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gundi\Dropbox\PaperGenomaAct20\Paper Act20 Diciembre\"/>
    </mc:Choice>
  </mc:AlternateContent>
  <bookViews>
    <workbookView xWindow="0" yWindow="0" windowWidth="16380" windowHeight="8190" tabRatio="500" activeTab="6"/>
  </bookViews>
  <sheets>
    <sheet name="S1" sheetId="7" r:id="rId1"/>
    <sheet name="S2" sheetId="1" r:id="rId2"/>
    <sheet name="S3" sheetId="3" r:id="rId3"/>
    <sheet name="S4" sheetId="4" r:id="rId4"/>
    <sheet name="S5" sheetId="6" r:id="rId5"/>
    <sheet name="S6" sheetId="8" r:id="rId6"/>
    <sheet name="S7" sheetId="9" r:id="rId7"/>
  </sheets>
  <definedNames>
    <definedName name="_xlnm._FilterDatabase" localSheetId="1" hidden="1">'S2'!$E$3:$E$2731</definedName>
  </definedNames>
  <calcPr calcId="0"/>
</workbook>
</file>

<file path=xl/sharedStrings.xml><?xml version="1.0" encoding="utf-8"?>
<sst xmlns="http://schemas.openxmlformats.org/spreadsheetml/2006/main" count="13570" uniqueCount="7319">
  <si>
    <t>BLKKIHBM_00001</t>
  </si>
  <si>
    <t>rRNA</t>
  </si>
  <si>
    <t>5S ribosomal RNA</t>
  </si>
  <si>
    <t>BLKKIHBM_01169</t>
  </si>
  <si>
    <t>CDS</t>
  </si>
  <si>
    <t xml:space="preserve"> K02388</t>
  </si>
  <si>
    <t>Flagellar basal-body rod protein FlgC</t>
  </si>
  <si>
    <t>BLKKIHBM_01769</t>
  </si>
  <si>
    <t xml:space="preserve"> K03522</t>
  </si>
  <si>
    <t>electron transfer flavoprotein subunit alpha</t>
  </si>
  <si>
    <t>BLKKIHBM_00566</t>
  </si>
  <si>
    <t xml:space="preserve"> K03703</t>
  </si>
  <si>
    <t>excinuclease ABC subunit C</t>
  </si>
  <si>
    <t>BLKKIHBM_00498</t>
  </si>
  <si>
    <t xml:space="preserve"> K15724</t>
  </si>
  <si>
    <t>iron-sulfur cluster insertion protein ErpA</t>
  </si>
  <si>
    <t>BLKKIHBM_01575</t>
  </si>
  <si>
    <t xml:space="preserve"> K16165</t>
  </si>
  <si>
    <t>FAA hydrolase family protein</t>
  </si>
  <si>
    <t xml:space="preserve"> </t>
  </si>
  <si>
    <t>BLKKIHBM_02716</t>
  </si>
  <si>
    <t xml:space="preserve"> K18926</t>
  </si>
  <si>
    <t>DHA2 family lincomycin resistance protein-like MFS transporter</t>
  </si>
  <si>
    <t>BLKKIHBM_00060</t>
  </si>
  <si>
    <t>K00003</t>
  </si>
  <si>
    <t>homoserine dehydrogenase</t>
  </si>
  <si>
    <t>BLKKIHBM_02498</t>
  </si>
  <si>
    <t>K00009</t>
  </si>
  <si>
    <t>mannitol-1-phosphate 5-dehydrogenase</t>
  </si>
  <si>
    <t>BLKKIHBM_00618</t>
  </si>
  <si>
    <t>K00012</t>
  </si>
  <si>
    <t>UDP-glucose 6-dehydrogenase</t>
  </si>
  <si>
    <t>BLKKIHBM_01228</t>
  </si>
  <si>
    <t>K00013</t>
  </si>
  <si>
    <t>histidinol dehydrogenase</t>
  </si>
  <si>
    <t>BLKKIHBM_01360</t>
  </si>
  <si>
    <t>BLKKIHBM_00483</t>
  </si>
  <si>
    <t>K00014</t>
  </si>
  <si>
    <t>shikimate dehydrogenase</t>
  </si>
  <si>
    <t>BLKKIHBM_02068</t>
  </si>
  <si>
    <t>BLKKIHBM_00234</t>
  </si>
  <si>
    <t>K00022</t>
  </si>
  <si>
    <t>3-hydroxyacyl-CoA dehydrogenase</t>
  </si>
  <si>
    <t>BLKKIHBM_01526</t>
  </si>
  <si>
    <t>BLKKIHBM_02286</t>
  </si>
  <si>
    <t>K00031</t>
  </si>
  <si>
    <t>isocitrate dehydrogenase</t>
  </si>
  <si>
    <t>BLKKIHBM_00244</t>
  </si>
  <si>
    <t>K00033</t>
  </si>
  <si>
    <t>6-phosphogluconate dehydrogenase</t>
  </si>
  <si>
    <t>BLKKIHBM_02358</t>
  </si>
  <si>
    <t>K00034</t>
  </si>
  <si>
    <t>glucose 1-dehydrogenase</t>
  </si>
  <si>
    <t>BLKKIHBM_00555</t>
  </si>
  <si>
    <t>K00036</t>
  </si>
  <si>
    <t>glucose-6-phosphate 1-dehydrogenase</t>
  </si>
  <si>
    <t>BLKKIHBM_02370</t>
  </si>
  <si>
    <t>glucose-6-phosphate dehydrogenase</t>
  </si>
  <si>
    <t>BLKKIHBM_01764</t>
  </si>
  <si>
    <t>K00046</t>
  </si>
  <si>
    <t>gluconate 5-dehydrogenase</t>
  </si>
  <si>
    <t>BLKKIHBM_00627</t>
  </si>
  <si>
    <t>K00052</t>
  </si>
  <si>
    <t>3-isopropylmalate dehydrogenase</t>
  </si>
  <si>
    <t>BLKKIHBM_00630</t>
  </si>
  <si>
    <t>K00053</t>
  </si>
  <si>
    <t>ketol-acid reductoisomerase</t>
  </si>
  <si>
    <t>BLKKIHBM_00041</t>
  </si>
  <si>
    <t>K00055</t>
  </si>
  <si>
    <t>aryl-alcohol dehydrogenase</t>
  </si>
  <si>
    <t>BLKKIHBM_00629</t>
  </si>
  <si>
    <t>K00058</t>
  </si>
  <si>
    <t>D-3-phosphoglycerate dehydrogenase</t>
  </si>
  <si>
    <t>BLKKIHBM_00179</t>
  </si>
  <si>
    <t>K00059</t>
  </si>
  <si>
    <t>3-oxoacyl-ACP synthase</t>
  </si>
  <si>
    <t>BLKKIHBM_00181</t>
  </si>
  <si>
    <t>BLKKIHBM_00210</t>
  </si>
  <si>
    <t>3-oxoacyl-ACP reductase</t>
  </si>
  <si>
    <t>BLKKIHBM_00220</t>
  </si>
  <si>
    <t>BLKKIHBM_00519</t>
  </si>
  <si>
    <t>3-ketoacyl-ACP reductase</t>
  </si>
  <si>
    <t>BLKKIHBM_01433</t>
  </si>
  <si>
    <t>3-oxoacyl-[acyl-carrier protein] reductase</t>
  </si>
  <si>
    <t>BLKKIHBM_02364</t>
  </si>
  <si>
    <t>BLKKIHBM_01842</t>
  </si>
  <si>
    <t>K00064</t>
  </si>
  <si>
    <t>D-threo-aldose 1-dehydrogenase</t>
  </si>
  <si>
    <t>BLKKIHBM_01242</t>
  </si>
  <si>
    <t>K00074</t>
  </si>
  <si>
    <t>3-hydroxybutyryl-CoA dehydrogenase</t>
  </si>
  <si>
    <t>BLKKIHBM_02590</t>
  </si>
  <si>
    <t>K00075</t>
  </si>
  <si>
    <t>UDP-N-acetylmuramate dehydrogenase</t>
  </si>
  <si>
    <t>BLKKIHBM_00705</t>
  </si>
  <si>
    <t>K00088</t>
  </si>
  <si>
    <t>inosine-5-monophosphate dehydrogenase</t>
  </si>
  <si>
    <t>BLKKIHBM_02474</t>
  </si>
  <si>
    <t>BLKKIHBM_02475</t>
  </si>
  <si>
    <t>IMP dehydrogenase</t>
  </si>
  <si>
    <t>BLKKIHBM_01847</t>
  </si>
  <si>
    <t>K00095 </t>
  </si>
  <si>
    <t>mannitol dehydrogenase</t>
  </si>
  <si>
    <t>BLKKIHBM_00914</t>
  </si>
  <si>
    <t>K00099</t>
  </si>
  <si>
    <t>1-deoxy-D-xylulose 5-phosphate reductoisomerase</t>
  </si>
  <si>
    <t>BLKKIHBM_01203</t>
  </si>
  <si>
    <t>K00104</t>
  </si>
  <si>
    <t>glycolate oxidase</t>
  </si>
  <si>
    <t>BLKKIHBM_00612</t>
  </si>
  <si>
    <t>K00111</t>
  </si>
  <si>
    <t>glycerol-3-phosphate dehydrogenase</t>
  </si>
  <si>
    <t>BLKKIHBM_00103</t>
  </si>
  <si>
    <t>K00116</t>
  </si>
  <si>
    <t>malate:quinone oxidoreductase</t>
  </si>
  <si>
    <t>BLKKIHBM_02678</t>
  </si>
  <si>
    <t>K00122</t>
  </si>
  <si>
    <t>formate dehydrogenase</t>
  </si>
  <si>
    <t>BLKKIHBM_01562</t>
  </si>
  <si>
    <t>K00123</t>
  </si>
  <si>
    <t>formate dehydrogenase major subunit</t>
  </si>
  <si>
    <t>BLKKIHBM_00152</t>
  </si>
  <si>
    <t>K00128</t>
  </si>
  <si>
    <t>aldehyde dehydrogenase</t>
  </si>
  <si>
    <t>BLKKIHBM_00300</t>
  </si>
  <si>
    <t>BLKKIHBM_01222</t>
  </si>
  <si>
    <t>BLKKIHBM_01810</t>
  </si>
  <si>
    <t>aldehyde dehydrogenase (NAD+)</t>
  </si>
  <si>
    <t>BLKKIHBM_00829</t>
  </si>
  <si>
    <t>K00129</t>
  </si>
  <si>
    <t>aldehyde dehydrogenase (NADP(+))</t>
  </si>
  <si>
    <t>BLKKIHBM_02356</t>
  </si>
  <si>
    <t>BLKKIHBM_00375</t>
  </si>
  <si>
    <t>K00130</t>
  </si>
  <si>
    <t>betaine-aldehyde dehydrogenase</t>
  </si>
  <si>
    <t>BLKKIHBM_02027</t>
  </si>
  <si>
    <t>BLKKIHBM_02178</t>
  </si>
  <si>
    <t>BLKKIHBM_02589</t>
  </si>
  <si>
    <t>K00133</t>
  </si>
  <si>
    <t>aspartate-semialdehyde dehydrogenase</t>
  </si>
  <si>
    <t>BLKKIHBM_00251</t>
  </si>
  <si>
    <t>K00134</t>
  </si>
  <si>
    <t>glyceraldehyde-3-phosphate dehydrogenase</t>
  </si>
  <si>
    <t>BLKKIHBM_00561</t>
  </si>
  <si>
    <t>glyceraldehyde 3-phosphate dehydrogenase</t>
  </si>
  <si>
    <t>BLKKIHBM_01352</t>
  </si>
  <si>
    <t>K00135</t>
  </si>
  <si>
    <t>succinate-semialdehyde dehydrogenase/glutarate-semialdehyde dehydrogenase</t>
  </si>
  <si>
    <t>BLKKIHBM_02186</t>
  </si>
  <si>
    <t>NAD-dependent succinate-semialdehyde dehydrogenase</t>
  </si>
  <si>
    <t>BLKKIHBM_02706</t>
  </si>
  <si>
    <t>K00141</t>
  </si>
  <si>
    <t>benzaldehyde dehydrogenase</t>
  </si>
  <si>
    <t>BLKKIHBM_02647</t>
  </si>
  <si>
    <t>K00142</t>
  </si>
  <si>
    <t>acyl-CoA synthetase</t>
  </si>
  <si>
    <t>BLKKIHBM_01953</t>
  </si>
  <si>
    <t>K00145</t>
  </si>
  <si>
    <t>N-acetyl-gamma-glutamyl-phosphate reductase</t>
  </si>
  <si>
    <t>BLKKIHBM_00323</t>
  </si>
  <si>
    <t>K00147</t>
  </si>
  <si>
    <t>gamma-glutamyl phosphate reductase</t>
  </si>
  <si>
    <t>BLKKIHBM_02323</t>
  </si>
  <si>
    <t>K00148</t>
  </si>
  <si>
    <t>formaldehyde dehydrogenase, glutathione-independent</t>
  </si>
  <si>
    <t>BLKKIHBM_00330</t>
  </si>
  <si>
    <t>K00153</t>
  </si>
  <si>
    <t>S-(hydroxymethyl)mycothiol dehydrogenase</t>
  </si>
  <si>
    <t>BLKKIHBM_01234</t>
  </si>
  <si>
    <t>K00161</t>
  </si>
  <si>
    <t>pyruvate dehydrogenase (acetyl-transferring) E1 component subunit alpha</t>
  </si>
  <si>
    <t>BLKKIHBM_01300</t>
  </si>
  <si>
    <t>pyruvate dehydrogenase E1 component alpha subunit</t>
  </si>
  <si>
    <t>BLKKIHBM_00287</t>
  </si>
  <si>
    <t>K00164</t>
  </si>
  <si>
    <t>2-oxoglutarate dehydrogenase E2 component</t>
  </si>
  <si>
    <t>BLKKIHBM_00706</t>
  </si>
  <si>
    <t>alpha-ketoglutarate decarboxylase</t>
  </si>
  <si>
    <t>BLKKIHBM_01235</t>
  </si>
  <si>
    <t>K00167</t>
  </si>
  <si>
    <t>2-oxoisovalerate dehydrogenase</t>
  </si>
  <si>
    <t>BLKKIHBM_01299</t>
  </si>
  <si>
    <t>BLKKIHBM_00788</t>
  </si>
  <si>
    <t>K00215</t>
  </si>
  <si>
    <t>4-hydroxy-tetrahydrodipicolinate reductase</t>
  </si>
  <si>
    <t>BLKKIHBM_00440</t>
  </si>
  <si>
    <t>K00216</t>
  </si>
  <si>
    <t>2,3-dihydro-2,3-dihydroxybenzoate dehydrogenase</t>
  </si>
  <si>
    <t>BLKKIHBM_01774</t>
  </si>
  <si>
    <t>K00217</t>
  </si>
  <si>
    <t>maleylacetate reductase</t>
  </si>
  <si>
    <t>BLKKIHBM_00500</t>
  </si>
  <si>
    <t>K00226 </t>
  </si>
  <si>
    <t>dihydroorotate oxidase A</t>
  </si>
  <si>
    <t>BLKKIHBM_00514</t>
  </si>
  <si>
    <t>K00228 </t>
  </si>
  <si>
    <t>coproporphyrinogen III oxidase</t>
  </si>
  <si>
    <t>BLKKIHBM_01277</t>
  </si>
  <si>
    <t>K00230</t>
  </si>
  <si>
    <t>menaquinone-dependent protoporphyrinogen oxidase</t>
  </si>
  <si>
    <t>BLKKIHBM_01105</t>
  </si>
  <si>
    <t>K00231</t>
  </si>
  <si>
    <t>oxygen-dependent protoporphyrinogen oxidase</t>
  </si>
  <si>
    <t>BLKKIHBM_02252</t>
  </si>
  <si>
    <t>K00240</t>
  </si>
  <si>
    <t>succinate dehydrogenase iron-sulfur subunit</t>
  </si>
  <si>
    <t>BLKKIHBM_02249</t>
  </si>
  <si>
    <t>K00241</t>
  </si>
  <si>
    <t>succinate dehydrogenase subunit C</t>
  </si>
  <si>
    <t>BLKKIHBM_01294</t>
  </si>
  <si>
    <t>K00259</t>
  </si>
  <si>
    <t>alanine dehydrogenase</t>
  </si>
  <si>
    <t>BLKKIHBM_02000</t>
  </si>
  <si>
    <t>BLKKIHBM_01037</t>
  </si>
  <si>
    <t>K00261 </t>
  </si>
  <si>
    <t>glutamate dehydrogenase</t>
  </si>
  <si>
    <t>BLKKIHBM_00302</t>
  </si>
  <si>
    <t>K00262 </t>
  </si>
  <si>
    <t>glutamate dehydrogenase (NADP)</t>
  </si>
  <si>
    <t>BLKKIHBM_00639</t>
  </si>
  <si>
    <t>K00265</t>
  </si>
  <si>
    <t>glutamate synthase subunit alpha</t>
  </si>
  <si>
    <t>BLKKIHBM_00638</t>
  </si>
  <si>
    <t>K00266</t>
  </si>
  <si>
    <t>glutamate synthase</t>
  </si>
  <si>
    <t>BLKKIHBM_01993</t>
  </si>
  <si>
    <t>K00274</t>
  </si>
  <si>
    <t>monoamine oxidase</t>
  </si>
  <si>
    <t>BLKKIHBM_00857</t>
  </si>
  <si>
    <t>K00275</t>
  </si>
  <si>
    <t>pyridoxamine 5'-phosphate oxidase</t>
  </si>
  <si>
    <t>BLKKIHBM_02439</t>
  </si>
  <si>
    <t>K00281</t>
  </si>
  <si>
    <t>glycine dehydrogenase</t>
  </si>
  <si>
    <t>BLKKIHBM_01924</t>
  </si>
  <si>
    <t>K00286</t>
  </si>
  <si>
    <t>pyrroline-5-carboxylate reductase</t>
  </si>
  <si>
    <t>BLKKIHBM_02643</t>
  </si>
  <si>
    <t>K00297</t>
  </si>
  <si>
    <t>5,10-methylenetetrahydrofolate reductase</t>
  </si>
  <si>
    <t>BLKKIHBM_01500</t>
  </si>
  <si>
    <t>K00330</t>
  </si>
  <si>
    <t>NADH-ubiquinone oxidoreductase</t>
  </si>
  <si>
    <t>BLKKIHBM_01954</t>
  </si>
  <si>
    <t>K00344</t>
  </si>
  <si>
    <t>NADPH2:quinone reductase</t>
  </si>
  <si>
    <t>BLKKIHBM_01977</t>
  </si>
  <si>
    <t>NADPH:quinone reductase-like Zn-dependent oxidoreductase</t>
  </si>
  <si>
    <t>BLKKIHBM_02467</t>
  </si>
  <si>
    <t>NADPH:quinone oxidoreductase</t>
  </si>
  <si>
    <t>BLKKIHBM_02599</t>
  </si>
  <si>
    <t>K00362</t>
  </si>
  <si>
    <t>assimilatory nitrate reductase (NADH) beta subunit</t>
  </si>
  <si>
    <t>BLKKIHBM_02602</t>
  </si>
  <si>
    <t>assimilatory nitrite reductase (NAD(P)H) large subunit precursor</t>
  </si>
  <si>
    <t>BLKKIHBM_01191</t>
  </si>
  <si>
    <t>K00365</t>
  </si>
  <si>
    <t>urate oxidase</t>
  </si>
  <si>
    <t>BLKKIHBM_02598</t>
  </si>
  <si>
    <t>K00372</t>
  </si>
  <si>
    <t>assimilatory nitrate reductase (NADH) alpha subunit apoprotein</t>
  </si>
  <si>
    <t>BLKKIHBM_00288</t>
  </si>
  <si>
    <t>K00382</t>
  </si>
  <si>
    <t>dihydrolipoamide dehydrogenase</t>
  </si>
  <si>
    <t>BLKKIHBM_01693</t>
  </si>
  <si>
    <t>K00384</t>
  </si>
  <si>
    <t>thioredoxin reductase</t>
  </si>
  <si>
    <t>BLKKIHBM_00489</t>
  </si>
  <si>
    <t>K00411</t>
  </si>
  <si>
    <t>Ubiquinol-cytochrome c reductase cytochrome b subunit</t>
  </si>
  <si>
    <t>BLKKIHBM_00490</t>
  </si>
  <si>
    <t>ubiquinol-cytochrome C reductase</t>
  </si>
  <si>
    <t>BLKKIHBM_00492</t>
  </si>
  <si>
    <t>K00412</t>
  </si>
  <si>
    <t>cytochrome B</t>
  </si>
  <si>
    <t>BLKKIHBM_00496</t>
  </si>
  <si>
    <t>K00425</t>
  </si>
  <si>
    <t>cytochrome ubiquinol oxidase subunit I</t>
  </si>
  <si>
    <t>BLKKIHBM_01548</t>
  </si>
  <si>
    <t>cytochrome bd-I ubiquinol oxidase subunit 1 apoprotein</t>
  </si>
  <si>
    <t>BLKKIHBM_01547</t>
  </si>
  <si>
    <t>K00426</t>
  </si>
  <si>
    <t>cytochrome bd-I ubiquinol oxidase subunit 2 apoprotein</t>
  </si>
  <si>
    <t>BLKKIHBM_01823</t>
  </si>
  <si>
    <t>K00433</t>
  </si>
  <si>
    <t>bromoperoxidase</t>
  </si>
  <si>
    <t>BLKKIHBM_02700</t>
  </si>
  <si>
    <t>K00448</t>
  </si>
  <si>
    <t>protocatechuate 3,4-dioxygenase subunit alpha</t>
  </si>
  <si>
    <t>BLKKIHBM_02701</t>
  </si>
  <si>
    <t>protocatechuate 3,4-dioxygenase</t>
  </si>
  <si>
    <t>BLKKIHBM_00374</t>
  </si>
  <si>
    <t>K00455</t>
  </si>
  <si>
    <t>3,4-dihydroxyphenylacetate 2,3-dioxygenase</t>
  </si>
  <si>
    <t>BLKKIHBM_01576</t>
  </si>
  <si>
    <t>BLKKIHBM_02063</t>
  </si>
  <si>
    <t>K00457</t>
  </si>
  <si>
    <t>4-hydroxyphenylpyruvate dioxygenase</t>
  </si>
  <si>
    <t>BLKKIHBM_02705</t>
  </si>
  <si>
    <t>K00481</t>
  </si>
  <si>
    <t>p-hydroxybenzoate 3-monooxygenase</t>
  </si>
  <si>
    <t>BLKKIHBM_00407</t>
  </si>
  <si>
    <t>K00496</t>
  </si>
  <si>
    <t>alkane 1-monooxygenase</t>
  </si>
  <si>
    <t>BLKKIHBM_02277</t>
  </si>
  <si>
    <t>BLKKIHBM_00352</t>
  </si>
  <si>
    <t>K00515</t>
  </si>
  <si>
    <t>beta-carotene 15,15'-monooxygenase</t>
  </si>
  <si>
    <t>BLKKIHBM_00334</t>
  </si>
  <si>
    <t>K00525</t>
  </si>
  <si>
    <t>ribonucleoside-diphosphate reductase class Ib alpha subunit</t>
  </si>
  <si>
    <t>BLKKIHBM_00335</t>
  </si>
  <si>
    <t>ribonucleoside-diphosphate reductase</t>
  </si>
  <si>
    <t>BLKKIHBM_00333</t>
  </si>
  <si>
    <t>K00526</t>
  </si>
  <si>
    <t>ribonucleotide-diphosphate reductase subunit beta</t>
  </si>
  <si>
    <t>BLKKIHBM_02616</t>
  </si>
  <si>
    <t>K00549</t>
  </si>
  <si>
    <t>5-methyltetrahydropteroyltriglutamate-- homocysteine methyltransferase</t>
  </si>
  <si>
    <t>BLKKIHBM_00169</t>
  </si>
  <si>
    <t>K00555</t>
  </si>
  <si>
    <t>tRNA (guanine-N1)-methyltransferase</t>
  </si>
  <si>
    <t>BLKKIHBM_02586</t>
  </si>
  <si>
    <t>K00560</t>
  </si>
  <si>
    <t>thymidylate synthase</t>
  </si>
  <si>
    <t>BLKKIHBM_00310</t>
  </si>
  <si>
    <t>K00563</t>
  </si>
  <si>
    <t>23S rRNA (guanine745-N1)-methyltransferase</t>
  </si>
  <si>
    <t>BLKKIHBM_00765</t>
  </si>
  <si>
    <t>K00564</t>
  </si>
  <si>
    <t>16S rRNA m(2)G 1207 methyltransferase</t>
  </si>
  <si>
    <t>BLKKIHBM_01055</t>
  </si>
  <si>
    <t>K00566</t>
  </si>
  <si>
    <t>thiouridylase</t>
  </si>
  <si>
    <t>BLKKIHBM_01867</t>
  </si>
  <si>
    <t>K00567</t>
  </si>
  <si>
    <t>O-6-methylguanine DNA methyltransferase</t>
  </si>
  <si>
    <t>BLKKIHBM_02426</t>
  </si>
  <si>
    <t>K00568</t>
  </si>
  <si>
    <t>3-demethylubiquinone-9 3-methyltransferase</t>
  </si>
  <si>
    <t>BLKKIHBM_01342</t>
  </si>
  <si>
    <t>K00598</t>
  </si>
  <si>
    <t>trans-aconitate methyltransferase</t>
  </si>
  <si>
    <t>BLKKIHBM_00237</t>
  </si>
  <si>
    <t>K00600</t>
  </si>
  <si>
    <t>threonine aldolase</t>
  </si>
  <si>
    <t>BLKKIHBM_02279</t>
  </si>
  <si>
    <t>serine hydroxymethyltransferase</t>
  </si>
  <si>
    <t>BLKKIHBM_02657</t>
  </si>
  <si>
    <t>K00601</t>
  </si>
  <si>
    <t>phosphoribosylglycinamide formyltransferase</t>
  </si>
  <si>
    <t>BLKKIHBM_00660</t>
  </si>
  <si>
    <t>K00604</t>
  </si>
  <si>
    <t>methionyl-tRNA formyltransferase</t>
  </si>
  <si>
    <t>BLKKIHBM_02578</t>
  </si>
  <si>
    <t>K00605</t>
  </si>
  <si>
    <t>aminomethyltransferase</t>
  </si>
  <si>
    <t>BLKKIHBM_00411</t>
  </si>
  <si>
    <t>K00606</t>
  </si>
  <si>
    <t>3-methyl-2-oxobutanoate hydroxymethyltransferase</t>
  </si>
  <si>
    <t>BLKKIHBM_00476</t>
  </si>
  <si>
    <t>K00609</t>
  </si>
  <si>
    <t>aspartate carbamoyltransferase</t>
  </si>
  <si>
    <t>BLKKIHBM_01949</t>
  </si>
  <si>
    <t>K00611</t>
  </si>
  <si>
    <t>ornithine carbamoyltransferase</t>
  </si>
  <si>
    <t>BLKKIHBM_00801</t>
  </si>
  <si>
    <t>K00613</t>
  </si>
  <si>
    <t>amidinotransferase</t>
  </si>
  <si>
    <t>BLKKIHBM_00552</t>
  </si>
  <si>
    <t>K00615</t>
  </si>
  <si>
    <t>transketolase</t>
  </si>
  <si>
    <t>BLKKIHBM_00553</t>
  </si>
  <si>
    <t>K00616</t>
  </si>
  <si>
    <t>transaldolase</t>
  </si>
  <si>
    <t>BLKKIHBM_01244</t>
  </si>
  <si>
    <t>K00626</t>
  </si>
  <si>
    <t>beta-ketoadipyl CoA thiolase</t>
  </si>
  <si>
    <t>BLKKIHBM_02061</t>
  </si>
  <si>
    <t>BLKKIHBM_00520</t>
  </si>
  <si>
    <t>K00626 </t>
  </si>
  <si>
    <t>acetyl-CoA acetyltransferase</t>
  </si>
  <si>
    <t>BLKKIHBM_01566</t>
  </si>
  <si>
    <t>acetyl-CoA C-acetyltransferase</t>
  </si>
  <si>
    <t>BLKKIHBM_01236</t>
  </si>
  <si>
    <t>K00627</t>
  </si>
  <si>
    <t>pyruvate dehydrogenase E2 component (dihydrolipoamide acetyltransferase)</t>
  </si>
  <si>
    <t>BLKKIHBM_01298</t>
  </si>
  <si>
    <t>BLKKIHBM_00246</t>
  </si>
  <si>
    <t>K00640</t>
  </si>
  <si>
    <t>serine acetyltransferase</t>
  </si>
  <si>
    <t>BLKKIHBM_01199</t>
  </si>
  <si>
    <t>K00641</t>
  </si>
  <si>
    <t>homoserine acetyltransferase</t>
  </si>
  <si>
    <t>BLKKIHBM_00182</t>
  </si>
  <si>
    <t>K00645</t>
  </si>
  <si>
    <t>ACP S-malonyltransferase</t>
  </si>
  <si>
    <t>BLKKIHBM_00694</t>
  </si>
  <si>
    <t>K00655</t>
  </si>
  <si>
    <t>1-acyl-sn-glycerol-3-phosphate acyltransferase</t>
  </si>
  <si>
    <t>BLKKIHBM_01834</t>
  </si>
  <si>
    <t>K00660 </t>
  </si>
  <si>
    <t>naringenin-chalcone synthase</t>
  </si>
  <si>
    <t>BLKKIHBM_01306</t>
  </si>
  <si>
    <t>K00661</t>
  </si>
  <si>
    <t>maltose acetyltransferase</t>
  </si>
  <si>
    <t>BLKKIHBM_00993</t>
  </si>
  <si>
    <t>K00674</t>
  </si>
  <si>
    <t>2,3,4,5-tetrahydropyridine-2,6-carboxylate N-succinyltransferase</t>
  </si>
  <si>
    <t>BLKKIHBM_00339</t>
  </si>
  <si>
    <t>K00681</t>
  </si>
  <si>
    <t>gamma-glutamyltransferase 1</t>
  </si>
  <si>
    <t>BLKKIHBM_00393</t>
  </si>
  <si>
    <t>K00694</t>
  </si>
  <si>
    <t>cellulose synthase</t>
  </si>
  <si>
    <t>BLKKIHBM_01266</t>
  </si>
  <si>
    <t>cellulose synthase/poly-beta-1,6-N-acetylglucosamine synthase-like glycosyltransferase</t>
  </si>
  <si>
    <t>BLKKIHBM_02719</t>
  </si>
  <si>
    <t>K00697</t>
  </si>
  <si>
    <t>trehalose 6-phosphate synthase</t>
  </si>
  <si>
    <t>BLKKIHBM_00306</t>
  </si>
  <si>
    <t>K00721</t>
  </si>
  <si>
    <t>dolichol-phosphate mannosyltransferase</t>
  </si>
  <si>
    <t>BLKKIHBM_02245</t>
  </si>
  <si>
    <t>K00758</t>
  </si>
  <si>
    <t>thymidine phosphorylase</t>
  </si>
  <si>
    <t>BLKKIHBM_02415</t>
  </si>
  <si>
    <t>K00759</t>
  </si>
  <si>
    <t>adenine phosphoribosyltransferase</t>
  </si>
  <si>
    <t>BLKKIHBM_01508</t>
  </si>
  <si>
    <t>K00760</t>
  </si>
  <si>
    <t>hypoxanthine phosphoribosyltransferase</t>
  </si>
  <si>
    <t>BLKKIHBM_02413</t>
  </si>
  <si>
    <t>K00761</t>
  </si>
  <si>
    <t>uracil phosphoribosyltransferase</t>
  </si>
  <si>
    <t>BLKKIHBM_01447</t>
  </si>
  <si>
    <t>K00762</t>
  </si>
  <si>
    <t>orotate phosphoribosyltransferase</t>
  </si>
  <si>
    <t>BLKKIHBM_00090</t>
  </si>
  <si>
    <t>K00763</t>
  </si>
  <si>
    <t>nicotinate phosphoribosyltransferase</t>
  </si>
  <si>
    <t>BLKKIHBM_01046</t>
  </si>
  <si>
    <t>K00764</t>
  </si>
  <si>
    <t>putative amidophosphoribosyltransferase</t>
  </si>
  <si>
    <t>BLKKIHBM_00649</t>
  </si>
  <si>
    <t>K00765</t>
  </si>
  <si>
    <t>ATP phosphoribosyltransferase</t>
  </si>
  <si>
    <t>BLKKIHBM_00493</t>
  </si>
  <si>
    <t>K00766</t>
  </si>
  <si>
    <t>anthranilate phosphoribosyltransferase</t>
  </si>
  <si>
    <t>BLKKIHBM_00032</t>
  </si>
  <si>
    <t>K00767 </t>
  </si>
  <si>
    <t>nicotinate-nucleotide pyrophosphorylase [carboxylating]</t>
  </si>
  <si>
    <t>BLKKIHBM_00046</t>
  </si>
  <si>
    <t>K00773</t>
  </si>
  <si>
    <t>tRNA-guanine transglycosylase</t>
  </si>
  <si>
    <t>BLKKIHBM_02422</t>
  </si>
  <si>
    <t>K00783</t>
  </si>
  <si>
    <t>50S rRNA methyltransferase</t>
  </si>
  <si>
    <t>BLKKIHBM_01638</t>
  </si>
  <si>
    <t>K00788</t>
  </si>
  <si>
    <t>thiamine-phosphate pyrophosphorylase</t>
  </si>
  <si>
    <t>BLKKIHBM_00466</t>
  </si>
  <si>
    <t>K00789</t>
  </si>
  <si>
    <t>S-adenosylmethionine synthetase</t>
  </si>
  <si>
    <t>BLKKIHBM_00614</t>
  </si>
  <si>
    <t>K00790</t>
  </si>
  <si>
    <t>UDP-N-acetylglucosamine 1-carboxyvinyltransferase</t>
  </si>
  <si>
    <t>BLKKIHBM_00767</t>
  </si>
  <si>
    <t>K00791</t>
  </si>
  <si>
    <t>tRNA delta(2)-isopentenylpyrophosphate transferase</t>
  </si>
  <si>
    <t>BLKKIHBM_00651</t>
  </si>
  <si>
    <t>K00794</t>
  </si>
  <si>
    <t>6,7-dimethyl-8-ribityllumazine synthase</t>
  </si>
  <si>
    <t>BLKKIHBM_01505</t>
  </si>
  <si>
    <t>K00796</t>
  </si>
  <si>
    <t>dihydropteroate synthase</t>
  </si>
  <si>
    <t>BLKKIHBM_00605</t>
  </si>
  <si>
    <t>K00797</t>
  </si>
  <si>
    <t>spermidine synthase</t>
  </si>
  <si>
    <t>BLKKIHBM_02450</t>
  </si>
  <si>
    <t>BLKKIHBM_00711</t>
  </si>
  <si>
    <t>K00800</t>
  </si>
  <si>
    <t>3-phosphoshikimate 1-carboxyvinyltransferase</t>
  </si>
  <si>
    <t>BLKKIHBM_00688</t>
  </si>
  <si>
    <t>K00804</t>
  </si>
  <si>
    <t>geranylgeranyl diphosphate synthase type I</t>
  </si>
  <si>
    <t>BLKKIHBM_02624</t>
  </si>
  <si>
    <t>geranylgeranyl pyrophosphate synthase</t>
  </si>
  <si>
    <t>BLKKIHBM_00502</t>
  </si>
  <si>
    <t>K00806</t>
  </si>
  <si>
    <t>UDP pyrophosphate synthase</t>
  </si>
  <si>
    <t>BLKKIHBM_02221</t>
  </si>
  <si>
    <t>BLKKIHBM_00758</t>
  </si>
  <si>
    <t>K00812</t>
  </si>
  <si>
    <t>aspartate aminotransferase</t>
  </si>
  <si>
    <t>BLKKIHBM_01319</t>
  </si>
  <si>
    <t>BLKKIHBM_02575</t>
  </si>
  <si>
    <t>BLKKIHBM_01301</t>
  </si>
  <si>
    <t>K00817</t>
  </si>
  <si>
    <t>aminotransferase</t>
  </si>
  <si>
    <t>BLKKIHBM_02040</t>
  </si>
  <si>
    <t>BLKKIHBM_01950</t>
  </si>
  <si>
    <t>K00818</t>
  </si>
  <si>
    <t>acetylornithine aminotransferase</t>
  </si>
  <si>
    <t>BLKKIHBM_01353</t>
  </si>
  <si>
    <t>K00823</t>
  </si>
  <si>
    <t>4-aminobutyrate aminotransferase</t>
  </si>
  <si>
    <t>BLKKIHBM_02185</t>
  </si>
  <si>
    <t>BLKKIHBM_00626</t>
  </si>
  <si>
    <t>K00826</t>
  </si>
  <si>
    <t>branched-chain amino acid aminotransferase</t>
  </si>
  <si>
    <t>BLKKIHBM_02685</t>
  </si>
  <si>
    <t>K00831</t>
  </si>
  <si>
    <t>phosphoserine aminotransferase</t>
  </si>
  <si>
    <t>BLKKIHBM_01542</t>
  </si>
  <si>
    <t>K00836</t>
  </si>
  <si>
    <t>diaminobutyrate--2-oxoglutarate aminotransferase</t>
  </si>
  <si>
    <t>BLKKIHBM_01195</t>
  </si>
  <si>
    <t>K00839</t>
  </si>
  <si>
    <t>(S)-ureidoglycine-glyoxylate aminotransferase</t>
  </si>
  <si>
    <t>BLKKIHBM_01517</t>
  </si>
  <si>
    <t>K00845</t>
  </si>
  <si>
    <t>putative NBD/HSP70 family sugar kinase</t>
  </si>
  <si>
    <t>BLKKIHBM_01642</t>
  </si>
  <si>
    <t>BLKKIHBM_01557</t>
  </si>
  <si>
    <t>K00847</t>
  </si>
  <si>
    <t>fructokinase</t>
  </si>
  <si>
    <t>BLKKIHBM_01756</t>
  </si>
  <si>
    <t>K00848</t>
  </si>
  <si>
    <t>rhamnulokinase</t>
  </si>
  <si>
    <t>BLKKIHBM_00784</t>
  </si>
  <si>
    <t>K00849</t>
  </si>
  <si>
    <t>galactokinase</t>
  </si>
  <si>
    <t>BLKKIHBM_01722</t>
  </si>
  <si>
    <t>BLKKIHBM_02576</t>
  </si>
  <si>
    <t>K00850</t>
  </si>
  <si>
    <t>6-phosphofructokinase</t>
  </si>
  <si>
    <t>BLKKIHBM_00260</t>
  </si>
  <si>
    <t>K00851</t>
  </si>
  <si>
    <t>gluconokinase</t>
  </si>
  <si>
    <t>BLKKIHBM_01845</t>
  </si>
  <si>
    <t>BLKKIHBM_01731</t>
  </si>
  <si>
    <t>K00853</t>
  </si>
  <si>
    <t>ribulokinase</t>
  </si>
  <si>
    <t>BLKKIHBM_01519</t>
  </si>
  <si>
    <t>K00854</t>
  </si>
  <si>
    <t>xylulose kinase</t>
  </si>
  <si>
    <t>BLKKIHBM_01421</t>
  </si>
  <si>
    <t>K00857</t>
  </si>
  <si>
    <t>thymidine kinase</t>
  </si>
  <si>
    <t>BLKKIHBM_00006</t>
  </si>
  <si>
    <t>K00858</t>
  </si>
  <si>
    <t>inorganic polyphosphate kinase</t>
  </si>
  <si>
    <t>BLKKIHBM_00882</t>
  </si>
  <si>
    <t>K00861 </t>
  </si>
  <si>
    <t>ribokinase</t>
  </si>
  <si>
    <t>BLKKIHBM_01238</t>
  </si>
  <si>
    <t>K00864</t>
  </si>
  <si>
    <t>glycerol kinase</t>
  </si>
  <si>
    <t>BLKKIHBM_01728</t>
  </si>
  <si>
    <t>K00865</t>
  </si>
  <si>
    <t>glycerate kinase</t>
  </si>
  <si>
    <t>BLKKIHBM_00062</t>
  </si>
  <si>
    <t>K00872</t>
  </si>
  <si>
    <t>homoserine kinase</t>
  </si>
  <si>
    <t>BLKKIHBM_00637</t>
  </si>
  <si>
    <t>K00873</t>
  </si>
  <si>
    <t>pyruvate kinase</t>
  </si>
  <si>
    <t>BLKKIHBM_02408</t>
  </si>
  <si>
    <t>K00882</t>
  </si>
  <si>
    <t>1-phosphofructokinase</t>
  </si>
  <si>
    <t>BLKKIHBM_00415</t>
  </si>
  <si>
    <t>K00886</t>
  </si>
  <si>
    <t>polyphosphate glucokinase</t>
  </si>
  <si>
    <t>BLKKIHBM_00481</t>
  </si>
  <si>
    <t>K00891</t>
  </si>
  <si>
    <t>shikimate kinase</t>
  </si>
  <si>
    <t>BLKKIHBM_02076</t>
  </si>
  <si>
    <t>K00919</t>
  </si>
  <si>
    <t>4-diphosphocytidyl-2C-methyl-D-erythritol kinase</t>
  </si>
  <si>
    <t>BLKKIHBM_00560</t>
  </si>
  <si>
    <t>K00927</t>
  </si>
  <si>
    <t>phosphoglycerate kinase</t>
  </si>
  <si>
    <t>BLKKIHBM_01257</t>
  </si>
  <si>
    <t>K00928</t>
  </si>
  <si>
    <t>aspartate kinase</t>
  </si>
  <si>
    <t>BLKKIHBM_01951</t>
  </si>
  <si>
    <t>K00930</t>
  </si>
  <si>
    <t>acetylglutamate kinase</t>
  </si>
  <si>
    <t>BLKKIHBM_00324</t>
  </si>
  <si>
    <t>K00931</t>
  </si>
  <si>
    <t>gamma-glutamyl kinase</t>
  </si>
  <si>
    <t>BLKKIHBM_00243</t>
  </si>
  <si>
    <t>K00937</t>
  </si>
  <si>
    <t>polyphosphate kinase</t>
  </si>
  <si>
    <t>BLKKIHBM_02536</t>
  </si>
  <si>
    <t>K00939</t>
  </si>
  <si>
    <t>adenylate kinase</t>
  </si>
  <si>
    <t>BLKKIHBM_00135</t>
  </si>
  <si>
    <t>K00940</t>
  </si>
  <si>
    <t>nucleoside diphosphate kinase</t>
  </si>
  <si>
    <t>BLKKIHBM_00469</t>
  </si>
  <si>
    <t>K00942</t>
  </si>
  <si>
    <t>guanylate kinase</t>
  </si>
  <si>
    <t>BLKKIHBM_02223</t>
  </si>
  <si>
    <t>K00943</t>
  </si>
  <si>
    <t>thymidylate kinase</t>
  </si>
  <si>
    <t>BLKKIHBM_02295</t>
  </si>
  <si>
    <t>BLKKIHBM_00619</t>
  </si>
  <si>
    <t>K00946</t>
  </si>
  <si>
    <t>thiamine-phosphate kinase</t>
  </si>
  <si>
    <t>BLKKIHBM_00278</t>
  </si>
  <si>
    <t>K00951</t>
  </si>
  <si>
    <t>GTP pyrophosphokinase</t>
  </si>
  <si>
    <t>BLKKIHBM_00337</t>
  </si>
  <si>
    <t>BLKKIHBM_00603</t>
  </si>
  <si>
    <t>K00954</t>
  </si>
  <si>
    <t>phosphopantetheine adenylyltransferase</t>
  </si>
  <si>
    <t>BLKKIHBM_00895</t>
  </si>
  <si>
    <t>K00962</t>
  </si>
  <si>
    <t>polynucleotide phosphorylase</t>
  </si>
  <si>
    <t>BLKKIHBM_00602</t>
  </si>
  <si>
    <t>K00963</t>
  </si>
  <si>
    <t>UTP--glucose-1-phosphate uridylyltransferase</t>
  </si>
  <si>
    <t>BLKKIHBM_00786</t>
  </si>
  <si>
    <t>K00965</t>
  </si>
  <si>
    <t>UDPglucose--hexose-1-phosphate uridylyltransferase</t>
  </si>
  <si>
    <t>BLKKIHBM_02248</t>
  </si>
  <si>
    <t>K00966</t>
  </si>
  <si>
    <t>mannose-1-phosphate guanylyltransferase</t>
  </si>
  <si>
    <t>BLKKIHBM_00321</t>
  </si>
  <si>
    <t>K00969</t>
  </si>
  <si>
    <t>nicotinate-nicotinamide nucleotide adenylyltransferase</t>
  </si>
  <si>
    <t>BLKKIHBM_01697</t>
  </si>
  <si>
    <t>K00970</t>
  </si>
  <si>
    <t>poly(A) polymerase</t>
  </si>
  <si>
    <t>BLKKIHBM_02133</t>
  </si>
  <si>
    <t>K00980</t>
  </si>
  <si>
    <t>glycerol-3-phosphate cytidylyltransferase</t>
  </si>
  <si>
    <t>BLKKIHBM_02134</t>
  </si>
  <si>
    <t>BLKKIHBM_00928</t>
  </si>
  <si>
    <t>K00981</t>
  </si>
  <si>
    <t>phosphatidate cytidylyltransferase</t>
  </si>
  <si>
    <t>BLKKIHBM_00095</t>
  </si>
  <si>
    <t>K00989</t>
  </si>
  <si>
    <t>ribonuclease PH</t>
  </si>
  <si>
    <t>BLKKIHBM_00775</t>
  </si>
  <si>
    <t>K00995</t>
  </si>
  <si>
    <t>CDP-diacylglycerol--glycerol-3-phosphate 3-phosphatidyltransferase</t>
  </si>
  <si>
    <t>BLKKIHBM_00982</t>
  </si>
  <si>
    <t>BLKKIHBM_01967</t>
  </si>
  <si>
    <t>phosphatidylglycerophosphate synthase</t>
  </si>
  <si>
    <t>BLKKIHBM_01079</t>
  </si>
  <si>
    <t>K00998</t>
  </si>
  <si>
    <t>CDP-diacylglycerol O-phosphatidyltransferase</t>
  </si>
  <si>
    <t>BLKKIHBM_00679</t>
  </si>
  <si>
    <t>K01000</t>
  </si>
  <si>
    <t>phospho-N-acetylmuramoyl-pentapeptide- transferase</t>
  </si>
  <si>
    <t>BLKKIHBM_01230</t>
  </si>
  <si>
    <t>K01002</t>
  </si>
  <si>
    <t>phosphoglycerol transferase</t>
  </si>
  <si>
    <t>BLKKIHBM_00609</t>
  </si>
  <si>
    <t>K01005</t>
  </si>
  <si>
    <t>LytR family regulatory protein</t>
  </si>
  <si>
    <t>BLKKIHBM_01565</t>
  </si>
  <si>
    <t>K01028</t>
  </si>
  <si>
    <t>succinyl-CoA--3-ketoacid-CoA transferase</t>
  </si>
  <si>
    <t>BLKKIHBM_02060</t>
  </si>
  <si>
    <t>K01031</t>
  </si>
  <si>
    <t>3-oxoadipate CoA-transferase</t>
  </si>
  <si>
    <t>BLKKIHBM_02059</t>
  </si>
  <si>
    <t>K01032</t>
  </si>
  <si>
    <t>3-oxoadipate CoA-transferase beta subunit</t>
  </si>
  <si>
    <t>BLKKIHBM_00707</t>
  </si>
  <si>
    <t>K01048</t>
  </si>
  <si>
    <t>lysophospholipase</t>
  </si>
  <si>
    <t>BLKKIHBM_02057</t>
  </si>
  <si>
    <t>K01056</t>
  </si>
  <si>
    <t>peptidyl-tRNA hydrolase</t>
  </si>
  <si>
    <t>BLKKIHBM_00557</t>
  </si>
  <si>
    <t>K01057</t>
  </si>
  <si>
    <t>6-phosphogluconolactonase</t>
  </si>
  <si>
    <t>BLKKIHBM_01640</t>
  </si>
  <si>
    <t>K01061</t>
  </si>
  <si>
    <t>carboxymethylenebutenolidase</t>
  </si>
  <si>
    <t>BLKKIHBM_00398</t>
  </si>
  <si>
    <t>K01067</t>
  </si>
  <si>
    <t>acetyl-CoA hydrolase</t>
  </si>
  <si>
    <t>BLKKIHBM_00570</t>
  </si>
  <si>
    <t>K01069</t>
  </si>
  <si>
    <t>glyoxylase-like metal-dependent hydrolase (beta-lactamase superfamily II)</t>
  </si>
  <si>
    <t>BLKKIHBM_00892</t>
  </si>
  <si>
    <t>hydroxyacylglutathione hydrolase</t>
  </si>
  <si>
    <t>BLKKIHBM_01609</t>
  </si>
  <si>
    <t>BLKKIHBM_01789</t>
  </si>
  <si>
    <t>K01073</t>
  </si>
  <si>
    <t>acyl-CoA hydrolase</t>
  </si>
  <si>
    <t>BLKKIHBM_01292</t>
  </si>
  <si>
    <t>K01075</t>
  </si>
  <si>
    <t>4-hydroxybenzoyl-CoA thioesterase</t>
  </si>
  <si>
    <t>BLKKIHBM_00551</t>
  </si>
  <si>
    <t>K01079</t>
  </si>
  <si>
    <t>phosphoserine phosphatase</t>
  </si>
  <si>
    <t>BLKKIHBM_01459</t>
  </si>
  <si>
    <t>K01083</t>
  </si>
  <si>
    <t>3-phytase</t>
  </si>
  <si>
    <t>Is used as a food and feed additive. It can facilitate the degradation of phytin in soybean and other seeds used as food for monogastric animals. Sold by Novo Nordisk under the name Phytase Novo.</t>
  </si>
  <si>
    <t>BLKKIHBM_02720</t>
  </si>
  <si>
    <t>K01087</t>
  </si>
  <si>
    <t>trehalose 6-phosphatase</t>
  </si>
  <si>
    <t>BLKKIHBM_00569</t>
  </si>
  <si>
    <t>K01091</t>
  </si>
  <si>
    <t>phosphoglycolate phosphatase</t>
  </si>
  <si>
    <t>BLKKIHBM_02482</t>
  </si>
  <si>
    <t>K01092</t>
  </si>
  <si>
    <t>myo-inositol-1(or 4)-monophosphatase</t>
  </si>
  <si>
    <t>BLKKIHBM_02479</t>
  </si>
  <si>
    <t>K01104</t>
  </si>
  <si>
    <t>protein-tyrosine phosphatase</t>
  </si>
  <si>
    <t>BLKKIHBM_02135</t>
  </si>
  <si>
    <t>K01112</t>
  </si>
  <si>
    <t>histidine phosphatase family protein</t>
  </si>
  <si>
    <t>BLKKIHBM_02411</t>
  </si>
  <si>
    <t>histidine phosphatase</t>
  </si>
  <si>
    <t>BLKKIHBM_01457</t>
  </si>
  <si>
    <t>K01126</t>
  </si>
  <si>
    <t>glycerophosphoryl diester phosphodiesterase</t>
  </si>
  <si>
    <t>BLKKIHBM_01555</t>
  </si>
  <si>
    <t>BLKKIHBM_01134</t>
  </si>
  <si>
    <t>K01129</t>
  </si>
  <si>
    <t>deoxyguanosinetriphosphate triphosphohydrolase</t>
  </si>
  <si>
    <t>BLKKIHBM_01096</t>
  </si>
  <si>
    <t>K01133</t>
  </si>
  <si>
    <t>choline-sulfatase</t>
  </si>
  <si>
    <t>BLKKIHBM_01449</t>
  </si>
  <si>
    <t>K01142</t>
  </si>
  <si>
    <t>exodeoxyribonuclease III</t>
  </si>
  <si>
    <t>BLKKIHBM_02256</t>
  </si>
  <si>
    <t>BLKKIHBM_00272</t>
  </si>
  <si>
    <t>K01159</t>
  </si>
  <si>
    <t>Holliday junction endonuclease RuvC</t>
  </si>
  <si>
    <t>BLKKIHBM_01223</t>
  </si>
  <si>
    <t>K01176</t>
  </si>
  <si>
    <t>alpha-amylase</t>
  </si>
  <si>
    <t>BLKKIHBM_01535</t>
  </si>
  <si>
    <t>K01181</t>
  </si>
  <si>
    <t>1,4-beta-xylanase</t>
  </si>
  <si>
    <t>xylan degradation</t>
  </si>
  <si>
    <t>BLKKIHBM_02361</t>
  </si>
  <si>
    <t>BLKKIHBM_00917</t>
  </si>
  <si>
    <t>K01183</t>
  </si>
  <si>
    <t>chitinase (glycosyl hydrolase family 18)</t>
  </si>
  <si>
    <t>Major extracellular chitinase, which is essential for chitin utilization.</t>
  </si>
  <si>
    <t>BLKKIHBM_01966</t>
  </si>
  <si>
    <t>K01187</t>
  </si>
  <si>
    <t>alpha-glucosidase</t>
  </si>
  <si>
    <t>BLKKIHBM_00406</t>
  </si>
  <si>
    <t>K01188</t>
  </si>
  <si>
    <t>beta-glucosidase</t>
  </si>
  <si>
    <t>BLKKIHBM_01652</t>
  </si>
  <si>
    <t>BLKKIHBM_02369</t>
  </si>
  <si>
    <t>K01194</t>
  </si>
  <si>
    <t>Trehalase</t>
  </si>
  <si>
    <t>BLKKIHBM_02511</t>
  </si>
  <si>
    <t>K01207</t>
  </si>
  <si>
    <t>beta-N-acetylhexosaminidase</t>
  </si>
  <si>
    <t>BLKKIHBM_00458</t>
  </si>
  <si>
    <t>K01218</t>
  </si>
  <si>
    <t>glycosyl hydrolase family 26</t>
  </si>
  <si>
    <t>BLKKIHBM_01989</t>
  </si>
  <si>
    <t>K01243</t>
  </si>
  <si>
    <t>5'-methylthioadenosine/S-adenosylhomocysteine nucleosidase</t>
  </si>
  <si>
    <t>BLKKIHBM_01018</t>
  </si>
  <si>
    <t>K01246</t>
  </si>
  <si>
    <t>DNA-3-methyladenine glycosylase I</t>
  </si>
  <si>
    <t>BLKKIHBM_01941</t>
  </si>
  <si>
    <t>DNA-3-methyladenine glycosylase</t>
  </si>
  <si>
    <t>BLKKIHBM_02192</t>
  </si>
  <si>
    <t>K01251</t>
  </si>
  <si>
    <t>S-adenosyl-L-homocysteine hydrolase</t>
  </si>
  <si>
    <t>BLKKIHBM_00289</t>
  </si>
  <si>
    <t>K01255</t>
  </si>
  <si>
    <t>aminopeptidase A</t>
  </si>
  <si>
    <t>BLKKIHBM_00522</t>
  </si>
  <si>
    <t>K01256</t>
  </si>
  <si>
    <t>aminopeptidase G</t>
  </si>
  <si>
    <t>BLKKIHBM_00572</t>
  </si>
  <si>
    <t>K01259</t>
  </si>
  <si>
    <t>proline iminopeptidase</t>
  </si>
  <si>
    <t>BLKKIHBM_01117</t>
  </si>
  <si>
    <t>K01262</t>
  </si>
  <si>
    <t>Xaa-Pro aminopeptidase</t>
  </si>
  <si>
    <t>BLKKIHBM_00414</t>
  </si>
  <si>
    <t>K01265</t>
  </si>
  <si>
    <t>methionine aminopeptidase</t>
  </si>
  <si>
    <t>BLKKIHBM_00429</t>
  </si>
  <si>
    <t>BLKKIHBM_02535</t>
  </si>
  <si>
    <t>type I methionyl aminopeptidase</t>
  </si>
  <si>
    <t>BLKKIHBM_01707</t>
  </si>
  <si>
    <t>K01267</t>
  </si>
  <si>
    <t>aminopeptidase 2</t>
  </si>
  <si>
    <t>BLKKIHBM_01017</t>
  </si>
  <si>
    <t>K01278</t>
  </si>
  <si>
    <t>dipeptidyl aminopeptidase/acylaminoacyl peptidase</t>
  </si>
  <si>
    <t>BLKKIHBM_02224</t>
  </si>
  <si>
    <t>BLKKIHBM_00270</t>
  </si>
  <si>
    <t>K01284</t>
  </si>
  <si>
    <t>peptidyl-dipeptidase Dcp</t>
  </si>
  <si>
    <t>BLKKIHBM_02636</t>
  </si>
  <si>
    <t>K01354</t>
  </si>
  <si>
    <t>protease 2</t>
  </si>
  <si>
    <t>BLKKIHBM_00760</t>
  </si>
  <si>
    <t>K01356</t>
  </si>
  <si>
    <t>repressor LexA</t>
  </si>
  <si>
    <t>BLKKIHBM_02513</t>
  </si>
  <si>
    <t>K01409</t>
  </si>
  <si>
    <t>N6-L-threonylcarbamoyladenine synthase</t>
  </si>
  <si>
    <t>BLKKIHBM_01713</t>
  </si>
  <si>
    <t>K01425</t>
  </si>
  <si>
    <t>glutaminase</t>
  </si>
  <si>
    <t>BLKKIHBM_00987</t>
  </si>
  <si>
    <t>K01433</t>
  </si>
  <si>
    <t>formyltetrahydrofolate deformylase</t>
  </si>
  <si>
    <t>BLKKIHBM_02644</t>
  </si>
  <si>
    <t>BLKKIHBM_00541</t>
  </si>
  <si>
    <t>K01439</t>
  </si>
  <si>
    <t>acetylornithine deacetylase/succinyl-diaminopimelate desuccinylase-like protein</t>
  </si>
  <si>
    <t>BLKKIHBM_00992</t>
  </si>
  <si>
    <t>succinyl-diaminopimelate desuccinylase</t>
  </si>
  <si>
    <t>BLKKIHBM_01962</t>
  </si>
  <si>
    <t>K01443</t>
  </si>
  <si>
    <t>N-acetylglucosamine 6-phosphate deacetylase</t>
  </si>
  <si>
    <t>BLKKIHBM_01198</t>
  </si>
  <si>
    <t>K01455</t>
  </si>
  <si>
    <t>acetamidase/formamidase</t>
  </si>
  <si>
    <t>BLKKIHBM_01197</t>
  </si>
  <si>
    <t>K01457</t>
  </si>
  <si>
    <t>Asp-tRNA(Asn)/Glu-tRNA(Gln) amidotransferase A subunit family amidase</t>
  </si>
  <si>
    <t>BLKKIHBM_00494</t>
  </si>
  <si>
    <t>K01462</t>
  </si>
  <si>
    <t>peptide deformylase</t>
  </si>
  <si>
    <t>BLKKIHBM_00659</t>
  </si>
  <si>
    <t>BLKKIHBM_01194</t>
  </si>
  <si>
    <t>K01464 </t>
  </si>
  <si>
    <t>hydantoinase</t>
  </si>
  <si>
    <t>BLKKIHBM_00475</t>
  </si>
  <si>
    <t>K01465</t>
  </si>
  <si>
    <t>dihydroorotase</t>
  </si>
  <si>
    <t>BLKKIHBM_01189</t>
  </si>
  <si>
    <t>K01466</t>
  </si>
  <si>
    <t>allantoinase</t>
  </si>
  <si>
    <t>BLKKIHBM_00827</t>
  </si>
  <si>
    <t>K01470</t>
  </si>
  <si>
    <t>creatininase family protein</t>
  </si>
  <si>
    <t>BLKKIHBM_02401</t>
  </si>
  <si>
    <t>K01480</t>
  </si>
  <si>
    <t>agmatinase</t>
  </si>
  <si>
    <t>BLKKIHBM_02243</t>
  </si>
  <si>
    <t>K01488</t>
  </si>
  <si>
    <t>adenosine deaminase</t>
  </si>
  <si>
    <t>BLKKIHBM_02246</t>
  </si>
  <si>
    <t>K01489</t>
  </si>
  <si>
    <t>cytidine deaminase</t>
  </si>
  <si>
    <t>BLKKIHBM_02278</t>
  </si>
  <si>
    <t>K01491</t>
  </si>
  <si>
    <t>bifunctional 5,10-methylene-tetrahydrofolate dehydrogenase/5,10-methylene-tetrahydrofolate cyclohydrolase</t>
  </si>
  <si>
    <t>BLKKIHBM_01386</t>
  </si>
  <si>
    <t>K01494</t>
  </si>
  <si>
    <t>dCTP deaminase</t>
  </si>
  <si>
    <t>BLKKIHBM_01506</t>
  </si>
  <si>
    <t>K01495</t>
  </si>
  <si>
    <t>GTP cyclohydrolase I</t>
  </si>
  <si>
    <t>BLKKIHBM_02642</t>
  </si>
  <si>
    <t>BLKKIHBM_00647</t>
  </si>
  <si>
    <t>K01496</t>
  </si>
  <si>
    <t>phosphoribosyl-AMP cyclohydrolase</t>
  </si>
  <si>
    <t>BLKKIHBM_01551</t>
  </si>
  <si>
    <t>K01500</t>
  </si>
  <si>
    <t>formiminotransferase-cyclodeaminase</t>
  </si>
  <si>
    <t>BLKKIHBM_02398</t>
  </si>
  <si>
    <t>K01501</t>
  </si>
  <si>
    <t>nitrilase</t>
  </si>
  <si>
    <t>BLKKIHBM_01511</t>
  </si>
  <si>
    <t>K01507</t>
  </si>
  <si>
    <t>inorganic pyrophosphatase</t>
  </si>
  <si>
    <t>BLKKIHBM_01015</t>
  </si>
  <si>
    <t>K01512</t>
  </si>
  <si>
    <t>acylphosphatase</t>
  </si>
  <si>
    <t>BLKKIHBM_01922</t>
  </si>
  <si>
    <t>K01514</t>
  </si>
  <si>
    <t>exopolyphosphatase</t>
  </si>
  <si>
    <t>BLKKIHBM_00697</t>
  </si>
  <si>
    <t>K01518</t>
  </si>
  <si>
    <t>diadenosine tetraphosphate hydrolase</t>
  </si>
  <si>
    <t>BLKKIHBM_00224</t>
  </si>
  <si>
    <t>K0152</t>
  </si>
  <si>
    <t>dUTPase</t>
  </si>
  <si>
    <t>BLKKIHBM_00226</t>
  </si>
  <si>
    <t>K01520</t>
  </si>
  <si>
    <t>deoxyuridine 5'-triphosphate nucleotidohydrolase</t>
  </si>
  <si>
    <t>BLKKIHBM_00650</t>
  </si>
  <si>
    <t>K01523</t>
  </si>
  <si>
    <t>phosphoribosyl-ATP pyrophosphatase</t>
  </si>
  <si>
    <t>BLKKIHBM_02238</t>
  </si>
  <si>
    <t>K01524</t>
  </si>
  <si>
    <t>exopolyphosphatase/guanosine-5'-triphosphate, 3'-diphosphate pyrophosphatase</t>
  </si>
  <si>
    <t>BLKKIHBM_00377</t>
  </si>
  <si>
    <t>K01557</t>
  </si>
  <si>
    <t>2-keto-4-pentenoate hydratase/2-oxohepta-3-ene-1,7-dioic acid hydratase in catechol pathway</t>
  </si>
  <si>
    <t>BLKKIHBM_00625</t>
  </si>
  <si>
    <t>2-hydroxyhepta-2,4-diene-1,7-dioate isomerase</t>
  </si>
  <si>
    <t>BLKKIHBM_01619</t>
  </si>
  <si>
    <t>K01560</t>
  </si>
  <si>
    <t>2-haloacid dehalogenase</t>
  </si>
  <si>
    <t>BLKKIHBM_02341</t>
  </si>
  <si>
    <t>K01563</t>
  </si>
  <si>
    <t>Haloalkane dehalogenase</t>
  </si>
  <si>
    <t>BLKKIHBM_01391</t>
  </si>
  <si>
    <t>K01579</t>
  </si>
  <si>
    <t>aspartate alpha-decarboxylase</t>
  </si>
  <si>
    <t>BLKKIHBM_00059</t>
  </si>
  <si>
    <t>K01586</t>
  </si>
  <si>
    <t>diaminopimelate decarboxylase</t>
  </si>
  <si>
    <t>BLKKIHBM_00766</t>
  </si>
  <si>
    <t>diaminopimelate epimerase</t>
  </si>
  <si>
    <t>BLKKIHBM_02205</t>
  </si>
  <si>
    <t>K01588</t>
  </si>
  <si>
    <t>5-(carboxyamino)imidazole ribonucleotide mutase</t>
  </si>
  <si>
    <t>BLKKIHBM_02206</t>
  </si>
  <si>
    <t>K01589</t>
  </si>
  <si>
    <t>5-(carboxyamino)imidazole ribonucleotide synthase</t>
  </si>
  <si>
    <t>BLKKIHBM_00471</t>
  </si>
  <si>
    <t>K01591</t>
  </si>
  <si>
    <t>orotidine-5'-phosphate decarboxylase</t>
  </si>
  <si>
    <t>BLKKIHBM_01131</t>
  </si>
  <si>
    <t>K01595</t>
  </si>
  <si>
    <t>phosphoenolpyruvate carboxylase</t>
  </si>
  <si>
    <t>BLKKIHBM_02402</t>
  </si>
  <si>
    <t>K01596</t>
  </si>
  <si>
    <t>phosphoenolpyruvate carboxykinase (GTP)</t>
  </si>
  <si>
    <t>BLKKIHBM_00467</t>
  </si>
  <si>
    <t>K01598</t>
  </si>
  <si>
    <t>phosphopantothenoylcysteine decarboxylase</t>
  </si>
  <si>
    <t>BLKKIHBM_01106</t>
  </si>
  <si>
    <t>K01599</t>
  </si>
  <si>
    <t>uroporphyrinogen decarboxylase</t>
  </si>
  <si>
    <t>BLKKIHBM_02697</t>
  </si>
  <si>
    <t>K01607</t>
  </si>
  <si>
    <t>4-carboxymuconolactone decarboxylase</t>
  </si>
  <si>
    <t>BLKKIHBM_00643</t>
  </si>
  <si>
    <t>K01609</t>
  </si>
  <si>
    <t>indole-3-glycerol phosphate synthase</t>
  </si>
  <si>
    <t>BLKKIHBM_02051</t>
  </si>
  <si>
    <t>K01619</t>
  </si>
  <si>
    <t>deoxyribose-phosphate aldolase</t>
  </si>
  <si>
    <t>BLKKIHBM_01435</t>
  </si>
  <si>
    <t>K01623</t>
  </si>
  <si>
    <t>fructose-bisphosphate aldolase</t>
  </si>
  <si>
    <t>BLKKIHBM_01765</t>
  </si>
  <si>
    <t>K01625</t>
  </si>
  <si>
    <t>keto-deoxy-phosphogluconate aldolase</t>
  </si>
  <si>
    <t>BLKKIHBM_00690</t>
  </si>
  <si>
    <t>K01626</t>
  </si>
  <si>
    <t>3-deoxy-D-arabinoheptulosonate-7-phosphate synthase</t>
  </si>
  <si>
    <t>BLKKIHBM_01755</t>
  </si>
  <si>
    <t>K01629</t>
  </si>
  <si>
    <t>rhamnulose-1-phosphate aldolase</t>
  </si>
  <si>
    <t>BLKKIHBM_00372</t>
  </si>
  <si>
    <t>K01630</t>
  </si>
  <si>
    <t>alpha-dehydro-beta-deoxy-D-glucarate aldolase</t>
  </si>
  <si>
    <t>BLKKIHBM_02462</t>
  </si>
  <si>
    <t>K01637</t>
  </si>
  <si>
    <t>Isocitrate lyase</t>
  </si>
  <si>
    <t>BLKKIHBM_02461</t>
  </si>
  <si>
    <t>K01638</t>
  </si>
  <si>
    <t>malate synthase</t>
  </si>
  <si>
    <t>BLKKIHBM_02723</t>
  </si>
  <si>
    <t>BLKKIHBM_01770</t>
  </si>
  <si>
    <t>K01644</t>
  </si>
  <si>
    <t>citrate lyase subunit beta/citryl-CoA lyase</t>
  </si>
  <si>
    <t>BLKKIHBM_00010</t>
  </si>
  <si>
    <t>K01647</t>
  </si>
  <si>
    <t>citrate synthase</t>
  </si>
  <si>
    <t>BLKKIHBM_00995</t>
  </si>
  <si>
    <t>type II citrate synthase</t>
  </si>
  <si>
    <t>BLKKIHBM_01780</t>
  </si>
  <si>
    <t>BLKKIHBM_00504</t>
  </si>
  <si>
    <t>K01649</t>
  </si>
  <si>
    <t>2-isopropylmalate synthase</t>
  </si>
  <si>
    <t>BLKKIHBM_00632</t>
  </si>
  <si>
    <t>K01652</t>
  </si>
  <si>
    <t>acetolactate synthase 1 catalytic subunit</t>
  </si>
  <si>
    <t>BLKKIHBM_00821</t>
  </si>
  <si>
    <t>acetolactate synthase large subunit</t>
  </si>
  <si>
    <t>BLKKIHBM_00631</t>
  </si>
  <si>
    <t>K01653</t>
  </si>
  <si>
    <t>acetolactate synthase</t>
  </si>
  <si>
    <t>BLKKIHBM_02163</t>
  </si>
  <si>
    <t>K01654</t>
  </si>
  <si>
    <t>N-acetylneuraminate synthase</t>
  </si>
  <si>
    <t>BLKKIHBM_00646</t>
  </si>
  <si>
    <t>K01657</t>
  </si>
  <si>
    <t>anthranilate synthase</t>
  </si>
  <si>
    <t>BLKKIHBM_01371</t>
  </si>
  <si>
    <t>BLKKIHBM_01668</t>
  </si>
  <si>
    <t>BLKKIHBM_02640</t>
  </si>
  <si>
    <t>K01661</t>
  </si>
  <si>
    <t>naphthoate synthase</t>
  </si>
  <si>
    <t>BLKKIHBM_00231</t>
  </si>
  <si>
    <t>K01662</t>
  </si>
  <si>
    <t>1-deoxy-D-xylulose-5-phosphate synthase</t>
  </si>
  <si>
    <t>BLKKIHBM_00648</t>
  </si>
  <si>
    <t>K01663</t>
  </si>
  <si>
    <t>imidazole glycerol phosphate synthase</t>
  </si>
  <si>
    <t>BLKKIHBM_00390</t>
  </si>
  <si>
    <t>K01669 </t>
  </si>
  <si>
    <t>deoxyribodipyrimidine photolyase</t>
  </si>
  <si>
    <t>BLKKIHBM_02284</t>
  </si>
  <si>
    <t>K01672</t>
  </si>
  <si>
    <t>anhydrase</t>
  </si>
  <si>
    <t>BLKKIHBM_01337</t>
  </si>
  <si>
    <t>K01673</t>
  </si>
  <si>
    <t>carbonate dehydratase</t>
  </si>
  <si>
    <t>BLKKIHBM_02213</t>
  </si>
  <si>
    <t>carbonic anhydrase</t>
  </si>
  <si>
    <t>BLKKIHBM_02216</t>
  </si>
  <si>
    <t>K01679</t>
  </si>
  <si>
    <t>class II fumarate hydratase</t>
  </si>
  <si>
    <t>BLKKIHBM_00230</t>
  </si>
  <si>
    <t>K01681</t>
  </si>
  <si>
    <t>aconitate hydratase</t>
  </si>
  <si>
    <t>BLKKIHBM_00633</t>
  </si>
  <si>
    <t>K01687</t>
  </si>
  <si>
    <t>dihydroxy-acid dehydratase</t>
  </si>
  <si>
    <t>BLKKIHBM_02360</t>
  </si>
  <si>
    <t>BLKKIHBM_02628</t>
  </si>
  <si>
    <t>K01689</t>
  </si>
  <si>
    <t>enolase</t>
  </si>
  <si>
    <t>BLKKIHBM_01231</t>
  </si>
  <si>
    <t>K01692</t>
  </si>
  <si>
    <t>enoyl-CoA hydratase</t>
  </si>
  <si>
    <t>BLKKIHBM_01243</t>
  </si>
  <si>
    <t>BLKKIHBM_01295</t>
  </si>
  <si>
    <t>BLKKIHBM_02272</t>
  </si>
  <si>
    <t>BLKKIHBM_00757</t>
  </si>
  <si>
    <t>K01693</t>
  </si>
  <si>
    <t>imidazoleglycerol-phosphate dehydratase</t>
  </si>
  <si>
    <t>BLKKIHBM_00641</t>
  </si>
  <si>
    <t>K01695</t>
  </si>
  <si>
    <t>tryptophan synthase alpha chain</t>
  </si>
  <si>
    <t>BLKKIHBM_00642</t>
  </si>
  <si>
    <t>K01696</t>
  </si>
  <si>
    <t>tryptophan synthase beta chain</t>
  </si>
  <si>
    <t>BLKKIHBM_02611</t>
  </si>
  <si>
    <t>K01697</t>
  </si>
  <si>
    <t>cystathionine beta-synthase</t>
  </si>
  <si>
    <t>BLKKIHBM_00615</t>
  </si>
  <si>
    <t>K01702</t>
  </si>
  <si>
    <t>isopropylmalate isomerase</t>
  </si>
  <si>
    <t>BLKKIHBM_00616</t>
  </si>
  <si>
    <t>3-isopropylmalate dehydratase</t>
  </si>
  <si>
    <t>BLKKIHBM_01099</t>
  </si>
  <si>
    <t>K01703</t>
  </si>
  <si>
    <t>delta-aminolevulinic acid dehydratase</t>
  </si>
  <si>
    <t>BLKKIHBM_00823</t>
  </si>
  <si>
    <t>K01710 </t>
  </si>
  <si>
    <t>dTDP-glucose 4,6-dehydratase</t>
  </si>
  <si>
    <t>BLKKIHBM_00778</t>
  </si>
  <si>
    <t>K01714</t>
  </si>
  <si>
    <t>dihydrodipicolinate synthase</t>
  </si>
  <si>
    <t>BLKKIHBM_00884</t>
  </si>
  <si>
    <t>BLKKIHBM_01100</t>
  </si>
  <si>
    <t>K01719</t>
  </si>
  <si>
    <t>uroporphyrinogen-III synthase</t>
  </si>
  <si>
    <t>BLKKIHBM_01344</t>
  </si>
  <si>
    <t>BLKKIHBM_02600</t>
  </si>
  <si>
    <t>uroporphyrinogen III synthetase</t>
  </si>
  <si>
    <t>BLKKIHBM_00012</t>
  </si>
  <si>
    <t>K01720</t>
  </si>
  <si>
    <t>2-methylcitrate dehydratase</t>
  </si>
  <si>
    <t>BLKKIHBM_00142</t>
  </si>
  <si>
    <t>K01728</t>
  </si>
  <si>
    <t>pectate lyase-like protein</t>
  </si>
  <si>
    <t>BLKKIHBM_00061</t>
  </si>
  <si>
    <t>K01733</t>
  </si>
  <si>
    <t>threonine synthase</t>
  </si>
  <si>
    <t>BLKKIHBM_00482</t>
  </si>
  <si>
    <t>K01736</t>
  </si>
  <si>
    <t>chorismate synthase</t>
  </si>
  <si>
    <t>BLKKIHBM_00978</t>
  </si>
  <si>
    <t>K01737</t>
  </si>
  <si>
    <t>6-pyruvoyl tetrahydropterin synthase</t>
  </si>
  <si>
    <t>BLKKIHBM_00247</t>
  </si>
  <si>
    <t>K01738</t>
  </si>
  <si>
    <t>cysteine synthase</t>
  </si>
  <si>
    <t>BLKKIHBM_02294</t>
  </si>
  <si>
    <t>K01739</t>
  </si>
  <si>
    <t>cystathionine gamma-synthase</t>
  </si>
  <si>
    <t>BLKKIHBM_02610</t>
  </si>
  <si>
    <t>BLKKIHBM_01413</t>
  </si>
  <si>
    <t>K01740</t>
  </si>
  <si>
    <t>O-acetylhomoserine aminocarboxypropyltransferase</t>
  </si>
  <si>
    <t>BLKKIHBM_01102</t>
  </si>
  <si>
    <t>K01749 </t>
  </si>
  <si>
    <t>Porphobilinogen deaminase</t>
  </si>
  <si>
    <t>BLKKIHBM_00800</t>
  </si>
  <si>
    <t>K01750</t>
  </si>
  <si>
    <t>ornithine cyclodeaminase</t>
  </si>
  <si>
    <t>BLKKIHBM_02437</t>
  </si>
  <si>
    <t>K01752</t>
  </si>
  <si>
    <t>L-serine dehydratase</t>
  </si>
  <si>
    <t>BLKKIHBM_01945</t>
  </si>
  <si>
    <t>K01755</t>
  </si>
  <si>
    <t>argininosuccinate lyase</t>
  </si>
  <si>
    <t>BLKKIHBM_01305</t>
  </si>
  <si>
    <t>K01756</t>
  </si>
  <si>
    <t>adenylosuccinate lyase</t>
  </si>
  <si>
    <t>BLKKIHBM_01990</t>
  </si>
  <si>
    <t>K01759</t>
  </si>
  <si>
    <t>glyoxalase/bleomycin resistance/extradiol dioxygenase family protein</t>
  </si>
  <si>
    <t>BLKKIHBM_00491</t>
  </si>
  <si>
    <t>K01760</t>
  </si>
  <si>
    <t>cystathionine beta-lyase</t>
  </si>
  <si>
    <t>BLKKIHBM_02490</t>
  </si>
  <si>
    <t>K01768</t>
  </si>
  <si>
    <t>class 3 adenylate cyclase</t>
  </si>
  <si>
    <t>BLKKIHBM_01932</t>
  </si>
  <si>
    <t>K01770</t>
  </si>
  <si>
    <t>2-C-methyl-D-erythritol 2,4-cyclodiphosphate synthase</t>
  </si>
  <si>
    <t>BLKKIHBM_01103</t>
  </si>
  <si>
    <t>K01772</t>
  </si>
  <si>
    <t>ferrochelatase</t>
  </si>
  <si>
    <t>BLKKIHBM_02517</t>
  </si>
  <si>
    <t>K01775</t>
  </si>
  <si>
    <t>alanine racemase</t>
  </si>
  <si>
    <t>BLKKIHBM_00093</t>
  </si>
  <si>
    <t>K01776</t>
  </si>
  <si>
    <t>glutamate racemase</t>
  </si>
  <si>
    <t>BLKKIHBM_02167</t>
  </si>
  <si>
    <t>K01779</t>
  </si>
  <si>
    <t>aspartate racemase</t>
  </si>
  <si>
    <t>BLKKIHBM_00301</t>
  </si>
  <si>
    <t>K01784</t>
  </si>
  <si>
    <t>UDP-glucose 4-epimerase</t>
  </si>
  <si>
    <t>BLKKIHBM_00785</t>
  </si>
  <si>
    <t>BLKKIHBM_01470</t>
  </si>
  <si>
    <t>BLKKIHBM_01516</t>
  </si>
  <si>
    <t>K01785</t>
  </si>
  <si>
    <t>aldose epimerase</t>
  </si>
  <si>
    <t>BLKKIHBM_00587</t>
  </si>
  <si>
    <t>K01799</t>
  </si>
  <si>
    <t>maleate isomerase</t>
  </si>
  <si>
    <t>BLKKIHBM_00589</t>
  </si>
  <si>
    <t>maleate cis-trans isomerase</t>
  </si>
  <si>
    <t>BLKKIHBM_00559</t>
  </si>
  <si>
    <t>K01803</t>
  </si>
  <si>
    <t>triosephosphate isomerase</t>
  </si>
  <si>
    <t>BLKKIHBM_01528</t>
  </si>
  <si>
    <t>BLKKIHBM_01733</t>
  </si>
  <si>
    <t>K01804</t>
  </si>
  <si>
    <t>L-arabinose isomerase</t>
  </si>
  <si>
    <t>BLKKIHBM_01518</t>
  </si>
  <si>
    <t>K01805</t>
  </si>
  <si>
    <t>xylose isomerase</t>
  </si>
  <si>
    <t>Involved in D-xylose catabolism.</t>
  </si>
  <si>
    <t>BLKKIHBM_01570</t>
  </si>
  <si>
    <t>Xylose isomerase-like TIM barrel</t>
  </si>
  <si>
    <t>BLKKIHBM_00264</t>
  </si>
  <si>
    <t>K01808</t>
  </si>
  <si>
    <t>ribose 5-phosphate isomerase B</t>
  </si>
  <si>
    <t>BLKKIHBM_01531</t>
  </si>
  <si>
    <t>BLKKIHBM_02203</t>
  </si>
  <si>
    <t>K01809</t>
  </si>
  <si>
    <t>mannose-6-phosphate isomerase type 1</t>
  </si>
  <si>
    <t>BLKKIHBM_00554</t>
  </si>
  <si>
    <t>K01810</t>
  </si>
  <si>
    <t>glucose-6-phosphate isomerase</t>
  </si>
  <si>
    <t>BLKKIHBM_01754</t>
  </si>
  <si>
    <t>K01813</t>
  </si>
  <si>
    <t>L-rhamnose isomerase/sugar isomerase</t>
  </si>
  <si>
    <t>BLKKIHBM_00755</t>
  </si>
  <si>
    <t>K01814</t>
  </si>
  <si>
    <t>phosphoribosyl isomerase</t>
  </si>
  <si>
    <t>BLKKIHBM_01759</t>
  </si>
  <si>
    <t>K01815</t>
  </si>
  <si>
    <t>4-deoxy-L-threo-5-hexosulose-uronate ketol-isomerase</t>
  </si>
  <si>
    <t>BLKKIHBM_01584</t>
  </si>
  <si>
    <t>K01816</t>
  </si>
  <si>
    <t>hydroxypyruvate isomerase</t>
  </si>
  <si>
    <t>BLKKIHBM_02362</t>
  </si>
  <si>
    <t>K01821</t>
  </si>
  <si>
    <t>Tautomerase enzyme</t>
  </si>
  <si>
    <t>BLKKIHBM_01313</t>
  </si>
  <si>
    <t>K01823</t>
  </si>
  <si>
    <t>isopentenyl-diphosphate delta-isomerase</t>
  </si>
  <si>
    <t>BLKKIHBM_02050</t>
  </si>
  <si>
    <t>K01840</t>
  </si>
  <si>
    <t>phosphomannomutase</t>
  </si>
  <si>
    <t>BLKKIHBM_02174</t>
  </si>
  <si>
    <t>K01841</t>
  </si>
  <si>
    <t>phosphonomutase</t>
  </si>
  <si>
    <t>BLKKIHBM_01098</t>
  </si>
  <si>
    <t>K01845</t>
  </si>
  <si>
    <t>glutamate-1-semialdehyde aminotransferase</t>
  </si>
  <si>
    <t>BLKKIHBM_02699</t>
  </si>
  <si>
    <t>K01857</t>
  </si>
  <si>
    <t>3-carboxy-cis,cis-muconate cycloisomerase</t>
  </si>
  <si>
    <t>BLKKIHBM_01699</t>
  </si>
  <si>
    <t>K01858</t>
  </si>
  <si>
    <t>inositol-3-phosphate synthase</t>
  </si>
  <si>
    <t>BLKKIHBM_01939</t>
  </si>
  <si>
    <t>K01866</t>
  </si>
  <si>
    <t>tyrosine--tRNA ligase</t>
  </si>
  <si>
    <t>BLKKIHBM_02255</t>
  </si>
  <si>
    <t>K01867</t>
  </si>
  <si>
    <t>tryptophanyl-tRNA synthetase</t>
  </si>
  <si>
    <t>BLKKIHBM_00266</t>
  </si>
  <si>
    <t>K01868</t>
  </si>
  <si>
    <t>threonine--tRNA ligase</t>
  </si>
  <si>
    <t>BLKKIHBM_00462</t>
  </si>
  <si>
    <t>K01869</t>
  </si>
  <si>
    <t>leucyl-tRNA synthetase</t>
  </si>
  <si>
    <t>BLKKIHBM_00132</t>
  </si>
  <si>
    <t>K01870</t>
  </si>
  <si>
    <t>isoleucine--tRNA ligase</t>
  </si>
  <si>
    <t>BLKKIHBM_00281</t>
  </si>
  <si>
    <t>K01872</t>
  </si>
  <si>
    <t>alanyl-tRNA synthetase</t>
  </si>
  <si>
    <t>BLKKIHBM_00130</t>
  </si>
  <si>
    <t>K01873</t>
  </si>
  <si>
    <t>valine--tRNA ligase</t>
  </si>
  <si>
    <t>BLKKIHBM_00628</t>
  </si>
  <si>
    <t>K01874</t>
  </si>
  <si>
    <t>methionyl-tRNA synthetase</t>
  </si>
  <si>
    <t>BLKKIHBM_01533</t>
  </si>
  <si>
    <t>K01875</t>
  </si>
  <si>
    <t>seryl-tRNA synthetase</t>
  </si>
  <si>
    <t>BLKKIHBM_00487</t>
  </si>
  <si>
    <t>K01876</t>
  </si>
  <si>
    <t>aspartate--tRNA ligase</t>
  </si>
  <si>
    <t>BLKKIHBM_01137</t>
  </si>
  <si>
    <t>K01879</t>
  </si>
  <si>
    <t>glycine-tRNA synthetase subunit beta</t>
  </si>
  <si>
    <t>BLKKIHBM_00908</t>
  </si>
  <si>
    <t>K01881</t>
  </si>
  <si>
    <t>proline--tRNA ligase</t>
  </si>
  <si>
    <t>BLKKIHBM_01933</t>
  </si>
  <si>
    <t>K01883</t>
  </si>
  <si>
    <t>cysteinyl-tRNA synthetase</t>
  </si>
  <si>
    <t>BLKKIHBM_00624</t>
  </si>
  <si>
    <t>K01885</t>
  </si>
  <si>
    <t>glutamyl-tRNA synthetase</t>
  </si>
  <si>
    <t>BLKKIHBM_02468</t>
  </si>
  <si>
    <t>BLKKIHBM_00058</t>
  </si>
  <si>
    <t>K01887</t>
  </si>
  <si>
    <t>arginine--tRNA ligase</t>
  </si>
  <si>
    <t>BLKKIHBM_01964</t>
  </si>
  <si>
    <t>K01889</t>
  </si>
  <si>
    <t>phenylalanine--tRNA ligase subunit alpha</t>
  </si>
  <si>
    <t>BLKKIHBM_01963</t>
  </si>
  <si>
    <t>K01890</t>
  </si>
  <si>
    <t>phenylalanyl-tRNA synthetase subunit beta</t>
  </si>
  <si>
    <t>BLKKIHBM_00486</t>
  </si>
  <si>
    <t>K01892</t>
  </si>
  <si>
    <t>histidine--tRNA ligase</t>
  </si>
  <si>
    <t>BLKKIHBM_01412</t>
  </si>
  <si>
    <t>K01895</t>
  </si>
  <si>
    <t>acetyl-coenzyme A synthetase</t>
  </si>
  <si>
    <t>BLKKIHBM_01897</t>
  </si>
  <si>
    <t>BLKKIHBM_01785</t>
  </si>
  <si>
    <t>K01897</t>
  </si>
  <si>
    <t>acyl-CoA synthetase (AMP-forming)/AMP-acid ligase II</t>
  </si>
  <si>
    <t>BLKKIHBM_02080</t>
  </si>
  <si>
    <t>long-chain acyl-CoA synthetase</t>
  </si>
  <si>
    <t>BLKKIHBM_02666</t>
  </si>
  <si>
    <t>K01899</t>
  </si>
  <si>
    <t>succinate--CoA ligase subunit alpha</t>
  </si>
  <si>
    <t>BLKKIHBM_02667</t>
  </si>
  <si>
    <t>K01900</t>
  </si>
  <si>
    <t>succinyl-CoA synthetase subunit beta</t>
  </si>
  <si>
    <t>BLKKIHBM_00014</t>
  </si>
  <si>
    <t>K01908</t>
  </si>
  <si>
    <t>propionyl-CoA synthetase</t>
  </si>
  <si>
    <t>BLKKIHBM_01208</t>
  </si>
  <si>
    <t>K01912</t>
  </si>
  <si>
    <t>phenylacetate--CoA ligase</t>
  </si>
  <si>
    <t>BLKKIHBM_00154</t>
  </si>
  <si>
    <t>K01915</t>
  </si>
  <si>
    <t>glutamine synthetase</t>
  </si>
  <si>
    <t>BLKKIHBM_00404</t>
  </si>
  <si>
    <t>BLKKIHBM_00410</t>
  </si>
  <si>
    <t>BLKKIHBM_01499</t>
  </si>
  <si>
    <t>K01918</t>
  </si>
  <si>
    <t>pantothenate synthetase</t>
  </si>
  <si>
    <t>BLKKIHBM_00611</t>
  </si>
  <si>
    <t>K01921</t>
  </si>
  <si>
    <t>D-alanine--D-alanine ligase</t>
  </si>
  <si>
    <t>BLKKIHBM_01394</t>
  </si>
  <si>
    <t>K01921 </t>
  </si>
  <si>
    <t>D-alanine-D-alanine ligase-like ATP-grasp enzyme</t>
  </si>
  <si>
    <t>BLKKIHBM_02164</t>
  </si>
  <si>
    <t>BLKKIHBM_00675</t>
  </si>
  <si>
    <t>K01924</t>
  </si>
  <si>
    <t>UDP-N-acetylmuramate--alanine ligase</t>
  </si>
  <si>
    <t>BLKKIHBM_00678</t>
  </si>
  <si>
    <t>K01925</t>
  </si>
  <si>
    <t>UDP-N-acetylmuramoylalanine--D-glutamate ligase</t>
  </si>
  <si>
    <t>BLKKIHBM_00681</t>
  </si>
  <si>
    <t>K01928</t>
  </si>
  <si>
    <t>UDP-N-acetylmuramoylalanyl-D-glutamate--2, 6-diaminopimelate ligase</t>
  </si>
  <si>
    <t>BLKKIHBM_00680</t>
  </si>
  <si>
    <t>K01929</t>
  </si>
  <si>
    <t>UDP-N-acetylmuramoyl-tripeptide--D-alanyl-D- alanine ligase</t>
  </si>
  <si>
    <t>BLKKIHBM_01880</t>
  </si>
  <si>
    <t>K01933</t>
  </si>
  <si>
    <t>phosphoribosylaminoimidazole synthetase</t>
  </si>
  <si>
    <t>BLKKIHBM_02084</t>
  </si>
  <si>
    <t>K01934</t>
  </si>
  <si>
    <t>5,10-methenyltetrahydrofolate synthetase</t>
  </si>
  <si>
    <t>BLKKIHBM_00008</t>
  </si>
  <si>
    <t>K01937</t>
  </si>
  <si>
    <t>CTP synthetase</t>
  </si>
  <si>
    <t>BLKKIHBM_01420</t>
  </si>
  <si>
    <t>K01939</t>
  </si>
  <si>
    <t>adenylosuccinate synthetase</t>
  </si>
  <si>
    <t>BLKKIHBM_01946</t>
  </si>
  <si>
    <t>K01940</t>
  </si>
  <si>
    <t>argininosuccinate synthase</t>
  </si>
  <si>
    <t>BLKKIHBM_01264</t>
  </si>
  <si>
    <t>K01945 </t>
  </si>
  <si>
    <t>phosphoribosylglycinamide synthetase</t>
  </si>
  <si>
    <t>BLKKIHBM_02107</t>
  </si>
  <si>
    <t>K01951</t>
  </si>
  <si>
    <t>GMP synthase (glutamine-hydrolysing)</t>
  </si>
  <si>
    <t>BLKKIHBM_01262</t>
  </si>
  <si>
    <t>K01952</t>
  </si>
  <si>
    <t>phosphoribosylformylglycinamidine synthase</t>
  </si>
  <si>
    <t>BLKKIHBM_01263</t>
  </si>
  <si>
    <t>BLKKIHBM_00472</t>
  </si>
  <si>
    <t>K01955</t>
  </si>
  <si>
    <t>carbamoyl phosphate synthase large subunit</t>
  </si>
  <si>
    <t>BLKKIHBM_00473</t>
  </si>
  <si>
    <t>K01956</t>
  </si>
  <si>
    <t>carbamoyl-phosphate synthase small subunit</t>
  </si>
  <si>
    <t>BLKKIHBM_00474</t>
  </si>
  <si>
    <t>Carbamoyl-phosphate synthase small chain</t>
  </si>
  <si>
    <t>BLKKIHBM_01436</t>
  </si>
  <si>
    <t>K01958</t>
  </si>
  <si>
    <t>pyruvate carboxylase</t>
  </si>
  <si>
    <t>BLKKIHBM_02454</t>
  </si>
  <si>
    <t>K01968</t>
  </si>
  <si>
    <t>acetyl-/propionyl-CoA carboxylase subunit alpha</t>
  </si>
  <si>
    <t>BLKKIHBM_02481</t>
  </si>
  <si>
    <t>K01972</t>
  </si>
  <si>
    <t>DNA ligase (NAD+)</t>
  </si>
  <si>
    <t>BLKKIHBM_00026</t>
  </si>
  <si>
    <t>K01990</t>
  </si>
  <si>
    <t>ABC-2 type transport system ATP-binding protein</t>
  </si>
  <si>
    <t>BLKKIHBM_01129</t>
  </si>
  <si>
    <t>BLKKIHBM_01322</t>
  </si>
  <si>
    <t>K01992</t>
  </si>
  <si>
    <t>daunorubicin resistance protein DrrC</t>
  </si>
  <si>
    <t>Probably part of the ABC transporter complex DrrABC involved in doxorubicin resistance. Probably responsible for the translocation of the substrate across the membrane.</t>
  </si>
  <si>
    <t>BLKKIHBM_01683</t>
  </si>
  <si>
    <t>ABC-2 type transport system permease protein</t>
  </si>
  <si>
    <t>BLKKIHBM_01703</t>
  </si>
  <si>
    <t>BLKKIHBM_02458</t>
  </si>
  <si>
    <t>K02000</t>
  </si>
  <si>
    <t>glycine betaine ABC transporter ATP-binding protein</t>
  </si>
  <si>
    <t>BLKKIHBM_02438</t>
  </si>
  <si>
    <t>K02001</t>
  </si>
  <si>
    <t>glycine cleavage system protein T</t>
  </si>
  <si>
    <t>BLKKIHBM_01108</t>
  </si>
  <si>
    <t>K02002</t>
  </si>
  <si>
    <t>glycine/betaine ABC transporter</t>
  </si>
  <si>
    <t>osmoprotectant transport system ATP-binding protein</t>
  </si>
  <si>
    <t>BLKKIHBM_00204</t>
  </si>
  <si>
    <t>K02006</t>
  </si>
  <si>
    <t>cobalt ABC transporter ATP-binding protein</t>
  </si>
  <si>
    <t>BLKKIHBM_01874</t>
  </si>
  <si>
    <t>K02008</t>
  </si>
  <si>
    <t>cobalt transporter</t>
  </si>
  <si>
    <t>BLKKIHBM_01321</t>
  </si>
  <si>
    <t>K02018</t>
  </si>
  <si>
    <t>molybdenum ABC transporter permease</t>
  </si>
  <si>
    <t>BLKKIHBM_01320</t>
  </si>
  <si>
    <t>K02020</t>
  </si>
  <si>
    <t>molybdate-binding protein</t>
  </si>
  <si>
    <t>BLKKIHBM_02228</t>
  </si>
  <si>
    <t>ABC-type molybdate transport system substrate-binding protein</t>
  </si>
  <si>
    <t>BLKKIHBM_01839</t>
  </si>
  <si>
    <t>K02032</t>
  </si>
  <si>
    <t>peptide/nickel transport system ATP-binding protein</t>
  </si>
  <si>
    <t>BLKKIHBM_01002</t>
  </si>
  <si>
    <t>K02034</t>
  </si>
  <si>
    <t>BLKKIHBM_01837</t>
  </si>
  <si>
    <t>peptide/nickel transport system permease protein</t>
  </si>
  <si>
    <t>BLKKIHBM_01838</t>
  </si>
  <si>
    <t>BLKKIHBM_00104</t>
  </si>
  <si>
    <t>K02035</t>
  </si>
  <si>
    <t>peptide/nickel transport system substrate-binding protein</t>
  </si>
  <si>
    <t>BLKKIHBM_01836</t>
  </si>
  <si>
    <t>BLKKIHBM_01480</t>
  </si>
  <si>
    <t>K02036</t>
  </si>
  <si>
    <t>phosphate ABC transporter ATP-binding protein</t>
  </si>
  <si>
    <t>BLKKIHBM_00137</t>
  </si>
  <si>
    <t>K02037</t>
  </si>
  <si>
    <t>phosphate ABC transporter permease</t>
  </si>
  <si>
    <t>BLKKIHBM_01482</t>
  </si>
  <si>
    <t>Phosphate transport system permease protein PstC 1</t>
  </si>
  <si>
    <t>BLKKIHBM_01481</t>
  </si>
  <si>
    <t>K02038</t>
  </si>
  <si>
    <t>phosphate ABC transporter permease PstA</t>
  </si>
  <si>
    <t>BLKKIHBM_02291</t>
  </si>
  <si>
    <t>K02039</t>
  </si>
  <si>
    <t>phosphate transport system protein</t>
  </si>
  <si>
    <t>BLKKIHBM_01483</t>
  </si>
  <si>
    <t>K02040</t>
  </si>
  <si>
    <t>Protein SphX</t>
  </si>
  <si>
    <t>BLKKIHBM_01425</t>
  </si>
  <si>
    <t>K02041</t>
  </si>
  <si>
    <t>phosphonate ABC transporter ATP-binding protein</t>
  </si>
  <si>
    <t>BLKKIHBM_01423</t>
  </si>
  <si>
    <t>K02042</t>
  </si>
  <si>
    <t>phosphonate transport system permease protein</t>
  </si>
  <si>
    <t>BLKKIHBM_01424</t>
  </si>
  <si>
    <t>BLKKIHBM_01426</t>
  </si>
  <si>
    <t>K02044</t>
  </si>
  <si>
    <t>phosphonate ABC transporter substrate-binding protein</t>
  </si>
  <si>
    <t>BLKKIHBM_02267</t>
  </si>
  <si>
    <t>NitT/TauT family transport system ATP-binding protein</t>
  </si>
  <si>
    <t>BLKKIHBM_02273</t>
  </si>
  <si>
    <t>K02051</t>
  </si>
  <si>
    <t>NitT/TauT family transport system substrate-binding protein</t>
  </si>
  <si>
    <t>BLKKIHBM_02274</t>
  </si>
  <si>
    <t>BLKKIHBM_01276</t>
  </si>
  <si>
    <t>K02071</t>
  </si>
  <si>
    <t>D-methionine transport system ATP-binding protein</t>
  </si>
  <si>
    <t>BLKKIHBM_01400</t>
  </si>
  <si>
    <t>BLKKIHBM_01275</t>
  </si>
  <si>
    <t>K02072</t>
  </si>
  <si>
    <t>methionine ABC transporter ATP-binding protein</t>
  </si>
  <si>
    <t>BLKKIHBM_01274</t>
  </si>
  <si>
    <t>K02073</t>
  </si>
  <si>
    <t>D-methionine transport system substrate-binding protein</t>
  </si>
  <si>
    <t>BLKKIHBM_01397</t>
  </si>
  <si>
    <t>BLKKIHBM_01398</t>
  </si>
  <si>
    <t>YaeC family lipoprotein</t>
  </si>
  <si>
    <t>BLKKIHBM_00700</t>
  </si>
  <si>
    <t>K02074</t>
  </si>
  <si>
    <t>zinc/manganese transport system ATP-binding protein</t>
  </si>
  <si>
    <t>BLKKIHBM_00699</t>
  </si>
  <si>
    <t>K02075</t>
  </si>
  <si>
    <t>zinc/manganese transport system permease protein</t>
  </si>
  <si>
    <t>BLKKIHBM_00701</t>
  </si>
  <si>
    <t>K02077</t>
  </si>
  <si>
    <t>zinc/manganese transport system substrate-binding protein</t>
  </si>
  <si>
    <t>BLKKIHBM_01220</t>
  </si>
  <si>
    <t>K02099</t>
  </si>
  <si>
    <t>HTH-type transcriptional regulator AraC</t>
  </si>
  <si>
    <t>BLKKIHBM_00069</t>
  </si>
  <si>
    <t>K02108</t>
  </si>
  <si>
    <t>ATP synthase subunit A</t>
  </si>
  <si>
    <t>BLKKIHBM_00070</t>
  </si>
  <si>
    <t>K02110</t>
  </si>
  <si>
    <t>ATP synthase subunit C</t>
  </si>
  <si>
    <t>BLKKIHBM_00073</t>
  </si>
  <si>
    <t>K02111</t>
  </si>
  <si>
    <t>ATP synthase F0F1 subunit alpha</t>
  </si>
  <si>
    <t>BLKKIHBM_00071</t>
  </si>
  <si>
    <t>K02112</t>
  </si>
  <si>
    <t>ATP synthase F0F1 subunit B</t>
  </si>
  <si>
    <t>BLKKIHBM_00075</t>
  </si>
  <si>
    <t>ATP F0F1 synthase subunit beta</t>
  </si>
  <si>
    <t>BLKKIHBM_01164</t>
  </si>
  <si>
    <t>BLKKIHBM_00072</t>
  </si>
  <si>
    <t>K02113</t>
  </si>
  <si>
    <t>ATP synthase subunit delta</t>
  </si>
  <si>
    <t>BLKKIHBM_00076</t>
  </si>
  <si>
    <t>K02114</t>
  </si>
  <si>
    <t>ATP synthase F0F1 subunit epsilon</t>
  </si>
  <si>
    <t>BLKKIHBM_00074</t>
  </si>
  <si>
    <t>K02115</t>
  </si>
  <si>
    <t>ATP synthase F0F1 subunit gamma</t>
  </si>
  <si>
    <t>BLKKIHBM_00380</t>
  </si>
  <si>
    <t>K02167</t>
  </si>
  <si>
    <t>HTH-type transcriptional regulator BetI</t>
  </si>
  <si>
    <t>BLKKIHBM_01345</t>
  </si>
  <si>
    <t>K02168</t>
  </si>
  <si>
    <t>choline/carnitine/betaine transport</t>
  </si>
  <si>
    <t>BLKKIHBM_01460</t>
  </si>
  <si>
    <t>choline/glycine/proline betaine transport protein</t>
  </si>
  <si>
    <t>BLKKIHBM_02026</t>
  </si>
  <si>
    <t>BLKKIHBM_02400</t>
  </si>
  <si>
    <t>BLKKIHBM_02233</t>
  </si>
  <si>
    <t>K02169</t>
  </si>
  <si>
    <t>biotin biosynthesis protein BioC</t>
  </si>
  <si>
    <t>BLKKIHBM_02637</t>
  </si>
  <si>
    <t>ubiquinone/menaquinone biosynthesis C-methylase UbiE</t>
  </si>
  <si>
    <t>BLKKIHBM_02002</t>
  </si>
  <si>
    <t>K02170</t>
  </si>
  <si>
    <t>pimeloyl-ACP methyl ester carboxylesterase</t>
  </si>
  <si>
    <t>BLKKIHBM_02108</t>
  </si>
  <si>
    <t>BLKKIHBM_02197</t>
  </si>
  <si>
    <t>BLKKIHBM_00213</t>
  </si>
  <si>
    <t>K02171</t>
  </si>
  <si>
    <t>transcriptional regulator BlaI</t>
  </si>
  <si>
    <t>BLKKIHBM_02653</t>
  </si>
  <si>
    <t>K02197</t>
  </si>
  <si>
    <t>cytochrome c-type biogenesis protein</t>
  </si>
  <si>
    <t>BLKKIHBM_00460</t>
  </si>
  <si>
    <t>K02237</t>
  </si>
  <si>
    <t>competence protein ComEA</t>
  </si>
  <si>
    <t>BLKKIHBM_00459</t>
  </si>
  <si>
    <t>K02238</t>
  </si>
  <si>
    <t>competence protein ComEC</t>
  </si>
  <si>
    <t>BLKKIHBM_00295</t>
  </si>
  <si>
    <t>K02257</t>
  </si>
  <si>
    <t>protoheme IX farnesyltransferase</t>
  </si>
  <si>
    <t>BLKKIHBM_00187</t>
  </si>
  <si>
    <t>K02259</t>
  </si>
  <si>
    <t>cytochrome c oxidase assembly protein subunit 15</t>
  </si>
  <si>
    <t>BLKKIHBM_00497</t>
  </si>
  <si>
    <t>K02275</t>
  </si>
  <si>
    <t>cytochrome C oxidase subunit II</t>
  </si>
  <si>
    <t>BLKKIHBM_00495</t>
  </si>
  <si>
    <t>K02277</t>
  </si>
  <si>
    <t>cytochrome C oxidase subunit IV</t>
  </si>
  <si>
    <t>BLKKIHBM_02086</t>
  </si>
  <si>
    <t>K02279</t>
  </si>
  <si>
    <t>Flp pilus assembly protein CpaB</t>
  </si>
  <si>
    <t>BLKKIHBM_02101</t>
  </si>
  <si>
    <t>pilus assembly protein CpaB</t>
  </si>
  <si>
    <t>BLKKIHBM_02100</t>
  </si>
  <si>
    <t>K02282</t>
  </si>
  <si>
    <t>pilus assembly protein CpaE</t>
  </si>
  <si>
    <t>BLKKIHBM_00734</t>
  </si>
  <si>
    <t>K02283</t>
  </si>
  <si>
    <t>pilus assembly protein CpaF</t>
  </si>
  <si>
    <t>BLKKIHBM_01902</t>
  </si>
  <si>
    <t>BLKKIHBM_02099</t>
  </si>
  <si>
    <t>BLKKIHBM_01312</t>
  </si>
  <si>
    <t>K02291</t>
  </si>
  <si>
    <t>phytoene synthase</t>
  </si>
  <si>
    <t>BLKKIHBM_01682</t>
  </si>
  <si>
    <t>K02313</t>
  </si>
  <si>
    <t>chromosomal replication initiation protein</t>
  </si>
  <si>
    <t>BLKKIHBM_01132</t>
  </si>
  <si>
    <t>K02316</t>
  </si>
  <si>
    <t>DNA primase</t>
  </si>
  <si>
    <t>BLKKIHBM_00579</t>
  </si>
  <si>
    <t>K02318</t>
  </si>
  <si>
    <t>dephospho-CoA kinase</t>
  </si>
  <si>
    <t>BLKKIHBM_00590</t>
  </si>
  <si>
    <t>K02335</t>
  </si>
  <si>
    <t>DNA polymerase I</t>
  </si>
  <si>
    <t>BLKKIHBM_00443</t>
  </si>
  <si>
    <t>K02337</t>
  </si>
  <si>
    <t>DNA polymerase III alpha subunit</t>
  </si>
  <si>
    <t>BLKKIHBM_00665</t>
  </si>
  <si>
    <t>DNA polymerase III subunit alpha</t>
  </si>
  <si>
    <t>BLKKIHBM_01532</t>
  </si>
  <si>
    <t>K02338</t>
  </si>
  <si>
    <t>DNA polymerase III subunit beta</t>
  </si>
  <si>
    <t>BLKKIHBM_01681</t>
  </si>
  <si>
    <t>BLKKIHBM_00517</t>
  </si>
  <si>
    <t>K02340</t>
  </si>
  <si>
    <t>DNA polymerase III delta subunit</t>
  </si>
  <si>
    <t>BLKKIHBM_02296</t>
  </si>
  <si>
    <t>K02341</t>
  </si>
  <si>
    <t>DNA polymerase III subunit delta'</t>
  </si>
  <si>
    <t>BLKKIHBM_00097</t>
  </si>
  <si>
    <t>K02342</t>
  </si>
  <si>
    <t>DNA polymerase-3 subunit epsilon</t>
  </si>
  <si>
    <t>BLKKIHBM_01094</t>
  </si>
  <si>
    <t>DNA polymerase III subunit epsilon</t>
  </si>
  <si>
    <t>BLKKIHBM_01251</t>
  </si>
  <si>
    <t>K02343</t>
  </si>
  <si>
    <t>DNA polymerase-3 subunit gamma/tau</t>
  </si>
  <si>
    <t>BLKKIHBM_00687</t>
  </si>
  <si>
    <t>K02346</t>
  </si>
  <si>
    <t>DNA polymerase IV</t>
  </si>
  <si>
    <t>BLKKIHBM_02559</t>
  </si>
  <si>
    <t>K02355</t>
  </si>
  <si>
    <t>elongation factor G</t>
  </si>
  <si>
    <t>BLKKIHBM_00479</t>
  </si>
  <si>
    <t>K02356</t>
  </si>
  <si>
    <t>elongation factor P</t>
  </si>
  <si>
    <t>BLKKIHBM_00931</t>
  </si>
  <si>
    <t>K02357</t>
  </si>
  <si>
    <t>elongation factor Ts</t>
  </si>
  <si>
    <t>BLKKIHBM_02558</t>
  </si>
  <si>
    <t>K02358</t>
  </si>
  <si>
    <t>elongation factor Tu</t>
  </si>
  <si>
    <t>BLKKIHBM_02017</t>
  </si>
  <si>
    <t>K02371</t>
  </si>
  <si>
    <t>enoyl-ACP reductase</t>
  </si>
  <si>
    <t>BLKKIHBM_01170</t>
  </si>
  <si>
    <t>K02387</t>
  </si>
  <si>
    <t>Flagellar basal body rod protein FlgB</t>
  </si>
  <si>
    <t>BLKKIHBM_01159</t>
  </si>
  <si>
    <t>K02390</t>
  </si>
  <si>
    <t>Flagellar hook protein FlgE</t>
  </si>
  <si>
    <t>BLKKIHBM_01176</t>
  </si>
  <si>
    <t>K02396</t>
  </si>
  <si>
    <t>Flagellar hook-associated protein 1</t>
  </si>
  <si>
    <t>BLKKIHBM_01177</t>
  </si>
  <si>
    <t>K02397</t>
  </si>
  <si>
    <t>Flagellar hook-associated protein 3</t>
  </si>
  <si>
    <t>BLKKIHBM_01175</t>
  </si>
  <si>
    <t>K02399</t>
  </si>
  <si>
    <t>FlgN protein</t>
  </si>
  <si>
    <t>BLKKIHBM_01147</t>
  </si>
  <si>
    <t>K02400</t>
  </si>
  <si>
    <t>Flagellar biosynthesis protein FlhA</t>
  </si>
  <si>
    <t>BLKKIHBM_01148</t>
  </si>
  <si>
    <t>K02401</t>
  </si>
  <si>
    <t>Flagellar biosynthetic protein FlhB</t>
  </si>
  <si>
    <t>BLKKIHBM_01173</t>
  </si>
  <si>
    <t>K02406</t>
  </si>
  <si>
    <t>Flagellin</t>
  </si>
  <si>
    <t>BLKKIHBM_01172</t>
  </si>
  <si>
    <t>K02407</t>
  </si>
  <si>
    <t>B-type flagellar hook-associated protein 2</t>
  </si>
  <si>
    <t>BLKKIHBM_01168</t>
  </si>
  <si>
    <t>K02408</t>
  </si>
  <si>
    <t>Flagellar hook-basal body complex protein FliE</t>
  </si>
  <si>
    <t>BLKKIHBM_01167</t>
  </si>
  <si>
    <t>K02409</t>
  </si>
  <si>
    <t>Flagellar M-ring protein</t>
  </si>
  <si>
    <t>BLKKIHBM_01166</t>
  </si>
  <si>
    <t>K02410</t>
  </si>
  <si>
    <t>Flagellar motor switch protein FliG</t>
  </si>
  <si>
    <t>BLKKIHBM_01161</t>
  </si>
  <si>
    <t>K02414</t>
  </si>
  <si>
    <t>Flagellar hook-length control protein FliK</t>
  </si>
  <si>
    <t>BLKKIHBM_01154</t>
  </si>
  <si>
    <t>K02416</t>
  </si>
  <si>
    <t>Flagellar motor switch protein FliM</t>
  </si>
  <si>
    <t>BLKKIHBM_01152</t>
  </si>
  <si>
    <t>K02418</t>
  </si>
  <si>
    <t>Flagellar biosynthesis protein, FliO</t>
  </si>
  <si>
    <t>BLKKIHBM_01151</t>
  </si>
  <si>
    <t>K02419</t>
  </si>
  <si>
    <t>Flagellar biosynthetic protein FliP</t>
  </si>
  <si>
    <t>BLKKIHBM_01150</t>
  </si>
  <si>
    <t>K02420</t>
  </si>
  <si>
    <t>Flagellar biosynthetic protein FliQ</t>
  </si>
  <si>
    <t>BLKKIHBM_01149</t>
  </si>
  <si>
    <t>K02421</t>
  </si>
  <si>
    <t>Flagellar biosynthetic protein FliR</t>
  </si>
  <si>
    <t>BLKKIHBM_01171</t>
  </si>
  <si>
    <t>K02422</t>
  </si>
  <si>
    <t>Flagellar secretion chaperone FliS</t>
  </si>
  <si>
    <t>BLKKIHBM_01272</t>
  </si>
  <si>
    <t>K02424</t>
  </si>
  <si>
    <t>L-cystine-binding protein TcyA</t>
  </si>
  <si>
    <t>BLKKIHBM_00240</t>
  </si>
  <si>
    <t>K02426</t>
  </si>
  <si>
    <t>cysteine desufuration protein SufE</t>
  </si>
  <si>
    <t>BLKKIHBM_00096</t>
  </si>
  <si>
    <t>K02428</t>
  </si>
  <si>
    <t>nucleoside-triphosphate diphosphatase</t>
  </si>
  <si>
    <t>BLKKIHBM_02242</t>
  </si>
  <si>
    <t>XTP/dITP diphosphohydrolase</t>
  </si>
  <si>
    <t>BLKKIHBM_01287</t>
  </si>
  <si>
    <t>K02433</t>
  </si>
  <si>
    <t>aspartyl-tRNA(Asn)/glutamyl-tRNA(Gln) amidotransferase subunit A</t>
  </si>
  <si>
    <t>BLKKIHBM_02485</t>
  </si>
  <si>
    <t>K02434 </t>
  </si>
  <si>
    <t>glutamyl-tRNA amidotransferase</t>
  </si>
  <si>
    <t>BLKKIHBM_02486</t>
  </si>
  <si>
    <t>BLKKIHBM_02487</t>
  </si>
  <si>
    <t>BLKKIHBM_00118</t>
  </si>
  <si>
    <t>K02437</t>
  </si>
  <si>
    <t>glycine cleavage system potein H</t>
  </si>
  <si>
    <t>BLKKIHBM_00241</t>
  </si>
  <si>
    <t>K02439</t>
  </si>
  <si>
    <t>thiosulfate sulfurtransferase</t>
  </si>
  <si>
    <t>BLKKIHBM_02098</t>
  </si>
  <si>
    <t>K02455</t>
  </si>
  <si>
    <t>type II secretion system protein F</t>
  </si>
  <si>
    <t>BLKKIHBM_00214</t>
  </si>
  <si>
    <t>K02469</t>
  </si>
  <si>
    <t>DNA gyrase subunit A</t>
  </si>
  <si>
    <t>BLKKIHBM_01677</t>
  </si>
  <si>
    <t>BLKKIHBM_01678</t>
  </si>
  <si>
    <t>K02470</t>
  </si>
  <si>
    <t>DNA gyrase subunit B</t>
  </si>
  <si>
    <t>BLKKIHBM_00162</t>
  </si>
  <si>
    <t>K02472</t>
  </si>
  <si>
    <t>UDP-N-acetyl-D-mannosaminuronic acid dehydrogenase</t>
  </si>
  <si>
    <t>BLKKIHBM_00923</t>
  </si>
  <si>
    <t>K02478</t>
  </si>
  <si>
    <t>two-component system LytT family sensor kinase</t>
  </si>
  <si>
    <t>BLKKIHBM_01077</t>
  </si>
  <si>
    <t>K02483</t>
  </si>
  <si>
    <t>Transcriptional regulatory protein TcrA</t>
  </si>
  <si>
    <t>BLKKIHBM_01293</t>
  </si>
  <si>
    <t>probable transcriptional regulatory protein TcrX</t>
  </si>
  <si>
    <t>BLKKIHBM_00811</t>
  </si>
  <si>
    <t>regulatory protein arsr</t>
  </si>
  <si>
    <t>BLKKIHBM_02693</t>
  </si>
  <si>
    <t>K02484</t>
  </si>
  <si>
    <t>putative sensor histidine kinase TcrY</t>
  </si>
  <si>
    <t>BLKKIHBM_01107</t>
  </si>
  <si>
    <t>K02492</t>
  </si>
  <si>
    <t>glutamyl-tRNA reductase</t>
  </si>
  <si>
    <t>BLKKIHBM_00065</t>
  </si>
  <si>
    <t>K02493</t>
  </si>
  <si>
    <t>release factor glutamine methyltransferase</t>
  </si>
  <si>
    <t>BLKKIHBM_02096</t>
  </si>
  <si>
    <t>K02506</t>
  </si>
  <si>
    <t>leader peptidase (prepilin peptidase)/N-methyltransferase</t>
  </si>
  <si>
    <t>BLKKIHBM_02214</t>
  </si>
  <si>
    <t>BLKKIHBM_00373</t>
  </si>
  <si>
    <t>K02509</t>
  </si>
  <si>
    <t>2-oxo-hepta-3-ene-1,7-dioate hydratase</t>
  </si>
  <si>
    <t>BLKKIHBM_02534</t>
  </si>
  <si>
    <t>K02518</t>
  </si>
  <si>
    <t>translation initiation factor IF-1</t>
  </si>
  <si>
    <t>BLKKIHBM_00903</t>
  </si>
  <si>
    <t>K02519</t>
  </si>
  <si>
    <t>translation initiation factor IF-2</t>
  </si>
  <si>
    <t>BLKKIHBM_01023</t>
  </si>
  <si>
    <t>K02520</t>
  </si>
  <si>
    <t>translation initiation factor IF-3</t>
  </si>
  <si>
    <t>BLKKIHBM_02077</t>
  </si>
  <si>
    <t>K02528</t>
  </si>
  <si>
    <t>16S rRNA (adenine1518-N6/adenine1519-N6)-dimethyltransferase</t>
  </si>
  <si>
    <t>BLKKIHBM_02648</t>
  </si>
  <si>
    <t>K02548</t>
  </si>
  <si>
    <t>1,4-dihydroxy-2-naphthoate octaprenyltransferase</t>
  </si>
  <si>
    <t>BLKKIHBM_01910</t>
  </si>
  <si>
    <t>K02549</t>
  </si>
  <si>
    <t>O-succinylbenzoate synthase</t>
  </si>
  <si>
    <t>BLKKIHBM_02627</t>
  </si>
  <si>
    <t>K02551</t>
  </si>
  <si>
    <t>2-succinyl-5-enolpyruvyl-6-hydroxy-3- cyclohexene-1-carboxylate synthase</t>
  </si>
  <si>
    <t>BLKKIHBM_02626</t>
  </si>
  <si>
    <t>K02552</t>
  </si>
  <si>
    <t>isochorismate synthase</t>
  </si>
  <si>
    <t>BLKKIHBM_01156</t>
  </si>
  <si>
    <t>K02556</t>
  </si>
  <si>
    <t>Chemotaxis protein PomA</t>
  </si>
  <si>
    <t>BLKKIHBM_01155</t>
  </si>
  <si>
    <t>K02557</t>
  </si>
  <si>
    <t>Motility protein B</t>
  </si>
  <si>
    <t>BLKKIHBM_00676</t>
  </si>
  <si>
    <t>K02563</t>
  </si>
  <si>
    <t>UDP-N-acetylglucosamine-N- acetylmuramylpentapeptide N-acetylglucosamine transferase</t>
  </si>
  <si>
    <t>BLKKIHBM_01955</t>
  </si>
  <si>
    <t>K02564</t>
  </si>
  <si>
    <t>glucosamine-6-phosphate deaminase</t>
  </si>
  <si>
    <t>BLKKIHBM_00905</t>
  </si>
  <si>
    <t>K02600</t>
  </si>
  <si>
    <t>transcription elongation factor NusA</t>
  </si>
  <si>
    <t>BLKKIHBM_02572</t>
  </si>
  <si>
    <t>K02601</t>
  </si>
  <si>
    <t>transcription termination factor NusG</t>
  </si>
  <si>
    <t>BLKKIHBM_01214</t>
  </si>
  <si>
    <t>K02610</t>
  </si>
  <si>
    <t>1,2-phenylacetyl-CoA epoxidase subunit B</t>
  </si>
  <si>
    <t>BLKKIHBM_00196</t>
  </si>
  <si>
    <t>K02612</t>
  </si>
  <si>
    <t>metal-sulfur cluster biosynthetic enzyme</t>
  </si>
  <si>
    <t>BLKKIHBM_01216</t>
  </si>
  <si>
    <t>K02617</t>
  </si>
  <si>
    <t>phenylacetic acid degradation protein</t>
  </si>
  <si>
    <t>BLKKIHBM_01217</t>
  </si>
  <si>
    <t>BLKKIHBM_01374</t>
  </si>
  <si>
    <t>K02619</t>
  </si>
  <si>
    <t>4-amino-4-deoxychorismate lyase</t>
  </si>
  <si>
    <t>BLKKIHBM_00294</t>
  </si>
  <si>
    <t>K02622</t>
  </si>
  <si>
    <t>DNA topoisomerase IV subunit B</t>
  </si>
  <si>
    <t>BLKKIHBM_01904</t>
  </si>
  <si>
    <t>BLKKIHBM_02409</t>
  </si>
  <si>
    <t>K02761</t>
  </si>
  <si>
    <t>PTS lactose transporter subunit IIC</t>
  </si>
  <si>
    <t>BLKKIHBM_00902</t>
  </si>
  <si>
    <t>K02834</t>
  </si>
  <si>
    <t>ribosome-binding factor A</t>
  </si>
  <si>
    <t>BLKKIHBM_00064</t>
  </si>
  <si>
    <t>K02835</t>
  </si>
  <si>
    <t>peptide chain release factor 1 (bRF-1)</t>
  </si>
  <si>
    <t>BLKKIHBM_01999</t>
  </si>
  <si>
    <t>peptide chain release factor 1</t>
  </si>
  <si>
    <t>BLKKIHBM_00727</t>
  </si>
  <si>
    <t>K02836</t>
  </si>
  <si>
    <t>peptide chain release factor 2</t>
  </si>
  <si>
    <t>BLKKIHBM_00043</t>
  </si>
  <si>
    <t>K02837</t>
  </si>
  <si>
    <t>peptide chain release factor 3</t>
  </si>
  <si>
    <t>BLKKIHBM_00929</t>
  </si>
  <si>
    <t>K02838</t>
  </si>
  <si>
    <t>ribosome-recycling factor</t>
  </si>
  <si>
    <t>BLKKIHBM_02721</t>
  </si>
  <si>
    <t>K02848</t>
  </si>
  <si>
    <t>lipopolysaccharide kinase</t>
  </si>
  <si>
    <t>BLKKIHBM_00067</t>
  </si>
  <si>
    <t>K02851</t>
  </si>
  <si>
    <t>UDP-N-acetylmuramyl pentapeptide phosphotransferase</t>
  </si>
  <si>
    <t>BLKKIHBM_00168</t>
  </si>
  <si>
    <t>K02860</t>
  </si>
  <si>
    <t>16S rRNA processing protein RimM</t>
  </si>
  <si>
    <t>BLKKIHBM_02570</t>
  </si>
  <si>
    <t>K02863</t>
  </si>
  <si>
    <t>50S ribosomal protein L1</t>
  </si>
  <si>
    <t>BLKKIHBM_02569</t>
  </si>
  <si>
    <t>K02864</t>
  </si>
  <si>
    <t>50S ribosomal protein L10</t>
  </si>
  <si>
    <t>BLKKIHBM_02571</t>
  </si>
  <si>
    <t>K02867</t>
  </si>
  <si>
    <t>50S ribosomal protein L11</t>
  </si>
  <si>
    <t>BLKKIHBM_02526</t>
  </si>
  <si>
    <t>K02873</t>
  </si>
  <si>
    <t>50S ribosomal protein L13</t>
  </si>
  <si>
    <t>BLKKIHBM_02546</t>
  </si>
  <si>
    <t>K02874</t>
  </si>
  <si>
    <t>50S ribosomal protein L14</t>
  </si>
  <si>
    <t>BLKKIHBM_02538</t>
  </si>
  <si>
    <t>K02876</t>
  </si>
  <si>
    <t>50S ribosomal protein L15</t>
  </si>
  <si>
    <t>BLKKIHBM_02529</t>
  </si>
  <si>
    <t>K02879</t>
  </si>
  <si>
    <t>large subunit ribosomal protein L17</t>
  </si>
  <si>
    <t>BLKKIHBM_02541</t>
  </si>
  <si>
    <t>K02881</t>
  </si>
  <si>
    <t>50S ribosomal protein L18</t>
  </si>
  <si>
    <t>BLKKIHBM_00170</t>
  </si>
  <si>
    <t>K02884</t>
  </si>
  <si>
    <t>large subunit ribosomal protein L19</t>
  </si>
  <si>
    <t>BLKKIHBM_02553</t>
  </si>
  <si>
    <t>K02886</t>
  </si>
  <si>
    <t>50S ribosomal protein L2</t>
  </si>
  <si>
    <t>BLKKIHBM_01021</t>
  </si>
  <si>
    <t>K02887</t>
  </si>
  <si>
    <t>50S ribosomal protein L20</t>
  </si>
  <si>
    <t>BLKKIHBM_00327</t>
  </si>
  <si>
    <t>K02888</t>
  </si>
  <si>
    <t>LSU ribosomal protein L21P</t>
  </si>
  <si>
    <t>BLKKIHBM_02551</t>
  </si>
  <si>
    <t>K02890</t>
  </si>
  <si>
    <t>50S ribosomal protein L22</t>
  </si>
  <si>
    <t>BLKKIHBM_02554</t>
  </si>
  <si>
    <t>K02892</t>
  </si>
  <si>
    <t>50S ribosomal protein L23</t>
  </si>
  <si>
    <t>BLKKIHBM_02545</t>
  </si>
  <si>
    <t>K02895</t>
  </si>
  <si>
    <t>50S ribosomal protein L24</t>
  </si>
  <si>
    <t>BLKKIHBM_02058</t>
  </si>
  <si>
    <t>K02897</t>
  </si>
  <si>
    <t>50S ribosomal protein L25</t>
  </si>
  <si>
    <t>BLKKIHBM_00326</t>
  </si>
  <si>
    <t>K02899</t>
  </si>
  <si>
    <t>50S ribosomal protein L27</t>
  </si>
  <si>
    <t>BLKKIHBM_01285</t>
  </si>
  <si>
    <t>K02902</t>
  </si>
  <si>
    <t>50S ribosomal protein L28</t>
  </si>
  <si>
    <t>BLKKIHBM_02548</t>
  </si>
  <si>
    <t>K02904</t>
  </si>
  <si>
    <t>50S ribosomal protein L29</t>
  </si>
  <si>
    <t>BLKKIHBM_02556</t>
  </si>
  <si>
    <t>K02906</t>
  </si>
  <si>
    <t>50S ribosomal protein L3</t>
  </si>
  <si>
    <t>BLKKIHBM_02539</t>
  </si>
  <si>
    <t>K02907</t>
  </si>
  <si>
    <t>50S ribosomal protein L30</t>
  </si>
  <si>
    <t>BLKKIHBM_00548</t>
  </si>
  <si>
    <t>K02909</t>
  </si>
  <si>
    <t>50S ribosomal protein L31</t>
  </si>
  <si>
    <t>BLKKIHBM_00600</t>
  </si>
  <si>
    <t>K02911</t>
  </si>
  <si>
    <t>50S ribosomal protein L32</t>
  </si>
  <si>
    <t>BLKKIHBM_01284</t>
  </si>
  <si>
    <t>K02913</t>
  </si>
  <si>
    <t>50S ribosomal protein L33</t>
  </si>
  <si>
    <t>BLKKIHBM_01022</t>
  </si>
  <si>
    <t>K02916</t>
  </si>
  <si>
    <t>50S ribosomal protein L35</t>
  </si>
  <si>
    <t>BLKKIHBM_01943</t>
  </si>
  <si>
    <t>K02919</t>
  </si>
  <si>
    <t>50S ribosomal protein L36</t>
  </si>
  <si>
    <t>BLKKIHBM_02533</t>
  </si>
  <si>
    <t>BLKKIHBM_02555</t>
  </si>
  <si>
    <t>K02926</t>
  </si>
  <si>
    <t>50S ribosomal protein L4</t>
  </si>
  <si>
    <t>BLKKIHBM_02544</t>
  </si>
  <si>
    <t>K02931</t>
  </si>
  <si>
    <t>50S ribosomal protein L5</t>
  </si>
  <si>
    <t>BLKKIHBM_02542</t>
  </si>
  <si>
    <t>K02933</t>
  </si>
  <si>
    <t>50S ribosomal protein L6</t>
  </si>
  <si>
    <t>BLKKIHBM_02568</t>
  </si>
  <si>
    <t>K02935</t>
  </si>
  <si>
    <t>50S ribosomal protein L7/L12</t>
  </si>
  <si>
    <t>BLKKIHBM_01711</t>
  </si>
  <si>
    <t>K02939</t>
  </si>
  <si>
    <t>50S ribosomal protein L9</t>
  </si>
  <si>
    <t>BLKKIHBM_00585</t>
  </si>
  <si>
    <t>K02945</t>
  </si>
  <si>
    <t>30S ribosomal protein S1</t>
  </si>
  <si>
    <t>BLKKIHBM_02557</t>
  </si>
  <si>
    <t>K02946</t>
  </si>
  <si>
    <t>30S ribosomal protein S10</t>
  </si>
  <si>
    <t>BLKKIHBM_02531</t>
  </si>
  <si>
    <t>K02948</t>
  </si>
  <si>
    <t>30S ribosomal protein S11</t>
  </si>
  <si>
    <t>BLKKIHBM_02561</t>
  </si>
  <si>
    <t>K02950</t>
  </si>
  <si>
    <t>30S ribosomal protein S12</t>
  </si>
  <si>
    <t>BLKKIHBM_02532</t>
  </si>
  <si>
    <t>K02952</t>
  </si>
  <si>
    <t>30S ribosomal protein S13</t>
  </si>
  <si>
    <t>BLKKIHBM_01283</t>
  </si>
  <si>
    <t>K02954</t>
  </si>
  <si>
    <t>30S ribosomal protein S14</t>
  </si>
  <si>
    <t>BLKKIHBM_00896</t>
  </si>
  <si>
    <t>K02956</t>
  </si>
  <si>
    <t>30S ribosomal protein S15</t>
  </si>
  <si>
    <t>BLKKIHBM_00166</t>
  </si>
  <si>
    <t>K02959</t>
  </si>
  <si>
    <t>30S ribosomal protein S16</t>
  </si>
  <si>
    <t>BLKKIHBM_02547</t>
  </si>
  <si>
    <t>K02961</t>
  </si>
  <si>
    <t>30S ribosomal protein S17</t>
  </si>
  <si>
    <t>BLKKIHBM_01710</t>
  </si>
  <si>
    <t>K02963</t>
  </si>
  <si>
    <t>30S ribosomal protein S18</t>
  </si>
  <si>
    <t>BLKKIHBM_02552</t>
  </si>
  <si>
    <t>K02965</t>
  </si>
  <si>
    <t>30S ribosomal protein S19</t>
  </si>
  <si>
    <t>BLKKIHBM_00516</t>
  </si>
  <si>
    <t>K02968</t>
  </si>
  <si>
    <t>30S ribosomal protein S20</t>
  </si>
  <si>
    <t>BLKKIHBM_00282</t>
  </si>
  <si>
    <t>K02986</t>
  </si>
  <si>
    <t>30S ribosomal protein S4</t>
  </si>
  <si>
    <t>BLKKIHBM_02540</t>
  </si>
  <si>
    <t>K02988</t>
  </si>
  <si>
    <t>30S ribosomal protein S5</t>
  </si>
  <si>
    <t>BLKKIHBM_01708</t>
  </si>
  <si>
    <t>K02990</t>
  </si>
  <si>
    <t>30S ribosomal protein S6</t>
  </si>
  <si>
    <t>BLKKIHBM_02560</t>
  </si>
  <si>
    <t>K02992</t>
  </si>
  <si>
    <t>30S ribosomal protein S7</t>
  </si>
  <si>
    <t>BLKKIHBM_02543</t>
  </si>
  <si>
    <t>K02994</t>
  </si>
  <si>
    <t>30S ribosomal protein S8</t>
  </si>
  <si>
    <t>BLKKIHBM_02525</t>
  </si>
  <si>
    <t>K02996</t>
  </si>
  <si>
    <t>30S ribosomal protein S9</t>
  </si>
  <si>
    <t>BLKKIHBM_02530</t>
  </si>
  <si>
    <t>K03040</t>
  </si>
  <si>
    <t>DNA-directed RNA polymerase subunit alpha</t>
  </si>
  <si>
    <t>BLKKIHBM_02563</t>
  </si>
  <si>
    <t>K03043</t>
  </si>
  <si>
    <t>DNA-directed RNA polymerase subunit beta</t>
  </si>
  <si>
    <t>BLKKIHBM_02562</t>
  </si>
  <si>
    <t>K03046</t>
  </si>
  <si>
    <t>DNA-directed RNA polymerase subunit beta'</t>
  </si>
  <si>
    <t>BLKKIHBM_00468</t>
  </si>
  <si>
    <t>K03060</t>
  </si>
  <si>
    <t>DNA-directed RNA polymerase subunit omega</t>
  </si>
  <si>
    <t>BLKKIHBM_01044</t>
  </si>
  <si>
    <t>K03070</t>
  </si>
  <si>
    <t>preprotein translocase subunit SecA</t>
  </si>
  <si>
    <t>BLKKIHBM_00276</t>
  </si>
  <si>
    <t>K03072</t>
  </si>
  <si>
    <t>preprotein translocase subunit SecD</t>
  </si>
  <si>
    <t>BLKKIHBM_02573</t>
  </si>
  <si>
    <t>K03073</t>
  </si>
  <si>
    <t>preprotein translocase subunit SecE</t>
  </si>
  <si>
    <t>BLKKIHBM_00277</t>
  </si>
  <si>
    <t>K03074</t>
  </si>
  <si>
    <t>preprotein translocase subunit SecF</t>
  </si>
  <si>
    <t>BLKKIHBM_00558</t>
  </si>
  <si>
    <t>K03075</t>
  </si>
  <si>
    <t>preprotein translocase subunit SecG</t>
  </si>
  <si>
    <t>BLKKIHBM_02537</t>
  </si>
  <si>
    <t>K03076</t>
  </si>
  <si>
    <t>preprotein translocase subunit SecY</t>
  </si>
  <si>
    <t>BLKKIHBM_01732</t>
  </si>
  <si>
    <t>K03077</t>
  </si>
  <si>
    <t>ribulose 5-phosphate epimerase</t>
  </si>
  <si>
    <t>BLKKIHBM_00780</t>
  </si>
  <si>
    <t>K03088</t>
  </si>
  <si>
    <t xml:space="preserve">RNA polymerase sigma-70 factor </t>
  </si>
  <si>
    <t>BLKKIHBM_00171</t>
  </si>
  <si>
    <t>K03100</t>
  </si>
  <si>
    <t>signal peptidase I</t>
  </si>
  <si>
    <t>BLKKIHBM_00172</t>
  </si>
  <si>
    <t>BLKKIHBM_00667</t>
  </si>
  <si>
    <t>K03101</t>
  </si>
  <si>
    <t>signal peptidase II</t>
  </si>
  <si>
    <t>BLKKIHBM_00157</t>
  </si>
  <si>
    <t>K03110 </t>
  </si>
  <si>
    <t>cell division protein FtsY</t>
  </si>
  <si>
    <t>BLKKIHBM_01121</t>
  </si>
  <si>
    <t>K03117</t>
  </si>
  <si>
    <t>tatB: twin arginine-targeting protein translocase TatB</t>
  </si>
  <si>
    <t>BLKKIHBM_01559</t>
  </si>
  <si>
    <t>K03149</t>
  </si>
  <si>
    <t>thiazole synthase</t>
  </si>
  <si>
    <t>BLKKIHBM_01561</t>
  </si>
  <si>
    <t>K03153</t>
  </si>
  <si>
    <t>glycine oxidase</t>
  </si>
  <si>
    <t>BLKKIHBM_01560</t>
  </si>
  <si>
    <t>K03154</t>
  </si>
  <si>
    <t>thiamine biosynthesis protein ThiS</t>
  </si>
  <si>
    <t>BLKKIHBM_01921</t>
  </si>
  <si>
    <t>K03163</t>
  </si>
  <si>
    <t>DNA topoisomerase I</t>
  </si>
  <si>
    <t>BLKKIHBM_00901</t>
  </si>
  <si>
    <t>K03177</t>
  </si>
  <si>
    <t>tRNA pseudouridine synthase B</t>
  </si>
  <si>
    <t>BLKKIHBM_01831</t>
  </si>
  <si>
    <t>K03179</t>
  </si>
  <si>
    <t>4-hydroxybenzoate polyprenyltransferase</t>
  </si>
  <si>
    <t>BLKKIHBM_00275</t>
  </si>
  <si>
    <t>K03210</t>
  </si>
  <si>
    <t>preprotein translocase subunit YajC</t>
  </si>
  <si>
    <t>BLKKIHBM_01687</t>
  </si>
  <si>
    <t>K03217</t>
  </si>
  <si>
    <t>preprotein translocase subunit YidC</t>
  </si>
  <si>
    <t>BLKKIHBM_02523</t>
  </si>
  <si>
    <t>K03282</t>
  </si>
  <si>
    <t>mechanosensitive ion channel protein MscL</t>
  </si>
  <si>
    <t>BLKKIHBM_00259</t>
  </si>
  <si>
    <t>K03299</t>
  </si>
  <si>
    <t>GntP family gluconate:H+ symporter</t>
  </si>
  <si>
    <t>BLKKIHBM_01959</t>
  </si>
  <si>
    <t>K03307</t>
  </si>
  <si>
    <t>Sodium/glucose cotransporter</t>
  </si>
  <si>
    <t>BLKKIHBM_02484</t>
  </si>
  <si>
    <t>K03310</t>
  </si>
  <si>
    <t>AGCS family alanine or glycine:cation symporter</t>
  </si>
  <si>
    <t>BLKKIHBM_02631</t>
  </si>
  <si>
    <t>BLKKIHBM_02375</t>
  </si>
  <si>
    <t>K03311</t>
  </si>
  <si>
    <t>Branched-chain amino acid transport system carrier protein</t>
  </si>
  <si>
    <t>BLKKIHBM_02064</t>
  </si>
  <si>
    <t>K03312</t>
  </si>
  <si>
    <t>ESS family glutamate:Na+ symporter</t>
  </si>
  <si>
    <t>BLKKIHBM_00150</t>
  </si>
  <si>
    <t>K03320</t>
  </si>
  <si>
    <t>ammonium transporter</t>
  </si>
  <si>
    <t>BLKKIHBM_02193</t>
  </si>
  <si>
    <t>K03321</t>
  </si>
  <si>
    <t>putative protein YbaR (Trm112 family)</t>
  </si>
  <si>
    <t>BLKKIHBM_02447</t>
  </si>
  <si>
    <t>K03322</t>
  </si>
  <si>
    <t>Mn2+/Fe2+ NRAMP family transporter</t>
  </si>
  <si>
    <t>BLKKIHBM_02180</t>
  </si>
  <si>
    <t>K03343</t>
  </si>
  <si>
    <t>putrescine oxidase</t>
  </si>
  <si>
    <t>BLKKIHBM_00371</t>
  </si>
  <si>
    <t>K03380</t>
  </si>
  <si>
    <t>phenol 2-monooxygenase</t>
  </si>
  <si>
    <t>BLKKIHBM_00106</t>
  </si>
  <si>
    <t>K03386</t>
  </si>
  <si>
    <t>peroxiredoxin</t>
  </si>
  <si>
    <t>BLKKIHBM_00186</t>
  </si>
  <si>
    <t>alkyl hydroperoxide reductase subunit AhpC</t>
  </si>
  <si>
    <t>BLKKIHBM_01948</t>
  </si>
  <si>
    <t>K03402</t>
  </si>
  <si>
    <t>arginine repressor</t>
  </si>
  <si>
    <t>BLKKIHBM_00011</t>
  </si>
  <si>
    <t>K03417</t>
  </si>
  <si>
    <t>methylisocitrate lyase</t>
  </si>
  <si>
    <t>BLKKIHBM_02078</t>
  </si>
  <si>
    <t>K03424</t>
  </si>
  <si>
    <t>hydrolase TatD</t>
  </si>
  <si>
    <t>BLKKIHBM_01087</t>
  </si>
  <si>
    <t>K03426</t>
  </si>
  <si>
    <t>NAD+ diphosphatase</t>
  </si>
  <si>
    <t>BLKKIHBM_00858</t>
  </si>
  <si>
    <t>K03427</t>
  </si>
  <si>
    <t>restriction endonuclease subunit M</t>
  </si>
  <si>
    <t>BLKKIHBM_02165</t>
  </si>
  <si>
    <t>K03431</t>
  </si>
  <si>
    <t>phosphoglucosamine mutase</t>
  </si>
  <si>
    <t>BLKKIHBM_02392</t>
  </si>
  <si>
    <t>BLKKIHBM_02524</t>
  </si>
  <si>
    <t>BLKKIHBM_00684</t>
  </si>
  <si>
    <t>K03438</t>
  </si>
  <si>
    <t>ribosomal RNA small subunit methyltransferase H</t>
  </si>
  <si>
    <t>BLKKIHBM_01346</t>
  </si>
  <si>
    <t>K03439</t>
  </si>
  <si>
    <t>tRNA (guanine-N7)-methyltransferase</t>
  </si>
  <si>
    <t>BLKKIHBM_01569</t>
  </si>
  <si>
    <t>K03446</t>
  </si>
  <si>
    <t>EmrB/QacA subfamily drug resistance transporter</t>
  </si>
  <si>
    <t>Part of the tripartite efflux system EmrAB-TolC, which confers resistance to antibiotics such as CCCP, FCCP, 2,4-dinitrophenol and nalidixic acid / Probably part of an efflux pump system that contributes to adaptation to osmotic stress and resistance to colistin.</t>
  </si>
  <si>
    <t>BLKKIHBM_01805</t>
  </si>
  <si>
    <t>BLKKIHBM_01854</t>
  </si>
  <si>
    <t>K03455</t>
  </si>
  <si>
    <t>sodium:proton exchanger</t>
  </si>
  <si>
    <t>BLKKIHBM_01190</t>
  </si>
  <si>
    <t>K03458</t>
  </si>
  <si>
    <t>NCS2 family nucleobase:cation symporter-2</t>
  </si>
  <si>
    <t>BLKKIHBM_01540</t>
  </si>
  <si>
    <t>BLKKIHBM_00751</t>
  </si>
  <si>
    <t>K03466</t>
  </si>
  <si>
    <t>FtsK/SpoIIIE family protein</t>
  </si>
  <si>
    <t>BLKKIHBM_00776</t>
  </si>
  <si>
    <t>S-DNA-T family DNA segregation ATPase FtsK/SpoIIIE</t>
  </si>
  <si>
    <t>BLKKIHBM_02694</t>
  </si>
  <si>
    <t>type VII secretion protein</t>
  </si>
  <si>
    <t>BLKKIHBM_00173</t>
  </si>
  <si>
    <t>K03470</t>
  </si>
  <si>
    <t>ribonuclease HII</t>
  </si>
  <si>
    <t>BLKKIHBM_00016</t>
  </si>
  <si>
    <t>K03496</t>
  </si>
  <si>
    <t>chromosome partitioning protein</t>
  </si>
  <si>
    <t>BLKKIHBM_00123</t>
  </si>
  <si>
    <t>cellulose biosynthesis protein BcsQ</t>
  </si>
  <si>
    <t>BLKKIHBM_01690</t>
  </si>
  <si>
    <t>K03497</t>
  </si>
  <si>
    <t>BLKKIHBM_01691</t>
  </si>
  <si>
    <t>chromosome segregation DNA-binding protein</t>
  </si>
  <si>
    <t>BLKKIHBM_01925</t>
  </si>
  <si>
    <t>K03498</t>
  </si>
  <si>
    <t>potassium transporter Trk</t>
  </si>
  <si>
    <t>BLKKIHBM_02313</t>
  </si>
  <si>
    <t>K03502</t>
  </si>
  <si>
    <t>DNA polymerase V</t>
  </si>
  <si>
    <t>BLKKIHBM_02314</t>
  </si>
  <si>
    <t>BLKKIHBM_02315</t>
  </si>
  <si>
    <t>K03503</t>
  </si>
  <si>
    <t>SOS response UmuD protein</t>
  </si>
  <si>
    <t>BLKKIHBM_00033</t>
  </si>
  <si>
    <t>K03517</t>
  </si>
  <si>
    <t>quinolinate synthetase</t>
  </si>
  <si>
    <t>BLKKIHBM_01768</t>
  </si>
  <si>
    <t>K03521</t>
  </si>
  <si>
    <t>electron transfer flavoprotein beta subunit</t>
  </si>
  <si>
    <t>BLKKIHBM_02492</t>
  </si>
  <si>
    <t>K03524</t>
  </si>
  <si>
    <t>BirA family biotin operon repressor/biotin-[acetyl-CoA-carboxylase] ligase</t>
  </si>
  <si>
    <t>BLKKIHBM_00912</t>
  </si>
  <si>
    <t>K03526</t>
  </si>
  <si>
    <t>4-hydroxy-3-methylbut-2-enyl diphosphate synthase</t>
  </si>
  <si>
    <t>BLKKIHBM_02034</t>
  </si>
  <si>
    <t>4-hydroxy-3-methylbut-2-enyl diphosphate reductase</t>
  </si>
  <si>
    <t>BLKKIHBM_00146</t>
  </si>
  <si>
    <t>K03529</t>
  </si>
  <si>
    <t>condensin subunit Smc</t>
  </si>
  <si>
    <t>BLKKIHBM_01282</t>
  </si>
  <si>
    <t>K03530</t>
  </si>
  <si>
    <t>DNA-binding protein HU-beta</t>
  </si>
  <si>
    <t>BLKKIHBM_00673</t>
  </si>
  <si>
    <t>K03531</t>
  </si>
  <si>
    <t>cell division protein FtsZ</t>
  </si>
  <si>
    <t>BLKKIHBM_01753</t>
  </si>
  <si>
    <t>K03534</t>
  </si>
  <si>
    <t>L-rhamnose mutarotase</t>
  </si>
  <si>
    <t>BLKKIHBM_01685</t>
  </si>
  <si>
    <t>K03536</t>
  </si>
  <si>
    <t>ribonuclease P</t>
  </si>
  <si>
    <t>BLKKIHBM_00113</t>
  </si>
  <si>
    <t>K03544</t>
  </si>
  <si>
    <t>ATP-dependent Clp protease ATP-binding subunit ClpX</t>
  </si>
  <si>
    <t>BLKKIHBM_00100</t>
  </si>
  <si>
    <t>K03546</t>
  </si>
  <si>
    <t>exonuclease SbcC</t>
  </si>
  <si>
    <t>BLKKIHBM_00099</t>
  </si>
  <si>
    <t>K03547</t>
  </si>
  <si>
    <t>exonuclease SbcD</t>
  </si>
  <si>
    <t>BLKKIHBM_02011</t>
  </si>
  <si>
    <t>K03548</t>
  </si>
  <si>
    <t>AI-2E family transporter</t>
  </si>
  <si>
    <t>BLKKIHBM_00273</t>
  </si>
  <si>
    <t>K03550</t>
  </si>
  <si>
    <t>Holliday junction ATP-dependent DNA helicase RuvA</t>
  </si>
  <si>
    <t>BLKKIHBM_00274</t>
  </si>
  <si>
    <t>K03551</t>
  </si>
  <si>
    <t>ATP-dependent DNA helicase RuvB</t>
  </si>
  <si>
    <t>BLKKIHBM_00770</t>
  </si>
  <si>
    <t>K03553</t>
  </si>
  <si>
    <t>recombinase RecA</t>
  </si>
  <si>
    <t>BLKKIHBM_01887</t>
  </si>
  <si>
    <t>K03558</t>
  </si>
  <si>
    <t>colicin V production protein</t>
  </si>
  <si>
    <t>BLKKIHBM_00769</t>
  </si>
  <si>
    <t>K03565</t>
  </si>
  <si>
    <t>RecX family protein</t>
  </si>
  <si>
    <t>BLKKIHBM_01696</t>
  </si>
  <si>
    <t>K03574</t>
  </si>
  <si>
    <t>DNA mismatch repair protein MutT</t>
  </si>
  <si>
    <t>BLKKIHBM_01972</t>
  </si>
  <si>
    <t>8-oxo-dGTP diphosphatase</t>
  </si>
  <si>
    <t>BLKKIHBM_02584</t>
  </si>
  <si>
    <t>BLKKIHBM_01491</t>
  </si>
  <si>
    <t>K03575</t>
  </si>
  <si>
    <t>A/G-specific DNA-adenine glycosylase</t>
  </si>
  <si>
    <t>BLKKIHBM_00696</t>
  </si>
  <si>
    <t>K03578</t>
  </si>
  <si>
    <t>ATP-dependent helicase HrpA</t>
  </si>
  <si>
    <t>BLKKIHBM_00503</t>
  </si>
  <si>
    <t>K03584</t>
  </si>
  <si>
    <t>DNA recombination protein RecO</t>
  </si>
  <si>
    <t>BLKKIHBM_01347</t>
  </si>
  <si>
    <t>K03587</t>
  </si>
  <si>
    <t>cell division protein FtsI/penicillin-binding protein 2</t>
  </si>
  <si>
    <t>BLKKIHBM_00677</t>
  </si>
  <si>
    <t>K03588</t>
  </si>
  <si>
    <t>cell division protein FtsW</t>
  </si>
  <si>
    <t>BLKKIHBM_00674</t>
  </si>
  <si>
    <t>K03589</t>
  </si>
  <si>
    <t>cell division protein FtsQ</t>
  </si>
  <si>
    <t>BLKKIHBM_00505</t>
  </si>
  <si>
    <t>K03595</t>
  </si>
  <si>
    <t>GTPase Era</t>
  </si>
  <si>
    <t>BLKKIHBM_00515</t>
  </si>
  <si>
    <t>K03596</t>
  </si>
  <si>
    <t>GTP-binding protein LepA</t>
  </si>
  <si>
    <t>BLKKIHBM_00111</t>
  </si>
  <si>
    <t>K03600</t>
  </si>
  <si>
    <t>Clp protease ClpP</t>
  </si>
  <si>
    <t>BLKKIHBM_02036</t>
  </si>
  <si>
    <t>K03601</t>
  </si>
  <si>
    <t>exodeoxyribonuclease VII large subunit</t>
  </si>
  <si>
    <t>BLKKIHBM_02037</t>
  </si>
  <si>
    <t>K03602 </t>
  </si>
  <si>
    <t>exodeoxyribonuclease VII small subunit</t>
  </si>
  <si>
    <t>BLKKIHBM_00203</t>
  </si>
  <si>
    <t>K03606</t>
  </si>
  <si>
    <t>polyprenyl glycosylphosphotransferase</t>
  </si>
  <si>
    <t>BLKKIHBM_02229</t>
  </si>
  <si>
    <t>K03624</t>
  </si>
  <si>
    <t>transcription elongation factor GreA</t>
  </si>
  <si>
    <t>BLKKIHBM_00478</t>
  </si>
  <si>
    <t>K03625</t>
  </si>
  <si>
    <t>antitermination protein NusB</t>
  </si>
  <si>
    <t>BLKKIHBM_00063</t>
  </si>
  <si>
    <t>K03628</t>
  </si>
  <si>
    <t>transcription termination factor Rho</t>
  </si>
  <si>
    <t>BLKKIHBM_01680</t>
  </si>
  <si>
    <t>K03629</t>
  </si>
  <si>
    <t>DNA replication and repair protein RecF</t>
  </si>
  <si>
    <t>BLKKIHBM_00007</t>
  </si>
  <si>
    <t>K03631</t>
  </si>
  <si>
    <t>DNA repair protein RecN</t>
  </si>
  <si>
    <t>BLKKIHBM_00790</t>
  </si>
  <si>
    <t>K03635</t>
  </si>
  <si>
    <t>molybdenum cofactor biosynthesis protein MoaE</t>
  </si>
  <si>
    <t>BLKKIHBM_00792</t>
  </si>
  <si>
    <t>K03637</t>
  </si>
  <si>
    <t>cyclic pyranopterin monophosphate synthase subunit MoaC</t>
  </si>
  <si>
    <t>BLKKIHBM_00284</t>
  </si>
  <si>
    <t>K03644</t>
  </si>
  <si>
    <t>lipoyl synthase</t>
  </si>
  <si>
    <t>BLKKIHBM_02710</t>
  </si>
  <si>
    <t>K03648</t>
  </si>
  <si>
    <t>uracil-DNA glycosylase</t>
  </si>
  <si>
    <t>BLKKIHBM_00441</t>
  </si>
  <si>
    <t>K03652</t>
  </si>
  <si>
    <t>DNA-3-methyladenine glycosylase II</t>
  </si>
  <si>
    <t>BLKKIHBM_01259</t>
  </si>
  <si>
    <t>3-methyladenine DNA glycosylase</t>
  </si>
  <si>
    <t>BLKKIHBM_00880</t>
  </si>
  <si>
    <t>K03654</t>
  </si>
  <si>
    <t>RecQ-like ATP-dependent DNA helicase</t>
  </si>
  <si>
    <t>BLKKIHBM_00607</t>
  </si>
  <si>
    <t>K03655</t>
  </si>
  <si>
    <t>ATP-dependent DNA helicase RecG</t>
  </si>
  <si>
    <t>BLKKIHBM_00830</t>
  </si>
  <si>
    <t>winged helix DNA-binding protein</t>
  </si>
  <si>
    <t>BLKKIHBM_01716</t>
  </si>
  <si>
    <t>K03657</t>
  </si>
  <si>
    <t>DNA helicase</t>
  </si>
  <si>
    <t>BLKKIHBM_02668</t>
  </si>
  <si>
    <t>ATP-dependent DNA helicase PcrA</t>
  </si>
  <si>
    <t>BLKKIHBM_01940</t>
  </si>
  <si>
    <t>K03658</t>
  </si>
  <si>
    <t>DNA helicase IV</t>
  </si>
  <si>
    <t>BLKKIHBM_02612</t>
  </si>
  <si>
    <t>K03660</t>
  </si>
  <si>
    <t>3-methyladenine DNA glycosylase/8-oxoguanine DNA glycosylase</t>
  </si>
  <si>
    <t>BLKKIHBM_01278</t>
  </si>
  <si>
    <t>K03671</t>
  </si>
  <si>
    <t>thiol-disulfide isomerase/thioredoxin</t>
  </si>
  <si>
    <t>BLKKIHBM_02654</t>
  </si>
  <si>
    <t>BLKKIHBM_00336</t>
  </si>
  <si>
    <t>K03674</t>
  </si>
  <si>
    <t>glutaredoxin</t>
  </si>
  <si>
    <t>BLKKIHBM_00510</t>
  </si>
  <si>
    <t>K03686</t>
  </si>
  <si>
    <t>molecular chaperone DnaJ</t>
  </si>
  <si>
    <t>BLKKIHBM_01349</t>
  </si>
  <si>
    <t>BLKKIHBM_01350</t>
  </si>
  <si>
    <t>K03687</t>
  </si>
  <si>
    <t>molecular chaperone GrpE</t>
  </si>
  <si>
    <t>BLKKIHBM_01865</t>
  </si>
  <si>
    <t>K03695 </t>
  </si>
  <si>
    <t>ATP-dependent Clp protease ATP-binding subunit ClpB</t>
  </si>
  <si>
    <t>BLKKIHBM_01494</t>
  </si>
  <si>
    <t>K03696</t>
  </si>
  <si>
    <t>ATP-dependent Clp protease ATP-binding subunit ClpC</t>
  </si>
  <si>
    <t>BLKKIHBM_00568</t>
  </si>
  <si>
    <t>K03701</t>
  </si>
  <si>
    <t>excinuclease ABC subunit A</t>
  </si>
  <si>
    <t>BLKKIHBM_00578</t>
  </si>
  <si>
    <t>K03702</t>
  </si>
  <si>
    <t>excinuclease ABC subunit B</t>
  </si>
  <si>
    <t>BLKKIHBM_00511</t>
  </si>
  <si>
    <t>K03705</t>
  </si>
  <si>
    <t>HrcA family transcriptional regulator</t>
  </si>
  <si>
    <t>BLKKIHBM_01090</t>
  </si>
  <si>
    <t>K03707</t>
  </si>
  <si>
    <t>thiaminase/transcriptional activator TenA</t>
  </si>
  <si>
    <t>BLKKIHBM_02639</t>
  </si>
  <si>
    <t>thiaminase /4-amino-5-aminomethyl-2-methylpyrimidine deaminase</t>
  </si>
  <si>
    <t>BLKKIHBM_00385</t>
  </si>
  <si>
    <t>K03712</t>
  </si>
  <si>
    <t>regulatory protein MarR</t>
  </si>
  <si>
    <t>BLKKIHBM_00799</t>
  </si>
  <si>
    <t>K03718</t>
  </si>
  <si>
    <t>Regulatory protein AsnC</t>
  </si>
  <si>
    <t>BLKKIHBM_02425</t>
  </si>
  <si>
    <t>K03724</t>
  </si>
  <si>
    <t>Lhr family ATP dependent helicase</t>
  </si>
  <si>
    <t>BLKKIHBM_00177</t>
  </si>
  <si>
    <t>K03733</t>
  </si>
  <si>
    <t>integrase/recombinase XerC</t>
  </si>
  <si>
    <t>BLKKIHBM_00960</t>
  </si>
  <si>
    <t>K03741</t>
  </si>
  <si>
    <t>arsenate reductase</t>
  </si>
  <si>
    <t>BLKKIHBM_00421</t>
  </si>
  <si>
    <t>K03742</t>
  </si>
  <si>
    <t>CinA family protein</t>
  </si>
  <si>
    <t>BLKKIHBM_00774</t>
  </si>
  <si>
    <t>K03743</t>
  </si>
  <si>
    <t>nicotinamide-nucleotide amidase</t>
  </si>
  <si>
    <t>BLKKIHBM_00793</t>
  </si>
  <si>
    <t>K03750</t>
  </si>
  <si>
    <t>molybdopterin molybdochelatase</t>
  </si>
  <si>
    <t>BLKKIHBM_00794</t>
  </si>
  <si>
    <t>molybdenum cofactor biosynthesis protein MoeA</t>
  </si>
  <si>
    <t>BLKKIHBM_02679</t>
  </si>
  <si>
    <t>molybdopterin molybdotransferase</t>
  </si>
  <si>
    <t>BLKKIHBM_02680</t>
  </si>
  <si>
    <t>K03753</t>
  </si>
  <si>
    <t>molybdopterin-guanine dinucleotide biosynthesis protein</t>
  </si>
  <si>
    <t>BLKKIHBM_01670</t>
  </si>
  <si>
    <t>K03767</t>
  </si>
  <si>
    <t>peptidyl-prolyl cis-trans isomerase A (cyclophilin A)</t>
  </si>
  <si>
    <t>BLKKIHBM_01727</t>
  </si>
  <si>
    <t>K03771</t>
  </si>
  <si>
    <t>peptidyl-prolyl cis-trans isomerase SurA</t>
  </si>
  <si>
    <t>BLKKIHBM_00315</t>
  </si>
  <si>
    <t>K03781</t>
  </si>
  <si>
    <t>catalase</t>
  </si>
  <si>
    <t>BLKKIHBM_01976</t>
  </si>
  <si>
    <t>BLKKIHBM_02049</t>
  </si>
  <si>
    <t>K03783</t>
  </si>
  <si>
    <t>purine-nucleoside phosphorylase</t>
  </si>
  <si>
    <t>BLKKIHBM_01896</t>
  </si>
  <si>
    <t>K03785</t>
  </si>
  <si>
    <t>3-dehydroquinate dehydratase</t>
  </si>
  <si>
    <t>BLKKIHBM_02514</t>
  </si>
  <si>
    <t>K03789</t>
  </si>
  <si>
    <t>[SSU ribosomal protein S18P]-alanine acetyltransferase</t>
  </si>
  <si>
    <t>BLKKIHBM_02604</t>
  </si>
  <si>
    <t>K03794</t>
  </si>
  <si>
    <t>sirohydrochlorin ferrochelatase</t>
  </si>
  <si>
    <t>BLKKIHBM_01507</t>
  </si>
  <si>
    <t>K03798</t>
  </si>
  <si>
    <t>cell division protein FtsH</t>
  </si>
  <si>
    <t>BLKKIHBM_01490</t>
  </si>
  <si>
    <t>K03799</t>
  </si>
  <si>
    <t>heat-shock protein HtpX</t>
  </si>
  <si>
    <t>BLKKIHBM_02620</t>
  </si>
  <si>
    <t>protease HtpX</t>
  </si>
  <si>
    <t>BLKKIHBM_00332</t>
  </si>
  <si>
    <t>K03800</t>
  </si>
  <si>
    <t>lipoate--protein ligase</t>
  </si>
  <si>
    <t>BLKKIHBM_00544</t>
  </si>
  <si>
    <t>BLKKIHBM_00143</t>
  </si>
  <si>
    <t>K03802</t>
  </si>
  <si>
    <t>cyanophycin synthetase</t>
  </si>
  <si>
    <t>BLKKIHBM_00791</t>
  </si>
  <si>
    <t>K03831</t>
  </si>
  <si>
    <t>molybdopterin adenylyltransferase</t>
  </si>
  <si>
    <t>BLKKIHBM_01043</t>
  </si>
  <si>
    <t>K03832</t>
  </si>
  <si>
    <t>energy transducer TonB</t>
  </si>
  <si>
    <t>BLKKIHBM_02326</t>
  </si>
  <si>
    <t>K03839</t>
  </si>
  <si>
    <t>flavodoxin</t>
  </si>
  <si>
    <t>BLKKIHBM_02211</t>
  </si>
  <si>
    <t>K03841 </t>
  </si>
  <si>
    <t>fructose 1,6-bisphosphatase</t>
  </si>
  <si>
    <t>BLKKIHBM_00055</t>
  </si>
  <si>
    <t>K03892</t>
  </si>
  <si>
    <t>DNA-binding transcriptional ArsR family regulator</t>
  </si>
  <si>
    <t>BLKKIHBM_00817</t>
  </si>
  <si>
    <t>BLKKIHBM_01053</t>
  </si>
  <si>
    <t>K03924</t>
  </si>
  <si>
    <t>MoxR-like ATPase</t>
  </si>
  <si>
    <t>BLKKIHBM_00685</t>
  </si>
  <si>
    <t>K03925</t>
  </si>
  <si>
    <t>cell division protein MraZ</t>
  </si>
  <si>
    <t>BLKKIHBM_00040</t>
  </si>
  <si>
    <t>K03928</t>
  </si>
  <si>
    <t>carboxylesterase</t>
  </si>
  <si>
    <t>BLKKIHBM_02236</t>
  </si>
  <si>
    <t>K03968 </t>
  </si>
  <si>
    <t>NADH dehydrogenase</t>
  </si>
  <si>
    <t>BLKKIHBM_01067</t>
  </si>
  <si>
    <t>K03969</t>
  </si>
  <si>
    <t>phage shock protein A (PspA) family protein</t>
  </si>
  <si>
    <t>BLKKIHBM_02015</t>
  </si>
  <si>
    <t>K03973</t>
  </si>
  <si>
    <t>phage shock protein C (PspC) family protein</t>
  </si>
  <si>
    <t>The phage shock protein (psp) operon (pspABCDE) may play a significant role in the competition for survival under nutrient- or energy-limited conditions. PspC is involved in transcription regulation.</t>
  </si>
  <si>
    <t>BLKKIHBM_02565</t>
  </si>
  <si>
    <t>BLKKIHBM_02566</t>
  </si>
  <si>
    <t>BLKKIHBM_00022</t>
  </si>
  <si>
    <t>K03977</t>
  </si>
  <si>
    <t>ribosome-associated GTPase EngA</t>
  </si>
  <si>
    <t>BLKKIHBM_00325</t>
  </si>
  <si>
    <t>K03979</t>
  </si>
  <si>
    <t>GTPase CgtA</t>
  </si>
  <si>
    <t>BLKKIHBM_00129</t>
  </si>
  <si>
    <t>K03980</t>
  </si>
  <si>
    <t>Lipid II flippase</t>
  </si>
  <si>
    <t>BLKKIHBM_00155</t>
  </si>
  <si>
    <t>K04023</t>
  </si>
  <si>
    <t>ethanolamine transporter</t>
  </si>
  <si>
    <t>BLKKIHBM_00477</t>
  </si>
  <si>
    <t>K04042</t>
  </si>
  <si>
    <t>bifunctional pyrimidine regulatory protein PyrR uracil phosphoribosyltransferase</t>
  </si>
  <si>
    <t>BLKKIHBM_01351</t>
  </si>
  <si>
    <t>K04043</t>
  </si>
  <si>
    <t>molecular chaperone DnaK</t>
  </si>
  <si>
    <t>BLKKIHBM_01723</t>
  </si>
  <si>
    <t>K04063</t>
  </si>
  <si>
    <t>Ohr subfamily peroxiredoxin</t>
  </si>
  <si>
    <t>BLKKIHBM_01822</t>
  </si>
  <si>
    <t>osmotically inducible protein OsmC</t>
  </si>
  <si>
    <t>Preferentially metabolizes organic hydroperoxides over inorganic hydrogen peroxide.</t>
  </si>
  <si>
    <t>BLKKIHBM_00464</t>
  </si>
  <si>
    <t>K04066</t>
  </si>
  <si>
    <t>primosomal protein N'</t>
  </si>
  <si>
    <t>BLKKIHBM_00668</t>
  </si>
  <si>
    <t>K04074</t>
  </si>
  <si>
    <t>DivIVA domain-containing protein</t>
  </si>
  <si>
    <t>BLKKIHBM_00927</t>
  </si>
  <si>
    <t>BLKKIHBM_01509</t>
  </si>
  <si>
    <t>K04075</t>
  </si>
  <si>
    <t>tRNA(Ile)-lysidine synthase</t>
  </si>
  <si>
    <t>BLKKIHBM_02477</t>
  </si>
  <si>
    <t>K04077</t>
  </si>
  <si>
    <t>molecular chaperone GroEL</t>
  </si>
  <si>
    <t>BLKKIHBM_02695</t>
  </si>
  <si>
    <t>chaperonin GroEL</t>
  </si>
  <si>
    <t>BLKKIHBM_00312</t>
  </si>
  <si>
    <t>K04078</t>
  </si>
  <si>
    <t>molecular chaperone GroES</t>
  </si>
  <si>
    <t>BLKKIHBM_02476</t>
  </si>
  <si>
    <t>BLKKIHBM_01056</t>
  </si>
  <si>
    <t>K04093 </t>
  </si>
  <si>
    <t>Chorismate mutase type II</t>
  </si>
  <si>
    <t>BLKKIHBM_00943</t>
  </si>
  <si>
    <t>K04095</t>
  </si>
  <si>
    <t>Fido domain-containing protein</t>
  </si>
  <si>
    <t>BLKKIHBM_02320</t>
  </si>
  <si>
    <t>Fic family protein</t>
  </si>
  <si>
    <t>BLKKIHBM_01781</t>
  </si>
  <si>
    <t>K04101</t>
  </si>
  <si>
    <t>protocatechuate 4,5-dioxygenase beta chain</t>
  </si>
  <si>
    <t>BLKKIHBM_02466</t>
  </si>
  <si>
    <t>K04103</t>
  </si>
  <si>
    <t>alpha-keto acid decarboxylase family protein</t>
  </si>
  <si>
    <t>BLKKIHBM_01492</t>
  </si>
  <si>
    <t>K04485</t>
  </si>
  <si>
    <t>DNA repair protein RadA/Sms</t>
  </si>
  <si>
    <t>BLKKIHBM_00713</t>
  </si>
  <si>
    <t>K04486</t>
  </si>
  <si>
    <t>histidinol phosphatase</t>
  </si>
  <si>
    <t>BLKKIHBM_00031</t>
  </si>
  <si>
    <t>K04487</t>
  </si>
  <si>
    <t>cysteine desulfurase</t>
  </si>
  <si>
    <t>BLKKIHBM_00193</t>
  </si>
  <si>
    <t>BLKKIHBM_01059</t>
  </si>
  <si>
    <t>BLKKIHBM_00195</t>
  </si>
  <si>
    <t>K04488</t>
  </si>
  <si>
    <t>nitrogen fixation protein NifU</t>
  </si>
  <si>
    <t>BLKKIHBM_00020</t>
  </si>
  <si>
    <t>K04517</t>
  </si>
  <si>
    <t>prephenate dehydrogenase</t>
  </si>
  <si>
    <t>BLKKIHBM_01536</t>
  </si>
  <si>
    <t>K04518</t>
  </si>
  <si>
    <t>prephenate dehydratase</t>
  </si>
  <si>
    <t>BLKKIHBM_01012</t>
  </si>
  <si>
    <t>K04565</t>
  </si>
  <si>
    <t>Cu-Zn family superoxide dismutase</t>
  </si>
  <si>
    <t>BLKKIHBM_01497</t>
  </si>
  <si>
    <t>K04566</t>
  </si>
  <si>
    <t>lysyl-tRNA synthetase</t>
  </si>
  <si>
    <t>BLKKIHBM_00356</t>
  </si>
  <si>
    <t>K04750</t>
  </si>
  <si>
    <t>putative glyoxalase superfamily protein PhnB</t>
  </si>
  <si>
    <t>BLKKIHBM_00807</t>
  </si>
  <si>
    <t>k04750</t>
  </si>
  <si>
    <t>PhnB protein</t>
  </si>
  <si>
    <t>BLKKIHBM_01307</t>
  </si>
  <si>
    <t>BLKKIHBM_01364</t>
  </si>
  <si>
    <t>K04755</t>
  </si>
  <si>
    <t>2Fe-2S ferredoxin</t>
  </si>
  <si>
    <t>BLKKIHBM_01629</t>
  </si>
  <si>
    <t>K04757</t>
  </si>
  <si>
    <t>serine/threonine-protein kinase RsbW</t>
  </si>
  <si>
    <t>BLKKIHBM_00009</t>
  </si>
  <si>
    <t>K04763</t>
  </si>
  <si>
    <t>recombinase XerD</t>
  </si>
  <si>
    <t>BLKKIHBM_01927</t>
  </si>
  <si>
    <t>K04768</t>
  </si>
  <si>
    <t>acetoin utilization protein AcuC</t>
  </si>
  <si>
    <t>Role in growth and sporulation on acetoin or butanediol. Involved in the breakdown of these compounds used as a carbon source.</t>
  </si>
  <si>
    <t>BLKKIHBM_00682</t>
  </si>
  <si>
    <t>K05367</t>
  </si>
  <si>
    <t>peptidoglycan glycosyltransferase</t>
  </si>
  <si>
    <t>BLKKIHBM_01660</t>
  </si>
  <si>
    <t>BLKKIHBM_00265</t>
  </si>
  <si>
    <t>K05522</t>
  </si>
  <si>
    <t>endonuclease-8</t>
  </si>
  <si>
    <t>BLKKIHBM_01135</t>
  </si>
  <si>
    <t>K05540</t>
  </si>
  <si>
    <t>tRNA-dihydrouridine synthase</t>
  </si>
  <si>
    <t>BLKKIHBM_01380</t>
  </si>
  <si>
    <t>K05563</t>
  </si>
  <si>
    <t>multisubunit Na+/H+ antiporter MnhF subunit</t>
  </si>
  <si>
    <t>BLKKIHBM_01384</t>
  </si>
  <si>
    <t>K05565</t>
  </si>
  <si>
    <t>multisubunit sodium/proton antiporter MrpA subunit /multisubunit sodium/proton antiporter MrpB subunit</t>
  </si>
  <si>
    <t>BLKKIHBM_01009</t>
  </si>
  <si>
    <t>K05568</t>
  </si>
  <si>
    <t>multisubunit sodium/proton antiporter MrpD subunit</t>
  </si>
  <si>
    <t>BLKKIHBM_01382</t>
  </si>
  <si>
    <t>BLKKIHBM_01008</t>
  </si>
  <si>
    <t>K05569</t>
  </si>
  <si>
    <t>multicomponent Na+:H+ antiporter subunit E</t>
  </si>
  <si>
    <t>BLKKIHBM_01381</t>
  </si>
  <si>
    <t>multisubunit sodium/proton antiporter MrpE subunit</t>
  </si>
  <si>
    <t>BLKKIHBM_01007</t>
  </si>
  <si>
    <t>pesticidal protein Cry26Aa</t>
  </si>
  <si>
    <t>Promotes colloidosmotic lysis by binding to the midgut epithelial cells of insects.</t>
  </si>
  <si>
    <t>BLKKIHBM_00683</t>
  </si>
  <si>
    <t>K05589</t>
  </si>
  <si>
    <t>cell division protein FtsB</t>
  </si>
  <si>
    <t>BLKKIHBM_02240</t>
  </si>
  <si>
    <t>septum formation initiator</t>
  </si>
  <si>
    <t>BLKKIHBM_02608</t>
  </si>
  <si>
    <t>K05592</t>
  </si>
  <si>
    <t>ATP-dependent RNA helicase CsdA</t>
  </si>
  <si>
    <t>BLKKIHBM_00233</t>
  </si>
  <si>
    <t>K05710</t>
  </si>
  <si>
    <t>nitrite reductase/ring-hydroxylating ferredoxin subunit</t>
  </si>
  <si>
    <t>BLKKIHBM_00876</t>
  </si>
  <si>
    <t>K05770</t>
  </si>
  <si>
    <t>TspO/MBR related protein</t>
  </si>
  <si>
    <t>BLKKIHBM_00261</t>
  </si>
  <si>
    <t>K05799</t>
  </si>
  <si>
    <t>HTH-type transcriptional regulator lutR</t>
  </si>
  <si>
    <t>BLKKIHBM_02550</t>
  </si>
  <si>
    <t>K05808</t>
  </si>
  <si>
    <t>30S ribosomal protein S3</t>
  </si>
  <si>
    <t>BLKKIHBM_00117</t>
  </si>
  <si>
    <t>ABC transporter</t>
  </si>
  <si>
    <t>BLKKIHBM_01659</t>
  </si>
  <si>
    <t>K05837</t>
  </si>
  <si>
    <t>cell elongation-specific peptidoglycan biosynthesis regulator RodA</t>
  </si>
  <si>
    <t>BLKKIHBM_01998</t>
  </si>
  <si>
    <t>K05841</t>
  </si>
  <si>
    <t>UDP-glucose:sterol glucosyltransferase</t>
  </si>
  <si>
    <t>BLKKIHBM_02041</t>
  </si>
  <si>
    <t>K05845</t>
  </si>
  <si>
    <t>osmoprotectant transport system substrate-binding protein</t>
  </si>
  <si>
    <t>BLKKIHBM_02460</t>
  </si>
  <si>
    <t>glycine/betaine ABC transporter substrate-binding protein</t>
  </si>
  <si>
    <t>BLKKIHBM_01110</t>
  </si>
  <si>
    <t>K05846</t>
  </si>
  <si>
    <t>osmoprotectant transport system permease protein</t>
  </si>
  <si>
    <t>BLKKIHBM_01111</t>
  </si>
  <si>
    <t>K05847</t>
  </si>
  <si>
    <t>BLKKIHBM_00017</t>
  </si>
  <si>
    <t>K05896</t>
  </si>
  <si>
    <t>condensin subunit ScpA</t>
  </si>
  <si>
    <t>BLKKIHBM_00018</t>
  </si>
  <si>
    <t>K06024</t>
  </si>
  <si>
    <t>segregation and condensation protein B</t>
  </si>
  <si>
    <t>BLKKIHBM_00772</t>
  </si>
  <si>
    <t>K06075</t>
  </si>
  <si>
    <t>transcriptional regulator SlyA</t>
  </si>
  <si>
    <t>BLKKIHBM_01635</t>
  </si>
  <si>
    <t>K06131</t>
  </si>
  <si>
    <t>cardiolipin synthase B</t>
  </si>
  <si>
    <t>BLKKIHBM_01554</t>
  </si>
  <si>
    <t>K06132 </t>
  </si>
  <si>
    <t>phospholipase D-like protein</t>
  </si>
  <si>
    <t>BLKKIHBM_01028</t>
  </si>
  <si>
    <t>K06147</t>
  </si>
  <si>
    <t>ATP-binding cassette subfamily B protein</t>
  </si>
  <si>
    <t>BLKKIHBM_01895</t>
  </si>
  <si>
    <t>BLKKIHBM_00363</t>
  </si>
  <si>
    <t>K06149</t>
  </si>
  <si>
    <t>nucleotide-binding universal stress UspA family protein</t>
  </si>
  <si>
    <t>Required for resistance to DNA-damaging agents</t>
  </si>
  <si>
    <t>BLKKIHBM_01456</t>
  </si>
  <si>
    <t>universal stress protein UspA</t>
  </si>
  <si>
    <t>Required for resistance to DNA-damaging agents.</t>
  </si>
  <si>
    <t>BLKKIHBM_01729</t>
  </si>
  <si>
    <t>BLKKIHBM_02181</t>
  </si>
  <si>
    <t>BLKKIHBM_02298</t>
  </si>
  <si>
    <t>BLKKIHBM_02404</t>
  </si>
  <si>
    <t>BLKKIHBM_00768</t>
  </si>
  <si>
    <t>K06168</t>
  </si>
  <si>
    <t>tRNA-2-methylthio-N(6)-dimethylallyladenosine synthase MiaB</t>
  </si>
  <si>
    <t>BLKKIHBM_02528</t>
  </si>
  <si>
    <t>K06173</t>
  </si>
  <si>
    <t>tRNA pseudouridine38-40 synthase</t>
  </si>
  <si>
    <t>BLKKIHBM_01252</t>
  </si>
  <si>
    <t>K06187</t>
  </si>
  <si>
    <t>recombinase RecR</t>
  </si>
  <si>
    <t>BLKKIHBM_00877</t>
  </si>
  <si>
    <t>K06191</t>
  </si>
  <si>
    <t>NrdH-redoxin</t>
  </si>
  <si>
    <t>BLKKIHBM_01617</t>
  </si>
  <si>
    <t>K06196</t>
  </si>
  <si>
    <t>cytochrome c biogenesis protein CcdA</t>
  </si>
  <si>
    <t>BLKKIHBM_00718</t>
  </si>
  <si>
    <t>K06199</t>
  </si>
  <si>
    <t>camphor resistance protein CrcB</t>
  </si>
  <si>
    <t>Important for reducing fluoride concentration in the cell, thus reducing its toxicity</t>
  </si>
  <si>
    <t>BLKKIHBM_00719</t>
  </si>
  <si>
    <t>BLKKIHBM_01179</t>
  </si>
  <si>
    <t>CrcB-like protein, Camphor Resistance (CrcB)</t>
  </si>
  <si>
    <t>BLKKIHBM_01513</t>
  </si>
  <si>
    <t>K06200</t>
  </si>
  <si>
    <t>carbon starvation protein CstA</t>
  </si>
  <si>
    <t>Involved in peptide utilization during carbon starvation.</t>
  </si>
  <si>
    <t>BLKKIHBM_00999</t>
  </si>
  <si>
    <t>K06207</t>
  </si>
  <si>
    <t>GTP-binding protein TypA</t>
  </si>
  <si>
    <t>BLKKIHBM_01068</t>
  </si>
  <si>
    <t>K06215</t>
  </si>
  <si>
    <t>pyridoxal biosynthesis lyase PdxS</t>
  </si>
  <si>
    <t>BLKKIHBM_00508</t>
  </si>
  <si>
    <t>K06217</t>
  </si>
  <si>
    <t>phosphate starvation protein PhoH</t>
  </si>
  <si>
    <t>BLKKIHBM_01833</t>
  </si>
  <si>
    <t>K06219</t>
  </si>
  <si>
    <t>2-polyprenyl-3-methyl-5-hydroxy-6-metoxy-1, 4-benzoquinol methylase</t>
  </si>
  <si>
    <t>BLKKIHBM_01461</t>
  </si>
  <si>
    <t>K06221</t>
  </si>
  <si>
    <t>2,5-diketo-D-gluconic acid reductase</t>
  </si>
  <si>
    <t>BLKKIHBM_02496</t>
  </si>
  <si>
    <t>K06287</t>
  </si>
  <si>
    <t>septum formation protein Maf</t>
  </si>
  <si>
    <t>BLKKIHBM_01688</t>
  </si>
  <si>
    <t>K06346</t>
  </si>
  <si>
    <t>spoIIIJ-associated protein</t>
  </si>
  <si>
    <t>BLKKIHBM_00005</t>
  </si>
  <si>
    <t>K06442</t>
  </si>
  <si>
    <t>23S rRNA (cytidine1920-2'-O)/16S rRNA (cytidine1409-2'-O)-methyltransferase</t>
  </si>
  <si>
    <t>BLKKIHBM_01309</t>
  </si>
  <si>
    <t>K06443</t>
  </si>
  <si>
    <t>lycopene cyclase</t>
  </si>
  <si>
    <t>BLKKIHBM_01310</t>
  </si>
  <si>
    <t>lycopene cyclase domain-containing protein</t>
  </si>
  <si>
    <t>BLKKIHBM_01541</t>
  </si>
  <si>
    <t>K06718</t>
  </si>
  <si>
    <t>2,4-diaminobutyric acid acetyltransferase</t>
  </si>
  <si>
    <t>BLKKIHBM_01543</t>
  </si>
  <si>
    <t>K06720</t>
  </si>
  <si>
    <t>L-ectoine synthase</t>
  </si>
  <si>
    <t>BLKKIHBM_01992</t>
  </si>
  <si>
    <t>K06876</t>
  </si>
  <si>
    <t>deoxyribodipyrimidine photolyase-related protein</t>
  </si>
  <si>
    <t>BLKKIHBM_00263</t>
  </si>
  <si>
    <t>K06886</t>
  </si>
  <si>
    <t>hemoglobin</t>
  </si>
  <si>
    <t>BLKKIHBM_00091</t>
  </si>
  <si>
    <t>K06891</t>
  </si>
  <si>
    <t>Clp protease ClpS</t>
  </si>
  <si>
    <t>BLKKIHBM_01799</t>
  </si>
  <si>
    <t>K06895</t>
  </si>
  <si>
    <t>L-lysine exporter family protein LysE/ArgO</t>
  </si>
  <si>
    <t>BLKKIHBM_01872</t>
  </si>
  <si>
    <t>lysine transporter LysE</t>
  </si>
  <si>
    <t>BLKKIHBM_01385</t>
  </si>
  <si>
    <t>K06902</t>
  </si>
  <si>
    <t>UMF1 family MFS transporter</t>
  </si>
  <si>
    <t>BLKKIHBM_00738</t>
  </si>
  <si>
    <t>K06904</t>
  </si>
  <si>
    <t>capsid protein</t>
  </si>
  <si>
    <t>BLKKIHBM_01724</t>
  </si>
  <si>
    <t>K06911</t>
  </si>
  <si>
    <t>pirin family protein</t>
  </si>
  <si>
    <t>BLKKIHBM_02516</t>
  </si>
  <si>
    <t>K06925</t>
  </si>
  <si>
    <t>tRNA threonylcarbamoyladenosine biosynthesis protein TsaE</t>
  </si>
  <si>
    <t>BLKKIHBM_01323</t>
  </si>
  <si>
    <t>K06941</t>
  </si>
  <si>
    <t>23S rRNA m(2)A-2503 methyltransferase</t>
  </si>
  <si>
    <t>BLKKIHBM_00565</t>
  </si>
  <si>
    <t>K06958</t>
  </si>
  <si>
    <t>glmZ(sRNA)-inactivating NTPase</t>
  </si>
  <si>
    <t>BLKKIHBM_01912</t>
  </si>
  <si>
    <t>K06977</t>
  </si>
  <si>
    <t>putative GNAT superfamily acetyltransferase</t>
  </si>
  <si>
    <t>BLKKIHBM_00671</t>
  </si>
  <si>
    <t>K06997</t>
  </si>
  <si>
    <t>YggS family pyridoxal phosphate enzyme</t>
  </si>
  <si>
    <t>BLKKIHBM_02472</t>
  </si>
  <si>
    <t>K07004</t>
  </si>
  <si>
    <t>5'-nucleotidase</t>
  </si>
  <si>
    <t>BLKKIHBM_01906</t>
  </si>
  <si>
    <t>K07023</t>
  </si>
  <si>
    <t>putative metal-dependent HD superfamily phosphohydrolase</t>
  </si>
  <si>
    <t>BLKKIHBM_00507</t>
  </si>
  <si>
    <t>K07042</t>
  </si>
  <si>
    <t>endoribonuclease YbeY</t>
  </si>
  <si>
    <t>BLKKIHBM_01343</t>
  </si>
  <si>
    <t>K07052</t>
  </si>
  <si>
    <t>CAAX prenyl protease-like protein</t>
  </si>
  <si>
    <t>BLKKIHBM_01790</t>
  </si>
  <si>
    <t>CAAX protease</t>
  </si>
  <si>
    <t>BLKKIHBM_02166</t>
  </si>
  <si>
    <t>CPBP intramembrane metalloprotease</t>
  </si>
  <si>
    <t>BLKKIHBM_02478</t>
  </si>
  <si>
    <t>BLKKIHBM_01116</t>
  </si>
  <si>
    <t>K07053</t>
  </si>
  <si>
    <t>metal-dependent phosphoesterase</t>
  </si>
  <si>
    <t>BLKKIHBM_02081</t>
  </si>
  <si>
    <t>K07056</t>
  </si>
  <si>
    <t>16S rRNA methyltransferase</t>
  </si>
  <si>
    <t>BLKKIHBM_00345</t>
  </si>
  <si>
    <t>K07088</t>
  </si>
  <si>
    <t>AEC family transporter</t>
  </si>
  <si>
    <t>BLKKIHBM_01958</t>
  </si>
  <si>
    <t>K07106</t>
  </si>
  <si>
    <t>N-acetylmuramic acid 6-phosphate etherase</t>
  </si>
  <si>
    <t>BLKKIHBM_00024</t>
  </si>
  <si>
    <t>K07107</t>
  </si>
  <si>
    <t>acyl-CoA thioester hydrolase</t>
  </si>
  <si>
    <t>BLKKIHBM_01192</t>
  </si>
  <si>
    <t>K07127</t>
  </si>
  <si>
    <t>5-hydroxyisourate hydrolase</t>
  </si>
  <si>
    <t>BLKKIHBM_00340</t>
  </si>
  <si>
    <t>K07148</t>
  </si>
  <si>
    <t>putative membrane protein YeiB</t>
  </si>
  <si>
    <t>BLKKIHBM_02090</t>
  </si>
  <si>
    <t>BLKKIHBM_00546</t>
  </si>
  <si>
    <t>K07149</t>
  </si>
  <si>
    <t>putative membrane protein YczE</t>
  </si>
  <si>
    <t>BLKKIHBM_02311</t>
  </si>
  <si>
    <t>K07154</t>
  </si>
  <si>
    <t>Serine/threonine-protein kinase toxin HipA</t>
  </si>
  <si>
    <t>BLKKIHBM_01808</t>
  </si>
  <si>
    <t>K07156</t>
  </si>
  <si>
    <t>copC domain protein</t>
  </si>
  <si>
    <t>BLKKIHBM_01210</t>
  </si>
  <si>
    <t>K07192</t>
  </si>
  <si>
    <t>flotillin</t>
  </si>
  <si>
    <t>BLKKIHBM_02129</t>
  </si>
  <si>
    <t>K07217</t>
  </si>
  <si>
    <t>manganese catalase</t>
  </si>
  <si>
    <t>BLKKIHBM_00341</t>
  </si>
  <si>
    <t>K07240</t>
  </si>
  <si>
    <t>chromate transporter</t>
  </si>
  <si>
    <t>This protein reduces chromate accumulation and is essential for chromate resistance.</t>
  </si>
  <si>
    <t>BLKKIHBM_00959</t>
  </si>
  <si>
    <t>chromate efflux transporter</t>
  </si>
  <si>
    <t>BLKKIHBM_01280</t>
  </si>
  <si>
    <t>K07245</t>
  </si>
  <si>
    <t>putative copper resistance protein D</t>
  </si>
  <si>
    <t>Exact function not known. Involved in copper resistance. Appears to be involved in copper uptake in conjunction with CopC</t>
  </si>
  <si>
    <t>BLKKIHBM_02522</t>
  </si>
  <si>
    <t>K07260</t>
  </si>
  <si>
    <t>D-Ala-D-Ala carboxypeptidase</t>
  </si>
  <si>
    <t>BLKKIHBM_00762</t>
  </si>
  <si>
    <t>K07262</t>
  </si>
  <si>
    <t>D-alanyl-D-alanine carboxypeptidase family protein</t>
  </si>
  <si>
    <t>BLKKIHBM_00761</t>
  </si>
  <si>
    <t>K07282</t>
  </si>
  <si>
    <t>CapA family protein</t>
  </si>
  <si>
    <t>BLKKIHBM_01415</t>
  </si>
  <si>
    <t>K07284</t>
  </si>
  <si>
    <t>sortase A</t>
  </si>
  <si>
    <t>BLKKIHBM_02055</t>
  </si>
  <si>
    <t>K07301</t>
  </si>
  <si>
    <t>cation:H+ antiporter</t>
  </si>
  <si>
    <t>BLKKIHBM_00238</t>
  </si>
  <si>
    <t>K07304</t>
  </si>
  <si>
    <t>methionine sulfoxide reductase</t>
  </si>
  <si>
    <t>BLKKIHBM_00248</t>
  </si>
  <si>
    <t>peptide methionine sulfoxide reductase</t>
  </si>
  <si>
    <t>BLKKIHBM_01416</t>
  </si>
  <si>
    <t>K07345</t>
  </si>
  <si>
    <t>Fimbrial subunit type 1</t>
  </si>
  <si>
    <t>BLKKIHBM_01498</t>
  </si>
  <si>
    <t>K07386</t>
  </si>
  <si>
    <t>peptidase M13</t>
  </si>
  <si>
    <t>BLKKIHBM_01613</t>
  </si>
  <si>
    <t>K07387</t>
  </si>
  <si>
    <t>Zn-dependent protease with chaperone function</t>
  </si>
  <si>
    <t>BLKKIHBM_00175</t>
  </si>
  <si>
    <t>K07391</t>
  </si>
  <si>
    <t>Mg chelatase-like protein</t>
  </si>
  <si>
    <t>BLKKIHBM_01355</t>
  </si>
  <si>
    <t>K07393</t>
  </si>
  <si>
    <t>glutathione-dependent reductase</t>
  </si>
  <si>
    <t>BLKKIHBM_02652</t>
  </si>
  <si>
    <t>K07399</t>
  </si>
  <si>
    <t>cytochrome C biogenesis protein ResB</t>
  </si>
  <si>
    <t>BLKKIHBM_01185</t>
  </si>
  <si>
    <t>K07402</t>
  </si>
  <si>
    <t>xanthine dehydrogenase accessory factor</t>
  </si>
  <si>
    <t>BLKKIHBM_00280</t>
  </si>
  <si>
    <t>K07447</t>
  </si>
  <si>
    <t>putative Holliday junction resolvase</t>
  </si>
  <si>
    <t>BLKKIHBM_00742</t>
  </si>
  <si>
    <t>K07474</t>
  </si>
  <si>
    <t>phage portal protein</t>
  </si>
  <si>
    <t>Forms the portal vertex of the capsid. This portal plays critical roles in head assembly, genome packaging, neck/tail attachment, and genome ejection. Procapsid assembly may initiate with a nucleation complex composed of portal and scaffolding proteins. The portal protein multimerizes as a single ring-shaped homododecamer arranged around a central channel. Switches upon genome packaging from an asymmetrical conformation in the procapsid (PC-portal) to a symmetrical ring in the mature capsid (MV-portal). This change of conformation may serve as a signal for headful packaging.</t>
  </si>
  <si>
    <t>BLKKIHBM_02345</t>
  </si>
  <si>
    <t>K07485</t>
  </si>
  <si>
    <t>ISL3 family transposase</t>
  </si>
  <si>
    <t>BLKKIHBM_02336</t>
  </si>
  <si>
    <t>K07496</t>
  </si>
  <si>
    <t>alkylhydroperoxidase</t>
  </si>
  <si>
    <t>BLKKIHBM_01594</t>
  </si>
  <si>
    <t>K07497</t>
  </si>
  <si>
    <t>integrase-like protein</t>
  </si>
  <si>
    <t>BLKKIHBM_00066</t>
  </si>
  <si>
    <t>K07566 </t>
  </si>
  <si>
    <t>translation factor SUA5</t>
  </si>
  <si>
    <t>BLKKIHBM_02088</t>
  </si>
  <si>
    <t>K07636</t>
  </si>
  <si>
    <t>PhoR family transcriptional regulator</t>
  </si>
  <si>
    <t>BLKKIHBM_01048</t>
  </si>
  <si>
    <t>K07654</t>
  </si>
  <si>
    <t>two-component system sensor histidine kinase MtrB</t>
  </si>
  <si>
    <t>BLKKIHBM_01979</t>
  </si>
  <si>
    <t>K07658</t>
  </si>
  <si>
    <t>Alkaline phosphatase synthesis transcriptional regulatory protein PhoP</t>
  </si>
  <si>
    <t>BLKKIHBM_01031</t>
  </si>
  <si>
    <t>K07669</t>
  </si>
  <si>
    <t>response regulator mprA</t>
  </si>
  <si>
    <t>BLKKIHBM_01049</t>
  </si>
  <si>
    <t>K07670</t>
  </si>
  <si>
    <t>two-component system response regulator MtrA</t>
  </si>
  <si>
    <t>BLKKIHBM_02635</t>
  </si>
  <si>
    <t>K07692</t>
  </si>
  <si>
    <t>two-component system, NarL family, response regulator DegU</t>
  </si>
  <si>
    <t>BLKKIHBM_00360</t>
  </si>
  <si>
    <t>K07693</t>
  </si>
  <si>
    <t>response regulator DesR</t>
  </si>
  <si>
    <t>BLKKIHBM_02434</t>
  </si>
  <si>
    <t>K07694</t>
  </si>
  <si>
    <t>Response regulator protein vraR</t>
  </si>
  <si>
    <t>BLKKIHBM_00922</t>
  </si>
  <si>
    <t>K07705</t>
  </si>
  <si>
    <t>sensory transduction protein LytT</t>
  </si>
  <si>
    <t>BLKKIHBM_00597</t>
  </si>
  <si>
    <t>Transcriptional regulatory protein LytR</t>
  </si>
  <si>
    <t>BLKKIHBM_01463</t>
  </si>
  <si>
    <t>BLKKIHBM_01329</t>
  </si>
  <si>
    <t>K07734</t>
  </si>
  <si>
    <t>PaiB family negative transcriptional regulator</t>
  </si>
  <si>
    <t>BLKKIHBM_01931</t>
  </si>
  <si>
    <t>K07736</t>
  </si>
  <si>
    <t>CarD family transcriptional regulator</t>
  </si>
  <si>
    <t>BLKKIHBM_00664</t>
  </si>
  <si>
    <t>K07738</t>
  </si>
  <si>
    <t>NrdR family transcriptional regulator</t>
  </si>
  <si>
    <t>BLKKIHBM_02290</t>
  </si>
  <si>
    <t>K07768</t>
  </si>
  <si>
    <t>two-component system sensor histidine kinase SenX3</t>
  </si>
  <si>
    <t>BLKKIHBM_01265</t>
  </si>
  <si>
    <t>K07775</t>
  </si>
  <si>
    <t>Transcriptional regulatory protein SrrA</t>
  </si>
  <si>
    <t>BLKKIHBM_00359</t>
  </si>
  <si>
    <t>K07778</t>
  </si>
  <si>
    <t>two-component system sensor histidine kinase DesK</t>
  </si>
  <si>
    <t>BLKKIHBM_00885</t>
  </si>
  <si>
    <t>K07793</t>
  </si>
  <si>
    <t>putative tricarboxylic transport membrane protein</t>
  </si>
  <si>
    <t>BLKKIHBM_00886</t>
  </si>
  <si>
    <t>K07794</t>
  </si>
  <si>
    <t>Tripartite tricarboxylate transporter TctB family protein</t>
  </si>
  <si>
    <t>BLKKIHBM_00887</t>
  </si>
  <si>
    <t>K07795 </t>
  </si>
  <si>
    <t>tripartite tricarboxylate transporter substrate binding protein</t>
  </si>
  <si>
    <t>BLKKIHBM_01367</t>
  </si>
  <si>
    <t>K07979</t>
  </si>
  <si>
    <t>DNA-binding transcriptional regulator YhcF (GntR family)</t>
  </si>
  <si>
    <t>BLKKIHBM_00328</t>
  </si>
  <si>
    <t>K08300</t>
  </si>
  <si>
    <t>ribonuclease E</t>
  </si>
  <si>
    <t>BLKKIHBM_00606</t>
  </si>
  <si>
    <t>K08316</t>
  </si>
  <si>
    <t>16S rRNA (guanine966-N2)-methyltransferase</t>
  </si>
  <si>
    <t>BLKKIHBM_01338</t>
  </si>
  <si>
    <t>copper chaperone CopZ</t>
  </si>
  <si>
    <t>BLKKIHBM_01065</t>
  </si>
  <si>
    <t>K08372</t>
  </si>
  <si>
    <t>putative serine protease PepD</t>
  </si>
  <si>
    <t>BLKKIHBM_02500</t>
  </si>
  <si>
    <t>K08483</t>
  </si>
  <si>
    <t>phosphoenolpyruvate--protein phosphotransferase</t>
  </si>
  <si>
    <t>BLKKIHBM_00567</t>
  </si>
  <si>
    <t>K08591</t>
  </si>
  <si>
    <t>acyl-phosphate glycerol 3-phosphate acyltransferase</t>
  </si>
  <si>
    <t>BLKKIHBM_00613</t>
  </si>
  <si>
    <t>BLKKIHBM_01373</t>
  </si>
  <si>
    <t>K08744</t>
  </si>
  <si>
    <t>cardiolipin synthase</t>
  </si>
  <si>
    <t>BLKKIHBM_01686</t>
  </si>
  <si>
    <t>K08998</t>
  </si>
  <si>
    <t>membrane protein insertion efficiency factor YidD</t>
  </si>
  <si>
    <t>BLKKIHBM_01960</t>
  </si>
  <si>
    <t>K09001</t>
  </si>
  <si>
    <t>anhydro-N-acetylmuramic acid kinase</t>
  </si>
  <si>
    <t>BLKKIHBM_00191</t>
  </si>
  <si>
    <t>K09014</t>
  </si>
  <si>
    <t>Fe-S cluster assembly protein SufB</t>
  </si>
  <si>
    <t>BLKKIHBM_01636</t>
  </si>
  <si>
    <t>K09019</t>
  </si>
  <si>
    <t>3-hydroxypropanoate dehydrogenase</t>
  </si>
  <si>
    <t>BLKKIHBM_02579</t>
  </si>
  <si>
    <t>K09136</t>
  </si>
  <si>
    <t>fatty acid-binding protein</t>
  </si>
  <si>
    <t>BLKKIHBM_01104</t>
  </si>
  <si>
    <t>K09162</t>
  </si>
  <si>
    <t>chlorite dismutase</t>
  </si>
  <si>
    <t>Catalyzes the heme-dependent decomposition of chlorite to O2 and chloride with high efficiency and specificity. Used to detoxify chlorite, a by-product of the reduction of perchlorate, a primarily anthropogenic pollutant, in perchlorate-respiring bacteria.</t>
  </si>
  <si>
    <t>BLKKIHBM_02521</t>
  </si>
  <si>
    <t>K09680 </t>
  </si>
  <si>
    <t>pantothenate kinase</t>
  </si>
  <si>
    <t>BLKKIHBM_00183</t>
  </si>
  <si>
    <t>K09684</t>
  </si>
  <si>
    <t>PucR family transcriptional regulator</t>
  </si>
  <si>
    <t>BLKKIHBM_00136</t>
  </si>
  <si>
    <t>K09693</t>
  </si>
  <si>
    <t>teichoic acid transport system ATP-binding protein</t>
  </si>
  <si>
    <t>BLKKIHBM_02264</t>
  </si>
  <si>
    <t>K09694</t>
  </si>
  <si>
    <t>lipooligosaccharide transport system permease protein</t>
  </si>
  <si>
    <t>BLKKIHBM_02263</t>
  </si>
  <si>
    <t>K09695</t>
  </si>
  <si>
    <t>lipooligosaccharide transport system ATP-binding protein</t>
  </si>
  <si>
    <t>BLKKIHBM_00319</t>
  </si>
  <si>
    <t>K09710</t>
  </si>
  <si>
    <t>Iojap-like protein</t>
  </si>
  <si>
    <t>BLKKIHBM_00906</t>
  </si>
  <si>
    <t>K09748</t>
  </si>
  <si>
    <t>ribosome maturation factor RimP</t>
  </si>
  <si>
    <t>BLKKIHBM_02030</t>
  </si>
  <si>
    <t>K09760</t>
  </si>
  <si>
    <t>DNA recombination protein RmuC</t>
  </si>
  <si>
    <t>BLKKIHBM_00509</t>
  </si>
  <si>
    <t>K09761</t>
  </si>
  <si>
    <t>BLKKIHBM_02617</t>
  </si>
  <si>
    <t>K09767</t>
  </si>
  <si>
    <t>YajQ family cyclic di-GMP-binding protein</t>
  </si>
  <si>
    <t>BLKKIHBM_00670</t>
  </si>
  <si>
    <t>K09772</t>
  </si>
  <si>
    <t>cell division protein SepF</t>
  </si>
  <si>
    <t>BLKKIHBM_01987</t>
  </si>
  <si>
    <t>K09792</t>
  </si>
  <si>
    <t>sulfite exporter TauE/SafE family protein</t>
  </si>
  <si>
    <t>BLKKIHBM_02033</t>
  </si>
  <si>
    <t>BLKKIHBM_02660</t>
  </si>
  <si>
    <t>BLKKIHBM_00725</t>
  </si>
  <si>
    <t>K09811</t>
  </si>
  <si>
    <t>cell division protein FtsX</t>
  </si>
  <si>
    <t>BLKKIHBM_01261</t>
  </si>
  <si>
    <t>K09858</t>
  </si>
  <si>
    <t>SEC-C motif-containing protein</t>
  </si>
  <si>
    <t>BLKKIHBM_00252</t>
  </si>
  <si>
    <t>K09861</t>
  </si>
  <si>
    <t>peroxide stress protein YaaA</t>
  </si>
  <si>
    <t>BLKKIHBM_00930</t>
  </si>
  <si>
    <t>K09903</t>
  </si>
  <si>
    <t>uridylate kinase</t>
  </si>
  <si>
    <t>BLKKIHBM_00314</t>
  </si>
  <si>
    <t>K09942</t>
  </si>
  <si>
    <t>Rho termination factor</t>
  </si>
  <si>
    <t>BLKKIHBM_00848</t>
  </si>
  <si>
    <t>K09955</t>
  </si>
  <si>
    <t>glycoside hydrolase family 127 protein</t>
  </si>
  <si>
    <t>BLKKIHBM_01237</t>
  </si>
  <si>
    <t>K09967</t>
  </si>
  <si>
    <t>urea carboxylase-associated family protein</t>
  </si>
  <si>
    <t>BLKKIHBM_01271</t>
  </si>
  <si>
    <t>K10009</t>
  </si>
  <si>
    <t>cysteine ABC transporter permease</t>
  </si>
  <si>
    <t>BLKKIHBM_01270</t>
  </si>
  <si>
    <t>K10010</t>
  </si>
  <si>
    <t>cystine transport system ATP-binding protein</t>
  </si>
  <si>
    <t>BLKKIHBM_01311</t>
  </si>
  <si>
    <t>K10027</t>
  </si>
  <si>
    <t>phytoene dehydrogenase</t>
  </si>
  <si>
    <t>BLKKIHBM_01798</t>
  </si>
  <si>
    <t>phytoene dehydrogenase-like protein</t>
  </si>
  <si>
    <t>BLKKIHBM_01405</t>
  </si>
  <si>
    <t>K10119</t>
  </si>
  <si>
    <t>Melibiose/raffinose/stachyose import permease protein MelC</t>
  </si>
  <si>
    <t>BLKKIHBM_01736</t>
  </si>
  <si>
    <t>BLKKIHBM_01746</t>
  </si>
  <si>
    <t>sugar ABC transporter permease</t>
  </si>
  <si>
    <t>BLKKIHBM_01655</t>
  </si>
  <si>
    <t>K10240</t>
  </si>
  <si>
    <t>cellobiose-binding protein</t>
  </si>
  <si>
    <t>BLKKIHBM_01653</t>
  </si>
  <si>
    <t>K10241</t>
  </si>
  <si>
    <t xml:space="preserve">cellobiose ABC transporter membrane protein </t>
  </si>
  <si>
    <t>BLKKIHBM_01654</t>
  </si>
  <si>
    <t>K10242</t>
  </si>
  <si>
    <t>BLKKIHBM_02183</t>
  </si>
  <si>
    <t>K10536</t>
  </si>
  <si>
    <t>agmatine deiminase</t>
  </si>
  <si>
    <t>BLKKIHBM_01752</t>
  </si>
  <si>
    <t>K10559</t>
  </si>
  <si>
    <t>rhamnose transport system substrate-binding protein</t>
  </si>
  <si>
    <t>BLKKIHBM_01750</t>
  </si>
  <si>
    <t>K10560</t>
  </si>
  <si>
    <t>rhamnose transport system permease protein</t>
  </si>
  <si>
    <t>BLKKIHBM_01751</t>
  </si>
  <si>
    <t>BLKKIHBM_01749</t>
  </si>
  <si>
    <t>K10562</t>
  </si>
  <si>
    <t>rhamnose transport system ATP-binding protein</t>
  </si>
  <si>
    <t>BLKKIHBM_00598</t>
  </si>
  <si>
    <t>K10563</t>
  </si>
  <si>
    <t>formamidopyrimidine-DNA glycosylase</t>
  </si>
  <si>
    <t>BLKKIHBM_01016</t>
  </si>
  <si>
    <t>K10674</t>
  </si>
  <si>
    <t>ectoine hydroxylase</t>
  </si>
  <si>
    <t>BLKKIHBM_02673</t>
  </si>
  <si>
    <t>K10680</t>
  </si>
  <si>
    <t>1,2-oxophytodienoate reductase</t>
  </si>
  <si>
    <t>BLKKIHBM_00432</t>
  </si>
  <si>
    <t>K10716</t>
  </si>
  <si>
    <t>voltage-gated potassium channel</t>
  </si>
  <si>
    <t>BLKKIHBM_01898</t>
  </si>
  <si>
    <t>K10773</t>
  </si>
  <si>
    <t>endonuclease III</t>
  </si>
  <si>
    <t>BLKKIHBM_00258</t>
  </si>
  <si>
    <t>K10805</t>
  </si>
  <si>
    <t>acyl-CoA thioesterase</t>
  </si>
  <si>
    <t>BLKKIHBM_01207</t>
  </si>
  <si>
    <t>BLKKIHBM_02395</t>
  </si>
  <si>
    <t>K10829</t>
  </si>
  <si>
    <t>iron complex transport system ATP-binding protein</t>
  </si>
  <si>
    <t>BLKKIHBM_00208</t>
  </si>
  <si>
    <t>K10854</t>
  </si>
  <si>
    <t>acetone carboxylase</t>
  </si>
  <si>
    <t>BLKKIHBM_02012</t>
  </si>
  <si>
    <t>K10914</t>
  </si>
  <si>
    <t>Bacterial regulatory proteins, gntR family</t>
  </si>
  <si>
    <t>BLKKIHBM_00814</t>
  </si>
  <si>
    <t>K10979</t>
  </si>
  <si>
    <t>Ku protein</t>
  </si>
  <si>
    <t>BLKKIHBM_01485</t>
  </si>
  <si>
    <t>K11067</t>
  </si>
  <si>
    <t>N-acetylglutamate synthase</t>
  </si>
  <si>
    <t>BLKKIHBM_01952</t>
  </si>
  <si>
    <t>BLKKIHBM_02222</t>
  </si>
  <si>
    <t>K11068 </t>
  </si>
  <si>
    <t>hemolysin III</t>
  </si>
  <si>
    <t>BLKKIHBM_00344</t>
  </si>
  <si>
    <t>K11085</t>
  </si>
  <si>
    <t>ABC-type multidrug transport system fused ATPase/permease subunit</t>
  </si>
  <si>
    <t>BLKKIHBM_00057</t>
  </si>
  <si>
    <t>K11250</t>
  </si>
  <si>
    <t>LysE type translocator</t>
  </si>
  <si>
    <t>BLKKIHBM_02497</t>
  </si>
  <si>
    <t>K11263</t>
  </si>
  <si>
    <t>biotin carboxyl carrier protein /biotin carboxylase</t>
  </si>
  <si>
    <t>BLKKIHBM_01221</t>
  </si>
  <si>
    <t>K11440  </t>
  </si>
  <si>
    <t>choline dehydrogenase</t>
  </si>
  <si>
    <t>Involved in the biosynthesis of the osmoprotectant glycine betaine. Catalyzes the oxidation of choline to betaine aldehyde and betaine aldehyde to glycine betaine at the same rate.</t>
  </si>
  <si>
    <t>BLKKIHBM_02209</t>
  </si>
  <si>
    <t>K11530</t>
  </si>
  <si>
    <t>quinol monooxygenase YgiN</t>
  </si>
  <si>
    <t>BLKKIHBM_01241</t>
  </si>
  <si>
    <t>K11531</t>
  </si>
  <si>
    <t>DNA-binding transcriptional regulator LsrR (DeoR family)</t>
  </si>
  <si>
    <t>BLKKIHBM_01552</t>
  </si>
  <si>
    <t>K11618</t>
  </si>
  <si>
    <t>Transcriptional regulatory protein LiaR</t>
  </si>
  <si>
    <t>BLKKIHBM_00013</t>
  </si>
  <si>
    <t>K11623</t>
  </si>
  <si>
    <t>HTH-type transcriptional regulator YhcF</t>
  </si>
  <si>
    <t>BLKKIHBM_00480</t>
  </si>
  <si>
    <t>K11646</t>
  </si>
  <si>
    <t xml:space="preserve">3-dehydroquinate synthase II </t>
  </si>
  <si>
    <t>BLKKIHBM_00098</t>
  </si>
  <si>
    <t>K11687</t>
  </si>
  <si>
    <t>ADP-ribosylglycohydrolase</t>
  </si>
  <si>
    <t>BLKKIHBM_00825</t>
  </si>
  <si>
    <t>K11688</t>
  </si>
  <si>
    <t>DctP family TRAP transporter solute-binding subunit</t>
  </si>
  <si>
    <t>BLKKIHBM_00826</t>
  </si>
  <si>
    <t>K11689</t>
  </si>
  <si>
    <t>Tripartite ATP-independent periplasmic transporters, DctQ component</t>
  </si>
  <si>
    <t>BLKKIHBM_00194</t>
  </si>
  <si>
    <t>K11717</t>
  </si>
  <si>
    <t>cysteine desulfurase/selenocysteine lyase</t>
  </si>
  <si>
    <t>BLKKIHBM_00653</t>
  </si>
  <si>
    <t>K11752</t>
  </si>
  <si>
    <t>diaminohydroxyphosphoribosylaminopyrimidine deaminase/5-amino-6-(5-phosphoribosylamino)uracil reductase</t>
  </si>
  <si>
    <t>BLKKIHBM_00898</t>
  </si>
  <si>
    <t>K11753</t>
  </si>
  <si>
    <t>riboflavin kinase/FMN adenylyltransferase</t>
  </si>
  <si>
    <t>BLKKIHBM_01229</t>
  </si>
  <si>
    <t>K11921</t>
  </si>
  <si>
    <t>HTH-type transcriptional regulator CynR</t>
  </si>
  <si>
    <t>BLKKIHBM_00717</t>
  </si>
  <si>
    <t>K11924</t>
  </si>
  <si>
    <t>DtxR family iron (metal) dependent repressor</t>
  </si>
  <si>
    <t>BLKKIHBM_01599</t>
  </si>
  <si>
    <t>K11928</t>
  </si>
  <si>
    <t>sodium:proline symporter</t>
  </si>
  <si>
    <t>BLKKIHBM_00402</t>
  </si>
  <si>
    <t>K11939</t>
  </si>
  <si>
    <t>inner membrane transporter RhtA</t>
  </si>
  <si>
    <t>BLKKIHBM_01340</t>
  </si>
  <si>
    <t>threonine/homoserine efflux transporter RhtA</t>
  </si>
  <si>
    <t>BLKKIHBM_02414</t>
  </si>
  <si>
    <t>K11991</t>
  </si>
  <si>
    <t>tRNA-adenosine deaminase</t>
  </si>
  <si>
    <t>BLKKIHBM_01650</t>
  </si>
  <si>
    <t>K12262</t>
  </si>
  <si>
    <t>polyisoprenoid-binding protein</t>
  </si>
  <si>
    <t>BLKKIHBM_02092</t>
  </si>
  <si>
    <t>K12357</t>
  </si>
  <si>
    <t>exo-alpha-sialidase</t>
  </si>
  <si>
    <t>Sialidase is able to release sialic acid from a wide variety of natural substrates including bovine salivary mucin, colominic acid, bovine fetuin, a serum glycoprotein containing both alpha-2-6 and alpha-2-3-linkages in a ratio of about 3:2, and glycoproteins and glycolipids from thermally denatured human lung epithelial cells. Does not show any trans-sialidase activity since it is able to remove terminal sialic acid residues but is unable to catalyze their transfer to the acceptor substrate. 2-keto-3-deoxynononic acid (KDN) is the preferred substrate and A.fumigatus can utilize KDN as a sole carbon source</t>
  </si>
  <si>
    <t>BLKKIHBM_01126</t>
  </si>
  <si>
    <t>K12410</t>
  </si>
  <si>
    <t>NAD-dependent deacetylase</t>
  </si>
  <si>
    <t>BLKKIHBM_01869</t>
  </si>
  <si>
    <t>NAD-dependent protein deacetylase</t>
  </si>
  <si>
    <t>BLKKIHBM_00733</t>
  </si>
  <si>
    <t>K12510</t>
  </si>
  <si>
    <t>tight adherence protein B</t>
  </si>
  <si>
    <t>BLKKIHBM_00732</t>
  </si>
  <si>
    <t>K12511</t>
  </si>
  <si>
    <t>tight adherence protein C</t>
  </si>
  <si>
    <t>BLKKIHBM_00730</t>
  </si>
  <si>
    <t>K12513 </t>
  </si>
  <si>
    <t>pilus assembly protein TadE</t>
  </si>
  <si>
    <t>BLKKIHBM_01915</t>
  </si>
  <si>
    <t>BLKKIHBM_02103</t>
  </si>
  <si>
    <t>BLKKIHBM_02102</t>
  </si>
  <si>
    <t>K12515</t>
  </si>
  <si>
    <t>putative Flp pilus-assembly TadE/G-like protein</t>
  </si>
  <si>
    <t>BLKKIHBM_02661</t>
  </si>
  <si>
    <t>K12583</t>
  </si>
  <si>
    <t>GDP-mannose-dependent alpha-mannosyltransferase</t>
  </si>
  <si>
    <t>BLKKIHBM_00141</t>
  </si>
  <si>
    <t>K12992</t>
  </si>
  <si>
    <t>putative rhamnosyltransferase</t>
  </si>
  <si>
    <t>BLKKIHBM_00144</t>
  </si>
  <si>
    <t>BLKKIHBM_02239</t>
  </si>
  <si>
    <t>K13052</t>
  </si>
  <si>
    <t>septum formation initiator family protein</t>
  </si>
  <si>
    <t>BLKKIHBM_00349</t>
  </si>
  <si>
    <t>K13288</t>
  </si>
  <si>
    <t>oligoribonuclease</t>
  </si>
  <si>
    <t>BLKKIHBM_00640</t>
  </si>
  <si>
    <t>K13292</t>
  </si>
  <si>
    <t>prolipoprotein diacylglyceryl transferase</t>
  </si>
  <si>
    <t>BLKKIHBM_01095</t>
  </si>
  <si>
    <t>K13444</t>
  </si>
  <si>
    <t>formylglycine-generating enzyme required for sulfatase activity</t>
  </si>
  <si>
    <t>BLKKIHBM_01196</t>
  </si>
  <si>
    <t>K13485</t>
  </si>
  <si>
    <t>2-oxo-4-hydroxy-4-carboxy-5-ureidoimidazoline decarboxylase</t>
  </si>
  <si>
    <t>BLKKIHBM_00531</t>
  </si>
  <si>
    <t>K13527</t>
  </si>
  <si>
    <t>proteasome-associated ATPase</t>
  </si>
  <si>
    <t>BLKKIHBM_00529</t>
  </si>
  <si>
    <t>K13570</t>
  </si>
  <si>
    <t>ubiquitin-like protein Pup</t>
  </si>
  <si>
    <t>BLKKIHBM_00528</t>
  </si>
  <si>
    <t>K13571</t>
  </si>
  <si>
    <t>Pup--protein ligase</t>
  </si>
  <si>
    <t>BLKKIHBM_01178</t>
  </si>
  <si>
    <t>K13626</t>
  </si>
  <si>
    <t>Flagellar assembly factor FliW</t>
  </si>
  <si>
    <t>BLKKIHBM_01348</t>
  </si>
  <si>
    <t>K13640</t>
  </si>
  <si>
    <t>MerR family transcriptional regulator/heat shock protein HspR</t>
  </si>
  <si>
    <t>BLKKIHBM_01188</t>
  </si>
  <si>
    <t>K13641</t>
  </si>
  <si>
    <t>IclR family acetate operon transcriptional repressor</t>
  </si>
  <si>
    <t>BLKKIHBM_00376</t>
  </si>
  <si>
    <t>K13654</t>
  </si>
  <si>
    <t>GntR family transcriptional regulator mcbR</t>
  </si>
  <si>
    <t>BLKKIHBM_00021</t>
  </si>
  <si>
    <t>K13800</t>
  </si>
  <si>
    <t>cytidylate kinase</t>
  </si>
  <si>
    <t>BLKKIHBM_01331</t>
  </si>
  <si>
    <t>K13821</t>
  </si>
  <si>
    <t>L-proline dehydrogenase</t>
  </si>
  <si>
    <t>BLKKIHBM_01786</t>
  </si>
  <si>
    <t>K13936</t>
  </si>
  <si>
    <t>malonate transporter subunit MadL</t>
  </si>
  <si>
    <t>BLKKIHBM_01787</t>
  </si>
  <si>
    <t>malonate transporter</t>
  </si>
  <si>
    <t>BLKKIHBM_01504</t>
  </si>
  <si>
    <t>K13941</t>
  </si>
  <si>
    <t>2-amino-4-hydroxy-6- hydroxymethyldihydropteridine pyrophosphokinase</t>
  </si>
  <si>
    <t>BLKKIHBM_00364</t>
  </si>
  <si>
    <t>K13953</t>
  </si>
  <si>
    <t>propanol-preferring alcohol dehydrogenase</t>
  </si>
  <si>
    <t>BLKKIHBM_01097</t>
  </si>
  <si>
    <t>alcohol dehydrogenase</t>
  </si>
  <si>
    <t>BLKKIHBM_01821</t>
  </si>
  <si>
    <t>BLKKIHBM_01986</t>
  </si>
  <si>
    <t>BLKKIHBM_02359</t>
  </si>
  <si>
    <t>BLKKIHBM_00034</t>
  </si>
  <si>
    <t>K13988</t>
  </si>
  <si>
    <t>ADP-ribose pyrophosphatase</t>
  </si>
  <si>
    <t>BLKKIHBM_00805</t>
  </si>
  <si>
    <t>BLKKIHBM_00089</t>
  </si>
  <si>
    <t>K14056</t>
  </si>
  <si>
    <t>HTH-type transcriptional regulator puuR</t>
  </si>
  <si>
    <t>BLKKIHBM_00379</t>
  </si>
  <si>
    <t>K14063</t>
  </si>
  <si>
    <t>Transcriptional activator NphR</t>
  </si>
  <si>
    <t>BLKKIHBM_00298</t>
  </si>
  <si>
    <t>K14213</t>
  </si>
  <si>
    <t>xaa-Pro dipeptidase</t>
  </si>
  <si>
    <t>BLKKIHBM_00318</t>
  </si>
  <si>
    <t>tRNA</t>
  </si>
  <si>
    <t>K14218</t>
  </si>
  <si>
    <t>tRNA-Ala(ggc)</t>
  </si>
  <si>
    <t>BLKKIHBM_01438</t>
  </si>
  <si>
    <t>tRNA-Ala(cgc)</t>
  </si>
  <si>
    <t>BLKKIHBM_01674</t>
  </si>
  <si>
    <t>tRNA-Ala(tgc)</t>
  </si>
  <si>
    <t>BLKKIHBM_00051</t>
  </si>
  <si>
    <t>K14219</t>
  </si>
  <si>
    <t>tRNA-Arg(ccg)</t>
  </si>
  <si>
    <t>BLKKIHBM_00255</t>
  </si>
  <si>
    <t>tRNA-Arg(tct)</t>
  </si>
  <si>
    <t>BLKKIHBM_02403</t>
  </si>
  <si>
    <t>tRNA-Arg(acg)</t>
  </si>
  <si>
    <t>BLKKIHBM_02672</t>
  </si>
  <si>
    <t>tRNA-Arg(cct)</t>
  </si>
  <si>
    <t>BLKKIHBM_00988</t>
  </si>
  <si>
    <t>K14220 </t>
  </si>
  <si>
    <t>tRNA-Asn(gtt)</t>
  </si>
  <si>
    <t>BLKKIHBM_01452</t>
  </si>
  <si>
    <t>K14221</t>
  </si>
  <si>
    <t>tRNA-Asp(gtc)</t>
  </si>
  <si>
    <t>BLKKIHBM_00656</t>
  </si>
  <si>
    <t>K14222</t>
  </si>
  <si>
    <t>tRNA-Cys(gca)</t>
  </si>
  <si>
    <t>BLKKIHBM_00623</t>
  </si>
  <si>
    <t>K14223</t>
  </si>
  <si>
    <t>tRNA-Gln(ctg)</t>
  </si>
  <si>
    <t>BLKKIHBM_02074</t>
  </si>
  <si>
    <t>tRNA-Gln(ttg)</t>
  </si>
  <si>
    <t>BLKKIHBM_00621</t>
  </si>
  <si>
    <t>K14224</t>
  </si>
  <si>
    <t>tRNA-Glu(ctc)</t>
  </si>
  <si>
    <t>BLKKIHBM_00622</t>
  </si>
  <si>
    <t>BLKKIHBM_01453</t>
  </si>
  <si>
    <t>K14224 </t>
  </si>
  <si>
    <t>tRNA-Glu(ttc)</t>
  </si>
  <si>
    <t>BLKKIHBM_00593</t>
  </si>
  <si>
    <t>K14225</t>
  </si>
  <si>
    <t>tRNA-Gly(tcc)</t>
  </si>
  <si>
    <t>BLKKIHBM_00654</t>
  </si>
  <si>
    <t>tRNA-Gly(gcc)</t>
  </si>
  <si>
    <t>BLKKIHBM_00657</t>
  </si>
  <si>
    <t>BLKKIHBM_01634</t>
  </si>
  <si>
    <t>tRNA-Gly(ccc)</t>
  </si>
  <si>
    <t>BLKKIHBM_02241</t>
  </si>
  <si>
    <t>BLKKIHBM_00350</t>
  </si>
  <si>
    <t>K14226</t>
  </si>
  <si>
    <t>tRNA-His(gtg)</t>
  </si>
  <si>
    <t>BLKKIHBM_01534</t>
  </si>
  <si>
    <t>BLKKIHBM_01675</t>
  </si>
  <si>
    <t>K14227</t>
  </si>
  <si>
    <t>tRNA-Ile(gat)</t>
  </si>
  <si>
    <t>BLKKIHBM_00086</t>
  </si>
  <si>
    <t>K14228</t>
  </si>
  <si>
    <t>tRNA-Leu(gag)</t>
  </si>
  <si>
    <t>BLKKIHBM_00105</t>
  </si>
  <si>
    <t>tRNA-Leu(tag)</t>
  </si>
  <si>
    <t>BLKKIHBM_00543</t>
  </si>
  <si>
    <t>BLKKIHBM_00636</t>
  </si>
  <si>
    <t>tRNA-Leu(caa)</t>
  </si>
  <si>
    <t>BLKKIHBM_00695</t>
  </si>
  <si>
    <t>tRNA-Leu(cag)</t>
  </si>
  <si>
    <t>BLKKIHBM_02235</t>
  </si>
  <si>
    <t>tRNA-Leu(taa)</t>
  </si>
  <si>
    <t>BLKKIHBM_01477</t>
  </si>
  <si>
    <t>K14229</t>
  </si>
  <si>
    <t>tRNA-Lys(ttt)</t>
  </si>
  <si>
    <t>BLKKIHBM_00108</t>
  </si>
  <si>
    <t>K14229 </t>
  </si>
  <si>
    <t>tRNA-Lys(ctt)</t>
  </si>
  <si>
    <t>BLKKIHBM_00320</t>
  </si>
  <si>
    <t>BLKKIHBM_00979</t>
  </si>
  <si>
    <t>K14230</t>
  </si>
  <si>
    <t>tRNA-Met(cat)</t>
  </si>
  <si>
    <t>BLKKIHBM_01080</t>
  </si>
  <si>
    <t>BLKKIHBM_02606</t>
  </si>
  <si>
    <t>BLKKIHBM_01451</t>
  </si>
  <si>
    <t>K14231</t>
  </si>
  <si>
    <t>tRNA-Phe(gaa)</t>
  </si>
  <si>
    <t>BLKKIHBM_00029</t>
  </si>
  <si>
    <t>K14232</t>
  </si>
  <si>
    <t>tRNA-Pro(ggg)</t>
  </si>
  <si>
    <t>BLKKIHBM_00109</t>
  </si>
  <si>
    <t>tRNA-Pro(tgg)</t>
  </si>
  <si>
    <t>BLKKIHBM_01086</t>
  </si>
  <si>
    <t>tRNA-Pro(cgg)</t>
  </si>
  <si>
    <t>BLKKIHBM_02728</t>
  </si>
  <si>
    <t>BLKKIHBM_01205</t>
  </si>
  <si>
    <t>K14233</t>
  </si>
  <si>
    <t>tRNA-Ser(gct)</t>
  </si>
  <si>
    <t>BLKKIHBM_02382</t>
  </si>
  <si>
    <t>tRNA-Ser(tga)</t>
  </si>
  <si>
    <t>BLKKIHBM_02416</t>
  </si>
  <si>
    <t>tRNA-Ser(cga)</t>
  </si>
  <si>
    <t>BLKKIHBM_02469</t>
  </si>
  <si>
    <t>tRNA-Ser(gga)</t>
  </si>
  <si>
    <t>BLKKIHBM_02299</t>
  </si>
  <si>
    <t>K14234</t>
  </si>
  <si>
    <t>tRNA-Thr(cgt)</t>
  </si>
  <si>
    <t>BLKKIHBM_02607</t>
  </si>
  <si>
    <t>tRNA-Thr(ggt)</t>
  </si>
  <si>
    <t>BLKKIHBM_02717</t>
  </si>
  <si>
    <t>tRNA-Thr(tgt)</t>
  </si>
  <si>
    <t>BLKKIHBM_02574</t>
  </si>
  <si>
    <t>K14235</t>
  </si>
  <si>
    <t>tRNA-Trp(cca)</t>
  </si>
  <si>
    <t>BLKKIHBM_02614</t>
  </si>
  <si>
    <t>K14236</t>
  </si>
  <si>
    <t>tRNA-Tyr(gta)</t>
  </si>
  <si>
    <t>BLKKIHBM_00416</t>
  </si>
  <si>
    <t>K14237</t>
  </si>
  <si>
    <t>tRNA-Val(tac)</t>
  </si>
  <si>
    <t>BLKKIHBM_00655</t>
  </si>
  <si>
    <t>tRNA-Val(gac)</t>
  </si>
  <si>
    <t>BLKKIHBM_02712</t>
  </si>
  <si>
    <t>tRNA-Val(cac)</t>
  </si>
  <si>
    <t>BLKKIHBM_00604</t>
  </si>
  <si>
    <t>K14267</t>
  </si>
  <si>
    <t>N-succinyldiaminopimelate aminotransferase</t>
  </si>
  <si>
    <t>BLKKIHBM_00996</t>
  </si>
  <si>
    <t>BLKKIHBM_01737</t>
  </si>
  <si>
    <t>K14274</t>
  </si>
  <si>
    <t>sugar lactone lactonase YvrE</t>
  </si>
  <si>
    <t>BLKKIHBM_01738</t>
  </si>
  <si>
    <t>BLKKIHBM_02357</t>
  </si>
  <si>
    <t>6-deoxy-6-sulfogluconolactonase</t>
  </si>
  <si>
    <t>BLKKIHBM_00925</t>
  </si>
  <si>
    <t>K14393</t>
  </si>
  <si>
    <t>cation acetate symporter</t>
  </si>
  <si>
    <t>BLKKIHBM_01469</t>
  </si>
  <si>
    <t>BLKKIHBM_00652</t>
  </si>
  <si>
    <t>K14652</t>
  </si>
  <si>
    <t>3,4-dihydroxy 2-butanone 4-phosphate synthase/GTP cyclohydrolase II</t>
  </si>
  <si>
    <t>BLKKIHBM_01567</t>
  </si>
  <si>
    <t>K14657</t>
  </si>
  <si>
    <t>Nodulation protein D 2</t>
  </si>
  <si>
    <t>NodD regulates the expression of the nodABCFE genes which encode other nodulation proteins. NodD is also a negative regulator of its own expression. Binds flavonoids as inducers.</t>
  </si>
  <si>
    <t>BLKKIHBM_02247</t>
  </si>
  <si>
    <t>K14677</t>
  </si>
  <si>
    <t>N-acyl-L-amino acid amidohydrolase</t>
  </si>
  <si>
    <t>BLKKIHBM_02515</t>
  </si>
  <si>
    <t>K14742 </t>
  </si>
  <si>
    <t>tRNA threonylcarbamoyl adenosine modification protein YeaZ</t>
  </si>
  <si>
    <t>BLKKIHBM_00355</t>
  </si>
  <si>
    <t>K15013</t>
  </si>
  <si>
    <t>long-chain fatty acid--CoA ligase</t>
  </si>
  <si>
    <t>BLKKIHBM_00691</t>
  </si>
  <si>
    <t>BLKKIHBM_00720</t>
  </si>
  <si>
    <t>tmRNA</t>
  </si>
  <si>
    <t>K15035</t>
  </si>
  <si>
    <t>transfer-messenger RNA, SsrA</t>
  </si>
  <si>
    <t>BLKKIHBM_02645</t>
  </si>
  <si>
    <t>K15066</t>
  </si>
  <si>
    <t>Vanillate/3-O-methylgallate O-demethylase</t>
  </si>
  <si>
    <t>BLKKIHBM_00581</t>
  </si>
  <si>
    <t>K15268 </t>
  </si>
  <si>
    <t>O-acetylserine/cysteine efflux transporter</t>
  </si>
  <si>
    <t>BLKKIHBM_00971</t>
  </si>
  <si>
    <t>K15359</t>
  </si>
  <si>
    <t>6-hydroxy-3-succinoylpyridine 3-monooxygenase HspA</t>
  </si>
  <si>
    <t>BLKKIHBM_02483</t>
  </si>
  <si>
    <t>K15520</t>
  </si>
  <si>
    <t>ribosomal protein S18 acetylase RimI-like enzyme</t>
  </si>
  <si>
    <t>BLKKIHBM_02583</t>
  </si>
  <si>
    <t>mycothiol synthase</t>
  </si>
  <si>
    <t>BLKKIHBM_00257</t>
  </si>
  <si>
    <t>K15521 </t>
  </si>
  <si>
    <t>D-inositol-3-phosphate glycosyltransferase</t>
  </si>
  <si>
    <t>BLKKIHBM_02480</t>
  </si>
  <si>
    <t>K15522</t>
  </si>
  <si>
    <t>fructosamine-3-kinase</t>
  </si>
  <si>
    <t>BLKKIHBM_00536</t>
  </si>
  <si>
    <t>K15526</t>
  </si>
  <si>
    <t>cysteine--1-D-myo-inosityl 2-amino-2-deoxy-alpha-D-glucopyranoside ligase</t>
  </si>
  <si>
    <t>BLKKIHBM_01402</t>
  </si>
  <si>
    <t>K15553</t>
  </si>
  <si>
    <t>ABC transporter substrate-binding protein</t>
  </si>
  <si>
    <t>BLKKIHBM_01403</t>
  </si>
  <si>
    <t>K15554</t>
  </si>
  <si>
    <t>sulfonate transport system permease protein</t>
  </si>
  <si>
    <t>BLKKIHBM_01401</t>
  </si>
  <si>
    <t>K15555</t>
  </si>
  <si>
    <t>sulfonate transport system ATP-binding protein</t>
  </si>
  <si>
    <t>BLKKIHBM_01180</t>
  </si>
  <si>
    <t>BLKKIHBM_02266</t>
  </si>
  <si>
    <t>nitrate ABC transporter permease</t>
  </si>
  <si>
    <t>BLKKIHBM_01182</t>
  </si>
  <si>
    <t>BLKKIHBM_01227</t>
  </si>
  <si>
    <t>BLKKIHBM_01587</t>
  </si>
  <si>
    <t>BLKKIHBM_01193</t>
  </si>
  <si>
    <t>K15835</t>
  </si>
  <si>
    <t>HTH-type transcriptional regulator MurR</t>
  </si>
  <si>
    <t>BLKKIHBM_00405</t>
  </si>
  <si>
    <t>K15925</t>
  </si>
  <si>
    <t>Alpha-xylosidase</t>
  </si>
  <si>
    <t>BLKKIHBM_01546</t>
  </si>
  <si>
    <t>K16013</t>
  </si>
  <si>
    <t>ATP-binding cassette subfamily C protein CydD</t>
  </si>
  <si>
    <t>BLKKIHBM_00450</t>
  </si>
  <si>
    <t>K16066</t>
  </si>
  <si>
    <t>NADP-dependent 3-hydroxy acid dehydrogenase YdfG</t>
  </si>
  <si>
    <t>BLKKIHBM_01988</t>
  </si>
  <si>
    <t>K16163</t>
  </si>
  <si>
    <t>maleylpyruvate isomerase family mycothiol-dependent enzyme</t>
  </si>
  <si>
    <t>BLKKIHBM_01571</t>
  </si>
  <si>
    <t>K16165</t>
  </si>
  <si>
    <t>FAA_hydrolase domain-containing protein</t>
  </si>
  <si>
    <t>BLKKIHBM_02271</t>
  </si>
  <si>
    <t>K16173</t>
  </si>
  <si>
    <t>glutaryl-CoA dehydrogenase</t>
  </si>
  <si>
    <t>BLKKIHBM_01013</t>
  </si>
  <si>
    <t>K16264</t>
  </si>
  <si>
    <t>cobalt-zinc-cadmium efflux system protein</t>
  </si>
  <si>
    <t>BLKKIHBM_00019</t>
  </si>
  <si>
    <t>K16329</t>
  </si>
  <si>
    <t>pseudouridine synthase</t>
  </si>
  <si>
    <t>BLKKIHBM_02427</t>
  </si>
  <si>
    <t>BLKKIHBM_01026</t>
  </si>
  <si>
    <t>K16703</t>
  </si>
  <si>
    <t>colanic acid biosynthesis glycosyltransferase WcaL</t>
  </si>
  <si>
    <t>BLKKIHBM_02234</t>
  </si>
  <si>
    <t>K16783</t>
  </si>
  <si>
    <t>biotin transport system permease protein</t>
  </si>
  <si>
    <t>BLKKIHBM_01378</t>
  </si>
  <si>
    <t>K16786</t>
  </si>
  <si>
    <t>energy-coupling factor transport system ATP-binding protein</t>
  </si>
  <si>
    <t>BLKKIHBM_01873</t>
  </si>
  <si>
    <t>K16787</t>
  </si>
  <si>
    <t>BLKKIHBM_01092</t>
  </si>
  <si>
    <t>K16898</t>
  </si>
  <si>
    <t>helicase UvrD</t>
  </si>
  <si>
    <t>BLKKIHBM_01288</t>
  </si>
  <si>
    <t>K17064</t>
  </si>
  <si>
    <t>2-hydroxyacid dehydrogenase</t>
  </si>
  <si>
    <t>BLKKIHBM_01200</t>
  </si>
  <si>
    <t>K17069</t>
  </si>
  <si>
    <t>O-acetylhomoserine sulfhydrylase</t>
  </si>
  <si>
    <t>BLKKIHBM_00148</t>
  </si>
  <si>
    <t>K17235</t>
  </si>
  <si>
    <t>arabinose ABC transporter permease</t>
  </si>
  <si>
    <t>BLKKIHBM_01089</t>
  </si>
  <si>
    <t>BLKKIHBM_01112</t>
  </si>
  <si>
    <t>K17399 </t>
  </si>
  <si>
    <t>DNA methyltransferase</t>
  </si>
  <si>
    <t>BLKKIHBM_02494</t>
  </si>
  <si>
    <t>K17489</t>
  </si>
  <si>
    <t>methylmalonyl-CoA carboxyltransferase</t>
  </si>
  <si>
    <t>BLKKIHBM_02028</t>
  </si>
  <si>
    <t>K17755</t>
  </si>
  <si>
    <t>choline oxidase</t>
  </si>
  <si>
    <t>BLKKIHBM_01889</t>
  </si>
  <si>
    <t>K17810</t>
  </si>
  <si>
    <t>D-aspartate ligase</t>
  </si>
  <si>
    <t>BLKKIHBM_00834</t>
  </si>
  <si>
    <t>K17836</t>
  </si>
  <si>
    <t>beta-lactamase class A</t>
  </si>
  <si>
    <t>BLKKIHBM_00125</t>
  </si>
  <si>
    <t>K17883</t>
  </si>
  <si>
    <t>mycothione reductase</t>
  </si>
  <si>
    <t>BLKKIHBM_00370</t>
  </si>
  <si>
    <t>K18119</t>
  </si>
  <si>
    <t>succinate-semialdehyde dehydrogenase</t>
  </si>
  <si>
    <t>BLKKIHBM_01884</t>
  </si>
  <si>
    <t>BLKKIHBM_01588</t>
  </si>
  <si>
    <t>BLKKIHBM_02226</t>
  </si>
  <si>
    <t>K18455</t>
  </si>
  <si>
    <t>mycothiol S-conjugate amidase</t>
  </si>
  <si>
    <t>BLKKIHBM_01184</t>
  </si>
  <si>
    <t>K18456</t>
  </si>
  <si>
    <t>8-oxoguanine deaminase</t>
  </si>
  <si>
    <t>BLKKIHBM_00403</t>
  </si>
  <si>
    <t>K18481</t>
  </si>
  <si>
    <t>RDD family protein</t>
  </si>
  <si>
    <t>BLKKIHBM_01333</t>
  </si>
  <si>
    <t>K18591</t>
  </si>
  <si>
    <t>dihydrofolate reductase</t>
  </si>
  <si>
    <t>BLKKIHBM_02003</t>
  </si>
  <si>
    <t>BLKKIHBM_02587</t>
  </si>
  <si>
    <t>BLKKIHBM_02588</t>
  </si>
  <si>
    <t>BLKKIHBM_02684</t>
  </si>
  <si>
    <t>BLKKIHBM_01487</t>
  </si>
  <si>
    <t>K18701</t>
  </si>
  <si>
    <t>arsenate-mycothiol transferase</t>
  </si>
  <si>
    <t>BLKKIHBM_00756</t>
  </si>
  <si>
    <t>K18802</t>
  </si>
  <si>
    <t>glutamine amidotransferase</t>
  </si>
  <si>
    <t>BLKKIHBM_01069</t>
  </si>
  <si>
    <t>BLKKIHBM_01664</t>
  </si>
  <si>
    <t>BLKKIHBM_02520</t>
  </si>
  <si>
    <t>BLKKIHBM_02549</t>
  </si>
  <si>
    <t>K18850</t>
  </si>
  <si>
    <t>50S ribosomal protein L16</t>
  </si>
  <si>
    <t>BLKKIHBM_02200</t>
  </si>
  <si>
    <t>K18955 </t>
  </si>
  <si>
    <t>transcription factor WhiB</t>
  </si>
  <si>
    <t>BLKKIHBM_01035</t>
  </si>
  <si>
    <t>K18956</t>
  </si>
  <si>
    <t>WhiB family transcriptional regulator</t>
  </si>
  <si>
    <t>BLKKIHBM_01187</t>
  </si>
  <si>
    <t>K19190 </t>
  </si>
  <si>
    <t>nicotine blue oxidoreductase</t>
  </si>
  <si>
    <t>BLKKIHBM_00030</t>
  </si>
  <si>
    <t>K19265</t>
  </si>
  <si>
    <t>aldo/keto reductase</t>
  </si>
  <si>
    <t>BLKKIHBM_00317</t>
  </si>
  <si>
    <t>BLKKIHBM_00389</t>
  </si>
  <si>
    <t>BLKKIHBM_00722</t>
  </si>
  <si>
    <t>BLKKIHBM_01290</t>
  </si>
  <si>
    <t>BLKKIHBM_00537</t>
  </si>
  <si>
    <t>K19302</t>
  </si>
  <si>
    <t>UDP-diphosphatase</t>
  </si>
  <si>
    <t>BLKKIHBM_02441</t>
  </si>
  <si>
    <t>K19304</t>
  </si>
  <si>
    <t>peptidase M23-like protein</t>
  </si>
  <si>
    <t>BLKKIHBM_01315</t>
  </si>
  <si>
    <t>K19519</t>
  </si>
  <si>
    <t>fasciclin</t>
  </si>
  <si>
    <t>Fasciclin I (FAS1) domains have important roles in cell adhesion, which are not understood despite many structural and functional studies. </t>
  </si>
  <si>
    <t>BLKKIHBM_01232</t>
  </si>
  <si>
    <t>K19784</t>
  </si>
  <si>
    <t>NADPH:quinone dehydrogenase</t>
  </si>
  <si>
    <t>BLKKIHBM_00245</t>
  </si>
  <si>
    <t>K19823</t>
  </si>
  <si>
    <t>nitroalkane oxidase</t>
  </si>
  <si>
    <t>BLKKIHBM_00133</t>
  </si>
  <si>
    <t>K20457</t>
  </si>
  <si>
    <t>dihydrofolate synthase</t>
  </si>
  <si>
    <t>BLKKIHBM_00160</t>
  </si>
  <si>
    <t>K20534</t>
  </si>
  <si>
    <t>glycosyltransferase involved in cell wall biosynthesis</t>
  </si>
  <si>
    <t>BLKKIHBM_00164</t>
  </si>
  <si>
    <t>BLKKIHBM_00201</t>
  </si>
  <si>
    <t>BLKKIHBM_00577</t>
  </si>
  <si>
    <t>BLKKIHBM_00592</t>
  </si>
  <si>
    <t>BLKKIHBM_00594</t>
  </si>
  <si>
    <t>BLKKIHBM_00981</t>
  </si>
  <si>
    <t>BLKKIHBM_01027</t>
  </si>
  <si>
    <t>BLKKIHBM_01996</t>
  </si>
  <si>
    <t>BLKKIHBM_02039</t>
  </si>
  <si>
    <t>K20591</t>
  </si>
  <si>
    <t>alanine-synthesizing transaminase</t>
  </si>
  <si>
    <t>BLKKIHBM_00530</t>
  </si>
  <si>
    <t>K20814</t>
  </si>
  <si>
    <t>Pup deamidase/depupylase</t>
  </si>
  <si>
    <t>BLKKIHBM_01747</t>
  </si>
  <si>
    <t>K20844</t>
  </si>
  <si>
    <t>alpha-L-arabinofuranosidase</t>
  </si>
  <si>
    <t> L-arabinan degradation</t>
  </si>
  <si>
    <t>Contribute to an increase in cereal utilization and formation of aroma in shochu brewing.</t>
  </si>
  <si>
    <t>BLKKIHBM_01529</t>
  </si>
  <si>
    <t>K20902</t>
  </si>
  <si>
    <t>homodimeric dihydroxyacetone kinase</t>
  </si>
  <si>
    <t>BLKKIHBM_02641</t>
  </si>
  <si>
    <t>BLKKIHBM_01395</t>
  </si>
  <si>
    <t>K20938</t>
  </si>
  <si>
    <t>5,10-methylene tetrahydromethanopterin reductase</t>
  </si>
  <si>
    <t>BLKKIHBM_01404</t>
  </si>
  <si>
    <t>BLKKIHBM_01712</t>
  </si>
  <si>
    <t>BLKKIHBM_02440</t>
  </si>
  <si>
    <t>K20940</t>
  </si>
  <si>
    <t>2-polyprenyl-6-methoxyphenol hydroxylase-like FAD-dependent oxidoreductase</t>
  </si>
  <si>
    <t>BLKKIHBM_01573</t>
  </si>
  <si>
    <t>K21272</t>
  </si>
  <si>
    <t>Aurachin C monooxygenase/isomerase</t>
  </si>
  <si>
    <t>BLKKIHBM_02066</t>
  </si>
  <si>
    <t>K21394</t>
  </si>
  <si>
    <t>TRAP-type C4-dicarboxylate transport system permease small subunit</t>
  </si>
  <si>
    <t>BLKKIHBM_02069</t>
  </si>
  <si>
    <t>K21395</t>
  </si>
  <si>
    <t>tripartite ATP-independent transporter DctP family solute receptor</t>
  </si>
  <si>
    <t>BLKKIHBM_00980</t>
  </si>
  <si>
    <t>K21430</t>
  </si>
  <si>
    <t>glucose/arabinose dehydrogenase</t>
  </si>
  <si>
    <t>BLKKIHBM_00420</t>
  </si>
  <si>
    <t>K21471</t>
  </si>
  <si>
    <t>cell wall-associated NlpC family hydrolase</t>
  </si>
  <si>
    <t>BLKKIHBM_02683</t>
  </si>
  <si>
    <t>BLKKIHBM_00822</t>
  </si>
  <si>
    <t>K21617</t>
  </si>
  <si>
    <t>L-alanine-DL-glutamate epimerase-like enolase superfamily enzyme</t>
  </si>
  <si>
    <t>BLKKIHBM_00580</t>
  </si>
  <si>
    <t>K21645</t>
  </si>
  <si>
    <t>DNA-binding transcriptional LysR family regulator</t>
  </si>
  <si>
    <t>BLKKIHBM_00197</t>
  </si>
  <si>
    <t>K21685</t>
  </si>
  <si>
    <t>regulatory LuxR family protein</t>
  </si>
  <si>
    <t>BLKKIHBM_00916</t>
  </si>
  <si>
    <t>BLKKIHBM_01857</t>
  </si>
  <si>
    <t>K21744</t>
  </si>
  <si>
    <t>DNA-binding transcriptional MerR regulator</t>
  </si>
  <si>
    <t>BLKKIHBM_02195</t>
  </si>
  <si>
    <t>BLKKIHBM_01211</t>
  </si>
  <si>
    <t>HTH-type transcriptional activator TipA</t>
  </si>
  <si>
    <t>BLKKIHBM_01115</t>
  </si>
  <si>
    <t>K21961</t>
  </si>
  <si>
    <t>HTH-type transcriptional regulator EthR</t>
  </si>
  <si>
    <t>BLKKIHBM_00438</t>
  </si>
  <si>
    <t>K21990</t>
  </si>
  <si>
    <t>formate/nitrite transporter FocA (FNT family)</t>
  </si>
  <si>
    <t>BLKKIHBM_00635</t>
  </si>
  <si>
    <t>K22010</t>
  </si>
  <si>
    <t>Probable transcriptional regulatory protein PdtaR</t>
  </si>
  <si>
    <t>BLKKIHBM_01410</t>
  </si>
  <si>
    <t>K22027</t>
  </si>
  <si>
    <t>alkylation response protein AidB-like acyl-CoA dehydrogenase</t>
  </si>
  <si>
    <t>BLKKIHBM_01771</t>
  </si>
  <si>
    <t>BLKKIHBM_01359</t>
  </si>
  <si>
    <t>K22047</t>
  </si>
  <si>
    <t>mechanosensitive ion channel protein MscS</t>
  </si>
  <si>
    <t>BLKKIHBM_01332</t>
  </si>
  <si>
    <t>K22293</t>
  </si>
  <si>
    <t>DNA-binding GntR family transcriptional regulator</t>
  </si>
  <si>
    <t>BLKKIHBM_00820</t>
  </si>
  <si>
    <t>HTH-type transcriptional regulator YdfH</t>
  </si>
  <si>
    <t>BLKKIHBM_00810</t>
  </si>
  <si>
    <t>K22368</t>
  </si>
  <si>
    <t>epoxide hydrolase</t>
  </si>
  <si>
    <t>BLKKIHBM_00870</t>
  </si>
  <si>
    <t>K22468</t>
  </si>
  <si>
    <t>PPK2 family polyphosphate:nucleotide phosphotransferase</t>
  </si>
  <si>
    <t>BLKKIHBM_00120</t>
  </si>
  <si>
    <t>K22491</t>
  </si>
  <si>
    <t>MerR-like DNA binding protein</t>
  </si>
  <si>
    <t>BLKKIHBM_00122</t>
  </si>
  <si>
    <t>BLKKIHBM_02157</t>
  </si>
  <si>
    <t>K22926</t>
  </si>
  <si>
    <t>UDP-N-acetyl-D-glucosamine 6-dehydrogenase</t>
  </si>
  <si>
    <t>BLKKIHBM_02625</t>
  </si>
  <si>
    <t>K23095</t>
  </si>
  <si>
    <t>2-octaprenyl-6-methoxy-1,4-benzoquinone methylase /demethylmenaquinone methyltransferase</t>
  </si>
  <si>
    <t>BLKKIHBM_02394</t>
  </si>
  <si>
    <t xml:space="preserve">K23227 </t>
  </si>
  <si>
    <t>iron complex transport system substrate-binding protein</t>
  </si>
  <si>
    <t>BLKKIHBM_02393</t>
  </si>
  <si>
    <t>K23228</t>
  </si>
  <si>
    <t>ABC transporter permease</t>
  </si>
  <si>
    <t>BLKKIHBM_01339</t>
  </si>
  <si>
    <t>K23239</t>
  </si>
  <si>
    <t>DNA-binding FrmR family transcriptional regulator</t>
  </si>
  <si>
    <t>BLKKIHBM_01606</t>
  </si>
  <si>
    <t>BLKKIHBM_02117</t>
  </si>
  <si>
    <t>K23262</t>
  </si>
  <si>
    <t>gas vesicle structural protein GvpA</t>
  </si>
  <si>
    <t>BLKKIHBM_01968</t>
  </si>
  <si>
    <t>K23490</t>
  </si>
  <si>
    <t>Cytochrome b5 heme-binding domain-containing protein</t>
  </si>
  <si>
    <t>BLKKIHBM_01472</t>
  </si>
  <si>
    <t>K23535</t>
  </si>
  <si>
    <t>BLKKIHBM_01471</t>
  </si>
  <si>
    <t>BLKKIHBM_01474</t>
  </si>
  <si>
    <t>K23537</t>
  </si>
  <si>
    <t>nucleoside-binding protein</t>
  </si>
  <si>
    <t>BLKKIHBM_00753</t>
  </si>
  <si>
    <t>K23775</t>
  </si>
  <si>
    <t>DNA-binding MarR family transcriptional regulator</t>
  </si>
  <si>
    <t>BLKKIHBM_02218</t>
  </si>
  <si>
    <t>BLKKIHBM_02048</t>
  </si>
  <si>
    <t>K23842</t>
  </si>
  <si>
    <t>flavoprotein disulfide reductase</t>
  </si>
  <si>
    <t>locus_tag</t>
  </si>
  <si>
    <t>ftype</t>
  </si>
  <si>
    <t>length_bp</t>
  </si>
  <si>
    <t>KO</t>
  </si>
  <si>
    <t>product</t>
  </si>
  <si>
    <t>BLKKIHBM_00002</t>
  </si>
  <si>
    <t>TPR_5 domain-containing protein</t>
  </si>
  <si>
    <t>BLKKIHBM_00003</t>
  </si>
  <si>
    <t>HAD superfamily hydrolase (TIGR01450 family)/HAD superfamily hydrolase (TIGR01549 family)</t>
  </si>
  <si>
    <t>BLKKIHBM_00004</t>
  </si>
  <si>
    <t>hypothetical protein</t>
  </si>
  <si>
    <t>BLKKIHBM_00015</t>
  </si>
  <si>
    <t>membrane protein</t>
  </si>
  <si>
    <t>BLKKIHBM_00023</t>
  </si>
  <si>
    <t>beta-lactamase family protein</t>
  </si>
  <si>
    <t>BLKKIHBM_00025</t>
  </si>
  <si>
    <t>BLKKIHBM_00027</t>
  </si>
  <si>
    <t>BLKKIHBM_00028</t>
  </si>
  <si>
    <t>Host cell surface-exposed lipoprotein</t>
  </si>
  <si>
    <t>BLKKIHBM_00035</t>
  </si>
  <si>
    <t>BLKKIHBM_00036</t>
  </si>
  <si>
    <t>Endo/exonuclease/phosphatase domain-containing protein</t>
  </si>
  <si>
    <t>BLKKIHBM_00037</t>
  </si>
  <si>
    <t>BLKKIHBM_00038</t>
  </si>
  <si>
    <t>BLKKIHBM_00039</t>
  </si>
  <si>
    <t>Methyltransf_11 domain-containing protein</t>
  </si>
  <si>
    <t>BLKKIHBM_00042</t>
  </si>
  <si>
    <t>MFS domain-containing protein</t>
  </si>
  <si>
    <t>BLKKIHBM_00044</t>
  </si>
  <si>
    <t>BLKKIHBM_00045</t>
  </si>
  <si>
    <t>BLKKIHBM_00047</t>
  </si>
  <si>
    <t>putative integral membrane protein (TIGR00698 family)</t>
  </si>
  <si>
    <t>BLKKIHBM_00048</t>
  </si>
  <si>
    <t>intein/intein</t>
  </si>
  <si>
    <t>BLKKIHBM_00049</t>
  </si>
  <si>
    <t>transferase</t>
  </si>
  <si>
    <t>BLKKIHBM_00050</t>
  </si>
  <si>
    <t>antibiotic biosynthesis monooxygenase</t>
  </si>
  <si>
    <t>BLKKIHBM_00052</t>
  </si>
  <si>
    <t>NAD-dependent epimerase</t>
  </si>
  <si>
    <t>BLKKIHBM_00053</t>
  </si>
  <si>
    <t>glyoxalase</t>
  </si>
  <si>
    <t>BLKKIHBM_00054</t>
  </si>
  <si>
    <t>putative protein YndB with AHSA1/START domain protein</t>
  </si>
  <si>
    <t>BLKKIHBM_00056</t>
  </si>
  <si>
    <t>LysR family transcriptional regulator</t>
  </si>
  <si>
    <t>BLKKIHBM_00068</t>
  </si>
  <si>
    <t>BLKKIHBM_00077</t>
  </si>
  <si>
    <t>endonuclease</t>
  </si>
  <si>
    <t>BLKKIHBM_00078</t>
  </si>
  <si>
    <t>ATP/GTP-binding protein</t>
  </si>
  <si>
    <t>BLKKIHBM_00079</t>
  </si>
  <si>
    <t>permease</t>
  </si>
  <si>
    <t>BLKKIHBM_00080</t>
  </si>
  <si>
    <t>BLKKIHBM_00081</t>
  </si>
  <si>
    <t>putative thioredoxin</t>
  </si>
  <si>
    <t>BLKKIHBM_00082</t>
  </si>
  <si>
    <t>BLKKIHBM_00083</t>
  </si>
  <si>
    <t>transporter</t>
  </si>
  <si>
    <t>BLKKIHBM_00084</t>
  </si>
  <si>
    <t>BLKKIHBM_00085</t>
  </si>
  <si>
    <t>superfamily II DNA or RNA helicase</t>
  </si>
  <si>
    <t>BLKKIHBM_00087</t>
  </si>
  <si>
    <t>oxidoreductase</t>
  </si>
  <si>
    <t>BLKKIHBM_00088</t>
  </si>
  <si>
    <t>BLKKIHBM_00092</t>
  </si>
  <si>
    <t>BLKKIHBM_00094</t>
  </si>
  <si>
    <t>metal-dependent hydrolase</t>
  </si>
  <si>
    <t>BLKKIHBM_00101</t>
  </si>
  <si>
    <t>BLKKIHBM_00102</t>
  </si>
  <si>
    <t>alpha/beta hydrolase family protein</t>
  </si>
  <si>
    <t>BLKKIHBM_00107</t>
  </si>
  <si>
    <t>BLKKIHBM_00110</t>
  </si>
  <si>
    <t>trigger factor</t>
  </si>
  <si>
    <t>BLKKIHBM_00112</t>
  </si>
  <si>
    <t>Clp protease</t>
  </si>
  <si>
    <t>BLKKIHBM_00114</t>
  </si>
  <si>
    <t>BLKKIHBM_00115</t>
  </si>
  <si>
    <t>BLKKIHBM_00116</t>
  </si>
  <si>
    <t>BLKKIHBM_00119</t>
  </si>
  <si>
    <t>pSer/pThr/pTyr-binding forkhead associated (FHA) protein</t>
  </si>
  <si>
    <t>BLKKIHBM_00121</t>
  </si>
  <si>
    <t>bifunctional nuclease family protein</t>
  </si>
  <si>
    <t>BLKKIHBM_00124</t>
  </si>
  <si>
    <t>BLKKIHBM_00126</t>
  </si>
  <si>
    <t>DSBA oxidoreductase</t>
  </si>
  <si>
    <t>BLKKIHBM_00127</t>
  </si>
  <si>
    <t>BLKKIHBM_00128</t>
  </si>
  <si>
    <t>ATP-grasp domain-containing protein</t>
  </si>
  <si>
    <t>BLKKIHBM_00131</t>
  </si>
  <si>
    <t>BLKKIHBM_00134</t>
  </si>
  <si>
    <t>BLKKIHBM_00138</t>
  </si>
  <si>
    <t>BLKKIHBM_00139</t>
  </si>
  <si>
    <t>glycosyl transferase family 2</t>
  </si>
  <si>
    <t>BLKKIHBM_00140</t>
  </si>
  <si>
    <t>polysaccharide pyruvyl transferase</t>
  </si>
  <si>
    <t>BLKKIHBM_00145</t>
  </si>
  <si>
    <t>UDP-N-acetyl glucosamine 2-epimerase</t>
  </si>
  <si>
    <t>BLKKIHBM_00147</t>
  </si>
  <si>
    <t>helix-hairpin-helix domain-containing protein</t>
  </si>
  <si>
    <t>BLKKIHBM_00149</t>
  </si>
  <si>
    <t>BLKKIHBM_00151</t>
  </si>
  <si>
    <t>short-chain dehydrogenase</t>
  </si>
  <si>
    <t>BLKKIHBM_00153</t>
  </si>
  <si>
    <t>putative glutamine amidotransferase</t>
  </si>
  <si>
    <t>BLKKIHBM_00156</t>
  </si>
  <si>
    <t>GntR family transcriptional regulator</t>
  </si>
  <si>
    <t>BLKKIHBM_00158</t>
  </si>
  <si>
    <t>peptidoglycan/LPS O-acetylase OafA/YrhL</t>
  </si>
  <si>
    <t>BLKKIHBM_00159</t>
  </si>
  <si>
    <t>teichuronopeptide biosynthesis TupA-like protein</t>
  </si>
  <si>
    <t>BLKKIHBM_00161</t>
  </si>
  <si>
    <t>BLKKIHBM_00163</t>
  </si>
  <si>
    <t>BLKKIHBM_00165</t>
  </si>
  <si>
    <t>signal recognition particle</t>
  </si>
  <si>
    <t>BLKKIHBM_00167</t>
  </si>
  <si>
    <t>RNA-binding protein with KH domain protein</t>
  </si>
  <si>
    <t>BLKKIHBM_00174</t>
  </si>
  <si>
    <t>putative endonuclease</t>
  </si>
  <si>
    <t>BLKKIHBM_00176</t>
  </si>
  <si>
    <t>BLKKIHBM_00178</t>
  </si>
  <si>
    <t>BLKKIHBM_00180</t>
  </si>
  <si>
    <t>acyl carrier protein</t>
  </si>
  <si>
    <t>BLKKIHBM_00184</t>
  </si>
  <si>
    <t>pyruvate dehydrogenase</t>
  </si>
  <si>
    <t>BLKKIHBM_00185</t>
  </si>
  <si>
    <t>BLKKIHBM_00188</t>
  </si>
  <si>
    <t>BLKKIHBM_00189</t>
  </si>
  <si>
    <t>BLKKIHBM_00190</t>
  </si>
  <si>
    <t>ArsR family transcriptional regulator</t>
  </si>
  <si>
    <t>BLKKIHBM_00192</t>
  </si>
  <si>
    <t>BLKKIHBM_00198</t>
  </si>
  <si>
    <t>capsular polysaccharide biosynthesis protein</t>
  </si>
  <si>
    <t>BLKKIHBM_00199</t>
  </si>
  <si>
    <t>BLKKIHBM_00200</t>
  </si>
  <si>
    <t>glycosyl transferase</t>
  </si>
  <si>
    <t>BLKKIHBM_00202</t>
  </si>
  <si>
    <t>O-antigen/teichoic acid export membrane protein</t>
  </si>
  <si>
    <t>BLKKIHBM_00205</t>
  </si>
  <si>
    <t>BLKKIHBM_00206</t>
  </si>
  <si>
    <t>BLKKIHBM_00207</t>
  </si>
  <si>
    <t>cytochrome oxidase assembly protein ShyY1</t>
  </si>
  <si>
    <t>BLKKIHBM_00209</t>
  </si>
  <si>
    <t>BLKKIHBM_00211</t>
  </si>
  <si>
    <t>BLKKIHBM_00212</t>
  </si>
  <si>
    <t>peptidase M48</t>
  </si>
  <si>
    <t>BLKKIHBM_00215</t>
  </si>
  <si>
    <t>GCN5 family acetyltransferase</t>
  </si>
  <si>
    <t>BLKKIHBM_00216</t>
  </si>
  <si>
    <t>Transcriptional regulator, AbiEi antitoxin, Type IV TA system</t>
  </si>
  <si>
    <t>BLKKIHBM_00217</t>
  </si>
  <si>
    <t>BLKKIHBM_00218</t>
  </si>
  <si>
    <t>nucleoside-diphosphate-sugar epimerase</t>
  </si>
  <si>
    <t>BLKKIHBM_00219</t>
  </si>
  <si>
    <t>hydrolase</t>
  </si>
  <si>
    <t>BLKKIHBM_00221</t>
  </si>
  <si>
    <t>cell wall biogenesis glycosyltransferase</t>
  </si>
  <si>
    <t>BLKKIHBM_00222</t>
  </si>
  <si>
    <t>phosphodiesterase</t>
  </si>
  <si>
    <t>BLKKIHBM_00223</t>
  </si>
  <si>
    <t>BLKKIHBM_00225</t>
  </si>
  <si>
    <t>BLKKIHBM_00227</t>
  </si>
  <si>
    <t>BLKKIHBM_00228</t>
  </si>
  <si>
    <t>BLKKIHBM_00229</t>
  </si>
  <si>
    <t>SAM-dependent methyltransferase</t>
  </si>
  <si>
    <t>BLKKIHBM_00232</t>
  </si>
  <si>
    <t>BLKKIHBM_00235</t>
  </si>
  <si>
    <t>BLKKIHBM_00236</t>
  </si>
  <si>
    <t>BLKKIHBM_00239</t>
  </si>
  <si>
    <t>alpha-beta hydrolase superfamily lysophospholipase</t>
  </si>
  <si>
    <t>BLKKIHBM_00242</t>
  </si>
  <si>
    <t>ATPase</t>
  </si>
  <si>
    <t>BLKKIHBM_00249</t>
  </si>
  <si>
    <t>NGG1p interacting factor 3 protein, NIF3</t>
  </si>
  <si>
    <t>BLKKIHBM_00250</t>
  </si>
  <si>
    <t>putative phosphoglycerate mutase</t>
  </si>
  <si>
    <t>BLKKIHBM_00253</t>
  </si>
  <si>
    <t>ABC transporter ATP-binding protein</t>
  </si>
  <si>
    <t>BLKKIHBM_00254</t>
  </si>
  <si>
    <t>Single-stranded DNA-binding protein</t>
  </si>
  <si>
    <t>BLKKIHBM_00256</t>
  </si>
  <si>
    <t>BLKKIHBM_00262</t>
  </si>
  <si>
    <t>FAD-binding PCMH-type domain-containing protein</t>
  </si>
  <si>
    <t>BLKKIHBM_00267</t>
  </si>
  <si>
    <t>HIT family hydrolase</t>
  </si>
  <si>
    <t>BLKKIHBM_00268</t>
  </si>
  <si>
    <t>CDP-alcohol phosphatidyltransferase</t>
  </si>
  <si>
    <t>BLKKIHBM_00269</t>
  </si>
  <si>
    <t>BLKKIHBM_00271</t>
  </si>
  <si>
    <t>transcriptional regulator</t>
  </si>
  <si>
    <t>BLKKIHBM_00279</t>
  </si>
  <si>
    <t>BLKKIHBM_00283</t>
  </si>
  <si>
    <t>BLKKIHBM_00285</t>
  </si>
  <si>
    <t>Octanoyltransferase</t>
  </si>
  <si>
    <t>BLKKIHBM_00286</t>
  </si>
  <si>
    <t>serine/threonine protein kinase</t>
  </si>
  <si>
    <t>BLKKIHBM_00290</t>
  </si>
  <si>
    <t>PAC2 family protein</t>
  </si>
  <si>
    <t>BLKKIHBM_00291</t>
  </si>
  <si>
    <t>BLKKIHBM_00292</t>
  </si>
  <si>
    <t>RNA polymerase subunit sigma</t>
  </si>
  <si>
    <t>BLKKIHBM_00293</t>
  </si>
  <si>
    <t>BLKKIHBM_00296</t>
  </si>
  <si>
    <t>CBS domain-containing protein</t>
  </si>
  <si>
    <t>BLKKIHBM_00297</t>
  </si>
  <si>
    <t>GAF domain-containing protein</t>
  </si>
  <si>
    <t>BLKKIHBM_00299</t>
  </si>
  <si>
    <t>BLKKIHBM_00303</t>
  </si>
  <si>
    <t>BLKKIHBM_00304</t>
  </si>
  <si>
    <t>RNA helicase</t>
  </si>
  <si>
    <t>BLKKIHBM_00305</t>
  </si>
  <si>
    <t>BLKKIHBM_00307</t>
  </si>
  <si>
    <t>electron transporter</t>
  </si>
  <si>
    <t>BLKKIHBM_00308</t>
  </si>
  <si>
    <t>SPFH domain-containing protein</t>
  </si>
  <si>
    <t>BLKKIHBM_00309</t>
  </si>
  <si>
    <t>integral membrane protein</t>
  </si>
  <si>
    <t>BLKKIHBM_00311</t>
  </si>
  <si>
    <t>BLKKIHBM_00313</t>
  </si>
  <si>
    <t>BLKKIHBM_00316</t>
  </si>
  <si>
    <t>epimerase</t>
  </si>
  <si>
    <t>BLKKIHBM_00322</t>
  </si>
  <si>
    <t>BLKKIHBM_00329</t>
  </si>
  <si>
    <t>BLKKIHBM_00331</t>
  </si>
  <si>
    <t>Zn-dependent hydrolase</t>
  </si>
  <si>
    <t>BLKKIHBM_00338</t>
  </si>
  <si>
    <t>hydroxymethylpyrimidine/phosphomethylpyrimidine kinase/hydroxymethylpyrimidine kinase/phosphomethylpyrimidine kinase/thiamine-phosphate diphosphorylase</t>
  </si>
  <si>
    <t>BLKKIHBM_00342</t>
  </si>
  <si>
    <t>GDSL-like lipase/acylhydrolase family protein</t>
  </si>
  <si>
    <t>BLKKIHBM_00343</t>
  </si>
  <si>
    <t>ABC-type transport system involved in cytochrome bd biosynthesis fused ATPase/permease subunit</t>
  </si>
  <si>
    <t>BLKKIHBM_00346</t>
  </si>
  <si>
    <t>BLKKIHBM_00347</t>
  </si>
  <si>
    <t>BLKKIHBM_00348</t>
  </si>
  <si>
    <t>BLKKIHBM_00351</t>
  </si>
  <si>
    <t>Acyl_transf_3 domain-containing protein</t>
  </si>
  <si>
    <t>BLKKIHBM_00353</t>
  </si>
  <si>
    <t>BLKKIHBM_00354</t>
  </si>
  <si>
    <t>BLKKIHBM_00357</t>
  </si>
  <si>
    <t>BLKKIHBM_00358</t>
  </si>
  <si>
    <t>BLKKIHBM_00361</t>
  </si>
  <si>
    <t>BLKKIHBM_00362</t>
  </si>
  <si>
    <t>BLKKIHBM_00365</t>
  </si>
  <si>
    <t>LuxR family transcriptional regulator</t>
  </si>
  <si>
    <t>BLKKIHBM_00366</t>
  </si>
  <si>
    <t>HisKA_3 domain-containing protein</t>
  </si>
  <si>
    <t>BLKKIHBM_00367</t>
  </si>
  <si>
    <t>BLKKIHBM_00368</t>
  </si>
  <si>
    <t>ATP-binding cassette domain-containing protein</t>
  </si>
  <si>
    <t>BLKKIHBM_00369</t>
  </si>
  <si>
    <t>BLKKIHBM_00378</t>
  </si>
  <si>
    <t>amino acid permease</t>
  </si>
  <si>
    <t>BLKKIHBM_00381</t>
  </si>
  <si>
    <t>Histamine oxidase</t>
  </si>
  <si>
    <t>BLKKIHBM_00382</t>
  </si>
  <si>
    <t>BLKKIHBM_00383</t>
  </si>
  <si>
    <t>cysteine hydrolase</t>
  </si>
  <si>
    <t>BLKKIHBM_00384</t>
  </si>
  <si>
    <t>biopolymer transporter Tol</t>
  </si>
  <si>
    <t>BLKKIHBM_00386</t>
  </si>
  <si>
    <t>BLKKIHBM_00387</t>
  </si>
  <si>
    <t>BLKKIHBM_00388</t>
  </si>
  <si>
    <t>AAA family ATPase</t>
  </si>
  <si>
    <t>BLKKIHBM_00391</t>
  </si>
  <si>
    <t>superfamily II DNA/RNA helicase</t>
  </si>
  <si>
    <t>BLKKIHBM_00392</t>
  </si>
  <si>
    <t>serine/threonine protein phosphatase</t>
  </si>
  <si>
    <t>BLKKIHBM_00394</t>
  </si>
  <si>
    <t>anti-anti-sigma factor</t>
  </si>
  <si>
    <t>BLKKIHBM_00395</t>
  </si>
  <si>
    <t>anti-sigma regulatory factor</t>
  </si>
  <si>
    <t>BLKKIHBM_00396</t>
  </si>
  <si>
    <t>BLKKIHBM_00397</t>
  </si>
  <si>
    <t>flavin reductase</t>
  </si>
  <si>
    <t>BLKKIHBM_00399</t>
  </si>
  <si>
    <t>putative protein YhfF</t>
  </si>
  <si>
    <t>BLKKIHBM_00400</t>
  </si>
  <si>
    <t>BLKKIHBM_00401</t>
  </si>
  <si>
    <t>transposase</t>
  </si>
  <si>
    <t>BLKKIHBM_00408</t>
  </si>
  <si>
    <t>putative intracellular protease/amidase</t>
  </si>
  <si>
    <t>BLKKIHBM_00409</t>
  </si>
  <si>
    <t>glutamine-synthetase adenylyltransferase</t>
  </si>
  <si>
    <t>BLKKIHBM_00412</t>
  </si>
  <si>
    <t>BLKKIHBM_00413</t>
  </si>
  <si>
    <t>fucose permease</t>
  </si>
  <si>
    <t>BLKKIHBM_00417</t>
  </si>
  <si>
    <t>BLKKIHBM_00418</t>
  </si>
  <si>
    <t>BLKKIHBM_00419</t>
  </si>
  <si>
    <t>TPR_REGION domain-containing protein</t>
  </si>
  <si>
    <t>BLKKIHBM_00422</t>
  </si>
  <si>
    <t>aryl-alcohol dehydrogenase-like predicted oxidoreductase</t>
  </si>
  <si>
    <t>BLKKIHBM_00423</t>
  </si>
  <si>
    <t>BLKKIHBM_00424</t>
  </si>
  <si>
    <t>putative membrane protein</t>
  </si>
  <si>
    <t>BLKKIHBM_00425</t>
  </si>
  <si>
    <t>BLKKIHBM_00426</t>
  </si>
  <si>
    <t>methyltransferase</t>
  </si>
  <si>
    <t>BLKKIHBM_00427</t>
  </si>
  <si>
    <t>BLKKIHBM_00428</t>
  </si>
  <si>
    <t>SdpI/YhfL family protein</t>
  </si>
  <si>
    <t>BLKKIHBM_00430</t>
  </si>
  <si>
    <t>HTH cro/C1-type domain-containing protein</t>
  </si>
  <si>
    <t>BLKKIHBM_00431</t>
  </si>
  <si>
    <t>BLKKIHBM_00433</t>
  </si>
  <si>
    <t>putative protein (TIGR02246 family)</t>
  </si>
  <si>
    <t>BLKKIHBM_00434</t>
  </si>
  <si>
    <t>NAD(P)-dependent dehydrogenase (short-subunit alcohol dehydrogenase family)</t>
  </si>
  <si>
    <t>BLKKIHBM_00435</t>
  </si>
  <si>
    <t>putative SOS response-associated peptidase YedK</t>
  </si>
  <si>
    <t>BLKKIHBM_00436</t>
  </si>
  <si>
    <t>Multidrug efflux pump Tap</t>
  </si>
  <si>
    <t>Efflux pump that contributes to intrinsic antibiotic resistance. The pump uses the electrochemical gradient as a source of energy. Confers resistance to various antibiotics, including tetracycline, rifampicin, acriflavine, spectinomycin and p-aminosalicylate. May be involved in export of toxic by-products that accumulate during stationary phase when nutrients are limited.</t>
  </si>
  <si>
    <t>BLKKIHBM_00437</t>
  </si>
  <si>
    <t>HTH arsR-type domain-containing protein</t>
  </si>
  <si>
    <t>BLKKIHBM_00439</t>
  </si>
  <si>
    <t>BLKKIHBM_00442</t>
  </si>
  <si>
    <t>cysteine methyltransferase</t>
  </si>
  <si>
    <t>BLKKIHBM_00444</t>
  </si>
  <si>
    <t>BLKKIHBM_00445</t>
  </si>
  <si>
    <t>BLKKIHBM_00446</t>
  </si>
  <si>
    <t>TGc domain-containing protein</t>
  </si>
  <si>
    <t>BLKKIHBM_00447</t>
  </si>
  <si>
    <t>BLKKIHBM_00448</t>
  </si>
  <si>
    <t>BLKKIHBM_00449</t>
  </si>
  <si>
    <t>BLKKIHBM_00451</t>
  </si>
  <si>
    <t>BLKKIHBM_00452</t>
  </si>
  <si>
    <t>DNA-binding protein</t>
  </si>
  <si>
    <t>BLKKIHBM_00453</t>
  </si>
  <si>
    <t>BLKKIHBM_00454</t>
  </si>
  <si>
    <t>heavy metal translocating P-type ATPase</t>
  </si>
  <si>
    <t>BLKKIHBM_00455</t>
  </si>
  <si>
    <t>MFS transporter</t>
  </si>
  <si>
    <t>BLKKIHBM_00456</t>
  </si>
  <si>
    <t>AsnC family transcriptional regulator</t>
  </si>
  <si>
    <t>BLKKIHBM_00457</t>
  </si>
  <si>
    <t>LysM peptidoglycan-binding domain-containing protein</t>
  </si>
  <si>
    <t>BLKKIHBM_00461</t>
  </si>
  <si>
    <t>DegV family protein with EDD domain protein</t>
  </si>
  <si>
    <t>BLKKIHBM_00463</t>
  </si>
  <si>
    <t>BLKKIHBM_00465</t>
  </si>
  <si>
    <t>putative membrane protein YdjX (TVP38/TMEM64 family)</t>
  </si>
  <si>
    <t>BLKKIHBM_00470</t>
  </si>
  <si>
    <t>BLKKIHBM_00484</t>
  </si>
  <si>
    <t>BLKKIHBM_00485</t>
  </si>
  <si>
    <t>BLKKIHBM_00488</t>
  </si>
  <si>
    <t>putative ATPase</t>
  </si>
  <si>
    <t>BLKKIHBM_00499</t>
  </si>
  <si>
    <t>BLKKIHBM_00501</t>
  </si>
  <si>
    <t>BLKKIHBM_00506</t>
  </si>
  <si>
    <t>CBS domain containing-hemolysin-like protein</t>
  </si>
  <si>
    <t>BLKKIHBM_00512</t>
  </si>
  <si>
    <t>BLKKIHBM_00513</t>
  </si>
  <si>
    <t>BLKKIHBM_00518</t>
  </si>
  <si>
    <t>dehydratase</t>
  </si>
  <si>
    <t>BLKKIHBM_00521</t>
  </si>
  <si>
    <t>acyl-CoA dehydrogenase</t>
  </si>
  <si>
    <t>BLKKIHBM_00523</t>
  </si>
  <si>
    <t>preprotein translocase subunit TatC</t>
  </si>
  <si>
    <t>BLKKIHBM_00524</t>
  </si>
  <si>
    <t>preprotein translocase</t>
  </si>
  <si>
    <t>BLKKIHBM_00525</t>
  </si>
  <si>
    <t>WYL domain-containing protein</t>
  </si>
  <si>
    <t>BLKKIHBM_00526</t>
  </si>
  <si>
    <t>peptidylprolyl isomerase</t>
  </si>
  <si>
    <t>BLKKIHBM_00527</t>
  </si>
  <si>
    <t>BLKKIHBM_00532</t>
  </si>
  <si>
    <t>BLKKIHBM_00533</t>
  </si>
  <si>
    <t>Zn-dependent protease</t>
  </si>
  <si>
    <t>BLKKIHBM_00534</t>
  </si>
  <si>
    <t>HAD superfamily hydrolase (TIGR01509 family)</t>
  </si>
  <si>
    <t>BLKKIHBM_00535</t>
  </si>
  <si>
    <t>putative ATP-grasp superfamily ATP-dependent carboligase</t>
  </si>
  <si>
    <t>BLKKIHBM_00538</t>
  </si>
  <si>
    <t>BLKKIHBM_00539</t>
  </si>
  <si>
    <t>BLKKIHBM_00540</t>
  </si>
  <si>
    <t>BLKKIHBM_00542</t>
  </si>
  <si>
    <t>BLKKIHBM_00545</t>
  </si>
  <si>
    <t>BLKKIHBM_00547</t>
  </si>
  <si>
    <t>BLKKIHBM_00549</t>
  </si>
  <si>
    <t>BLKKIHBM_00550</t>
  </si>
  <si>
    <t>BLKKIHBM_00556</t>
  </si>
  <si>
    <t>OpcA protein</t>
  </si>
  <si>
    <t>BLKKIHBM_00562</t>
  </si>
  <si>
    <t>superoxide dismutase</t>
  </si>
  <si>
    <t>BLKKIHBM_00563</t>
  </si>
  <si>
    <t>sporulation protein</t>
  </si>
  <si>
    <t>BLKKIHBM_00564</t>
  </si>
  <si>
    <t>putative cofD-like protein</t>
  </si>
  <si>
    <t>BLKKIHBM_00571</t>
  </si>
  <si>
    <t>DEAD/DEAH box helicase</t>
  </si>
  <si>
    <t>BLKKIHBM_00573</t>
  </si>
  <si>
    <t>BLKKIHBM_00574</t>
  </si>
  <si>
    <t>Glyco_trans_2-like domain-containing protein</t>
  </si>
  <si>
    <t>BLKKIHBM_00575</t>
  </si>
  <si>
    <t>glycosyl transferase family 28</t>
  </si>
  <si>
    <t>BLKKIHBM_00576</t>
  </si>
  <si>
    <t>Glycos_transf_1 domain-containing protein</t>
  </si>
  <si>
    <t>BLKKIHBM_00582</t>
  </si>
  <si>
    <t>BLKKIHBM_00583</t>
  </si>
  <si>
    <t>multidrug DMT transporter permease</t>
  </si>
  <si>
    <t>BLKKIHBM_00584</t>
  </si>
  <si>
    <t>BLKKIHBM_00586</t>
  </si>
  <si>
    <t>acetyltransferase</t>
  </si>
  <si>
    <t>BLKKIHBM_00588</t>
  </si>
  <si>
    <t>BLKKIHBM_00591</t>
  </si>
  <si>
    <t>thioesterase</t>
  </si>
  <si>
    <t>BLKKIHBM_00595</t>
  </si>
  <si>
    <t>BLKKIHBM_00596</t>
  </si>
  <si>
    <t>glycosyl transferase family 4</t>
  </si>
  <si>
    <t>BLKKIHBM_00599</t>
  </si>
  <si>
    <t>RNAse III</t>
  </si>
  <si>
    <t>BLKKIHBM_00601</t>
  </si>
  <si>
    <t>putative protein</t>
  </si>
  <si>
    <t>BLKKIHBM_00608</t>
  </si>
  <si>
    <t>Dak phosphatase</t>
  </si>
  <si>
    <t>BLKKIHBM_00610</t>
  </si>
  <si>
    <t>BLKKIHBM_00617</t>
  </si>
  <si>
    <t>IclR family transcriptional regulator</t>
  </si>
  <si>
    <t>BLKKIHBM_00620</t>
  </si>
  <si>
    <t>BLKKIHBM_00634</t>
  </si>
  <si>
    <t>putative CHY-type Zn-finger protein</t>
  </si>
  <si>
    <t>BLKKIHBM_00644</t>
  </si>
  <si>
    <t>magnesium transporter</t>
  </si>
  <si>
    <t>BLKKIHBM_00645</t>
  </si>
  <si>
    <t>putative membrane protein (TIGR02234 family)</t>
  </si>
  <si>
    <t>BLKKIHBM_00658</t>
  </si>
  <si>
    <t>cytochrome P450</t>
  </si>
  <si>
    <t>BLKKIHBM_00661</t>
  </si>
  <si>
    <t>BLKKIHBM_00662</t>
  </si>
  <si>
    <t>ribulose phosphate epimerase</t>
  </si>
  <si>
    <t>BLKKIHBM_00663</t>
  </si>
  <si>
    <t>AAA ATPase-like protein</t>
  </si>
  <si>
    <t>BLKKIHBM_00666</t>
  </si>
  <si>
    <t>RNA pseudouridine synthase</t>
  </si>
  <si>
    <t>BLKKIHBM_00669</t>
  </si>
  <si>
    <t>BLKKIHBM_00672</t>
  </si>
  <si>
    <t>copper oxidase</t>
  </si>
  <si>
    <t>Could contribute to copper resistance.</t>
  </si>
  <si>
    <t>BLKKIHBM_00686</t>
  </si>
  <si>
    <t>BLKKIHBM_00689</t>
  </si>
  <si>
    <t>protein kinase</t>
  </si>
  <si>
    <t>BLKKIHBM_00692</t>
  </si>
  <si>
    <t>BLKKIHBM_00693</t>
  </si>
  <si>
    <t>esterase</t>
  </si>
  <si>
    <t>BLKKIHBM_00698</t>
  </si>
  <si>
    <t>peptide ABC transporter substrate-binding protein</t>
  </si>
  <si>
    <t>BLKKIHBM_00702</t>
  </si>
  <si>
    <t>BLKKIHBM_00703</t>
  </si>
  <si>
    <t>BLKKIHBM_00704</t>
  </si>
  <si>
    <t>BLKKIHBM_00708</t>
  </si>
  <si>
    <t>mycothiol system anti-sigma-R factor</t>
  </si>
  <si>
    <t>BLKKIHBM_00709</t>
  </si>
  <si>
    <t>RNA polymerase</t>
  </si>
  <si>
    <t>BLKKIHBM_00710</t>
  </si>
  <si>
    <t>DoxX family protein</t>
  </si>
  <si>
    <t>BLKKIHBM_00712</t>
  </si>
  <si>
    <t>GTPase</t>
  </si>
  <si>
    <t>BLKKIHBM_00714</t>
  </si>
  <si>
    <t>manganese transport system substrate-binding protein</t>
  </si>
  <si>
    <t>BLKKIHBM_00715</t>
  </si>
  <si>
    <t>manganese transport system ATP-binding protein</t>
  </si>
  <si>
    <t>BLKKIHBM_00716</t>
  </si>
  <si>
    <t>BLKKIHBM_00721</t>
  </si>
  <si>
    <t>YrhK-like protein</t>
  </si>
  <si>
    <t>BLKKIHBM_00723</t>
  </si>
  <si>
    <t>BLKKIHBM_00724</t>
  </si>
  <si>
    <t>single-stranded DNA-binding protein</t>
  </si>
  <si>
    <t>BLKKIHBM_00726</t>
  </si>
  <si>
    <t>BLKKIHBM_00728</t>
  </si>
  <si>
    <t>BLKKIHBM_00729</t>
  </si>
  <si>
    <t>BLKKIHBM_00731</t>
  </si>
  <si>
    <t>BLKKIHBM_00735</t>
  </si>
  <si>
    <t>BLKKIHBM_00736</t>
  </si>
  <si>
    <t>BLKKIHBM_00737</t>
  </si>
  <si>
    <t>PKD domain-containing protein</t>
  </si>
  <si>
    <t>BLKKIHBM_00739</t>
  </si>
  <si>
    <t>BLKKIHBM_00740</t>
  </si>
  <si>
    <t>BLKKIHBM_00741</t>
  </si>
  <si>
    <t>BLKKIHBM_00743</t>
  </si>
  <si>
    <t>terminase</t>
  </si>
  <si>
    <t>BLKKIHBM_00744</t>
  </si>
  <si>
    <t>BLKKIHBM_00745</t>
  </si>
  <si>
    <t>BLKKIHBM_00746</t>
  </si>
  <si>
    <t>BLKKIHBM_00747</t>
  </si>
  <si>
    <t>BLKKIHBM_00748</t>
  </si>
  <si>
    <t>BLKKIHBM_00749</t>
  </si>
  <si>
    <t>site-specific integrase</t>
  </si>
  <si>
    <t>BLKKIHBM_00750</t>
  </si>
  <si>
    <t>type II/IV secretion system protein</t>
  </si>
  <si>
    <t>BLKKIHBM_00752</t>
  </si>
  <si>
    <t>peptidase YpeB-like protein</t>
  </si>
  <si>
    <t>BLKKIHBM_00754</t>
  </si>
  <si>
    <t>type III secretion system (T3SS) SseB-like protein</t>
  </si>
  <si>
    <t>BLKKIHBM_00759</t>
  </si>
  <si>
    <t>LysM domain-containing protein</t>
  </si>
  <si>
    <t>BLKKIHBM_00763</t>
  </si>
  <si>
    <t>ATP-dependent helicase</t>
  </si>
  <si>
    <t>BLKKIHBM_00764</t>
  </si>
  <si>
    <t>GTP-binding protein</t>
  </si>
  <si>
    <t>BLKKIHBM_00771</t>
  </si>
  <si>
    <t>histidine kinase</t>
  </si>
  <si>
    <t>BLKKIHBM_00773</t>
  </si>
  <si>
    <t>BLKKIHBM_00777</t>
  </si>
  <si>
    <t>ribonuclease</t>
  </si>
  <si>
    <t>BLKKIHBM_00779</t>
  </si>
  <si>
    <t>anti-sigma-K factor rskA</t>
  </si>
  <si>
    <t>BLKKIHBM_00781</t>
  </si>
  <si>
    <t>sortase family protein</t>
  </si>
  <si>
    <t>BLKKIHBM_00782</t>
  </si>
  <si>
    <t>BLKKIHBM_00783</t>
  </si>
  <si>
    <t>BLKKIHBM_00787</t>
  </si>
  <si>
    <t>cytochrome C</t>
  </si>
  <si>
    <t>BLKKIHBM_00789</t>
  </si>
  <si>
    <t>BLKKIHBM_00795</t>
  </si>
  <si>
    <t>BLKKIHBM_00796</t>
  </si>
  <si>
    <t>ketosteroid isomerase-like protein</t>
  </si>
  <si>
    <t>BLKKIHBM_00797</t>
  </si>
  <si>
    <t>BLKKIHBM_00798</t>
  </si>
  <si>
    <t>zinc protease</t>
  </si>
  <si>
    <t>BLKKIHBM_00802</t>
  </si>
  <si>
    <t>BLKKIHBM_00803</t>
  </si>
  <si>
    <t>BLKKIHBM_00804</t>
  </si>
  <si>
    <t>BLKKIHBM_00806</t>
  </si>
  <si>
    <t>HTH domain-containing protein</t>
  </si>
  <si>
    <t>BLKKIHBM_00808</t>
  </si>
  <si>
    <t>BLKKIHBM_00809</t>
  </si>
  <si>
    <t>BLKKIHBM_00812</t>
  </si>
  <si>
    <t>BLKKIHBM_00813</t>
  </si>
  <si>
    <t>VOC domain-containing protein</t>
  </si>
  <si>
    <t>BLKKIHBM_00815</t>
  </si>
  <si>
    <t>BLKKIHBM_00816</t>
  </si>
  <si>
    <t>peptidase M23 family protein</t>
  </si>
  <si>
    <t>BLKKIHBM_00818</t>
  </si>
  <si>
    <t>BLKKIHBM_00819</t>
  </si>
  <si>
    <t>BLKKIHBM_00824</t>
  </si>
  <si>
    <t>BLKKIHBM_00828</t>
  </si>
  <si>
    <t>C4-dicarboxylate ABC transporter permease</t>
  </si>
  <si>
    <t>BLKKIHBM_00831</t>
  </si>
  <si>
    <t>BLKKIHBM_00832</t>
  </si>
  <si>
    <t>BLKKIHBM_00833</t>
  </si>
  <si>
    <t>BLKKIHBM_00835</t>
  </si>
  <si>
    <t>TetR family transcriptional regulator</t>
  </si>
  <si>
    <t>BLKKIHBM_00836</t>
  </si>
  <si>
    <t>BLKKIHBM_00837</t>
  </si>
  <si>
    <t>NAD(P)-dependent oxidoreductase</t>
  </si>
  <si>
    <t>BLKKIHBM_00838</t>
  </si>
  <si>
    <t>GyrI-like domain-containing protein</t>
  </si>
  <si>
    <t>BLKKIHBM_00839</t>
  </si>
  <si>
    <t>EthD domain-containing protein</t>
  </si>
  <si>
    <t>BLKKIHBM_00840</t>
  </si>
  <si>
    <t>BLKKIHBM_00841</t>
  </si>
  <si>
    <t>BLKKIHBM_00842</t>
  </si>
  <si>
    <t>BLKKIHBM_00843</t>
  </si>
  <si>
    <t>BLKKIHBM_00844</t>
  </si>
  <si>
    <t>LacI family transcriptional regulator</t>
  </si>
  <si>
    <t>BLKKIHBM_00845</t>
  </si>
  <si>
    <t>BLKKIHBM_00846</t>
  </si>
  <si>
    <t>BLKKIHBM_00847</t>
  </si>
  <si>
    <t>BLKKIHBM_00849</t>
  </si>
  <si>
    <t>BLKKIHBM_00850</t>
  </si>
  <si>
    <t>ThuA domain-containing protein</t>
  </si>
  <si>
    <t>BLKKIHBM_00851</t>
  </si>
  <si>
    <t>GFO_IDH_MocA domain-containing protein</t>
  </si>
  <si>
    <t>BLKKIHBM_00852</t>
  </si>
  <si>
    <t>BLKKIHBM_00853</t>
  </si>
  <si>
    <t>BLKKIHBM_00854</t>
  </si>
  <si>
    <t>BLKKIHBM_00855</t>
  </si>
  <si>
    <t>BLKKIHBM_00856</t>
  </si>
  <si>
    <t>ATP-dependent DNA ligase</t>
  </si>
  <si>
    <t>BLKKIHBM_00859</t>
  </si>
  <si>
    <t>Methylase_S domain-containing protein</t>
  </si>
  <si>
    <t>BLKKIHBM_00860</t>
  </si>
  <si>
    <t>BLKKIHBM_00861</t>
  </si>
  <si>
    <t>AAA_15 domain-containing protein</t>
  </si>
  <si>
    <t>BLKKIHBM_00862</t>
  </si>
  <si>
    <t>BLKKIHBM_00863</t>
  </si>
  <si>
    <t>putative transcriptional regulator</t>
  </si>
  <si>
    <t>BLKKIHBM_00864</t>
  </si>
  <si>
    <t>flavin-dependent dehydrogenase</t>
  </si>
  <si>
    <t>BLKKIHBM_00865</t>
  </si>
  <si>
    <t>BLKKIHBM_00866</t>
  </si>
  <si>
    <t>zinc_ribbon_2 domain-containing protein</t>
  </si>
  <si>
    <t>BLKKIHBM_00867</t>
  </si>
  <si>
    <t>restriction endonuclease</t>
  </si>
  <si>
    <t>BLKKIHBM_00868</t>
  </si>
  <si>
    <t>BLKKIHBM_00869</t>
  </si>
  <si>
    <t>BLKKIHBM_00871</t>
  </si>
  <si>
    <t>polysaccharide deacetylase</t>
  </si>
  <si>
    <t>BLKKIHBM_00872</t>
  </si>
  <si>
    <t>asparaginase</t>
  </si>
  <si>
    <t>BLKKIHBM_00873</t>
  </si>
  <si>
    <t>BLKKIHBM_00874</t>
  </si>
  <si>
    <t>B12-binding domain-containing protein</t>
  </si>
  <si>
    <t>BLKKIHBM_00875</t>
  </si>
  <si>
    <t>putative protein (TIGR03085 family)</t>
  </si>
  <si>
    <t>BLKKIHBM_00878</t>
  </si>
  <si>
    <t>cyclase</t>
  </si>
  <si>
    <t>BLKKIHBM_00879</t>
  </si>
  <si>
    <t>HNH endonuclease</t>
  </si>
  <si>
    <t>BLKKIHBM_00881</t>
  </si>
  <si>
    <t>FAD-dependent oxidoreductase</t>
  </si>
  <si>
    <t>BLKKIHBM_00883</t>
  </si>
  <si>
    <t>dihydroxyacetone kinase family protein</t>
  </si>
  <si>
    <t>BLKKIHBM_00888</t>
  </si>
  <si>
    <t>BLKKIHBM_00889</t>
  </si>
  <si>
    <t>BLKKIHBM_00890</t>
  </si>
  <si>
    <t>BLKKIHBM_00891</t>
  </si>
  <si>
    <t>rhodanese-related sulfurtransferase</t>
  </si>
  <si>
    <t>BLKKIHBM_00893</t>
  </si>
  <si>
    <t>BLKKIHBM_00894</t>
  </si>
  <si>
    <t>BLKKIHBM_00897</t>
  </si>
  <si>
    <t>methyltransferase family protein</t>
  </si>
  <si>
    <t>BLKKIHBM_00899</t>
  </si>
  <si>
    <t>BLKKIHBM_00900</t>
  </si>
  <si>
    <t>BLKKIHBM_00904</t>
  </si>
  <si>
    <t>BLKKIHBM_00907</t>
  </si>
  <si>
    <t>BLKKIHBM_00909</t>
  </si>
  <si>
    <t>BLKKIHBM_00910</t>
  </si>
  <si>
    <t>BLKKIHBM_00911</t>
  </si>
  <si>
    <t>acyltransferase</t>
  </si>
  <si>
    <t>BLKKIHBM_00913</t>
  </si>
  <si>
    <t>zinc metalloprotease</t>
  </si>
  <si>
    <t>BLKKIHBM_00915</t>
  </si>
  <si>
    <t>BLKKIHBM_00918</t>
  </si>
  <si>
    <t>glycosyltransferase</t>
  </si>
  <si>
    <t>BLKKIHBM_00919</t>
  </si>
  <si>
    <t>putative dehydrogenase</t>
  </si>
  <si>
    <t>BLKKIHBM_00920</t>
  </si>
  <si>
    <t>BLKKIHBM_00921</t>
  </si>
  <si>
    <t>BLKKIHBM_00924</t>
  </si>
  <si>
    <t>BLKKIHBM_00926</t>
  </si>
  <si>
    <t>BLKKIHBM_00932</t>
  </si>
  <si>
    <t>SSU ribosomal protein S2P</t>
  </si>
  <si>
    <t>BLKKIHBM_00933</t>
  </si>
  <si>
    <t>BLKKIHBM_00934</t>
  </si>
  <si>
    <t>Recombinase domain-containing protein</t>
  </si>
  <si>
    <t>BLKKIHBM_00935</t>
  </si>
  <si>
    <t>BLKKIHBM_00936</t>
  </si>
  <si>
    <t>BLKKIHBM_00937</t>
  </si>
  <si>
    <t>BLKKIHBM_00938</t>
  </si>
  <si>
    <t>BLKKIHBM_00939</t>
  </si>
  <si>
    <t>lambda repressor-like DNA-binding domains</t>
  </si>
  <si>
    <t>BLKKIHBM_00940</t>
  </si>
  <si>
    <t>KfrA_N domain-containing protein</t>
  </si>
  <si>
    <t>BLKKIHBM_00941</t>
  </si>
  <si>
    <t>BLKKIHBM_00942</t>
  </si>
  <si>
    <t>BLKKIHBM_00944</t>
  </si>
  <si>
    <t>BLKKIHBM_00945</t>
  </si>
  <si>
    <t>BLKKIHBM_00946</t>
  </si>
  <si>
    <t>BLKKIHBM_00947</t>
  </si>
  <si>
    <t>BLKKIHBM_00948</t>
  </si>
  <si>
    <t>BLKKIHBM_00949</t>
  </si>
  <si>
    <t>BLKKIHBM_00950</t>
  </si>
  <si>
    <t>POLAc domain-containing protein</t>
  </si>
  <si>
    <t>BLKKIHBM_00951</t>
  </si>
  <si>
    <t>BLKKIHBM_00952</t>
  </si>
  <si>
    <t>BLKKIHBM_00953</t>
  </si>
  <si>
    <t>Relaxase/Mobilisation nuclease domain protein</t>
  </si>
  <si>
    <t>BLKKIHBM_00954</t>
  </si>
  <si>
    <t>BLKKIHBM_00955</t>
  </si>
  <si>
    <t>BLKKIHBM_00956</t>
  </si>
  <si>
    <t>BLKKIHBM_00957</t>
  </si>
  <si>
    <t>BLKKIHBM_00958</t>
  </si>
  <si>
    <t>BLKKIHBM_00961</t>
  </si>
  <si>
    <t>Rhodanese domain-containing protein</t>
  </si>
  <si>
    <t>BLKKIHBM_00962</t>
  </si>
  <si>
    <t>BLKKIHBM_00963</t>
  </si>
  <si>
    <t>BLKKIHBM_00964</t>
  </si>
  <si>
    <t>BLKKIHBM_00965</t>
  </si>
  <si>
    <t>glycosyltransferase family 2 protein</t>
  </si>
  <si>
    <t>BLKKIHBM_00966</t>
  </si>
  <si>
    <t>DNA invertase Pin-like site-specific DNA recombinase</t>
  </si>
  <si>
    <t>BLKKIHBM_00967</t>
  </si>
  <si>
    <t>PUA domain-like protein</t>
  </si>
  <si>
    <t>BLKKIHBM_00968</t>
  </si>
  <si>
    <t>N-acetyltransferase domain-containing protein</t>
  </si>
  <si>
    <t>BLKKIHBM_00969</t>
  </si>
  <si>
    <t>BLKKIHBM_00970</t>
  </si>
  <si>
    <t>BLKKIHBM_00972</t>
  </si>
  <si>
    <t>class I SAM-dependent DNA methyltransferase</t>
  </si>
  <si>
    <t>BLKKIHBM_00973</t>
  </si>
  <si>
    <t>BLKKIHBM_00974</t>
  </si>
  <si>
    <t>peptidase M23</t>
  </si>
  <si>
    <t>BLKKIHBM_00975</t>
  </si>
  <si>
    <t>aromatic acid exporter family member 1</t>
  </si>
  <si>
    <t>BLKKIHBM_00976</t>
  </si>
  <si>
    <t>mannosyltransferase</t>
  </si>
  <si>
    <t>BLKKIHBM_00977</t>
  </si>
  <si>
    <t>threonine dehydrogenase-like Zn-dependent dehydrogenase</t>
  </si>
  <si>
    <t>BLKKIHBM_00983</t>
  </si>
  <si>
    <t>putative superfamily III holin-X</t>
  </si>
  <si>
    <t>BLKKIHBM_00984</t>
  </si>
  <si>
    <t>TM2 domain-containing protein</t>
  </si>
  <si>
    <t>BLKKIHBM_00985</t>
  </si>
  <si>
    <t>FAD-binding protein</t>
  </si>
  <si>
    <t>BLKKIHBM_00986</t>
  </si>
  <si>
    <t>HSP20 family molecular chaperone IbpA</t>
  </si>
  <si>
    <t>BLKKIHBM_00989</t>
  </si>
  <si>
    <t>BLKKIHBM_00990</t>
  </si>
  <si>
    <t>BLKKIHBM_00991</t>
  </si>
  <si>
    <t>BLKKIHBM_00994</t>
  </si>
  <si>
    <t>BLKKIHBM_00997</t>
  </si>
  <si>
    <t>ferredoxin</t>
  </si>
  <si>
    <t>BLKKIHBM_00998</t>
  </si>
  <si>
    <t>BLKKIHBM_01000</t>
  </si>
  <si>
    <t>BLKKIHBM_01001</t>
  </si>
  <si>
    <t>BLKKIHBM_01003</t>
  </si>
  <si>
    <t>BLKKIHBM_01004</t>
  </si>
  <si>
    <t>BLKKIHBM_01005</t>
  </si>
  <si>
    <t>BLKKIHBM_01006</t>
  </si>
  <si>
    <t>cation:proton antiporter</t>
  </si>
  <si>
    <t>BLKKIHBM_01010</t>
  </si>
  <si>
    <t>BLKKIHBM_01011</t>
  </si>
  <si>
    <t>BLKKIHBM_01014</t>
  </si>
  <si>
    <t>amidohydrolase</t>
  </si>
  <si>
    <t>BLKKIHBM_01019</t>
  </si>
  <si>
    <t>RNHCP domain-containing protein</t>
  </si>
  <si>
    <t>BLKKIHBM_01020</t>
  </si>
  <si>
    <t>TrmH family RNA methyltransferase</t>
  </si>
  <si>
    <t>BLKKIHBM_01024</t>
  </si>
  <si>
    <t>BLKKIHBM_01025</t>
  </si>
  <si>
    <t>BLKKIHBM_01029</t>
  </si>
  <si>
    <t>phosphotransferase family enzyme</t>
  </si>
  <si>
    <t>BLKKIHBM_01030</t>
  </si>
  <si>
    <t>BLKKIHBM_01032</t>
  </si>
  <si>
    <t>signal transduction histidine kinase</t>
  </si>
  <si>
    <t>BLKKIHBM_01033</t>
  </si>
  <si>
    <t>BLKKIHBM_01034</t>
  </si>
  <si>
    <t>BLKKIHBM_01036</t>
  </si>
  <si>
    <t>two-component sensor histidine kinase</t>
  </si>
  <si>
    <t>BLKKIHBM_01038</t>
  </si>
  <si>
    <t>MinD-like ATPase involved in chromosome partitioning or flagellar assembly</t>
  </si>
  <si>
    <t>BLKKIHBM_01039</t>
  </si>
  <si>
    <t>BLKKIHBM_01040</t>
  </si>
  <si>
    <t>excisionase family DNA binding protein</t>
  </si>
  <si>
    <t>BLKKIHBM_01041</t>
  </si>
  <si>
    <t>BLKKIHBM_01042</t>
  </si>
  <si>
    <t>BLKKIHBM_01045</t>
  </si>
  <si>
    <t>ribosomal subunit interface protein</t>
  </si>
  <si>
    <t>BLKKIHBM_01047</t>
  </si>
  <si>
    <t>sporulation and spore germination protein</t>
  </si>
  <si>
    <t>BLKKIHBM_01050</t>
  </si>
  <si>
    <t>BLKKIHBM_01051</t>
  </si>
  <si>
    <t>BLKKIHBM_01052</t>
  </si>
  <si>
    <t>BLKKIHBM_01054</t>
  </si>
  <si>
    <t>BLKKIHBM_01057</t>
  </si>
  <si>
    <t>Meth_synt_2 domain-containing protein</t>
  </si>
  <si>
    <t>BLKKIHBM_01058</t>
  </si>
  <si>
    <t>BLKKIHBM_01060</t>
  </si>
  <si>
    <t>DnaJ-like protein</t>
  </si>
  <si>
    <t>BLKKIHBM_01061</t>
  </si>
  <si>
    <t>RNA methyltransferase</t>
  </si>
  <si>
    <t>BLKKIHBM_01062</t>
  </si>
  <si>
    <t>DNA-directed RNA polymerase specialized sigma24 family protein</t>
  </si>
  <si>
    <t>BLKKIHBM_01063</t>
  </si>
  <si>
    <t>BLKKIHBM_01064</t>
  </si>
  <si>
    <t>LmbE family N-acetylglucosaminyl deacetylase</t>
  </si>
  <si>
    <t>BLKKIHBM_01066</t>
  </si>
  <si>
    <t>peptidase</t>
  </si>
  <si>
    <t>BLKKIHBM_01070</t>
  </si>
  <si>
    <t>Ig-like domain-containing protein</t>
  </si>
  <si>
    <t>BLKKIHBM_01071</t>
  </si>
  <si>
    <t>BLKKIHBM_01072</t>
  </si>
  <si>
    <t>BLKKIHBM_01073</t>
  </si>
  <si>
    <t>BLKKIHBM_01074</t>
  </si>
  <si>
    <t>BLKKIHBM_01075</t>
  </si>
  <si>
    <t>Peptidase propeptide and YPEB domain protein</t>
  </si>
  <si>
    <t>BLKKIHBM_01076</t>
  </si>
  <si>
    <t>BLKKIHBM_01078</t>
  </si>
  <si>
    <t>BLKKIHBM_01081</t>
  </si>
  <si>
    <t>BLKKIHBM_01082</t>
  </si>
  <si>
    <t>signal protein PDZ</t>
  </si>
  <si>
    <t>BLKKIHBM_01083</t>
  </si>
  <si>
    <t>BLKKIHBM_01084</t>
  </si>
  <si>
    <t>BLKKIHBM_01085</t>
  </si>
  <si>
    <t>M48 family peptidase</t>
  </si>
  <si>
    <t>BLKKIHBM_01088</t>
  </si>
  <si>
    <t>BLKKIHBM_01091</t>
  </si>
  <si>
    <t>HNHc domain-containing protein</t>
  </si>
  <si>
    <t>BLKKIHBM_01093</t>
  </si>
  <si>
    <t>UvrD-like helicase family protein</t>
  </si>
  <si>
    <t>BLKKIHBM_01101</t>
  </si>
  <si>
    <t>BLKKIHBM_01109</t>
  </si>
  <si>
    <t>BLKKIHBM_01113</t>
  </si>
  <si>
    <t>BLKKIHBM_01114</t>
  </si>
  <si>
    <t>ATP-binding protein</t>
  </si>
  <si>
    <t>BLKKIHBM_01118</t>
  </si>
  <si>
    <t>putative membrane protein YeaQ/YmgE (transglycosylase-associated protein family)</t>
  </si>
  <si>
    <t>BLKKIHBM_01119</t>
  </si>
  <si>
    <t>BLKKIHBM_01120</t>
  </si>
  <si>
    <t>sodium:proton antiporter</t>
  </si>
  <si>
    <t>BLKKIHBM_01122</t>
  </si>
  <si>
    <t>BLKKIHBM_01123</t>
  </si>
  <si>
    <t>BLKKIHBM_01124</t>
  </si>
  <si>
    <t>BLKKIHBM_01125</t>
  </si>
  <si>
    <t>BLKKIHBM_01127</t>
  </si>
  <si>
    <t>BLKKIHBM_01128</t>
  </si>
  <si>
    <t>BLKKIHBM_01130</t>
  </si>
  <si>
    <t>prolyl oligopeptidase</t>
  </si>
  <si>
    <t>BLKKIHBM_01133</t>
  </si>
  <si>
    <t>BLKKIHBM_01136</t>
  </si>
  <si>
    <t>acetyltransferase (GNAT) family protein</t>
  </si>
  <si>
    <t>BLKKIHBM_01138</t>
  </si>
  <si>
    <t>BLKKIHBM_01139</t>
  </si>
  <si>
    <t>ribosome-associated protein</t>
  </si>
  <si>
    <t>BLKKIHBM_01140</t>
  </si>
  <si>
    <t>glycosyl transferase family 1</t>
  </si>
  <si>
    <t>BLKKIHBM_01141</t>
  </si>
  <si>
    <t>putative glycosyltransferase</t>
  </si>
  <si>
    <t>BLKKIHBM_01142</t>
  </si>
  <si>
    <t>BLKKIHBM_01143</t>
  </si>
  <si>
    <t>phospholipase</t>
  </si>
  <si>
    <t>BLKKIHBM_01144</t>
  </si>
  <si>
    <t>SGNH hydrolase</t>
  </si>
  <si>
    <t>BLKKIHBM_01145</t>
  </si>
  <si>
    <t>Global regulator protein family protein</t>
  </si>
  <si>
    <t>BLKKIHBM_01146</t>
  </si>
  <si>
    <t>BLKKIHBM_01153</t>
  </si>
  <si>
    <t>FliMN_C domain-containing protein</t>
  </si>
  <si>
    <t>BLKKIHBM_01157</t>
  </si>
  <si>
    <t>Flagellar and Swarming motility proteins</t>
  </si>
  <si>
    <t>BLKKIHBM_01158</t>
  </si>
  <si>
    <t>BLKKIHBM_01160</t>
  </si>
  <si>
    <t>BLKKIHBM_01162</t>
  </si>
  <si>
    <t>NLPC_P60 domain-containing protein</t>
  </si>
  <si>
    <t>BLKKIHBM_01163</t>
  </si>
  <si>
    <t>BLKKIHBM_01165</t>
  </si>
  <si>
    <t>BLKKIHBM_01174</t>
  </si>
  <si>
    <t>Sigma-70, region 4</t>
  </si>
  <si>
    <t>BLKKIHBM_01181</t>
  </si>
  <si>
    <t>BLKKIHBM_01183</t>
  </si>
  <si>
    <t>twin-arginine translocation pathway signal protein</t>
  </si>
  <si>
    <t>BLKKIHBM_01186</t>
  </si>
  <si>
    <t>CO/xanthine dehydrogenase Mo-binding subunit</t>
  </si>
  <si>
    <t>BLKKIHBM_01201</t>
  </si>
  <si>
    <t>BLKKIHBM_01202</t>
  </si>
  <si>
    <t>BLKKIHBM_01204</t>
  </si>
  <si>
    <t>FAD-NAD(P)-binding protein</t>
  </si>
  <si>
    <t>BLKKIHBM_01206</t>
  </si>
  <si>
    <t>BLKKIHBM_01209</t>
  </si>
  <si>
    <t>BLKKIHBM_01212</t>
  </si>
  <si>
    <t>BLKKIHBM_01213</t>
  </si>
  <si>
    <t>phenylacetate-CoA oxygenase</t>
  </si>
  <si>
    <t>BLKKIHBM_01215</t>
  </si>
  <si>
    <t>BLKKIHBM_01218</t>
  </si>
  <si>
    <t>crotonase</t>
  </si>
  <si>
    <t>BLKKIHBM_01219</t>
  </si>
  <si>
    <t>BLKKIHBM_01224</t>
  </si>
  <si>
    <t>carbon-nitrogen hydrolase family protein</t>
  </si>
  <si>
    <t>BLKKIHBM_01225</t>
  </si>
  <si>
    <t>BLKKIHBM_01226</t>
  </si>
  <si>
    <t>BLKKIHBM_01233</t>
  </si>
  <si>
    <t>BLKKIHBM_01239</t>
  </si>
  <si>
    <t>glycerol transporter</t>
  </si>
  <si>
    <t>BLKKIHBM_01240</t>
  </si>
  <si>
    <t>BLKKIHBM_01245</t>
  </si>
  <si>
    <t>HD domain-containing protein</t>
  </si>
  <si>
    <t>BLKKIHBM_01246</t>
  </si>
  <si>
    <t>BLKKIHBM_01247</t>
  </si>
  <si>
    <t>BLKKIHBM_01248</t>
  </si>
  <si>
    <t>sugar ABC transporter substrate-binding protein</t>
  </si>
  <si>
    <t>BLKKIHBM_01249</t>
  </si>
  <si>
    <t>BLKKIHBM_01250</t>
  </si>
  <si>
    <t>surface polysaccharide O-acyltransferase-like enzyme</t>
  </si>
  <si>
    <t>BLKKIHBM_01253</t>
  </si>
  <si>
    <t>amino acid ABC transporter substrate-binding protein (PAAT family)</t>
  </si>
  <si>
    <t>BLKKIHBM_01254</t>
  </si>
  <si>
    <t>BLKKIHBM_01255</t>
  </si>
  <si>
    <t>BLKKIHBM_01256</t>
  </si>
  <si>
    <t>BLKKIHBM_01258</t>
  </si>
  <si>
    <t>BLKKIHBM_01260</t>
  </si>
  <si>
    <t>NADP oxidoreductase</t>
  </si>
  <si>
    <t>BLKKIHBM_01267</t>
  </si>
  <si>
    <t>His Kinase A (phospho-acceptor) domain protein</t>
  </si>
  <si>
    <t>BLKKIHBM_01268</t>
  </si>
  <si>
    <t>lactate dehydrogenase</t>
  </si>
  <si>
    <t>BLKKIHBM_01269</t>
  </si>
  <si>
    <t>BLKKIHBM_01273</t>
  </si>
  <si>
    <t>BLKKIHBM_01279</t>
  </si>
  <si>
    <t>BLKKIHBM_01281</t>
  </si>
  <si>
    <t>BLKKIHBM_01286</t>
  </si>
  <si>
    <t>BLKKIHBM_01289</t>
  </si>
  <si>
    <t>BLKKIHBM_01291</t>
  </si>
  <si>
    <t>BLKKIHBM_01296</t>
  </si>
  <si>
    <t>aldolase</t>
  </si>
  <si>
    <t>BLKKIHBM_01297</t>
  </si>
  <si>
    <t>BLKKIHBM_01302</t>
  </si>
  <si>
    <t>BLKKIHBM_01303</t>
  </si>
  <si>
    <t>BLKKIHBM_01304</t>
  </si>
  <si>
    <t>BLKKIHBM_01308</t>
  </si>
  <si>
    <t>prenyltransferase</t>
  </si>
  <si>
    <t>BLKKIHBM_01314</t>
  </si>
  <si>
    <t>BLKKIHBM_01316</t>
  </si>
  <si>
    <t>BLKKIHBM_01317</t>
  </si>
  <si>
    <t>BLKKIHBM_01318</t>
  </si>
  <si>
    <t>DMSO/TMAO reductase YedYZ molybdopterin-dependent catalytic subunit</t>
  </si>
  <si>
    <t>BLKKIHBM_01324</t>
  </si>
  <si>
    <t>BLKKIHBM_01325</t>
  </si>
  <si>
    <t>BLKKIHBM_01326</t>
  </si>
  <si>
    <t>iron complex transport system permease protein</t>
  </si>
  <si>
    <t>BLKKIHBM_01327</t>
  </si>
  <si>
    <t>BLKKIHBM_01328</t>
  </si>
  <si>
    <t>BLKKIHBM_01330</t>
  </si>
  <si>
    <t>zinc carboxypeptidase</t>
  </si>
  <si>
    <t>BLKKIHBM_01334</t>
  </si>
  <si>
    <t>BLKKIHBM_01335</t>
  </si>
  <si>
    <t>BLKKIHBM_01336</t>
  </si>
  <si>
    <t>BLKKIHBM_01341</t>
  </si>
  <si>
    <t>YVTN repeat-like/Quinoprotein amine dehydrogenase</t>
  </si>
  <si>
    <t>BLKKIHBM_01354</t>
  </si>
  <si>
    <t>BLKKIHBM_01356</t>
  </si>
  <si>
    <t>BLKKIHBM_01357</t>
  </si>
  <si>
    <t>BLKKIHBM_01358</t>
  </si>
  <si>
    <t>BLKKIHBM_01361</t>
  </si>
  <si>
    <t>SH3 domain-containing protein</t>
  </si>
  <si>
    <t>BLKKIHBM_01362</t>
  </si>
  <si>
    <t>BLKKIHBM_01363</t>
  </si>
  <si>
    <t>RNA-binding protein S4</t>
  </si>
  <si>
    <t>BLKKIHBM_01365</t>
  </si>
  <si>
    <t>BLKKIHBM_01366</t>
  </si>
  <si>
    <t>BLKKIHBM_01368</t>
  </si>
  <si>
    <t>HAD family hydrolase</t>
  </si>
  <si>
    <t>BLKKIHBM_01369</t>
  </si>
  <si>
    <t>RND transporter</t>
  </si>
  <si>
    <t>BLKKIHBM_01370</t>
  </si>
  <si>
    <t>BLKKIHBM_01372</t>
  </si>
  <si>
    <t>BLKKIHBM_01375</t>
  </si>
  <si>
    <t>putative amidohydrolase</t>
  </si>
  <si>
    <t>BLKKIHBM_01376</t>
  </si>
  <si>
    <t>BLKKIHBM_01377</t>
  </si>
  <si>
    <t>BLKKIHBM_01379</t>
  </si>
  <si>
    <t>BLKKIHBM_01383</t>
  </si>
  <si>
    <t>BLKKIHBM_01387</t>
  </si>
  <si>
    <t>BLKKIHBM_01388</t>
  </si>
  <si>
    <t>BLKKIHBM_01389</t>
  </si>
  <si>
    <t>BLKKIHBM_01390</t>
  </si>
  <si>
    <t>BLKKIHBM_01392</t>
  </si>
  <si>
    <t>BLKKIHBM_01393</t>
  </si>
  <si>
    <t>BLKKIHBM_01396</t>
  </si>
  <si>
    <t>BLKKIHBM_01399</t>
  </si>
  <si>
    <t>BLKKIHBM_01406</t>
  </si>
  <si>
    <t>transport protein</t>
  </si>
  <si>
    <t>BLKKIHBM_01407</t>
  </si>
  <si>
    <t>BLKKIHBM_01408</t>
  </si>
  <si>
    <t>BLKKIHBM_01409</t>
  </si>
  <si>
    <t>BLKKIHBM_01411</t>
  </si>
  <si>
    <t>BLKKIHBM_01414</t>
  </si>
  <si>
    <t>CoA-binding protein</t>
  </si>
  <si>
    <t>BLKKIHBM_01417</t>
  </si>
  <si>
    <t>BLKKIHBM_01418</t>
  </si>
  <si>
    <t>HTH luxR-type domain-containing protein</t>
  </si>
  <si>
    <t>BLKKIHBM_01419</t>
  </si>
  <si>
    <t>Gmad2 domain-containing protein</t>
  </si>
  <si>
    <t>BLKKIHBM_01422</t>
  </si>
  <si>
    <t>BLKKIHBM_01427</t>
  </si>
  <si>
    <t>FMN phosphatase YigB (HAD superfamily)</t>
  </si>
  <si>
    <t>BLKKIHBM_01428</t>
  </si>
  <si>
    <t>DoxX family membrane protein</t>
  </si>
  <si>
    <t>BLKKIHBM_01429</t>
  </si>
  <si>
    <t>BLKKIHBM_01430</t>
  </si>
  <si>
    <t>putative MFS family arabinose efflux permease</t>
  </si>
  <si>
    <t>BLKKIHBM_01431</t>
  </si>
  <si>
    <t>BLKKIHBM_01432</t>
  </si>
  <si>
    <t>FMN_red domain-containing protein</t>
  </si>
  <si>
    <t>BLKKIHBM_01434</t>
  </si>
  <si>
    <t>BLKKIHBM_01437</t>
  </si>
  <si>
    <t>Peptidase C30 domain-containing protein</t>
  </si>
  <si>
    <t>BLKKIHBM_01439</t>
  </si>
  <si>
    <t>hydroxymethylpyrimidine pyrophosphatase-like HAD family hydrolase</t>
  </si>
  <si>
    <t>BLKKIHBM_01440</t>
  </si>
  <si>
    <t>putative protein YdeI (YjbR/CyaY-like superfamily)</t>
  </si>
  <si>
    <t>BLKKIHBM_01441</t>
  </si>
  <si>
    <t>rRNA methyltransferase</t>
  </si>
  <si>
    <t>BLKKIHBM_01442</t>
  </si>
  <si>
    <t>BLKKIHBM_01443</t>
  </si>
  <si>
    <t>BLKKIHBM_01444</t>
  </si>
  <si>
    <t>BLKKIHBM_01445</t>
  </si>
  <si>
    <t>BLKKIHBM_01446</t>
  </si>
  <si>
    <t>pyridine nucleotide-disulfide oxidoreductase</t>
  </si>
  <si>
    <t>BLKKIHBM_01448</t>
  </si>
  <si>
    <t>NAD(+) synthetase</t>
  </si>
  <si>
    <t>BLKKIHBM_01450</t>
  </si>
  <si>
    <t>BLKKIHBM_01454</t>
  </si>
  <si>
    <t>putative Zn-dependent protease with MMP-like domain protein</t>
  </si>
  <si>
    <t>BLKKIHBM_01455</t>
  </si>
  <si>
    <t>NlpC/P60 family protein</t>
  </si>
  <si>
    <t>BLKKIHBM_01458</t>
  </si>
  <si>
    <t>EcsC protein family protein</t>
  </si>
  <si>
    <t>BLKKIHBM_01462</t>
  </si>
  <si>
    <t>BLKKIHBM_01464</t>
  </si>
  <si>
    <t>BLKKIHBM_01465</t>
  </si>
  <si>
    <t>sodium:solute symporter</t>
  </si>
  <si>
    <t>BLKKIHBM_01466</t>
  </si>
  <si>
    <t>BLKKIHBM_01467</t>
  </si>
  <si>
    <t>BLKKIHBM_01468</t>
  </si>
  <si>
    <t>BLKKIHBM_01473</t>
  </si>
  <si>
    <t>BLKKIHBM_01475</t>
  </si>
  <si>
    <t>major facilitator transporter</t>
  </si>
  <si>
    <t>BLKKIHBM_01476</t>
  </si>
  <si>
    <t>BLKKIHBM_01478</t>
  </si>
  <si>
    <t>nuclease PIN</t>
  </si>
  <si>
    <t>BLKKIHBM_01479</t>
  </si>
  <si>
    <t>phosphate transporter</t>
  </si>
  <si>
    <t>BLKKIHBM_01484</t>
  </si>
  <si>
    <t>BLKKIHBM_01486</t>
  </si>
  <si>
    <t>BLKKIHBM_01488</t>
  </si>
  <si>
    <t>BLKKIHBM_01489</t>
  </si>
  <si>
    <t>arsenic transporter</t>
  </si>
  <si>
    <t>BLKKIHBM_01493</t>
  </si>
  <si>
    <t>BLKKIHBM_01495</t>
  </si>
  <si>
    <t>Lsr2 protein</t>
  </si>
  <si>
    <t>BLKKIHBM_01496</t>
  </si>
  <si>
    <t>BLKKIHBM_01501</t>
  </si>
  <si>
    <t>BLKKIHBM_01502</t>
  </si>
  <si>
    <t>BLKKIHBM_01503</t>
  </si>
  <si>
    <t>BLKKIHBM_01510</t>
  </si>
  <si>
    <t>BLKKIHBM_01512</t>
  </si>
  <si>
    <t>winged helix-turn-helix domain-containing protein</t>
  </si>
  <si>
    <t>BLKKIHBM_01514</t>
  </si>
  <si>
    <t>NTP_transf_9 domain-containing protein</t>
  </si>
  <si>
    <t>BLKKIHBM_01515</t>
  </si>
  <si>
    <t>Cof subfamily protein (haloacid dehalogenase superfamily)/HAD superfamily hydrolase (TIGR01484 family)</t>
  </si>
  <si>
    <t>BLKKIHBM_01520</t>
  </si>
  <si>
    <t>glycosyl hydrolase</t>
  </si>
  <si>
    <t>BLKKIHBM_01521</t>
  </si>
  <si>
    <t>BLKKIHBM_01522</t>
  </si>
  <si>
    <t>BLKKIHBM_01523</t>
  </si>
  <si>
    <t>BLKKIHBM_01524</t>
  </si>
  <si>
    <t>carbohydrate ABC transporter substrate-binding protein (CUT1 family)</t>
  </si>
  <si>
    <t>BLKKIHBM_01525</t>
  </si>
  <si>
    <t>BLKKIHBM_01527</t>
  </si>
  <si>
    <t>sugar phosphate isomerase/epimerase</t>
  </si>
  <si>
    <t>BLKKIHBM_01530</t>
  </si>
  <si>
    <t>BLKKIHBM_01537</t>
  </si>
  <si>
    <t>sulfurtransferase</t>
  </si>
  <si>
    <t>BLKKIHBM_01538</t>
  </si>
  <si>
    <t>amidase</t>
  </si>
  <si>
    <t>BLKKIHBM_01539</t>
  </si>
  <si>
    <t>CsbD-like protein</t>
  </si>
  <si>
    <t>BLKKIHBM_01544</t>
  </si>
  <si>
    <t>sugar ABC transporter ATP-binding protein</t>
  </si>
  <si>
    <t>BLKKIHBM_01545</t>
  </si>
  <si>
    <t>ABC transporter domain-containing protein</t>
  </si>
  <si>
    <t>BLKKIHBM_01549</t>
  </si>
  <si>
    <t>putative ABC transport system permease protein</t>
  </si>
  <si>
    <t>BLKKIHBM_01550</t>
  </si>
  <si>
    <t>peptide ABC transporter ATP-binding protein</t>
  </si>
  <si>
    <t>BLKKIHBM_01553</t>
  </si>
  <si>
    <t>BLKKIHBM_01556</t>
  </si>
  <si>
    <t>haloacid dehalogenase</t>
  </si>
  <si>
    <t>BLKKIHBM_01558</t>
  </si>
  <si>
    <t>dinucleotide-utilizing protein</t>
  </si>
  <si>
    <t>BLKKIHBM_01563</t>
  </si>
  <si>
    <t>BLKKIHBM_01564</t>
  </si>
  <si>
    <t>CoA transferase subunit A</t>
  </si>
  <si>
    <t>BLKKIHBM_01568</t>
  </si>
  <si>
    <t>GMC_oxred_C domain-containing protein</t>
  </si>
  <si>
    <t>BLKKIHBM_01572</t>
  </si>
  <si>
    <t>Amidohydro-rel domain-containing protein</t>
  </si>
  <si>
    <t>BLKKIHBM_01574</t>
  </si>
  <si>
    <t>Putative cyclase</t>
  </si>
  <si>
    <t>BLKKIHBM_01577</t>
  </si>
  <si>
    <t>BLKKIHBM_01578</t>
  </si>
  <si>
    <t>dehydrogenase</t>
  </si>
  <si>
    <t>BLKKIHBM_01579</t>
  </si>
  <si>
    <t>BLKKIHBM_01580</t>
  </si>
  <si>
    <t>AP_endonuc_2 domain-containing protein</t>
  </si>
  <si>
    <t>BLKKIHBM_01581</t>
  </si>
  <si>
    <t>BLKKIHBM_01582</t>
  </si>
  <si>
    <t>BLKKIHBM_01583</t>
  </si>
  <si>
    <t>BLKKIHBM_01585</t>
  </si>
  <si>
    <t>BLKKIHBM_01586</t>
  </si>
  <si>
    <t>BLKKIHBM_01589</t>
  </si>
  <si>
    <t>BLKKIHBM_01590</t>
  </si>
  <si>
    <t>BLKKIHBM_01591</t>
  </si>
  <si>
    <t>BLKKIHBM_01592</t>
  </si>
  <si>
    <t>BLKKIHBM_01593</t>
  </si>
  <si>
    <t>BLKKIHBM_01595</t>
  </si>
  <si>
    <t>BLKKIHBM_01596</t>
  </si>
  <si>
    <t>BLKKIHBM_01597</t>
  </si>
  <si>
    <t>peptidase M38</t>
  </si>
  <si>
    <t>BLKKIHBM_01598</t>
  </si>
  <si>
    <t>SIS domain protein</t>
  </si>
  <si>
    <t>BLKKIHBM_01600</t>
  </si>
  <si>
    <t>BLKKIHBM_01601</t>
  </si>
  <si>
    <t>BLKKIHBM_01602</t>
  </si>
  <si>
    <t>BLKKIHBM_01603</t>
  </si>
  <si>
    <t>alpha/beta hydrolase</t>
  </si>
  <si>
    <t>BLKKIHBM_01604</t>
  </si>
  <si>
    <t>AB hydrolase-1 domain-containing protein</t>
  </si>
  <si>
    <t>BLKKIHBM_01605</t>
  </si>
  <si>
    <t>BLKKIHBM_01607</t>
  </si>
  <si>
    <t>BLKKIHBM_01608</t>
  </si>
  <si>
    <t>BLKKIHBM_01610</t>
  </si>
  <si>
    <t>BLKKIHBM_01611</t>
  </si>
  <si>
    <t>BLKKIHBM_01612</t>
  </si>
  <si>
    <t>BLKKIHBM_01614</t>
  </si>
  <si>
    <t>BLKKIHBM_01615</t>
  </si>
  <si>
    <t>DsbD domain-containing protein</t>
  </si>
  <si>
    <t>BLKKIHBM_01616</t>
  </si>
  <si>
    <t>protein-disulfide isomerase</t>
  </si>
  <si>
    <t>BLKKIHBM_01618</t>
  </si>
  <si>
    <t>BLKKIHBM_01620</t>
  </si>
  <si>
    <t>Thioredoxin domain-containing protein</t>
  </si>
  <si>
    <t>BLKKIHBM_01621</t>
  </si>
  <si>
    <t>BLKKIHBM_01622</t>
  </si>
  <si>
    <t>BLKKIHBM_01623</t>
  </si>
  <si>
    <t>cytochrome c oxidase assembly protein</t>
  </si>
  <si>
    <t>BLKKIHBM_01624</t>
  </si>
  <si>
    <t>BLKKIHBM_01625</t>
  </si>
  <si>
    <t>BLKKIHBM_01626</t>
  </si>
  <si>
    <t>AAA_13 domain-containing protein</t>
  </si>
  <si>
    <t>BLKKIHBM_01627</t>
  </si>
  <si>
    <t>BLKKIHBM_01628</t>
  </si>
  <si>
    <t>BLKKIHBM_01630</t>
  </si>
  <si>
    <t>MarR family transcriptional regulator</t>
  </si>
  <si>
    <t>BLKKIHBM_01631</t>
  </si>
  <si>
    <t>BLKKIHBM_01632</t>
  </si>
  <si>
    <t>RES domain-containing protein</t>
  </si>
  <si>
    <t>BLKKIHBM_01633</t>
  </si>
  <si>
    <t>BLKKIHBM_01637</t>
  </si>
  <si>
    <t>peptidase C56</t>
  </si>
  <si>
    <t>BLKKIHBM_01639</t>
  </si>
  <si>
    <t>BLKKIHBM_01641</t>
  </si>
  <si>
    <t>BLKKIHBM_01643</t>
  </si>
  <si>
    <t>sugar ABC transporter ATPase</t>
  </si>
  <si>
    <t>BLKKIHBM_01644</t>
  </si>
  <si>
    <t>BLKKIHBM_01645</t>
  </si>
  <si>
    <t>monosaccharide ABC transporter substrate-binding protein (CUT2 family)</t>
  </si>
  <si>
    <t>BLKKIHBM_01646</t>
  </si>
  <si>
    <t>BLKKIHBM_01647</t>
  </si>
  <si>
    <t>BLKKIHBM_01648</t>
  </si>
  <si>
    <t>BLKKIHBM_01649</t>
  </si>
  <si>
    <t>sortase</t>
  </si>
  <si>
    <t>BLKKIHBM_01651</t>
  </si>
  <si>
    <t>BLKKIHBM_01656</t>
  </si>
  <si>
    <t>BLKKIHBM_01657</t>
  </si>
  <si>
    <t>signal peptide protein</t>
  </si>
  <si>
    <t>BLKKIHBM_01658</t>
  </si>
  <si>
    <t>BLKKIHBM_01661</t>
  </si>
  <si>
    <t>BLKKIHBM_01662</t>
  </si>
  <si>
    <t>serine/threonine-protein kinase</t>
  </si>
  <si>
    <t>BLKKIHBM_01663</t>
  </si>
  <si>
    <t>Mur ligase</t>
  </si>
  <si>
    <t>BLKKIHBM_01665</t>
  </si>
  <si>
    <t>BLKKIHBM_01666</t>
  </si>
  <si>
    <t>BLKKIHBM_01667</t>
  </si>
  <si>
    <t>BLKKIHBM_01669</t>
  </si>
  <si>
    <t>BLKKIHBM_01671</t>
  </si>
  <si>
    <t>membrane associated rhomboid family serine protease</t>
  </si>
  <si>
    <t>BLKKIHBM_01672</t>
  </si>
  <si>
    <t>BLKKIHBM_01673</t>
  </si>
  <si>
    <t>BLKKIHBM_01676</t>
  </si>
  <si>
    <t>BLKKIHBM_01679</t>
  </si>
  <si>
    <t>RNA-binding protein</t>
  </si>
  <si>
    <t>BLKKIHBM_01684</t>
  </si>
  <si>
    <t>BLKKIHBM_01689</t>
  </si>
  <si>
    <t>BLKKIHBM_01692</t>
  </si>
  <si>
    <t>thioredoxin</t>
  </si>
  <si>
    <t>BLKKIHBM_01694</t>
  </si>
  <si>
    <t>BLKKIHBM_01695</t>
  </si>
  <si>
    <t>BLKKIHBM_01698</t>
  </si>
  <si>
    <t>BLKKIHBM_01700</t>
  </si>
  <si>
    <t>BLKKIHBM_01701</t>
  </si>
  <si>
    <t>BLKKIHBM_01702</t>
  </si>
  <si>
    <t>multidrug ABC transporter ATP-binding protein</t>
  </si>
  <si>
    <t>BLKKIHBM_01704</t>
  </si>
  <si>
    <t>BLKKIHBM_01705</t>
  </si>
  <si>
    <t>BLKKIHBM_01706</t>
  </si>
  <si>
    <t>BLKKIHBM_01709</t>
  </si>
  <si>
    <t>BLKKIHBM_01714</t>
  </si>
  <si>
    <t>BLKKIHBM_01715</t>
  </si>
  <si>
    <t>peptide synthetase</t>
  </si>
  <si>
    <t>BLKKIHBM_01717</t>
  </si>
  <si>
    <t>BLKKIHBM_01718</t>
  </si>
  <si>
    <t>putative DNA-binding transcriptional regulator YafY</t>
  </si>
  <si>
    <t>BLKKIHBM_01719</t>
  </si>
  <si>
    <t>BLKKIHBM_01720</t>
  </si>
  <si>
    <t>BLKKIHBM_01721</t>
  </si>
  <si>
    <t>BLKKIHBM_01725</t>
  </si>
  <si>
    <t>BLKKIHBM_01726</t>
  </si>
  <si>
    <t>BLKKIHBM_01730</t>
  </si>
  <si>
    <t>BLKKIHBM_01734</t>
  </si>
  <si>
    <t>BLKKIHBM_01735</t>
  </si>
  <si>
    <t>BLKKIHBM_01739</t>
  </si>
  <si>
    <t>BLKKIHBM_01740</t>
  </si>
  <si>
    <t>BLKKIHBM_01741</t>
  </si>
  <si>
    <t>BLKKIHBM_01742</t>
  </si>
  <si>
    <t>BLKKIHBM_01743</t>
  </si>
  <si>
    <t>BLKKIHBM_01744</t>
  </si>
  <si>
    <t>BLKKIHBM_01745</t>
  </si>
  <si>
    <t>BLKKIHBM_01748</t>
  </si>
  <si>
    <t>BLKKIHBM_01757</t>
  </si>
  <si>
    <t>BLKKIHBM_01758</t>
  </si>
  <si>
    <t>BLKKIHBM_01760</t>
  </si>
  <si>
    <t>TRAP transporter large permease</t>
  </si>
  <si>
    <t>BLKKIHBM_01761</t>
  </si>
  <si>
    <t>BLKKIHBM_01762</t>
  </si>
  <si>
    <t>C4-dicarboxylate ABC transporter</t>
  </si>
  <si>
    <t>BLKKIHBM_01763</t>
  </si>
  <si>
    <t>zinc-binding dehydrogenase</t>
  </si>
  <si>
    <t>BLKKIHBM_01766</t>
  </si>
  <si>
    <t>carbohydrate kinase</t>
  </si>
  <si>
    <t>BLKKIHBM_01767</t>
  </si>
  <si>
    <t>BLKKIHBM_01772</t>
  </si>
  <si>
    <t>putative acetyltransferase</t>
  </si>
  <si>
    <t>BLKKIHBM_01773</t>
  </si>
  <si>
    <t>BLKKIHBM_01775</t>
  </si>
  <si>
    <t>BLKKIHBM_01776</t>
  </si>
  <si>
    <t>BLKKIHBM_01777</t>
  </si>
  <si>
    <t>putative oxidoreductase</t>
  </si>
  <si>
    <t>BLKKIHBM_01778</t>
  </si>
  <si>
    <t>BLKKIHBM_01779</t>
  </si>
  <si>
    <t>crotonobetainyl-CoA:carnitine CoA-transferase CaiB-like acyl-CoA transferase</t>
  </si>
  <si>
    <t>BLKKIHBM_01782</t>
  </si>
  <si>
    <t>BLKKIHBM_01783</t>
  </si>
  <si>
    <t>BLKKIHBM_01784</t>
  </si>
  <si>
    <t>BLKKIHBM_01788</t>
  </si>
  <si>
    <t>BLKKIHBM_01791</t>
  </si>
  <si>
    <t>MATE family efflux transporter</t>
  </si>
  <si>
    <t>Multidrug transporter</t>
  </si>
  <si>
    <t>BLKKIHBM_01792</t>
  </si>
  <si>
    <t>BLKKIHBM_01793</t>
  </si>
  <si>
    <t>BLKKIHBM_01794</t>
  </si>
  <si>
    <t>BLKKIHBM_01795</t>
  </si>
  <si>
    <t>putative stress-induced transcription regulator</t>
  </si>
  <si>
    <t>BLKKIHBM_01796</t>
  </si>
  <si>
    <t>polyketide cyclase/dehydrase/lipid transport protein</t>
  </si>
  <si>
    <t>BLKKIHBM_01797</t>
  </si>
  <si>
    <t>SpoVT-AbrB domain-containing protein</t>
  </si>
  <si>
    <t>BLKKIHBM_01800</t>
  </si>
  <si>
    <t>BLKKIHBM_01801</t>
  </si>
  <si>
    <t>putative LLM family oxidoreductase</t>
  </si>
  <si>
    <t>BLKKIHBM_01802</t>
  </si>
  <si>
    <t>BLKKIHBM_01803</t>
  </si>
  <si>
    <t>putative small multi-drug export protein</t>
  </si>
  <si>
    <t>BLKKIHBM_01804</t>
  </si>
  <si>
    <t>BLKKIHBM_01806</t>
  </si>
  <si>
    <t>BLKKIHBM_01807</t>
  </si>
  <si>
    <t>BLKKIHBM_01809</t>
  </si>
  <si>
    <t>BLKKIHBM_01811</t>
  </si>
  <si>
    <t>BLKKIHBM_01812</t>
  </si>
  <si>
    <t>BLKKIHBM_01813</t>
  </si>
  <si>
    <t>BLKKIHBM_01814</t>
  </si>
  <si>
    <t>BLKKIHBM_01815</t>
  </si>
  <si>
    <t>acyl-CoA dehydrogenase-like protein</t>
  </si>
  <si>
    <t>BLKKIHBM_01816</t>
  </si>
  <si>
    <t>BLKKIHBM_01817</t>
  </si>
  <si>
    <t>BLKKIHBM_01818</t>
  </si>
  <si>
    <t>BLKKIHBM_01819</t>
  </si>
  <si>
    <t>AraC family transcriptional regulator</t>
  </si>
  <si>
    <t>BLKKIHBM_01820</t>
  </si>
  <si>
    <t>AAA domain-containing protein</t>
  </si>
  <si>
    <t>BLKKIHBM_01824</t>
  </si>
  <si>
    <t>BLKKIHBM_01825</t>
  </si>
  <si>
    <t>BLKKIHBM_01826</t>
  </si>
  <si>
    <t>BLKKIHBM_01827</t>
  </si>
  <si>
    <t>putative ABC-class ATPase</t>
  </si>
  <si>
    <t>BLKKIHBM_01828</t>
  </si>
  <si>
    <t>BLKKIHBM_01829</t>
  </si>
  <si>
    <t>BLKKIHBM_01830</t>
  </si>
  <si>
    <t>BLKKIHBM_01832</t>
  </si>
  <si>
    <t>FAD-dependent monooxygenase</t>
  </si>
  <si>
    <t>BLKKIHBM_01835</t>
  </si>
  <si>
    <t>aspartate/tyrosine/aromatic aminotransferase</t>
  </si>
  <si>
    <t>BLKKIHBM_01840</t>
  </si>
  <si>
    <t>BLKKIHBM_01841</t>
  </si>
  <si>
    <t>BLKKIHBM_01843</t>
  </si>
  <si>
    <t>RND superfamily putative drug exporter</t>
  </si>
  <si>
    <t>BLKKIHBM_01844</t>
  </si>
  <si>
    <t>BLKKIHBM_01846</t>
  </si>
  <si>
    <t>BLKKIHBM_01848</t>
  </si>
  <si>
    <t>Aldo_ket_red domain-containing protein</t>
  </si>
  <si>
    <t>BLKKIHBM_01849</t>
  </si>
  <si>
    <t>carbohydrate ABC transporter permease</t>
  </si>
  <si>
    <t>BLKKIHBM_01850</t>
  </si>
  <si>
    <t>BLKKIHBM_01851</t>
  </si>
  <si>
    <t>Bacterial extracellular solute-binding protein</t>
  </si>
  <si>
    <t>BLKKIHBM_01852</t>
  </si>
  <si>
    <t>PadR family transcriptional regulator</t>
  </si>
  <si>
    <t>BLKKIHBM_01853</t>
  </si>
  <si>
    <t>putative unusual protein kinase regulating ubiquinone biosynthesis (AarF/ABC1/UbiB family)</t>
  </si>
  <si>
    <t>BLKKIHBM_01855</t>
  </si>
  <si>
    <t>BLKKIHBM_01856</t>
  </si>
  <si>
    <t>BLKKIHBM_01858</t>
  </si>
  <si>
    <t>sulfate permease</t>
  </si>
  <si>
    <t>BLKKIHBM_01859</t>
  </si>
  <si>
    <t>BLKKIHBM_01860</t>
  </si>
  <si>
    <t>universal stress protein</t>
  </si>
  <si>
    <t>BLKKIHBM_01861</t>
  </si>
  <si>
    <t>BLKKIHBM_01862</t>
  </si>
  <si>
    <t>K17736</t>
  </si>
  <si>
    <t>HTH-type transcriptional regulator CdhR</t>
  </si>
  <si>
    <t>BLKKIHBM_01863</t>
  </si>
  <si>
    <t>BLKKIHBM_01864</t>
  </si>
  <si>
    <t>BLKKIHBM_01866</t>
  </si>
  <si>
    <t>deaminase</t>
  </si>
  <si>
    <t>BLKKIHBM_01868</t>
  </si>
  <si>
    <t>BLKKIHBM_01870</t>
  </si>
  <si>
    <t>BLKKIHBM_01871</t>
  </si>
  <si>
    <t>BLKKIHBM_01875</t>
  </si>
  <si>
    <t>BLKKIHBM_01876</t>
  </si>
  <si>
    <t>nucleoside hydrolase</t>
  </si>
  <si>
    <t>BLKKIHBM_01877</t>
  </si>
  <si>
    <t>BLKKIHBM_01878</t>
  </si>
  <si>
    <t>BLKKIHBM_01879</t>
  </si>
  <si>
    <t>BLKKIHBM_01881</t>
  </si>
  <si>
    <t>amidophosphoribosyltransferase</t>
  </si>
  <si>
    <t>BLKKIHBM_01882</t>
  </si>
  <si>
    <t>BLKKIHBM_01883</t>
  </si>
  <si>
    <t>SCP_3 domain-containing protein</t>
  </si>
  <si>
    <t>BLKKIHBM_01885</t>
  </si>
  <si>
    <t>BLKKIHBM_01886</t>
  </si>
  <si>
    <t>phosphoribosylaminoimidazole-succinocarboxamide synthase /phosphoribosylamine--glycine ligase</t>
  </si>
  <si>
    <t>BLKKIHBM_01888</t>
  </si>
  <si>
    <t>Crp/Fnr family transcriptional regulator</t>
  </si>
  <si>
    <t>BLKKIHBM_01890</t>
  </si>
  <si>
    <t>BLKKIHBM_01891</t>
  </si>
  <si>
    <t>BLKKIHBM_01892</t>
  </si>
  <si>
    <t>carboxypeptidase</t>
  </si>
  <si>
    <t>BLKKIHBM_01893</t>
  </si>
  <si>
    <t>metallophosphoesterase</t>
  </si>
  <si>
    <t>BLKKIHBM_01894</t>
  </si>
  <si>
    <t>BLKKIHBM_01899</t>
  </si>
  <si>
    <t>NUDIX domain-containing protein</t>
  </si>
  <si>
    <t>BLKKIHBM_01900</t>
  </si>
  <si>
    <t>GlcNAc-PI de-N-acetylase</t>
  </si>
  <si>
    <t>BLKKIHBM_01901</t>
  </si>
  <si>
    <t>secretion/DNA translocation related CpaE-like protein</t>
  </si>
  <si>
    <t>BLKKIHBM_01903</t>
  </si>
  <si>
    <t>BLKKIHBM_01905</t>
  </si>
  <si>
    <t>putative protein (TIGR00106 family)</t>
  </si>
  <si>
    <t>BLKKIHBM_01907</t>
  </si>
  <si>
    <t>TRAP transporter</t>
  </si>
  <si>
    <t>BLKKIHBM_01908</t>
  </si>
  <si>
    <t>TRAP transporter 4TM/12TM fusion protein</t>
  </si>
  <si>
    <t>BLKKIHBM_01909</t>
  </si>
  <si>
    <t>BLKKIHBM_01911</t>
  </si>
  <si>
    <t>DNA-binding MurR/RpiR family transcriptional regulator</t>
  </si>
  <si>
    <t>BLKKIHBM_01913</t>
  </si>
  <si>
    <t>peptidase M20 family protein</t>
  </si>
  <si>
    <t>BLKKIHBM_01914</t>
  </si>
  <si>
    <t>secretion/DNA translocation related TadE-like protein</t>
  </si>
  <si>
    <t>BLKKIHBM_01916</t>
  </si>
  <si>
    <t>BLKKIHBM_01917</t>
  </si>
  <si>
    <t>DEAD/DEAH box helicase domain-containing protein</t>
  </si>
  <si>
    <t>BLKKIHBM_01918</t>
  </si>
  <si>
    <t>BLKKIHBM_01919</t>
  </si>
  <si>
    <t>BLKKIHBM_01920</t>
  </si>
  <si>
    <t>BLKKIHBM_01923</t>
  </si>
  <si>
    <t>sugar phosphate isomerase</t>
  </si>
  <si>
    <t>BLKKIHBM_01926</t>
  </si>
  <si>
    <t>potassium transporter</t>
  </si>
  <si>
    <t>BLKKIHBM_01928</t>
  </si>
  <si>
    <t>BLKKIHBM_01929</t>
  </si>
  <si>
    <t>BLKKIHBM_01930</t>
  </si>
  <si>
    <t>BLKKIHBM_01934</t>
  </si>
  <si>
    <t>BLKKIHBM_01935</t>
  </si>
  <si>
    <t>Mak_N_cap domain-containing protein</t>
  </si>
  <si>
    <t>BLKKIHBM_01936</t>
  </si>
  <si>
    <t>BLKKIHBM_01937</t>
  </si>
  <si>
    <t>16S ribosomal RNA</t>
  </si>
  <si>
    <t>BLKKIHBM_01938</t>
  </si>
  <si>
    <t>BLKKIHBM_01942</t>
  </si>
  <si>
    <t>cobalamin synthesis protein cobW-like protein</t>
  </si>
  <si>
    <t>BLKKIHBM_01944</t>
  </si>
  <si>
    <t>murein transglycosylase</t>
  </si>
  <si>
    <t>BLKKIHBM_01947</t>
  </si>
  <si>
    <t>ankyrin</t>
  </si>
  <si>
    <t>BLKKIHBM_01956</t>
  </si>
  <si>
    <t>FAD-binding oxidoreductase</t>
  </si>
  <si>
    <t>BLKKIHBM_01957</t>
  </si>
  <si>
    <t>N-acetylmuramic acid/N-acetylglucosamine kinase</t>
  </si>
  <si>
    <t>BLKKIHBM_01961</t>
  </si>
  <si>
    <t>BLKKIHBM_01965</t>
  </si>
  <si>
    <t>BLKKIHBM_01969</t>
  </si>
  <si>
    <t>BLKKIHBM_01970</t>
  </si>
  <si>
    <t>BLKKIHBM_01971</t>
  </si>
  <si>
    <t>BLKKIHBM_01973</t>
  </si>
  <si>
    <t>polyketide cyclase</t>
  </si>
  <si>
    <t>BLKKIHBM_01974</t>
  </si>
  <si>
    <t>BLKKIHBM_01975</t>
  </si>
  <si>
    <t>BLKKIHBM_01978</t>
  </si>
  <si>
    <t>BLKKIHBM_01980</t>
  </si>
  <si>
    <t>camelysin-like metallo-endopeptidase</t>
  </si>
  <si>
    <t>BLKKIHBM_01981</t>
  </si>
  <si>
    <t>Peptidase_S24 domain-containing protein</t>
  </si>
  <si>
    <t>BLKKIHBM_01982</t>
  </si>
  <si>
    <t>BLKKIHBM_01983</t>
  </si>
  <si>
    <t>BLKKIHBM_01984</t>
  </si>
  <si>
    <t>BLKKIHBM_01985</t>
  </si>
  <si>
    <t>carboxylate-amine ligase</t>
  </si>
  <si>
    <t>BLKKIHBM_01991</t>
  </si>
  <si>
    <t>BLKKIHBM_01994</t>
  </si>
  <si>
    <t>BLKKIHBM_01995</t>
  </si>
  <si>
    <t>endonuclease/exonuclease/phosphatase family metal-dependent hydrolase</t>
  </si>
  <si>
    <t>BLKKIHBM_01997</t>
  </si>
  <si>
    <t>BLKKIHBM_02001</t>
  </si>
  <si>
    <t>BLKKIHBM_02004</t>
  </si>
  <si>
    <t>Mitomycin radical oxidase</t>
  </si>
  <si>
    <t>Involved in mitomycin resistance; oxidizes reduced form of mitomycins.</t>
  </si>
  <si>
    <t>BLKKIHBM_02005</t>
  </si>
  <si>
    <t>HTH lysR-type domain-containing protein</t>
  </si>
  <si>
    <t>BLKKIHBM_02006</t>
  </si>
  <si>
    <t>BLKKIHBM_02007</t>
  </si>
  <si>
    <t>BLKKIHBM_02008</t>
  </si>
  <si>
    <t>MSMEG_4193 family putative phosphomutase</t>
  </si>
  <si>
    <t>BLKKIHBM_02009</t>
  </si>
  <si>
    <t>putative repeat protein (TIGR03847 family)</t>
  </si>
  <si>
    <t>BLKKIHBM_02010</t>
  </si>
  <si>
    <t>SCO1664 family protein</t>
  </si>
  <si>
    <t>BLKKIHBM_02013</t>
  </si>
  <si>
    <t>BLKKIHBM_02014</t>
  </si>
  <si>
    <t>BLKKIHBM_02016</t>
  </si>
  <si>
    <t>SDR family NAD(P)-dependent oxidoreductase</t>
  </si>
  <si>
    <t>BLKKIHBM_02018</t>
  </si>
  <si>
    <t>BLKKIHBM_02019</t>
  </si>
  <si>
    <t>BLKKIHBM_02020</t>
  </si>
  <si>
    <t>TIR-like domain-containing protein</t>
  </si>
  <si>
    <t>BLKKIHBM_02021</t>
  </si>
  <si>
    <t>BLKKIHBM_02022</t>
  </si>
  <si>
    <t>BLKKIHBM_02023</t>
  </si>
  <si>
    <t>BLKKIHBM_02024</t>
  </si>
  <si>
    <t>BLKKIHBM_02025</t>
  </si>
  <si>
    <t>BLKKIHBM_02029</t>
  </si>
  <si>
    <t>BLKKIHBM_02031</t>
  </si>
  <si>
    <t>carboxylate transporter</t>
  </si>
  <si>
    <t>BLKKIHBM_02032</t>
  </si>
  <si>
    <t>BLKKIHBM_02035</t>
  </si>
  <si>
    <t>BLKKIHBM_02038</t>
  </si>
  <si>
    <t>BLKKIHBM_02042</t>
  </si>
  <si>
    <t>tetratricopeptide repeat protein</t>
  </si>
  <si>
    <t>BLKKIHBM_02043</t>
  </si>
  <si>
    <t>BLKKIHBM_02044</t>
  </si>
  <si>
    <t>phosphotransferase</t>
  </si>
  <si>
    <t>BLKKIHBM_02045</t>
  </si>
  <si>
    <t>BLKKIHBM_02046</t>
  </si>
  <si>
    <t>ribosomal-protein-alanine N-acetyltransferase</t>
  </si>
  <si>
    <t>BLKKIHBM_02047</t>
  </si>
  <si>
    <t>BLKKIHBM_02052</t>
  </si>
  <si>
    <t>BLKKIHBM_02053</t>
  </si>
  <si>
    <t>fucose 4-O-acetylase-like acetyltransferase</t>
  </si>
  <si>
    <t>BLKKIHBM_02054</t>
  </si>
  <si>
    <t>transcription-repair coupling factor</t>
  </si>
  <si>
    <t>BLKKIHBM_02056</t>
  </si>
  <si>
    <t>proteinase inhibitor I25 cystatin</t>
  </si>
  <si>
    <t>BLKKIHBM_02062</t>
  </si>
  <si>
    <t>BLKKIHBM_02065</t>
  </si>
  <si>
    <t>BLKKIHBM_02067</t>
  </si>
  <si>
    <t>BLKKIHBM_02070</t>
  </si>
  <si>
    <t>phosphotriesterase</t>
  </si>
  <si>
    <t>BLKKIHBM_02071</t>
  </si>
  <si>
    <t>BLKKIHBM_02072</t>
  </si>
  <si>
    <t>ribose-phosphate pyrophosphokinase</t>
  </si>
  <si>
    <t>BLKKIHBM_02073</t>
  </si>
  <si>
    <t>bifunctional N-acetylglucosamine-1-phosphate uridyltransferase/glucosamine-1-phosphate acetyltransferase</t>
  </si>
  <si>
    <t>BLKKIHBM_02075</t>
  </si>
  <si>
    <t>ATPase subunit of ABC transporter with duplicated ATPase domains</t>
  </si>
  <si>
    <t>BLKKIHBM_02079</t>
  </si>
  <si>
    <t>BLKKIHBM_02082</t>
  </si>
  <si>
    <t>BLKKIHBM_02083</t>
  </si>
  <si>
    <t>BLKKIHBM_02085</t>
  </si>
  <si>
    <t>BLKKIHBM_02087</t>
  </si>
  <si>
    <t>BLKKIHBM_02089</t>
  </si>
  <si>
    <t>BLKKIHBM_02091</t>
  </si>
  <si>
    <t>BLKKIHBM_02093</t>
  </si>
  <si>
    <t>BLKKIHBM_02094</t>
  </si>
  <si>
    <t>BLKKIHBM_02095</t>
  </si>
  <si>
    <t>BLKKIHBM_02097</t>
  </si>
  <si>
    <t>secretion system protein</t>
  </si>
  <si>
    <t>BLKKIHBM_02104</t>
  </si>
  <si>
    <t>pilus assembly protein</t>
  </si>
  <si>
    <t>BLKKIHBM_02105</t>
  </si>
  <si>
    <t>BLKKIHBM_02106</t>
  </si>
  <si>
    <t>BLKKIHBM_02109</t>
  </si>
  <si>
    <t>BLKKIHBM_02110</t>
  </si>
  <si>
    <t>GvpL/GvpF family gas vesicle protein</t>
  </si>
  <si>
    <t>BLKKIHBM_02111</t>
  </si>
  <si>
    <t>gas vesicle protein K</t>
  </si>
  <si>
    <t>BLKKIHBM_02112</t>
  </si>
  <si>
    <t>gas vesicle protein</t>
  </si>
  <si>
    <t>BLKKIHBM_02113</t>
  </si>
  <si>
    <t>Gas vesicle protein</t>
  </si>
  <si>
    <t>BLKKIHBM_02114</t>
  </si>
  <si>
    <t>Gas vesicle synthesis protein GvpO</t>
  </si>
  <si>
    <t>BLKKIHBM_02115</t>
  </si>
  <si>
    <t>BLKKIHBM_02116</t>
  </si>
  <si>
    <t>BLKKIHBM_02118</t>
  </si>
  <si>
    <t>Bet v1-like protein</t>
  </si>
  <si>
    <t>Bet v 1 is the main cause of type I allergies observed in early spring. Type I, or immunoglobulin E-mediated (IgE-mediated) allergies affect 1 in 5 people in Europe and North America. Commonly observed symptoms are hay fever, dermatitis, asthma and, in severe cases, anaphylactic shock.</t>
  </si>
  <si>
    <t>BLKKIHBM_02119</t>
  </si>
  <si>
    <t>BLKKIHBM_02120</t>
  </si>
  <si>
    <t>BLKKIHBM_02121</t>
  </si>
  <si>
    <t>BLKKIHBM_02122</t>
  </si>
  <si>
    <t>BLKKIHBM_02123</t>
  </si>
  <si>
    <t>Methyltransferase domain protein</t>
  </si>
  <si>
    <t>BLKKIHBM_02124</t>
  </si>
  <si>
    <t>CDP-glycerol glycerophosphotransferase family protein</t>
  </si>
  <si>
    <t>BLKKIHBM_02125</t>
  </si>
  <si>
    <t>MFS transporter permease</t>
  </si>
  <si>
    <t>BLKKIHBM_02126</t>
  </si>
  <si>
    <t>BLKKIHBM_02127</t>
  </si>
  <si>
    <t>BLKKIHBM_02128</t>
  </si>
  <si>
    <t>BLKKIHBM_02130</t>
  </si>
  <si>
    <t>CBS-domain pair</t>
  </si>
  <si>
    <t>BLKKIHBM_02131</t>
  </si>
  <si>
    <t>ANTAR domain-containing protein</t>
  </si>
  <si>
    <t>BLKKIHBM_02132</t>
  </si>
  <si>
    <t>BLKKIHBM_02136</t>
  </si>
  <si>
    <t>BLKKIHBM_02137</t>
  </si>
  <si>
    <t>TPR-like protein</t>
  </si>
  <si>
    <t>BLKKIHBM_02138</t>
  </si>
  <si>
    <t>BLKKIHBM_02139</t>
  </si>
  <si>
    <t>acylneuraminate cytidylyltransferase family protein</t>
  </si>
  <si>
    <t>BLKKIHBM_02140</t>
  </si>
  <si>
    <t>BLKKIHBM_02141</t>
  </si>
  <si>
    <t>BLKKIHBM_02142</t>
  </si>
  <si>
    <t>BLKKIHBM_02143</t>
  </si>
  <si>
    <t>drug/metabolite transporter (DMT)-like permease</t>
  </si>
  <si>
    <t>BLKKIHBM_02144</t>
  </si>
  <si>
    <t>BLKKIHBM_02145</t>
  </si>
  <si>
    <t>BLKKIHBM_02146</t>
  </si>
  <si>
    <t>BLKKIHBM_02147</t>
  </si>
  <si>
    <t>BLKKIHBM_02148</t>
  </si>
  <si>
    <t>BLKKIHBM_02149</t>
  </si>
  <si>
    <t>BLKKIHBM_02150</t>
  </si>
  <si>
    <t>BLKKIHBM_02151</t>
  </si>
  <si>
    <t>BLKKIHBM_02152</t>
  </si>
  <si>
    <t>GSCFA domain-containing protein</t>
  </si>
  <si>
    <t>BLKKIHBM_02153</t>
  </si>
  <si>
    <t>BLKKIHBM_02154</t>
  </si>
  <si>
    <t>BLKKIHBM_02155</t>
  </si>
  <si>
    <t>BLKKIHBM_02156</t>
  </si>
  <si>
    <t>BLKKIHBM_02158</t>
  </si>
  <si>
    <t>BLKKIHBM_02159</t>
  </si>
  <si>
    <t>Glyco_tran_28_C domain-containing protein</t>
  </si>
  <si>
    <t>BLKKIHBM_02160</t>
  </si>
  <si>
    <t>BLKKIHBM_02161</t>
  </si>
  <si>
    <t>BLKKIHBM_02162</t>
  </si>
  <si>
    <t>BLKKIHBM_02168</t>
  </si>
  <si>
    <t>integral membrane protein (TIGR01906 family)</t>
  </si>
  <si>
    <t>BLKKIHBM_02169</t>
  </si>
  <si>
    <t>WxL domain-containing protein</t>
  </si>
  <si>
    <t>BLKKIHBM_02170</t>
  </si>
  <si>
    <t>BLKKIHBM_02171</t>
  </si>
  <si>
    <t>BLKKIHBM_02172</t>
  </si>
  <si>
    <t>BLKKIHBM_02173</t>
  </si>
  <si>
    <t>flavodoxin family protein</t>
  </si>
  <si>
    <t>BLKKIHBM_02175</t>
  </si>
  <si>
    <t>putative RDD family membrane protein YckC</t>
  </si>
  <si>
    <t>BLKKIHBM_02176</t>
  </si>
  <si>
    <t>BLKKIHBM_02177</t>
  </si>
  <si>
    <t>BLKKIHBM_02179</t>
  </si>
  <si>
    <t>BLKKIHBM_02182</t>
  </si>
  <si>
    <t>amino acid transporter</t>
  </si>
  <si>
    <t>BLKKIHBM_02184</t>
  </si>
  <si>
    <t>BLKKIHBM_02187</t>
  </si>
  <si>
    <t>BLKKIHBM_02188</t>
  </si>
  <si>
    <t>BLKKIHBM_02189</t>
  </si>
  <si>
    <t>CHRD domain-containing protein</t>
  </si>
  <si>
    <t>BLKKIHBM_02190</t>
  </si>
  <si>
    <t>BLKKIHBM_02191</t>
  </si>
  <si>
    <t>BLKKIHBM_02194</t>
  </si>
  <si>
    <t>BLKKIHBM_02196</t>
  </si>
  <si>
    <t>BLKKIHBM_02198</t>
  </si>
  <si>
    <t>BLKKIHBM_02199</t>
  </si>
  <si>
    <t>4-amino-4-deoxy-L-arabinose transferase-like glycosyltransferase</t>
  </si>
  <si>
    <t>BLKKIHBM_02201</t>
  </si>
  <si>
    <t>TIGR03089: family protein</t>
  </si>
  <si>
    <t>BLKKIHBM_02202</t>
  </si>
  <si>
    <t>polysaccharide synthesis protein GtrA</t>
  </si>
  <si>
    <t>BLKKIHBM_02204</t>
  </si>
  <si>
    <t>BLKKIHBM_02207</t>
  </si>
  <si>
    <t>subtilase family protein</t>
  </si>
  <si>
    <t>BLKKIHBM_02208</t>
  </si>
  <si>
    <t>BLKKIHBM_02210</t>
  </si>
  <si>
    <t>nuclease-like protein</t>
  </si>
  <si>
    <t>BLKKIHBM_02212</t>
  </si>
  <si>
    <t>BLKKIHBM_02215</t>
  </si>
  <si>
    <t>ADP-ribose pyrophosphatase YjhB (NUDIX family)</t>
  </si>
  <si>
    <t>BLKKIHBM_02217</t>
  </si>
  <si>
    <t>BLKKIHBM_02219</t>
  </si>
  <si>
    <t>BLKKIHBM_02220</t>
  </si>
  <si>
    <t>BLKKIHBM_02225</t>
  </si>
  <si>
    <t>BLKKIHBM_02227</t>
  </si>
  <si>
    <t>BLKKIHBM_02230</t>
  </si>
  <si>
    <t>threonine dehydratase</t>
  </si>
  <si>
    <t>BLKKIHBM_02231</t>
  </si>
  <si>
    <t>BLKKIHBM_02232</t>
  </si>
  <si>
    <t>putative YccA/Bax inhibitor family protein</t>
  </si>
  <si>
    <t>BLKKIHBM_02237</t>
  </si>
  <si>
    <t>BLKKIHBM_02244</t>
  </si>
  <si>
    <t>membrane protein DedA with SNARE-associated domain protein</t>
  </si>
  <si>
    <t>BLKKIHBM_02250</t>
  </si>
  <si>
    <t>succinate dehydrogenase</t>
  </si>
  <si>
    <t>BLKKIHBM_02251</t>
  </si>
  <si>
    <t>fumarate reductase</t>
  </si>
  <si>
    <t>BLKKIHBM_02253</t>
  </si>
  <si>
    <t>BLKKIHBM_02254</t>
  </si>
  <si>
    <t>BLKKIHBM_02257</t>
  </si>
  <si>
    <t>BLKKIHBM_02258</t>
  </si>
  <si>
    <t>NIPSNAP domain-containing protein</t>
  </si>
  <si>
    <t>BLKKIHBM_02259</t>
  </si>
  <si>
    <t>BLKKIHBM_02260</t>
  </si>
  <si>
    <t>BLKKIHBM_02261</t>
  </si>
  <si>
    <t>BLKKIHBM_02262</t>
  </si>
  <si>
    <t>BLKKIHBM_02265</t>
  </si>
  <si>
    <t>BLKKIHBM_02268</t>
  </si>
  <si>
    <t>BLKKIHBM_02269</t>
  </si>
  <si>
    <t>BLKKIHBM_02270</t>
  </si>
  <si>
    <t>BLKKIHBM_02275</t>
  </si>
  <si>
    <t>AMP-dependent synthetase</t>
  </si>
  <si>
    <t>BLKKIHBM_02276</t>
  </si>
  <si>
    <t>regulatory protein</t>
  </si>
  <si>
    <t>BLKKIHBM_02280</t>
  </si>
  <si>
    <t>K03711</t>
  </si>
  <si>
    <t>Fur family ferric uptake transcriptional regulator</t>
  </si>
  <si>
    <t>BLKKIHBM_02281</t>
  </si>
  <si>
    <t>BLKKIHBM_02282</t>
  </si>
  <si>
    <t>BLKKIHBM_02283</t>
  </si>
  <si>
    <t>BLKKIHBM_02285</t>
  </si>
  <si>
    <t>phosphoglycerate dehydrogenase-like enzyme</t>
  </si>
  <si>
    <t>BLKKIHBM_02287</t>
  </si>
  <si>
    <t>BLKKIHBM_02288</t>
  </si>
  <si>
    <t>phosphoribosylaminoimidazolecarboxamide formyltransferase</t>
  </si>
  <si>
    <t>BLKKIHBM_02289</t>
  </si>
  <si>
    <t>BLKKIHBM_02292</t>
  </si>
  <si>
    <t>phosphoglycerate mutase</t>
  </si>
  <si>
    <t>BLKKIHBM_02293</t>
  </si>
  <si>
    <t>BLKKIHBM_02297</t>
  </si>
  <si>
    <t>BLKKIHBM_02300</t>
  </si>
  <si>
    <t>Helix-turn-helix domain protein</t>
  </si>
  <si>
    <t>BLKKIHBM_02301</t>
  </si>
  <si>
    <t>BLKKIHBM_02302</t>
  </si>
  <si>
    <t>BLKKIHBM_02303</t>
  </si>
  <si>
    <t>BLKKIHBM_02304</t>
  </si>
  <si>
    <t>BLKKIHBM_02305</t>
  </si>
  <si>
    <t>NTP_transf_2 domain-containing protein</t>
  </si>
  <si>
    <t>BLKKIHBM_02306</t>
  </si>
  <si>
    <t>UBIQUITIN_CONJUGAT_2 domain-containing protein</t>
  </si>
  <si>
    <t>BLKKIHBM_02307</t>
  </si>
  <si>
    <t>ThiF domain-containing protein</t>
  </si>
  <si>
    <t>BLKKIHBM_02308</t>
  </si>
  <si>
    <t>Prok-JAB domain-containing protein</t>
  </si>
  <si>
    <t>BLKKIHBM_02309</t>
  </si>
  <si>
    <t>SAVED domain-containing protein</t>
  </si>
  <si>
    <t>BLKKIHBM_02310</t>
  </si>
  <si>
    <t>BLKKIHBM_02312</t>
  </si>
  <si>
    <t>BLKKIHBM_02316</t>
  </si>
  <si>
    <t>putative oligomerization/nucleic acid binding protein</t>
  </si>
  <si>
    <t>BLKKIHBM_02317</t>
  </si>
  <si>
    <t>BLKKIHBM_02318</t>
  </si>
  <si>
    <t>BLKKIHBM_02319</t>
  </si>
  <si>
    <t>BLKKIHBM_02321</t>
  </si>
  <si>
    <t>Major intrinsic protein</t>
  </si>
  <si>
    <t>BLKKIHBM_02322</t>
  </si>
  <si>
    <t>BLKKIHBM_02324</t>
  </si>
  <si>
    <t>BLKKIHBM_02325</t>
  </si>
  <si>
    <t>four-helix bundle copper-binding protein</t>
  </si>
  <si>
    <t>BLKKIHBM_02327</t>
  </si>
  <si>
    <t>methyltransferase type 11</t>
  </si>
  <si>
    <t>BLKKIHBM_02328</t>
  </si>
  <si>
    <t>BLKKIHBM_02329</t>
  </si>
  <si>
    <t>BLKKIHBM_02330</t>
  </si>
  <si>
    <t>BLKKIHBM_02331</t>
  </si>
  <si>
    <t>BLKKIHBM_02332</t>
  </si>
  <si>
    <t>BLKKIHBM_02333</t>
  </si>
  <si>
    <t>BLKKIHBM_02334</t>
  </si>
  <si>
    <t>BLKKIHBM_02335</t>
  </si>
  <si>
    <t>CRP/FNR family transcriptional regulator</t>
  </si>
  <si>
    <t>BLKKIHBM_02337</t>
  </si>
  <si>
    <t>BLKKIHBM_02338</t>
  </si>
  <si>
    <t>BLKKIHBM_02339</t>
  </si>
  <si>
    <t>BLKKIHBM_02340</t>
  </si>
  <si>
    <t>BLKKIHBM_02342</t>
  </si>
  <si>
    <t>BLKKIHBM_02343</t>
  </si>
  <si>
    <t>BLKKIHBM_02344</t>
  </si>
  <si>
    <t>BLKKIHBM_02346</t>
  </si>
  <si>
    <t>BLKKIHBM_02347</t>
  </si>
  <si>
    <t>BLKKIHBM_02348</t>
  </si>
  <si>
    <t>BLKKIHBM_02349</t>
  </si>
  <si>
    <t>BLKKIHBM_02350</t>
  </si>
  <si>
    <t>BLKKIHBM_02351</t>
  </si>
  <si>
    <t>BLKKIHBM_02352</t>
  </si>
  <si>
    <t>BLKKIHBM_02353</t>
  </si>
  <si>
    <t>BLKKIHBM_02354</t>
  </si>
  <si>
    <t>BLKKIHBM_02355</t>
  </si>
  <si>
    <t>Phage_integrase domain-containing protein</t>
  </si>
  <si>
    <t>Phage integrase proteins cleave DNA substrates by a series of staggered cuts, during which the protein becomes covalently linked to the DNA through a catalytic tyrosine residue at the carboxy end of the alignment</t>
  </si>
  <si>
    <t>BLKKIHBM_02363</t>
  </si>
  <si>
    <t>BLKKIHBM_02365</t>
  </si>
  <si>
    <t>carbohydrate ABC transporter membrane protein 2 (CUT1 family)</t>
  </si>
  <si>
    <t>BLKKIHBM_02366</t>
  </si>
  <si>
    <t>BLKKIHBM_02367</t>
  </si>
  <si>
    <t>BLKKIHBM_02368</t>
  </si>
  <si>
    <t>BLKKIHBM_02371</t>
  </si>
  <si>
    <t>BLKKIHBM_02372</t>
  </si>
  <si>
    <t>BLKKIHBM_02373</t>
  </si>
  <si>
    <t>BLKKIHBM_02374</t>
  </si>
  <si>
    <t>BLKKIHBM_02376</t>
  </si>
  <si>
    <t>BLKKIHBM_02377</t>
  </si>
  <si>
    <t>bPH_1 domain-containing protein</t>
  </si>
  <si>
    <t>BLKKIHBM_02378</t>
  </si>
  <si>
    <t>putative protein YjbI with pentapeptide repeats</t>
  </si>
  <si>
    <t>BLKKIHBM_02379</t>
  </si>
  <si>
    <t>BLKKIHBM_02380</t>
  </si>
  <si>
    <t>BLKKIHBM_02381</t>
  </si>
  <si>
    <t>NAD(P)H-quinone oxidoreductase</t>
  </si>
  <si>
    <t>BLKKIHBM_02383</t>
  </si>
  <si>
    <t>BLKKIHBM_02384</t>
  </si>
  <si>
    <t>Phage_Mu_F domain-containing protein</t>
  </si>
  <si>
    <t>This domain is found exclusively in phage-related proteins, internally or toward the C terminus. Some of these proteins have been identified as being involved in phage head morphogenesis. Members of this family are found in double-stranded DNA bacteriophages, and in some bacteria. A member of this family is required for viral head morphogenesis in bacteriophage SPP1 (Q38577). This family is possibly a minor head protein. This family may be related to the family TT_ORF1</t>
  </si>
  <si>
    <t>BLKKIHBM_02385</t>
  </si>
  <si>
    <t>BLKKIHBM_02386</t>
  </si>
  <si>
    <t>BLKKIHBM_02387</t>
  </si>
  <si>
    <t>BLKKIHBM_02388</t>
  </si>
  <si>
    <t>BLKKIHBM_02389</t>
  </si>
  <si>
    <t>DNA glycosylase</t>
  </si>
  <si>
    <t>BLKKIHBM_02390</t>
  </si>
  <si>
    <t>TerD domain-containing protein</t>
  </si>
  <si>
    <t> It is found in a stress response operon with TerB and TerC.</t>
  </si>
  <si>
    <t>BLKKIHBM_02391</t>
  </si>
  <si>
    <t>BLKKIHBM_02396</t>
  </si>
  <si>
    <t>BLKKIHBM_02397</t>
  </si>
  <si>
    <t>amine oxidase</t>
  </si>
  <si>
    <t>BLKKIHBM_02399</t>
  </si>
  <si>
    <t>BLKKIHBM_02405</t>
  </si>
  <si>
    <t>BLKKIHBM_02406</t>
  </si>
  <si>
    <t>BLKKIHBM_02407</t>
  </si>
  <si>
    <t>BLKKIHBM_02410</t>
  </si>
  <si>
    <t>BLKKIHBM_02412</t>
  </si>
  <si>
    <t>BLKKIHBM_02417</t>
  </si>
  <si>
    <t>BLKKIHBM_02418</t>
  </si>
  <si>
    <t>SnoaL-like domain-containing protein</t>
  </si>
  <si>
    <t>BLKKIHBM_02419</t>
  </si>
  <si>
    <t>BLKKIHBM_02420</t>
  </si>
  <si>
    <t>BLKKIHBM_02421</t>
  </si>
  <si>
    <t>BLKKIHBM_02423</t>
  </si>
  <si>
    <t>BLKKIHBM_02424</t>
  </si>
  <si>
    <t>BLKKIHBM_02428</t>
  </si>
  <si>
    <t>BLKKIHBM_02429</t>
  </si>
  <si>
    <t>BLKKIHBM_02430</t>
  </si>
  <si>
    <t>AMIN domain-containing protein</t>
  </si>
  <si>
    <t>BLKKIHBM_02431</t>
  </si>
  <si>
    <t>BLKKIHBM_02432</t>
  </si>
  <si>
    <t>BLKKIHBM_02433</t>
  </si>
  <si>
    <t>phosphomethylpyrimidine kinase</t>
  </si>
  <si>
    <t>BLKKIHBM_02435</t>
  </si>
  <si>
    <t>BLKKIHBM_02436</t>
  </si>
  <si>
    <t>BLKKIHBM_02442</t>
  </si>
  <si>
    <t>BLKKIHBM_02443</t>
  </si>
  <si>
    <t>BLKKIHBM_02444</t>
  </si>
  <si>
    <t>allophanate hydrolase subunit 2</t>
  </si>
  <si>
    <t>BLKKIHBM_02445</t>
  </si>
  <si>
    <t>BLKKIHBM_02446</t>
  </si>
  <si>
    <t>BLKKIHBM_02448</t>
  </si>
  <si>
    <t>BLKKIHBM_02449</t>
  </si>
  <si>
    <t>BLKKIHBM_02451</t>
  </si>
  <si>
    <t>BLKKIHBM_02452</t>
  </si>
  <si>
    <t>FHA domain-containing protein</t>
  </si>
  <si>
    <t>BLKKIHBM_02453</t>
  </si>
  <si>
    <t>BLKKIHBM_02455</t>
  </si>
  <si>
    <t>biotin-dependent carboxylase-like uncharacterized protein</t>
  </si>
  <si>
    <t>BLKKIHBM_02456</t>
  </si>
  <si>
    <t>BLKKIHBM_02457</t>
  </si>
  <si>
    <t>BLKKIHBM_02459</t>
  </si>
  <si>
    <t>BLKKIHBM_02463</t>
  </si>
  <si>
    <t>BLKKIHBM_02464</t>
  </si>
  <si>
    <t>LytR cell envelope-related transcriptional attenuator</t>
  </si>
  <si>
    <t>BLKKIHBM_02465</t>
  </si>
  <si>
    <t>BLKKIHBM_02470</t>
  </si>
  <si>
    <t>BLKKIHBM_02471</t>
  </si>
  <si>
    <t>BLKKIHBM_02473</t>
  </si>
  <si>
    <t>BLKKIHBM_02488</t>
  </si>
  <si>
    <t>BLKKIHBM_02489</t>
  </si>
  <si>
    <t>BLKKIHBM_02491</t>
  </si>
  <si>
    <t>BLKKIHBM_02493</t>
  </si>
  <si>
    <t>BLKKIHBM_02495</t>
  </si>
  <si>
    <t>BLKKIHBM_02499</t>
  </si>
  <si>
    <t>PTS system D-mannitol-specific IIA component (Fru family) /PTS system D-mannitol-specific IIB component(Fru family) /PTS system D-mannitol-specific IIC component (Fru family)</t>
  </si>
  <si>
    <t>BLKKIHBM_02501</t>
  </si>
  <si>
    <t>BLKKIHBM_02502</t>
  </si>
  <si>
    <t>PTS sugar transporter</t>
  </si>
  <si>
    <t>BLKKIHBM_02503</t>
  </si>
  <si>
    <t>transcriptional antiterminator</t>
  </si>
  <si>
    <t>BLKKIHBM_02504</t>
  </si>
  <si>
    <t>BLKKIHBM_02505</t>
  </si>
  <si>
    <t>BLKKIHBM_02506</t>
  </si>
  <si>
    <t>iron ABC transporter ATP-binding protein</t>
  </si>
  <si>
    <t>BLKKIHBM_02507</t>
  </si>
  <si>
    <t>BLKKIHBM_02508</t>
  </si>
  <si>
    <t>iron ABC transporter permease</t>
  </si>
  <si>
    <t>BLKKIHBM_02509</t>
  </si>
  <si>
    <t>BLKKIHBM_02510</t>
  </si>
  <si>
    <t>BLKKIHBM_02512</t>
  </si>
  <si>
    <t>carboxylate--amine ligase</t>
  </si>
  <si>
    <t>BLKKIHBM_02518</t>
  </si>
  <si>
    <t>hydroxyethylthiazole kinase-like uncharacterized protein yjeF/hydroxyethylthiazole kinase-like uncharacterized protein yjeF</t>
  </si>
  <si>
    <t>BLKKIHBM_02519</t>
  </si>
  <si>
    <t>BLKKIHBM_02527</t>
  </si>
  <si>
    <t>BLKKIHBM_02564</t>
  </si>
  <si>
    <t>BLKKIHBM_02567</t>
  </si>
  <si>
    <t>BLKKIHBM_02577</t>
  </si>
  <si>
    <t>GNAT family N-acetyltransferase</t>
  </si>
  <si>
    <t>BLKKIHBM_02580</t>
  </si>
  <si>
    <t>BLKKIHBM_02581</t>
  </si>
  <si>
    <t>BLKKIHBM_02582</t>
  </si>
  <si>
    <t>BLKKIHBM_02585</t>
  </si>
  <si>
    <t>BLKKIHBM_02591</t>
  </si>
  <si>
    <t>amino acid ABC transporter ATP-binding protein (PAAT family)</t>
  </si>
  <si>
    <t>BLKKIHBM_02592</t>
  </si>
  <si>
    <t>BLKKIHBM_02593</t>
  </si>
  <si>
    <t>BLKKIHBM_02594</t>
  </si>
  <si>
    <t>acyl dehydratase</t>
  </si>
  <si>
    <t>BLKKIHBM_02595</t>
  </si>
  <si>
    <t>BLKKIHBM_02596</t>
  </si>
  <si>
    <t>BLKKIHBM_02597</t>
  </si>
  <si>
    <t>nitrate transporter</t>
  </si>
  <si>
    <t>BLKKIHBM_02601</t>
  </si>
  <si>
    <t>uroporphyrin-III methyltransferase</t>
  </si>
  <si>
    <t>BLKKIHBM_02603</t>
  </si>
  <si>
    <t>nitrite reductase</t>
  </si>
  <si>
    <t>BLKKIHBM_02605</t>
  </si>
  <si>
    <t>helicase-like protein</t>
  </si>
  <si>
    <t>BLKKIHBM_02609</t>
  </si>
  <si>
    <t>MOSC domain-containing protein</t>
  </si>
  <si>
    <t>BLKKIHBM_02613</t>
  </si>
  <si>
    <t>BLKKIHBM_02615</t>
  </si>
  <si>
    <t>BLKKIHBM_02618</t>
  </si>
  <si>
    <t>BLKKIHBM_02619</t>
  </si>
  <si>
    <t>sodium:phosphate symporter</t>
  </si>
  <si>
    <t>BLKKIHBM_02621</t>
  </si>
  <si>
    <t>BLKKIHBM_02622</t>
  </si>
  <si>
    <t>SMI1_KNR4 domain-containing protein</t>
  </si>
  <si>
    <t>BLKKIHBM_02623</t>
  </si>
  <si>
    <t>BLKKIHBM_02629</t>
  </si>
  <si>
    <t>PAP2 superfamily protein</t>
  </si>
  <si>
    <t>BLKKIHBM_02630</t>
  </si>
  <si>
    <t>beta-lactamase</t>
  </si>
  <si>
    <t>BLKKIHBM_02632</t>
  </si>
  <si>
    <t>BLKKIHBM_02633</t>
  </si>
  <si>
    <t>fatty acid desaturase</t>
  </si>
  <si>
    <t>BLKKIHBM_02634</t>
  </si>
  <si>
    <t>BLKKIHBM_02638</t>
  </si>
  <si>
    <t>BLKKIHBM_02646</t>
  </si>
  <si>
    <t>BLKKIHBM_02649</t>
  </si>
  <si>
    <t>PLDc_N domain-containing protein</t>
  </si>
  <si>
    <t>BLKKIHBM_02650</t>
  </si>
  <si>
    <t>BLKKIHBM_02651</t>
  </si>
  <si>
    <t>cytochrome C biogenesis protein</t>
  </si>
  <si>
    <t>BLKKIHBM_02655</t>
  </si>
  <si>
    <t>fructose-2,6-bisphosphatase</t>
  </si>
  <si>
    <t>BLKKIHBM_02656</t>
  </si>
  <si>
    <t>BLKKIHBM_02658</t>
  </si>
  <si>
    <t>BLKKIHBM_02659</t>
  </si>
  <si>
    <t>BLKKIHBM_02662</t>
  </si>
  <si>
    <t>ACP synthase</t>
  </si>
  <si>
    <t>BLKKIHBM_02663</t>
  </si>
  <si>
    <t>inositol monophosphatase</t>
  </si>
  <si>
    <t>BLKKIHBM_02664</t>
  </si>
  <si>
    <t>rubrerythrin family protein</t>
  </si>
  <si>
    <t>BLKKIHBM_02665</t>
  </si>
  <si>
    <t>flavin-nucleotide-binding protein</t>
  </si>
  <si>
    <t>BLKKIHBM_02669</t>
  </si>
  <si>
    <t>BLKKIHBM_02670</t>
  </si>
  <si>
    <t>BLKKIHBM_02671</t>
  </si>
  <si>
    <t>HTH tetR-type domain-containing protein</t>
  </si>
  <si>
    <t>BLKKIHBM_02674</t>
  </si>
  <si>
    <t>BLKKIHBM_02675</t>
  </si>
  <si>
    <t>BLKKIHBM_02676</t>
  </si>
  <si>
    <t>cold-shock protein</t>
  </si>
  <si>
    <t>Both prokaryotes and eukaryotes exhibit a cold-shock response upon an abrupt temperature downshift. Cold-shock proteins are synthesized to overcome the deleterious effects of cold shock. </t>
  </si>
  <si>
    <t>BLKKIHBM_02677</t>
  </si>
  <si>
    <t>BLKKIHBM_02681</t>
  </si>
  <si>
    <t>molybdopterin-guanine dinucleotide biosynthesis protein A</t>
  </si>
  <si>
    <t>BLKKIHBM_02682</t>
  </si>
  <si>
    <t>BLKKIHBM_02686</t>
  </si>
  <si>
    <t>BLKKIHBM_02687</t>
  </si>
  <si>
    <t>BLKKIHBM_02688</t>
  </si>
  <si>
    <t>BLKKIHBM_02689</t>
  </si>
  <si>
    <t>XPB/Ssl2-like helicase family protein</t>
  </si>
  <si>
    <t>BLKKIHBM_02690</t>
  </si>
  <si>
    <t>helicase</t>
  </si>
  <si>
    <t>BLKKIHBM_02691</t>
  </si>
  <si>
    <t>BLKKIHBM_02692</t>
  </si>
  <si>
    <t>BLKKIHBM_02696</t>
  </si>
  <si>
    <t>peptidoglycan bridge formation protein FemAB</t>
  </si>
  <si>
    <t>BLKKIHBM_02698</t>
  </si>
  <si>
    <t>BLKKIHBM_02702</t>
  </si>
  <si>
    <t>BLKKIHBM_02703</t>
  </si>
  <si>
    <t>BLKKIHBM_02704</t>
  </si>
  <si>
    <t>BLKKIHBM_02707</t>
  </si>
  <si>
    <t>BLKKIHBM_02708</t>
  </si>
  <si>
    <t>BLKKIHBM_02709</t>
  </si>
  <si>
    <t>BLKKIHBM_02711</t>
  </si>
  <si>
    <t>BLKKIHBM_02713</t>
  </si>
  <si>
    <t>NAD-dependent dehydratase</t>
  </si>
  <si>
    <t>BLKKIHBM_02714</t>
  </si>
  <si>
    <t>putative branched-subunit amino acid permease</t>
  </si>
  <si>
    <t>BLKKIHBM_02715</t>
  </si>
  <si>
    <t>branched-chain amino acid transporter AzlD</t>
  </si>
  <si>
    <t>BLKKIHBM_02718</t>
  </si>
  <si>
    <t>BLKKIHBM_02722</t>
  </si>
  <si>
    <t>BLKKIHBM_02724</t>
  </si>
  <si>
    <t>BLKKIHBM_02725</t>
  </si>
  <si>
    <t>BLKKIHBM_02726</t>
  </si>
  <si>
    <t>BLKKIHBM_02727</t>
  </si>
  <si>
    <t>BLKKIHBM_02729</t>
  </si>
  <si>
    <t>BLKKIHBM_02730</t>
  </si>
  <si>
    <t>K02030</t>
  </si>
  <si>
    <t>Transcriptional regulator LsrR</t>
  </si>
  <si>
    <t>K15974</t>
  </si>
  <si>
    <t>Transcriptional repressor MprA</t>
  </si>
  <si>
    <t>transcriptional regulatory protein YxjL</t>
  </si>
  <si>
    <t>K02479</t>
  </si>
  <si>
    <t>HTH-type transcriptional repressor RspR</t>
  </si>
  <si>
    <t>K05596</t>
  </si>
  <si>
    <t>HTH-type transcriptional regulator ArgP</t>
  </si>
  <si>
    <t>K03719</t>
  </si>
  <si>
    <t>HTH-type transcriptional regulator LrpC</t>
  </si>
  <si>
    <t>K13631</t>
  </si>
  <si>
    <t>Regulatory protein SoxS</t>
  </si>
  <si>
    <t>HTH-type transcriptional regulator LutR</t>
  </si>
  <si>
    <t>K03710</t>
  </si>
  <si>
    <t>HTH-type transcriptional repressor DasR</t>
  </si>
  <si>
    <t>K22294</t>
  </si>
  <si>
    <t>HTH-type transcriptional repressor NicS</t>
  </si>
  <si>
    <t>K09017</t>
  </si>
  <si>
    <t>HTH-type transcriptional regulator RutR</t>
  </si>
  <si>
    <t>Multiple antibiotic resistance protein MarR</t>
  </si>
  <si>
    <t>K07776</t>
  </si>
  <si>
    <t>Sensory transduction protein RegX3</t>
  </si>
  <si>
    <t>K05499</t>
  </si>
  <si>
    <t>HTH-type transcriptional repressor CytR</t>
  </si>
  <si>
    <t>transcriptional regulator BetI</t>
  </si>
  <si>
    <t>K03436</t>
  </si>
  <si>
    <t>Uncharacterized HTH-type transcriptional regulator FruR</t>
  </si>
  <si>
    <t>K07696</t>
  </si>
  <si>
    <t>Oxygen regulatory protein NreC</t>
  </si>
  <si>
    <t>K03713</t>
  </si>
  <si>
    <t>HTH-type transcriptional regulator GlnR</t>
  </si>
  <si>
    <t>Probable transcriptional regulatory protein TcrX</t>
  </si>
  <si>
    <t>K10973</t>
  </si>
  <si>
    <t>HTH-type transcriptional repressor AllR</t>
  </si>
  <si>
    <t>Doxorubicin resistance ABC transporter permease protein DrrB</t>
  </si>
  <si>
    <t xml:space="preserve">Daunorubicin/doxorubicin resistance ATP-binding protein DrrA </t>
  </si>
  <si>
    <t>K02027</t>
  </si>
  <si>
    <t>lipoprotein LpqY</t>
  </si>
  <si>
    <t>K02025</t>
  </si>
  <si>
    <t>Trehalose transport system permease protein SugA</t>
  </si>
  <si>
    <t>K02026</t>
  </si>
  <si>
    <t>Trehalose transport system permease protein SugB</t>
  </si>
  <si>
    <t>Putative transport permease YvfS</t>
  </si>
  <si>
    <t>Daunorubicin/doxorubicin resistance ATP-binding protein DrrA</t>
  </si>
  <si>
    <t>K09015</t>
  </si>
  <si>
    <t>FeS cluster assembly protein SufD</t>
  </si>
  <si>
    <t>K06158</t>
  </si>
  <si>
    <t>Probable ATP-binding protein YheS</t>
  </si>
  <si>
    <t>K06020</t>
  </si>
  <si>
    <t>Energy-dependent translational throttle protein EttA</t>
  </si>
  <si>
    <t>K07082</t>
  </si>
  <si>
    <t>endolytic transglycosylase MltG</t>
  </si>
  <si>
    <t>K09812</t>
  </si>
  <si>
    <t>Cell division ATP-binding protein FtsE</t>
  </si>
  <si>
    <t>K11690</t>
  </si>
  <si>
    <t>C4-dicarboxylate TRAP transporter large permease protein DctM</t>
  </si>
  <si>
    <t>Putative ATP-binding protein YdiF</t>
  </si>
  <si>
    <t>N-Acetyl-D-glucosamine ABC transport system, sugar-binding protein</t>
  </si>
  <si>
    <t>Lactose transport system permease protein LacF</t>
  </si>
  <si>
    <t>Glycine betaine/carnitine/choline transport system permease protein OpuCB</t>
  </si>
  <si>
    <t>K10118</t>
  </si>
  <si>
    <t>Bicarbonate transport ATP-binding protein CmpD</t>
  </si>
  <si>
    <t>ribose transport system permease protein</t>
  </si>
  <si>
    <t>Probable amino-acid ABC transporter periplasmic-binding protein y4tE</t>
  </si>
  <si>
    <t>K02029</t>
  </si>
  <si>
    <t>Probable amino-acid ABC transporter permease protein y4tF</t>
  </si>
  <si>
    <t>Probable amino-acid ABC transporter permease protein y4tG</t>
  </si>
  <si>
    <t>K02028</t>
  </si>
  <si>
    <t>Probable amino-acid ABC transporter ATP-binding protein y4tH</t>
  </si>
  <si>
    <t>K16921</t>
  </si>
  <si>
    <t>ABC transporter ATP-binding protein YtrB</t>
  </si>
  <si>
    <t>D-methionine transport system permease protein</t>
  </si>
  <si>
    <t>raffinose/stachyose/melibiose transport system permease protein</t>
  </si>
  <si>
    <t xml:space="preserve">raffinose/stachyose/melibiose transport system permease protein </t>
  </si>
  <si>
    <t>K10117</t>
  </si>
  <si>
    <t>raffinose/stachyose/melibiose transport system substrate-binding protein</t>
  </si>
  <si>
    <t xml:space="preserve">putative aliphatic sulfonates transport permease protein SsuC </t>
  </si>
  <si>
    <t xml:space="preserve">Aliphatic sulfonates import ATP-binding protein SsuB </t>
  </si>
  <si>
    <t>K10537</t>
  </si>
  <si>
    <t>L-arabinose transport system substrate-binding protein</t>
  </si>
  <si>
    <t>K10539</t>
  </si>
  <si>
    <t>L-arabinose transport system ATP-binding protein</t>
  </si>
  <si>
    <t>K10538</t>
  </si>
  <si>
    <t xml:space="preserve">L-arabinose ABC transporter (permease) </t>
  </si>
  <si>
    <t>nucleoside transport system ATP-binding protein</t>
  </si>
  <si>
    <t xml:space="preserve">K23536 </t>
  </si>
  <si>
    <t>nucleoside transport system permease protein</t>
  </si>
  <si>
    <t>K17236</t>
  </si>
  <si>
    <t>arabinosaccharide transport system permease protein</t>
  </si>
  <si>
    <t>K17234</t>
  </si>
  <si>
    <t>arabinosaccharide transport system substrate-binding protein</t>
  </si>
  <si>
    <t xml:space="preserve">Trehalose import ATP-binding protein SugC </t>
  </si>
  <si>
    <t>K10112</t>
  </si>
  <si>
    <t>oligopeptide transport system permease protein</t>
  </si>
  <si>
    <t>K15582</t>
  </si>
  <si>
    <t>K15581</t>
  </si>
  <si>
    <t>K15580</t>
  </si>
  <si>
    <t>oligopeptide transport system substrate-binding protein</t>
  </si>
  <si>
    <t>K10823</t>
  </si>
  <si>
    <t>K15583</t>
  </si>
  <si>
    <t>oligopeptide transport system ATP-binding protein oppD</t>
  </si>
  <si>
    <t>oligopeptide transport system ATP-binding protein oppF</t>
  </si>
  <si>
    <t>K07213</t>
  </si>
  <si>
    <t>K03699</t>
  </si>
  <si>
    <t>type II secretion system F family protein</t>
  </si>
  <si>
    <r>
      <t xml:space="preserve">Introduced by genetic manipulation and expressed in </t>
    </r>
    <r>
      <rPr>
        <i/>
        <sz val="11"/>
        <color rgb="FF000000"/>
        <rFont val="Calibri"/>
        <family val="2"/>
        <scheme val="minor"/>
      </rPr>
      <t>Erwinia herbicola</t>
    </r>
    <r>
      <rPr>
        <sz val="11"/>
        <color rgb="FF000000"/>
        <rFont val="Calibri"/>
        <family val="2"/>
        <scheme val="minor"/>
      </rPr>
      <t xml:space="preserve"> by Anderson et al. The resultant organism is able to convert in a single fermentative step D-glucose into 2-keto-L-gulonic acid, a key precursor in the industrial production of L-ascorbic acid (vitamin C). However, the technology still needs some working on and is not used in commercial production at present.</t>
    </r>
  </si>
  <si>
    <r>
      <t xml:space="preserve">Could be used as a feed additive for animals in order to diminish health problems due to undigested plant fiber and enhance proliferation of beneficial microflora. </t>
    </r>
    <r>
      <rPr>
        <b/>
        <sz val="11"/>
        <color rgb="FF000000"/>
        <rFont val="Calibri"/>
        <family val="2"/>
        <scheme val="minor"/>
      </rPr>
      <t xml:space="preserve">/ </t>
    </r>
    <r>
      <rPr>
        <sz val="11"/>
        <color rgb="FF000000"/>
        <rFont val="Calibri"/>
        <family val="2"/>
        <scheme val="minor"/>
      </rPr>
      <t xml:space="preserve">An increase in fruity aroma was organoleptically detected in the wine produced by the recombinant wine yeast strain T73 expressing xnlA. </t>
    </r>
    <r>
      <rPr>
        <b/>
        <sz val="11"/>
        <color rgb="FF000000"/>
        <rFont val="Calibri"/>
        <family val="2"/>
        <scheme val="minor"/>
      </rPr>
      <t>/</t>
    </r>
    <r>
      <rPr>
        <sz val="11"/>
        <color rgb="FF000000"/>
        <rFont val="Calibri"/>
        <family val="2"/>
        <scheme val="minor"/>
      </rPr>
      <t xml:space="preserve"> This enzyme liberates reducing sugars from elemental chlorine free (ECF) and totally chlorine free (TCF) bleached pulps from eucalyptus, sisal, and flax, which makes it a good candidate for the enzymatic-assisted production of high-cellulose-content pulps from paper-grade pulps. </t>
    </r>
  </si>
  <si>
    <t>Product</t>
  </si>
  <si>
    <t>Function</t>
  </si>
  <si>
    <t>Antibiotic resistence</t>
  </si>
  <si>
    <t>Extended spectrum beta-lactamase (ESBL) that inactivates beta-lactam antibiotics by hydrolyzing the amide group of the beta-lactam ring. Displays high levels of penicillinase and cephalosporinase activity as well as measurable activity with carbapenems, including imipenem and meropenem. Plays a primary role in the intrinsic resistance of M.tuberculosis to beta-lactam antibiotics.</t>
  </si>
  <si>
    <t>This family is the Small Multidrug Resistance (SMR) family. Several members have been shown to export a range of toxins, including ethidium bromide ([1] and quaternary ammonium compounds [2] through coupling with proton influx [3].</t>
  </si>
  <si>
    <r>
      <t>Half of the antibiotic resistance demonstrated in </t>
    </r>
    <r>
      <rPr>
        <i/>
        <sz val="11"/>
        <color theme="1"/>
        <rFont val="Calibri"/>
        <family val="2"/>
        <scheme val="minor"/>
      </rPr>
      <t>in vivo</t>
    </r>
    <r>
      <rPr>
        <sz val="11"/>
        <color theme="1"/>
        <rFont val="Calibri"/>
        <family val="2"/>
        <scheme val="minor"/>
      </rPr>
      <t> hospital strains of </t>
    </r>
    <r>
      <rPr>
        <i/>
        <sz val="11"/>
        <color theme="1"/>
        <rFont val="Calibri"/>
        <family val="2"/>
        <scheme val="minor"/>
      </rPr>
      <t>Pseduomonas aeruginosa</t>
    </r>
    <r>
      <rPr>
        <sz val="11"/>
        <color theme="1"/>
        <rFont val="Calibri"/>
        <family val="2"/>
        <scheme val="minor"/>
      </rPr>
      <t> was attributed to RND efflux proteins.</t>
    </r>
  </si>
  <si>
    <t>Restistance to heavy metals, arsenic and inorganic compounds</t>
  </si>
  <si>
    <t>Catalyzes the reduction of arsenate [As(V)] to arsenite [As(III)]</t>
  </si>
  <si>
    <t>Involved in stress-response to heavy metal ions. This family of prokaryotic metal-sensing transcription repressors is named after Escherichia coli arsR, an arsenic-responsive repressor of the ars operon for arsenate reductase and metal ion extrusion, and after Synechococcus PCC 7942 smtB, a Zn(II)-responsive repressor of the smtA gene for a Zn sequestering metallothionein. ArsR/smtB-like repressors of metal resistance operons specifically bind to the operator/promoter and seem to dissociate from the DNA in the presence of metal ions, permitting transcription of proteins involved in metal-ions efflux and/or detoxification.</t>
  </si>
  <si>
    <t>Genes for transposition, restriction enzimes and viral proteins</t>
  </si>
  <si>
    <t>Phage prohead protease, HK97 family</t>
  </si>
  <si>
    <r>
      <t>In bacteriophage HK97, the 102 residue N-terminal </t>
    </r>
    <r>
      <rPr>
        <i/>
        <sz val="11"/>
        <color theme="1"/>
        <rFont val="Calibri"/>
        <family val="2"/>
        <scheme val="minor"/>
      </rPr>
      <t>delta domain</t>
    </r>
    <r>
      <rPr>
        <sz val="11"/>
        <color theme="1"/>
        <rFont val="Calibri"/>
        <family val="2"/>
        <scheme val="minor"/>
      </rPr>
      <t> of the major capsid protein is also removed by proteolysis after assembly and appears to perform the scaffolding function. We describe the HK97 protease that carries out these maturation cleavages.</t>
    </r>
  </si>
  <si>
    <t>Key component of the DNA packaging machine found in bacteriophages and herpesviruses.</t>
  </si>
  <si>
    <t>Diversal stress-associated proteins</t>
  </si>
  <si>
    <t xml:space="preserve">Most merR-type transcriptional regulators respond to environmental stimuli, like heavy metals, oxidative stress or antibiotics and a subgroup of metalloregulators are bacterial transcription activators that respond to metal ions. </t>
  </si>
  <si>
    <r>
      <t>Involved in the cellular response to hydrogen peroxide (H</t>
    </r>
    <r>
      <rPr>
        <vertAlign val="subscript"/>
        <sz val="11"/>
        <color theme="1"/>
        <rFont val="Calibri"/>
        <family val="2"/>
        <scheme val="minor"/>
      </rPr>
      <t>2</t>
    </r>
    <r>
      <rPr>
        <sz val="11"/>
        <color theme="1"/>
        <rFont val="Calibri"/>
        <family val="2"/>
        <scheme val="minor"/>
      </rPr>
      <t>O</t>
    </r>
    <r>
      <rPr>
        <vertAlign val="subscript"/>
        <sz val="11"/>
        <color theme="1"/>
        <rFont val="Calibri"/>
        <family val="2"/>
        <scheme val="minor"/>
      </rPr>
      <t>2</t>
    </r>
    <r>
      <rPr>
        <sz val="11"/>
        <color theme="1"/>
        <rFont val="Calibri"/>
        <family val="2"/>
        <scheme val="minor"/>
      </rPr>
      <t>) stress. During H</t>
    </r>
    <r>
      <rPr>
        <vertAlign val="subscript"/>
        <sz val="11"/>
        <color theme="1"/>
        <rFont val="Calibri"/>
        <family val="2"/>
        <scheme val="minor"/>
      </rPr>
      <t>2</t>
    </r>
    <r>
      <rPr>
        <sz val="11"/>
        <color theme="1"/>
        <rFont val="Calibri"/>
        <family val="2"/>
        <scheme val="minor"/>
      </rPr>
      <t>O</t>
    </r>
    <r>
      <rPr>
        <vertAlign val="subscript"/>
        <sz val="11"/>
        <color theme="1"/>
        <rFont val="Calibri"/>
        <family val="2"/>
        <scheme val="minor"/>
      </rPr>
      <t>2</t>
    </r>
    <r>
      <rPr>
        <sz val="11"/>
        <color theme="1"/>
        <rFont val="Calibri"/>
        <family val="2"/>
        <scheme val="minor"/>
      </rPr>
      <t> stress, prevents oxidative damage to both DNA and proteins by diminishing the amount of unincorporated iron within the cell.</t>
    </r>
  </si>
  <si>
    <t>Phosphate starvation-inducible protein PsiH</t>
  </si>
  <si>
    <t>Degradation of extracellular compounds</t>
  </si>
  <si>
    <t>Production/export of compounds of interest</t>
  </si>
  <si>
    <t>Besides stability and rigidity, bacterial cellulose has a high capacity of water retention. As a common exopolysaccharide component in the extracellular biofilm matrix of ecologically diverse bacteria, from the thermophilic cyanobacterium T. vulcanus to the gastrointestinal pathogen S. enterica, cellulose mediates cell-cell interactions, cell adherence and biofilm formation on biotic and abiotic surfaces. Gradual increase in cellulose production prepares bacteria for surface colonization, as cellulose slows down flagella-associated motility [61]. In mature biofilms, a rigid extracellular matrix termed ‘bacterial wood’ is formed by the interaction of cellulose with amyloid fimbrial components of the biofilm matrix. As for resistance mechanisms, cellulose biosynthesis has specifically been shown to protect from chlorine treatment.</t>
  </si>
  <si>
    <t>Required for colicin V production from plasmid IncFI ColV3-K30.</t>
  </si>
  <si>
    <t>Aurachin has a role as a bacterial metabolite, an  inhibitor and an antibacterial agent. </t>
  </si>
  <si>
    <t>Others</t>
  </si>
  <si>
    <t>Only a small number of bacteria express hemoglobin proteins and the best studied of these is from Vitreoscilla sp. Vitreoscilla hemoglobin (VHb) has been expressed in various heterologous hosts under oxygen-limited conditions and has been shown to improve growth and productivity, rendering the protein interesting for biotechnology industry. </t>
  </si>
  <si>
    <t>Fimbriae (also called pili), polar filaments radiating from the surface of the bacterium to a length of 0.5-1.5 micrometers and numbering 100-300 per cell, enable bacteria to colonize the epithelium of specific host organs.</t>
  </si>
  <si>
    <t>Biofilm formation - Escherichia coli</t>
  </si>
  <si>
    <t>K00694 bcsA; cellulose synthase (UDP-forming) [EC:2.4.1.12]</t>
  </si>
  <si>
    <t>K10914 crp; CRP/FNR family transcriptional regulator, cyclic AMP receptor protein</t>
  </si>
  <si>
    <t>K11531 lsrR; lsr operon transcriptional repressor</t>
  </si>
  <si>
    <t xml:space="preserve">Biofilm formation - Pseudomonas aeruginosa </t>
  </si>
  <si>
    <t>K01657 trpE; anthranilate synthase component I [EC:4.1.3.27]</t>
  </si>
  <si>
    <t>K01768 E4.6.1.1; adenylate cyclase [EC:4.6.1.1]</t>
  </si>
  <si>
    <t>K12992 rfbN; rhamnosyltransferase [EC:2.4.1.-]</t>
  </si>
  <si>
    <t>Biofilm formation - Vibrio cholerae</t>
  </si>
  <si>
    <t>K00640 cysE; serine O-acetyltransferase [EC:2.3.1.30]</t>
  </si>
  <si>
    <t>K01912 paaK; phenylacetate-CoA ligase [EC:6.2.1.30]</t>
  </si>
  <si>
    <t>K02455 gspF; general secretion pathway protein F</t>
  </si>
  <si>
    <t>K02472 wecC; UDP-N-acetyl-D-mannosaminuronic acid dehydrogenase [EC:1.1.1.336]</t>
  </si>
  <si>
    <t>K03606 wcaJ; putative colanic acid biosysnthesis UDP-glucose lipid carrier transferase</t>
  </si>
  <si>
    <t>Tuberculosis effectors</t>
  </si>
  <si>
    <t>K02040 pstS; phosphate transport system substrate-binding protein</t>
  </si>
  <si>
    <t>K04043 dnaK; molecular chaperone DnaK</t>
  </si>
  <si>
    <t>K04077 groEL; chaperonin GroEL</t>
  </si>
  <si>
    <t>Xylene degradation</t>
  </si>
  <si>
    <t>K00055 E1.1.1.90; aryl-alcohol dehydrogenase [EC:1.1.1.90]</t>
  </si>
  <si>
    <t>K00141 xylC; benzaldehyde dehydrogenase (NAD) [EC:1.2.1.28]</t>
  </si>
  <si>
    <t>K01821 praC; 4-oxalocrotonate tautomerase [EC:5.3.2.6]</t>
  </si>
  <si>
    <t>Plant-pathogen infection</t>
  </si>
  <si>
    <t>K00864 glpK; glycerol kinase [EC:2.7.1.30]</t>
  </si>
  <si>
    <t>K02358 tuf; elongation factor Tu</t>
  </si>
  <si>
    <t>K02406 fliC; flagellin</t>
  </si>
  <si>
    <t>Vancomicin resistance</t>
  </si>
  <si>
    <t>K01000 mraY; phospho-N-acetylmuramoyl-pentapeptide-transferase [EC:2.7.8.13]</t>
  </si>
  <si>
    <t>K01775 alr; alanine racemase [EC:5.1.1.1]</t>
  </si>
  <si>
    <t>K01921 ddl; D-alanine-D-alanine ligase [EC:6.3.2.4]</t>
  </si>
  <si>
    <t>K01929 murF; UDP-N-acetylmuramoyl-tripeptide--D-alanyl-D-alanine ligase [EC:6.3.2.10]</t>
  </si>
  <si>
    <t>K02563 murG; UDP-N-acetylglucosamine--N-acetylmuramyl-(pentapeptide) pyrophosphoryl-undecaprenol N-acetylglucosamine transferase [EC:2.4.1.227]</t>
  </si>
  <si>
    <t>K07260 vanY; zinc D-Ala-D-Ala carboxypeptidase [EC:3.4.17.14]</t>
  </si>
  <si>
    <t>beta-Lactam resistance (9)</t>
  </si>
  <si>
    <t>K01207 nagZ; beta-N-acetylhexosaminidase [EC:3.2.1.52]</t>
  </si>
  <si>
    <t>K02171 blaI; BlaI family transcriptional regulator, penicillinase repressor</t>
  </si>
  <si>
    <t>K03587 ftsI; cell division protein FtsI (penicillin-binding protein 3) [EC:3.4.16.4]</t>
  </si>
  <si>
    <t>K10823 oppF; oligopeptide transport system ATP-binding protein</t>
  </si>
  <si>
    <t>K15580 oppA; oligopeptide transport system substrate-binding protein</t>
  </si>
  <si>
    <t>K15581 oppB; oligopeptide transport system permease protein</t>
  </si>
  <si>
    <t>K15582 oppC; oligopeptide transport system permease protein</t>
  </si>
  <si>
    <t>K15583 oppD; oligopeptide transport system ATP-binding protein</t>
  </si>
  <si>
    <t>K17836 penP; beta-lactamase class A [EC:3.5.2.6]</t>
  </si>
  <si>
    <t>Mercaptopurine and Fluorouracil metabolism (drug metabolism)</t>
  </si>
  <si>
    <t>K00088 IMPDH; IMP dehydrogenase [EC:1.1.1.205]</t>
  </si>
  <si>
    <t>K00758 deoA; thymidine phosphorylase [EC:2.4.2.4]</t>
  </si>
  <si>
    <t>K00760 hprT; hypoxanthine phosphoribosyltransferase [EC:2.4.2.8]</t>
  </si>
  <si>
    <t>K00857 tdk; thymidine kinase [EC:2.7.1.21]</t>
  </si>
  <si>
    <t>K00940 ndk; nucleoside-diphosphate kinase [EC:2.7.4.6]</t>
  </si>
  <si>
    <t>K01489 cdd; cytidine deaminase [EC:3.5.4.5]</t>
  </si>
  <si>
    <t>K01520 dut; dUTP pyrophosphatase [EC:3.6.1.23]</t>
  </si>
  <si>
    <t>K01951 guaA; GMP synthase (glutamine-hydrolysing) [EC:6.3.5.2]</t>
  </si>
  <si>
    <t>K13800 CMPK1; UMP-CMP kinase [EC:2.7.4.14]</t>
  </si>
  <si>
    <t>Bacterial secretion system</t>
  </si>
  <si>
    <t>K03070 secA; preprotein translocase subunit SecA [EC:7.4.2.8]</t>
  </si>
  <si>
    <t>K03072 secD; preprotein translocase subunit SecD</t>
  </si>
  <si>
    <t>K03073 secE; preprotein translocase subunit SecE</t>
  </si>
  <si>
    <t>K03074 secF; preprotein translocase subunit SecF</t>
  </si>
  <si>
    <t>K03075 secG; preprotein translocase subunit SecG</t>
  </si>
  <si>
    <t>K03076 secY; preprotein translocase subunit SecY</t>
  </si>
  <si>
    <t>K03117 tatB; sec-independent protein translocase protein TatB</t>
  </si>
  <si>
    <t>K03210 yajC; preprotein translocase subunit YajC</t>
  </si>
  <si>
    <t>K03217 yidC; YidC/Oxa1 family membrane protein insertase</t>
  </si>
  <si>
    <t>Protein export</t>
  </si>
  <si>
    <t>K03100 lepB; signal peptidase I [EC:3.4.21.89]</t>
  </si>
  <si>
    <t>K03101 lspA; signal peptidase II [EC:3.4.23.36]</t>
  </si>
  <si>
    <t xml:space="preserve">Heme biosynthesis, plants and bacteria, glutamate =&gt; heme </t>
  </si>
  <si>
    <t>K00230 hemG; menaquinone-dependent protoporphyrinogen oxidase [EC:1.3.5.3]</t>
  </si>
  <si>
    <t>K00231 PPOX; protoporphyrinogen/coproporphyrinogen III oxidase [EC:1.3.3.4 1.3.3.15]</t>
  </si>
  <si>
    <t>K01599 hemE; uroporphyrinogen decarboxylase [EC:4.1.1.37]</t>
  </si>
  <si>
    <t>K01719 hemD; uroporphyrinogen-III synthase [EC:4.2.1.75]</t>
  </si>
  <si>
    <t>K01772 hemH; protoporphyrin/coproporphyrin ferrochelatase [EC:4.99.1.1 4.99.1.9]</t>
  </si>
  <si>
    <t>K01845 hemL; glutamate-1-semialdehyde 2,1-aminomutase [EC:5.4.3.8]</t>
  </si>
  <si>
    <t>K01885 EARS; glutamyl-tRNA synthetase [EC:6.1.1.17]</t>
  </si>
  <si>
    <t>K02492 hemA; glutamyl-tRNA reductase [EC:1.2.1.70]</t>
  </si>
  <si>
    <t xml:space="preserve">Ectoine biosynthesis, aspartate =&gt; ectoine </t>
  </si>
  <si>
    <t>K00133 asd; aspartate-semialdehyde dehydrogenase [EC:1.2.1.11]</t>
  </si>
  <si>
    <t>K00836 ectB; diaminobutyrate-2-oxoglutarate transaminase [EC:2.6.1.76]</t>
  </si>
  <si>
    <t>K00928 lysC; aspartate kinase [EC:2.7.2.4]</t>
  </si>
  <si>
    <t>K06718 ectA; L-2,4-diaminobutyric acid acetyltransferase [EC:2.3.1.178]</t>
  </si>
  <si>
    <t>K06720 ectC; L-ectoine synthase [EC:4.2.1.108]</t>
  </si>
  <si>
    <t>N. sp. AN1</t>
  </si>
  <si>
    <t>N. sp. Act20</t>
  </si>
  <si>
    <t>N. sp. F</t>
  </si>
  <si>
    <t>N. sp. GY074</t>
  </si>
  <si>
    <t>N. sp. GY239</t>
  </si>
  <si>
    <t>N. sp. JCM. 19054</t>
  </si>
  <si>
    <t>N. sp. M8</t>
  </si>
  <si>
    <t>N. sp. NBAIMH1</t>
  </si>
  <si>
    <t>N. sp. PF2B19</t>
  </si>
  <si>
    <t>N. sp. RB2</t>
  </si>
  <si>
    <t>N. alba. DSM. 19423</t>
  </si>
  <si>
    <t>N. aurantiaca. DSM. 27373</t>
  </si>
  <si>
    <t>N. jeotgali. CD08. 7</t>
  </si>
  <si>
    <t>N. massiliensis. NP1</t>
  </si>
  <si>
    <t>N. populi. DSM. 27959</t>
  </si>
  <si>
    <t>N. sandarakina. CG. 35</t>
  </si>
  <si>
    <t>Base Excision Repair</t>
  </si>
  <si>
    <t>Nei – Endonucleasa 8</t>
  </si>
  <si>
    <t>NLBGJGJH_01509</t>
  </si>
  <si>
    <t>MEPEKKBP_01163</t>
  </si>
  <si>
    <t>AJBGAJDM_01130</t>
  </si>
  <si>
    <t>APMNOPNG_01153</t>
  </si>
  <si>
    <t>JCOMBDED_00262</t>
  </si>
  <si>
    <t>IAPFJDPG_02160</t>
  </si>
  <si>
    <t>CDDFAELE_02494</t>
  </si>
  <si>
    <t>CEJMFPPK_01851</t>
  </si>
  <si>
    <t>MBDIOONC_03286</t>
  </si>
  <si>
    <t>BFCDHBHM_00944</t>
  </si>
  <si>
    <t>EOCKLONN_01905</t>
  </si>
  <si>
    <t>FFPMKDKF_02204</t>
  </si>
  <si>
    <t>NBEHOIOD_01323</t>
  </si>
  <si>
    <t>KOOFLHNF_01657</t>
  </si>
  <si>
    <t>DOGEMODO_00076</t>
  </si>
  <si>
    <t>mutM, fpg; formamidopyrimidine-DNA glycosylase</t>
  </si>
  <si>
    <t>NLBGJGJH_01226</t>
  </si>
  <si>
    <t>MEPEKKBP_01754</t>
  </si>
  <si>
    <t>AJBGAJDM_00855</t>
  </si>
  <si>
    <t>APMNOPNG_00042</t>
  </si>
  <si>
    <t>*</t>
  </si>
  <si>
    <t>IAPFJDPG_00056</t>
  </si>
  <si>
    <t>CDDFAELE_01350</t>
  </si>
  <si>
    <t>CEJMFPPK_02643</t>
  </si>
  <si>
    <t>MBDIOONC_00704</t>
  </si>
  <si>
    <t>BFCDHBHM_01055</t>
  </si>
  <si>
    <t>EOCKLONN_01658</t>
  </si>
  <si>
    <t>FFPMKDKF_01888</t>
  </si>
  <si>
    <t>NBEHOIOD_01807</t>
  </si>
  <si>
    <t>KOOFLHNF_00490</t>
  </si>
  <si>
    <t>DOGEMODO_02443</t>
  </si>
  <si>
    <t>mutY; A/G-specific adenine glycosylase</t>
  </si>
  <si>
    <t>NLBGJGJH_01120</t>
  </si>
  <si>
    <t>MEPEKKBP_00793</t>
  </si>
  <si>
    <t>AJBGAJDM_03126</t>
  </si>
  <si>
    <t>APMNOPNG_00296</t>
  </si>
  <si>
    <t>IAPFJDPG_01145</t>
  </si>
  <si>
    <t>CDDFAELE_01568</t>
  </si>
  <si>
    <t>CEJMFPPK_03892</t>
  </si>
  <si>
    <t>MBDIOONC_02206</t>
  </si>
  <si>
    <t>BFCDHBHM_01771</t>
  </si>
  <si>
    <t>EOCKLONN_00470</t>
  </si>
  <si>
    <t>FFPMKDKF_00993</t>
  </si>
  <si>
    <t>NBEHOIOD_00663</t>
  </si>
  <si>
    <t>KOOFLHNF_00309</t>
  </si>
  <si>
    <t>DOGEMODO_00886</t>
  </si>
  <si>
    <t>UNG, UDG; uracil-DNA glycosylase</t>
  </si>
  <si>
    <t>NLBGJGJH_00017</t>
  </si>
  <si>
    <t>MEPEKKBP_01561</t>
  </si>
  <si>
    <t>AJBGAJDM_00289</t>
  </si>
  <si>
    <t>APMNOPNG_00554</t>
  </si>
  <si>
    <t>IAPFJDPG_01043</t>
  </si>
  <si>
    <t>CDDFAELE_01459</t>
  </si>
  <si>
    <t>CEJMFPPK_03604</t>
  </si>
  <si>
    <t>MBDIOONC_02836</t>
  </si>
  <si>
    <t>BFCDHBHM_02045</t>
  </si>
  <si>
    <t>EOCKLONN_01687</t>
  </si>
  <si>
    <t>FFPMKDKF_00634</t>
  </si>
  <si>
    <t>NBEHOIOD_01477</t>
  </si>
  <si>
    <t>KOOFLHNF_00410</t>
  </si>
  <si>
    <t>DOGEMODO_02382</t>
  </si>
  <si>
    <t>Putative 3-methyladenine DNA glycosylase</t>
  </si>
  <si>
    <t>NLBGJGJH_02635</t>
  </si>
  <si>
    <t>MEPEKKBP_01796</t>
  </si>
  <si>
    <t>AJBGAJDM_01881</t>
  </si>
  <si>
    <t>APMNOPNG_00463</t>
  </si>
  <si>
    <t>IAPFJDPG_01826</t>
  </si>
  <si>
    <t>CDDFAELE_00178</t>
  </si>
  <si>
    <t>CEJMFPPK_01194</t>
  </si>
  <si>
    <t>MBDIOONC_00139</t>
  </si>
  <si>
    <t>BFCDHBHM_02076</t>
  </si>
  <si>
    <t>EOCKLONN_02517</t>
  </si>
  <si>
    <t>FFPMKDKF_00003</t>
  </si>
  <si>
    <t>NBEHOIOD_02525</t>
  </si>
  <si>
    <t>KOOFLHNF_01409</t>
  </si>
  <si>
    <t>DOGEMODO_02764</t>
  </si>
  <si>
    <t>NLBGJGJH_00126</t>
  </si>
  <si>
    <t>AJBGAJDM_03109</t>
  </si>
  <si>
    <t>APMNOPNG_00279</t>
  </si>
  <si>
    <t>IAPFJDPG_01163</t>
  </si>
  <si>
    <t>CDDFAELE_01589</t>
  </si>
  <si>
    <t>CEJMFPPK_02735</t>
  </si>
  <si>
    <t>MBDIOONC_02178</t>
  </si>
  <si>
    <t>BFCDHBHM_01753</t>
  </si>
  <si>
    <t>EOCKLONN_01785</t>
  </si>
  <si>
    <t>FFPMKDKF_00524</t>
  </si>
  <si>
    <t>NBEHOIOD_00705</t>
  </si>
  <si>
    <t>KOOFLHNF_00290</t>
  </si>
  <si>
    <t>DOGEMODO_00338</t>
  </si>
  <si>
    <t>alkA; DNA-3-methyladenine glycosylase II</t>
  </si>
  <si>
    <t>NLBGJGJH_01988</t>
  </si>
  <si>
    <t>MEPEKKBP_01968</t>
  </si>
  <si>
    <t>AJBGAJDM_01954</t>
  </si>
  <si>
    <t>APMNOPNG_01696</t>
  </si>
  <si>
    <t>IAPFJDPG_00897</t>
  </si>
  <si>
    <t>CDDFAELE_00706</t>
  </si>
  <si>
    <t>MBDIOONC_01565</t>
  </si>
  <si>
    <t>BFCDHBHM_01085</t>
  </si>
  <si>
    <t>EOCKLONN_02545</t>
  </si>
  <si>
    <t>FFPMKDKF_02393</t>
  </si>
  <si>
    <t>NBEHOIOD_00462</t>
  </si>
  <si>
    <t>DOGEMODO_01361</t>
  </si>
  <si>
    <t>NLBGJGJH_00845</t>
  </si>
  <si>
    <t>MEPEKKBP_01657</t>
  </si>
  <si>
    <t>AJBGAJDM_01915</t>
  </si>
  <si>
    <t>APMNOPNG_01499</t>
  </si>
  <si>
    <t>JCOMBDED_03654</t>
  </si>
  <si>
    <t>IAPFJDPG_00610</t>
  </si>
  <si>
    <t>CEJMFPPK_03369</t>
  </si>
  <si>
    <t>MBDIOONC_02470</t>
  </si>
  <si>
    <t>EOCKLONN_00221</t>
  </si>
  <si>
    <t>FFPMKDKF_01249</t>
  </si>
  <si>
    <t>NBEHOIOD_00538</t>
  </si>
  <si>
    <t>DOGEMODO_01029</t>
  </si>
  <si>
    <t>tag; DNA-3-methyladenine glycosylase I</t>
  </si>
  <si>
    <t>NLBGJGJH_00669</t>
  </si>
  <si>
    <t>MEPEKKBP_02303</t>
  </si>
  <si>
    <t>AJBGAJDM_01980</t>
  </si>
  <si>
    <t>JCOMBDED_02118</t>
  </si>
  <si>
    <t>CDDFAELE_01546</t>
  </si>
  <si>
    <t>CEJMFPPK_01313</t>
  </si>
  <si>
    <t>MBDIOONC_02732</t>
  </si>
  <si>
    <t>EOCKLONN_02093</t>
  </si>
  <si>
    <t>FFPMKDKF_01480</t>
  </si>
  <si>
    <t>KOOFLHNF_00331</t>
  </si>
  <si>
    <t>DOGEMODO_02137</t>
  </si>
  <si>
    <t>NLBGJGJH_00457</t>
  </si>
  <si>
    <t>CDDFAELE_00031</t>
  </si>
  <si>
    <t>CEJMFPPK_01403</t>
  </si>
  <si>
    <t>EOCKLONN_00958</t>
  </si>
  <si>
    <t>FFPMKDKF_00291</t>
  </si>
  <si>
    <t>NBEHOIOD_00055</t>
  </si>
  <si>
    <t>DOGEMODO_00571</t>
  </si>
  <si>
    <t>JCOMBDED_01003</t>
  </si>
  <si>
    <t>MBDIOONC_03063</t>
  </si>
  <si>
    <t>NBEHOIOD_01146</t>
  </si>
  <si>
    <t>KOOFLHNF_01795</t>
  </si>
  <si>
    <t>NTH; endonuclease III</t>
  </si>
  <si>
    <t>NLBGJGJH_02722</t>
  </si>
  <si>
    <t>MEPEKKBP_02489</t>
  </si>
  <si>
    <t>AJBGAJDM_00029</t>
  </si>
  <si>
    <t>APMNOPNG_00750</t>
  </si>
  <si>
    <t>JCOMBDED_01401</t>
  </si>
  <si>
    <t>IAPFJDPG_00337</t>
  </si>
  <si>
    <t>CDDFAELE_01132</t>
  </si>
  <si>
    <t>CEJMFPPK_01950</t>
  </si>
  <si>
    <t>MBDIOONC_00865</t>
  </si>
  <si>
    <t>BFCDHBHM_02139</t>
  </si>
  <si>
    <t>EOCKLONN_00892</t>
  </si>
  <si>
    <t>FFPMKDKF_02643</t>
  </si>
  <si>
    <t>NBEHOIOD_01636</t>
  </si>
  <si>
    <t>KOOFLHNF_00647</t>
  </si>
  <si>
    <t>DOGEMODO_02265</t>
  </si>
  <si>
    <t>E3.1.11.2, xthA; exodeoxyribonuclease III</t>
  </si>
  <si>
    <t>NLBGJGJH_01050</t>
  </si>
  <si>
    <t>MEPEKKBP_00598</t>
  </si>
  <si>
    <t>APMNOPNG_00424</t>
  </si>
  <si>
    <t>JCOMBDED_00579</t>
  </si>
  <si>
    <t>IAPFJDPG_00450</t>
  </si>
  <si>
    <t>CDDFAELE_00949</t>
  </si>
  <si>
    <t>CEJMFPPK_00318</t>
  </si>
  <si>
    <t>MBDIOONC_00948</t>
  </si>
  <si>
    <t>BFCDHBHM_01858</t>
  </si>
  <si>
    <t>EOCKLONN_00415</t>
  </si>
  <si>
    <t>FFPMKDKF_01048</t>
  </si>
  <si>
    <t>NBEHOIOD_02185</t>
  </si>
  <si>
    <t>KOOFLHNF_00795</t>
  </si>
  <si>
    <t>DOGEMODO_00947</t>
  </si>
  <si>
    <t>AP endonuclease</t>
  </si>
  <si>
    <t>NLBGJGJH_01771</t>
  </si>
  <si>
    <t>MEPEKKBP_02374</t>
  </si>
  <si>
    <t>CDDFAELE_02378</t>
  </si>
  <si>
    <t>CEJMFPPK_01918</t>
  </si>
  <si>
    <t>MBDIOONC_02188</t>
  </si>
  <si>
    <t>EOCKLONN_00606</t>
  </si>
  <si>
    <t>FFPMKDKF_00881</t>
  </si>
  <si>
    <t>DOGEMODO_00772</t>
  </si>
  <si>
    <t>NLBGJGJH_00125</t>
  </si>
  <si>
    <t>NLBGJGJH_00844</t>
  </si>
  <si>
    <t>MEPEKKBP_00571</t>
  </si>
  <si>
    <t>JCOMBDED_02117</t>
  </si>
  <si>
    <t>Total number of genes</t>
  </si>
  <si>
    <t>Nucleotide Excision Repair</t>
  </si>
  <si>
    <t>NLBGJGJH_01149</t>
  </si>
  <si>
    <t>MEPEKKBP_00993</t>
  </si>
  <si>
    <t>AJBGAJDM_02842</t>
  </si>
  <si>
    <t>APMNOPNG_02583</t>
  </si>
  <si>
    <t>JCOMBDED_00770</t>
  </si>
  <si>
    <t>IAPFJDPG_02237</t>
  </si>
  <si>
    <t>CDDFAELE_02354</t>
  </si>
  <si>
    <t>CEJMFPPK_00622</t>
  </si>
  <si>
    <t>MBDIOONC_03193</t>
  </si>
  <si>
    <t>BFCDHBHM_00611</t>
  </si>
  <si>
    <t>EOCKLONN_02593</t>
  </si>
  <si>
    <t>FFPMKDKF_02529</t>
  </si>
  <si>
    <t>NBEHOIOD_01222</t>
  </si>
  <si>
    <t>KOOFLHNF_01907</t>
  </si>
  <si>
    <t>DOGEMODO_01502</t>
  </si>
  <si>
    <t>NLBGJGJH_01151</t>
  </si>
  <si>
    <t>MEPEKKBP_00995</t>
  </si>
  <si>
    <t>AJBGAJDM_02840</t>
  </si>
  <si>
    <t>APMNOPNG_02585</t>
  </si>
  <si>
    <t>IAPFJDPG_02239</t>
  </si>
  <si>
    <t>CDDFAELE_02352</t>
  </si>
  <si>
    <t>CEJMFPPK_01965</t>
  </si>
  <si>
    <t>MBDIOONC_03191</t>
  </si>
  <si>
    <t>BFCDHBHM_00613</t>
  </si>
  <si>
    <t>EOCKLONN_02595</t>
  </si>
  <si>
    <t>FFPMKDKF_02531</t>
  </si>
  <si>
    <t>NBEHOIOD_01220</t>
  </si>
  <si>
    <t>KOOFLHNF_01909</t>
  </si>
  <si>
    <t>DOGEMODO_01504</t>
  </si>
  <si>
    <t>NLBGJGJH_01175</t>
  </si>
  <si>
    <t>MEPEKKBP_01001</t>
  </si>
  <si>
    <t>AJBGAJDM_02836</t>
  </si>
  <si>
    <t>APMNOPNG_02589</t>
  </si>
  <si>
    <t>IAPFJDPG_02243</t>
  </si>
  <si>
    <t>CDDFAELE_02344</t>
  </si>
  <si>
    <t>CEJMFPPK_01973</t>
  </si>
  <si>
    <t>MBDIOONC_03186</t>
  </si>
  <si>
    <t>BFCDHBHM_00620</t>
  </si>
  <si>
    <t>EOCKLONN_02617</t>
  </si>
  <si>
    <t>FFPMKDKF_02550</t>
  </si>
  <si>
    <t>NBEHOIOD_01214</t>
  </si>
  <si>
    <t>KOOFLHNF_01931</t>
  </si>
  <si>
    <t>DOGEMODO_02408</t>
  </si>
  <si>
    <t>NLBGJGJH_00904</t>
  </si>
  <si>
    <t>MEPEKKBP_00572</t>
  </si>
  <si>
    <t>AJBGAJDM_01906</t>
  </si>
  <si>
    <t>IAPFJDPG_01804</t>
  </si>
  <si>
    <t>CEJMFPPK_02712</t>
  </si>
  <si>
    <t>MBDIOONC_00165</t>
  </si>
  <si>
    <t>EOCKLONN_00280</t>
  </si>
  <si>
    <t>FFPMKDKF_01189</t>
  </si>
  <si>
    <t>NBEHOIOD_01643</t>
  </si>
  <si>
    <t>KOOFLHNF_01523</t>
  </si>
  <si>
    <t>DOGEMODO_01091</t>
  </si>
  <si>
    <t>APMNOPNG_00483</t>
  </si>
  <si>
    <t>JCOMBDED_00692</t>
  </si>
  <si>
    <t>APMNOPNG_00485</t>
  </si>
  <si>
    <t>JCOMBDED_00695</t>
  </si>
  <si>
    <t>NLBGJGJH_00362</t>
  </si>
  <si>
    <t>MEPEKKBP_00871</t>
  </si>
  <si>
    <t>AJBGAJDM_01859</t>
  </si>
  <si>
    <t>APMNOPNG_02065</t>
  </si>
  <si>
    <t>IAPFJDPG_01318</t>
  </si>
  <si>
    <t>CDDFAELE_00744</t>
  </si>
  <si>
    <t>CEJMFPPK_01399</t>
  </si>
  <si>
    <t>MBDIOONC_02270</t>
  </si>
  <si>
    <t>BFCDHBHM_00169</t>
  </si>
  <si>
    <t>EOCKLONN_00068</t>
  </si>
  <si>
    <t>FFPMKDKF_01393</t>
  </si>
  <si>
    <t>NBEHOIOD_00926</t>
  </si>
  <si>
    <t>KOOFLHNF_00984</t>
  </si>
  <si>
    <t>DOGEMODO_01991</t>
  </si>
  <si>
    <t>NLBGJGJH_00363</t>
  </si>
  <si>
    <t>MEPEKKBP_00797</t>
  </si>
  <si>
    <t>AJBGAJDM_01858</t>
  </si>
  <si>
    <t>APMNOPNG_02066</t>
  </si>
  <si>
    <t>IAPFJDPG_01319</t>
  </si>
  <si>
    <t>CDDFAELE_00743</t>
  </si>
  <si>
    <t>CEJMFPPK_01400</t>
  </si>
  <si>
    <t>MBDIOONC_02271</t>
  </si>
  <si>
    <t>BFCDHBHM_00170</t>
  </si>
  <si>
    <t>EOCKLONN_00067</t>
  </si>
  <si>
    <t>FFPMKDKF_01394</t>
  </si>
  <si>
    <t>NBEHOIOD_00927</t>
  </si>
  <si>
    <t>KOOFLHNF_00985</t>
  </si>
  <si>
    <t>DOGEMODO_01992</t>
  </si>
  <si>
    <t>ATP-dependent DNA helicase UvrD2</t>
  </si>
  <si>
    <t>NLBGJGJH_00374</t>
  </si>
  <si>
    <t>MEPEKKBP_00808</t>
  </si>
  <si>
    <t>AJBGAJDM_01852</t>
  </si>
  <si>
    <t>APMNOPNG_02069</t>
  </si>
  <si>
    <t>IAPFJDPG_01323</t>
  </si>
  <si>
    <t>CDDFAELE_00738</t>
  </si>
  <si>
    <t>CEJMFPPK_01408</t>
  </si>
  <si>
    <t>MBDIOONC_02280</t>
  </si>
  <si>
    <t>BFCDHBHM_00175</t>
  </si>
  <si>
    <t>EOCKLONN_00061</t>
  </si>
  <si>
    <t>FFPMKDKF_01407</t>
  </si>
  <si>
    <t>NBEHOIOD_00932</t>
  </si>
  <si>
    <t>KOOFLHNF_00990</t>
  </si>
  <si>
    <t>DOGEMODO_02213</t>
  </si>
  <si>
    <t>NLBGJGJH_00361</t>
  </si>
  <si>
    <t>JCOMBDED_01733</t>
  </si>
  <si>
    <t>CEJMFPPK_01398</t>
  </si>
  <si>
    <t>DNA helicase UvrD</t>
  </si>
  <si>
    <t>APMNOPNG_00831</t>
  </si>
  <si>
    <t>IAPFJDPG_01570</t>
  </si>
  <si>
    <t>JCOMBDED_00975</t>
  </si>
  <si>
    <t>KOOFLHNF_01618</t>
  </si>
  <si>
    <t>NLBGJGJH_00065</t>
  </si>
  <si>
    <t>MEPEKKBP_02167</t>
  </si>
  <si>
    <t>AJBGAJDM_00254</t>
  </si>
  <si>
    <t>APMNOPNG_00585</t>
  </si>
  <si>
    <t>IAPFJDPG_01074</t>
  </si>
  <si>
    <t>CDDFAELE_01503</t>
  </si>
  <si>
    <t>CEJMFPPK_00530</t>
  </si>
  <si>
    <t>MBDIOONC_02887</t>
  </si>
  <si>
    <t>BFCDHBHM_02276</t>
  </si>
  <si>
    <t>EOCKLONN_01730</t>
  </si>
  <si>
    <t>FFPMKDKF_00583</t>
  </si>
  <si>
    <t>NBEHOIOD_01501</t>
  </si>
  <si>
    <t>KOOFLHNF_00367</t>
  </si>
  <si>
    <t>DOGEMODO_02334</t>
  </si>
  <si>
    <t>NLBGJGJH_00066</t>
  </si>
  <si>
    <t>JCOMBDED_00978</t>
  </si>
  <si>
    <t>mfd; transcription-repair coupling factor</t>
  </si>
  <si>
    <t>NLBGJGJH_02541</t>
  </si>
  <si>
    <t>MEPEKKBP_02227</t>
  </si>
  <si>
    <t>AJBGAJDM_00443</t>
  </si>
  <si>
    <t>APMNOPNG_02110</t>
  </si>
  <si>
    <t>IAPFJDPG_01720</t>
  </si>
  <si>
    <t>CDDFAELE_00260</t>
  </si>
  <si>
    <t>CEJMFPPK_02987</t>
  </si>
  <si>
    <t>MBDIOONC_00304</t>
  </si>
  <si>
    <t>BFCDHBHM_02001</t>
  </si>
  <si>
    <t>EOCKLONN_01157</t>
  </si>
  <si>
    <t>FFPMKDKF_00102</t>
  </si>
  <si>
    <t>NBEHOIOD_02252</t>
  </si>
  <si>
    <t>KOOFLHNF_01334</t>
  </si>
  <si>
    <t>DOGEMODO_02630</t>
  </si>
  <si>
    <t>JCOMBDED_01629</t>
  </si>
  <si>
    <t>JCOMBDED_01630</t>
  </si>
  <si>
    <t>CEJMFPPK_02988</t>
  </si>
  <si>
    <t>JCOMBDED_00977</t>
  </si>
  <si>
    <t>JCOMBDED_01731</t>
  </si>
  <si>
    <t>JCOMBDED_02343</t>
  </si>
  <si>
    <t>JCOMBDED_03083</t>
  </si>
  <si>
    <t>JCOMBDED_02344</t>
  </si>
  <si>
    <t>JCOMBDED_00693</t>
  </si>
  <si>
    <t>JCOMBDED_00694</t>
  </si>
  <si>
    <t>JCOMBDED_00764</t>
  </si>
  <si>
    <t>Mismatch Repair</t>
  </si>
  <si>
    <t>NLBGJGJH_01821</t>
  </si>
  <si>
    <t>MEPEKKBP_00537</t>
  </si>
  <si>
    <t>APMNOPNG_00111</t>
  </si>
  <si>
    <t>JCOMBDED_02947</t>
  </si>
  <si>
    <t>IAPFJDPG_00145</t>
  </si>
  <si>
    <t>CDDFAELE_01285</t>
  </si>
  <si>
    <t>CEJMFPPK_03068</t>
  </si>
  <si>
    <t>MBDIOONC_01264</t>
  </si>
  <si>
    <t>BFCDHBHM_01107</t>
  </si>
  <si>
    <t>EOCKLONN_00653</t>
  </si>
  <si>
    <t>FFPMKDKF_00833</t>
  </si>
  <si>
    <t>NBEHOIOD_01863</t>
  </si>
  <si>
    <t>KOOFLHNF_00538</t>
  </si>
  <si>
    <t>DOGEMODO_01327</t>
  </si>
  <si>
    <t>NLBGJGJH_00466</t>
  </si>
  <si>
    <t>MEPEKKBP_00305</t>
  </si>
  <si>
    <t>APMNOPNG_01556</t>
  </si>
  <si>
    <t>JCOMBDED_02116</t>
  </si>
  <si>
    <t>IAPFJDPG_00544</t>
  </si>
  <si>
    <t>CEJMFPPK_01652</t>
  </si>
  <si>
    <t>MBDIOONC_02630</t>
  </si>
  <si>
    <t>EOCKLONN_00967</t>
  </si>
  <si>
    <t>FFPMKDKF_00282</t>
  </si>
  <si>
    <t>NBEHOIOD_00420</t>
  </si>
  <si>
    <t>DOGEMODO_00580</t>
  </si>
  <si>
    <t>NLBGJGJH_02461</t>
  </si>
  <si>
    <t>MEPEKKBP_01778</t>
  </si>
  <si>
    <t>JCOMBDED_00358</t>
  </si>
  <si>
    <t>CDDFAELE_01354</t>
  </si>
  <si>
    <t>CEJMFPPK_01165</t>
  </si>
  <si>
    <t>EOCKLONN_02472</t>
  </si>
  <si>
    <t>FFPMKDKF_00030</t>
  </si>
  <si>
    <t>DOGEMODO_02504</t>
  </si>
  <si>
    <t>DNA mismatch repair protein Vsr</t>
  </si>
  <si>
    <t>NLBGJGJH_00364</t>
  </si>
  <si>
    <t>MEPEKKBP_00798</t>
  </si>
  <si>
    <t>KOOFLHNF_00484</t>
  </si>
  <si>
    <t>DNA mismatch endonuclease</t>
  </si>
  <si>
    <t>FFPMKDKF_01395</t>
  </si>
  <si>
    <t>DOGEMODO_01993</t>
  </si>
  <si>
    <t>DNA mismatch repair protein MutS</t>
  </si>
  <si>
    <t>CEJMFPPK_03249</t>
  </si>
  <si>
    <t>Homologous Repair</t>
  </si>
  <si>
    <t>NLBGJGJH_01521</t>
  </si>
  <si>
    <t>MEPEKKBP_01170</t>
  </si>
  <si>
    <t>AJBGAJDM_01137</t>
  </si>
  <si>
    <t>APMNOPNG_01655</t>
  </si>
  <si>
    <t>JCOMBDED_02893</t>
  </si>
  <si>
    <t>IAPFJDPG_02169</t>
  </si>
  <si>
    <t>CDDFAELE_02460</t>
  </si>
  <si>
    <t>CEJMFPPK_01861</t>
  </si>
  <si>
    <t>MBDIOONC_03279</t>
  </si>
  <si>
    <t>BFCDHBHM_00936</t>
  </si>
  <si>
    <t>EOCKLONN_01895</t>
  </si>
  <si>
    <t>FFPMKDKF_02194</t>
  </si>
  <si>
    <t>NBEHOIOD_01314</t>
  </si>
  <si>
    <t>KOOFLHNF_01757</t>
  </si>
  <si>
    <t>DOGEMODO_00087</t>
  </si>
  <si>
    <t>NLBGJGJH_01833</t>
  </si>
  <si>
    <t>MEPEKKBP_00550</t>
  </si>
  <si>
    <t>AJBGAJDM_01480</t>
  </si>
  <si>
    <t>APMNOPNG_00118</t>
  </si>
  <si>
    <t>IAPFJDPG_00157</t>
  </si>
  <si>
    <t>CDDFAELE_01267</t>
  </si>
  <si>
    <t>CEJMFPPK_00158</t>
  </si>
  <si>
    <t>MBDIOONC_01754</t>
  </si>
  <si>
    <t>BFCDHBHM_01122</t>
  </si>
  <si>
    <t>EOCKLONN_00666</t>
  </si>
  <si>
    <t>FFPMKDKF_00821</t>
  </si>
  <si>
    <t>NBEHOIOD_01874</t>
  </si>
  <si>
    <t>KOOFLHNF_00548,KOOFLHNF_01845</t>
  </si>
  <si>
    <t>DOGEMODO_01316</t>
  </si>
  <si>
    <t>NLBGJGJH_01380</t>
  </si>
  <si>
    <t>MEPEKKBP_01208</t>
  </si>
  <si>
    <t>AJBGAJDM_01953</t>
  </si>
  <si>
    <t>APMNOPNG_01694</t>
  </si>
  <si>
    <t>IAPFJDPG_00896</t>
  </si>
  <si>
    <t>CDDFAELE_00465</t>
  </si>
  <si>
    <t>CEJMFPPK_03164</t>
  </si>
  <si>
    <t>MBDIOONC_01563</t>
  </si>
  <si>
    <t>BFCDHBHM_00739</t>
  </si>
  <si>
    <t>EOCKLONN_01513</t>
  </si>
  <si>
    <t>FFPMKDKF_01754</t>
  </si>
  <si>
    <t>NBEHOIOD_00360</t>
  </si>
  <si>
    <t>KOOFLHNF_01135</t>
  </si>
  <si>
    <t>DOGEMODO_02023</t>
  </si>
  <si>
    <t>AJBGAJDM_02216</t>
  </si>
  <si>
    <t>APMNOPNG_01254</t>
  </si>
  <si>
    <t>CEJMFPPK_00525</t>
  </si>
  <si>
    <t>KOOFLHNF_01593</t>
  </si>
  <si>
    <t>APMNOPNG_01221</t>
  </si>
  <si>
    <t>JCOMBDED_01489</t>
  </si>
  <si>
    <t>recF; DNA replication and repair protein RecF</t>
  </si>
  <si>
    <t>NLBGJGJH_01805</t>
  </si>
  <si>
    <t>MEPEKKBP_00519</t>
  </si>
  <si>
    <t>AJBGAJDM_01505</t>
  </si>
  <si>
    <t>APMNOPNG_00099</t>
  </si>
  <si>
    <t>JCOMBDED_01422</t>
  </si>
  <si>
    <t>IAPFJDPG_00132</t>
  </si>
  <si>
    <t>CDDFAELE_01300</t>
  </si>
  <si>
    <t>CEJMFPPK_03589</t>
  </si>
  <si>
    <t>MBDIOONC_01278</t>
  </si>
  <si>
    <t>BFCDHBHM_01092</t>
  </si>
  <si>
    <t>EOCKLONN_00638</t>
  </si>
  <si>
    <t>FFPMKDKF_00849</t>
  </si>
  <si>
    <t>NBEHOIOD_01845</t>
  </si>
  <si>
    <t>KOOFLHNF_00523</t>
  </si>
  <si>
    <t>DOGEMODO_01343</t>
  </si>
  <si>
    <t>recO; DNA repair protein RecO (recombination protein O)</t>
  </si>
  <si>
    <t>NLBGJGJH_01906</t>
  </si>
  <si>
    <t>MEPEKKBP_01455</t>
  </si>
  <si>
    <t>AJBGAJDM_02665</t>
  </si>
  <si>
    <t>APMNOPNG_00948</t>
  </si>
  <si>
    <t>IAPFJDPG_01951</t>
  </si>
  <si>
    <t>CDDFAELE_02419</t>
  </si>
  <si>
    <t>CEJMFPPK_00360</t>
  </si>
  <si>
    <t>MBDIOONC_01839</t>
  </si>
  <si>
    <t>BFCDHBHM_01229</t>
  </si>
  <si>
    <t>EOCKLONN_02402</t>
  </si>
  <si>
    <t>FFPMKDKF_02459</t>
  </si>
  <si>
    <t>NBEHOIOD_00120</t>
  </si>
  <si>
    <t>KOOFLHNF_01790</t>
  </si>
  <si>
    <t>DOGEMODO_01436</t>
  </si>
  <si>
    <t>recR; recombination protein RecR</t>
  </si>
  <si>
    <t>NLBGJGJH_00836</t>
  </si>
  <si>
    <t>MEPEKKBP_01665</t>
  </si>
  <si>
    <t>AJBGAJDM_01921</t>
  </si>
  <si>
    <t>APMNOPNG_01493</t>
  </si>
  <si>
    <t>JCOMBDED_01097</t>
  </si>
  <si>
    <t>IAPFJDPG_00616</t>
  </si>
  <si>
    <t>CDDFAELE_01742</t>
  </si>
  <si>
    <t>CEJMFPPK_01216</t>
  </si>
  <si>
    <t>MBDIOONC_02464</t>
  </si>
  <si>
    <t>BFCDHBHM_00470</t>
  </si>
  <si>
    <t>EOCKLONN_00214</t>
  </si>
  <si>
    <t>FFPMKDKF_01256</t>
  </si>
  <si>
    <t>NBEHOIOD_00532</t>
  </si>
  <si>
    <t>KOOFLHNF_00117</t>
  </si>
  <si>
    <t>DOGEMODO_01022</t>
  </si>
  <si>
    <t>recA; recombination protein RecA</t>
  </si>
  <si>
    <t>NLBGJGJH_01410</t>
  </si>
  <si>
    <t>MEPEKKBP_01227</t>
  </si>
  <si>
    <t>AJBGAJDM_01289</t>
  </si>
  <si>
    <t>APMNOPNG_02456</t>
  </si>
  <si>
    <t>JCOMBDED_01283</t>
  </si>
  <si>
    <t>IAPFJDPG_00860</t>
  </si>
  <si>
    <t>CDDFAELE_00498</t>
  </si>
  <si>
    <t>CEJMFPPK_01514</t>
  </si>
  <si>
    <t>MBDIOONC_03435</t>
  </si>
  <si>
    <t>BFCDHBHM_00768</t>
  </si>
  <si>
    <t>EOCKLONN_01482</t>
  </si>
  <si>
    <t>FFPMKDKF_01653</t>
  </si>
  <si>
    <t>NBEHOIOD_00390</t>
  </si>
  <si>
    <t>KOOFLHNF_01105</t>
  </si>
  <si>
    <t>DOGEMODO_01524</t>
  </si>
  <si>
    <t>ruvA; holliday junction DNA helicase RuvA</t>
  </si>
  <si>
    <t>NLBGJGJH_01495</t>
  </si>
  <si>
    <t>MEPEKKBP_01157</t>
  </si>
  <si>
    <t>AJBGAJDM_01121</t>
  </si>
  <si>
    <t>APMNOPNG_01143</t>
  </si>
  <si>
    <t>JCOMBDED_00252</t>
  </si>
  <si>
    <t>IAPFJDPG_02151</t>
  </si>
  <si>
    <t>CDDFAELE_02500</t>
  </si>
  <si>
    <t>CEJMFPPK_01843</t>
  </si>
  <si>
    <t>MBDIOONC_03301</t>
  </si>
  <si>
    <t>BFCDHBHM_00950</t>
  </si>
  <si>
    <t>EOCKLONN_01918</t>
  </si>
  <si>
    <t>FFPMKDKF_02215</t>
  </si>
  <si>
    <t>NBEHOIOD_01344</t>
  </si>
  <si>
    <t>KOOFLHNF_01663</t>
  </si>
  <si>
    <t>DOGEMODO_00065</t>
  </si>
  <si>
    <t>ruvB; holliday junction DNA helicase RuvB</t>
  </si>
  <si>
    <t>NLBGJGJH_01494</t>
  </si>
  <si>
    <t>MEPEKKBP_01156</t>
  </si>
  <si>
    <t>AJBGAJDM_01120</t>
  </si>
  <si>
    <t>APMNOPNG_01142</t>
  </si>
  <si>
    <t>IAPFJDPG_02150</t>
  </si>
  <si>
    <t>CDDFAELE_02501</t>
  </si>
  <si>
    <t>CEJMFPPK_01842</t>
  </si>
  <si>
    <t>MBDIOONC_03302</t>
  </si>
  <si>
    <t>BFCDHBHM_00951</t>
  </si>
  <si>
    <t>EOCKLONN_01919</t>
  </si>
  <si>
    <t>FFPMKDKF_02216</t>
  </si>
  <si>
    <t>NBEHOIOD_01345</t>
  </si>
  <si>
    <t>KOOFLHNF_01664</t>
  </si>
  <si>
    <t>DOGEMODO_00064</t>
  </si>
  <si>
    <t>ruvC; crossover junction endodeoxyribonuclease RuvC</t>
  </si>
  <si>
    <t>NLBGJGJH_01496</t>
  </si>
  <si>
    <t>AJBGAJDM_01122</t>
  </si>
  <si>
    <t>APMNOPNG_01144</t>
  </si>
  <si>
    <t>JCOMBDED_00254</t>
  </si>
  <si>
    <t>IAPFJDPG_02152</t>
  </si>
  <si>
    <t>CDDFAELE_02499</t>
  </si>
  <si>
    <t>CEJMFPPK_01844</t>
  </si>
  <si>
    <t>MBDIOONC_03300</t>
  </si>
  <si>
    <t>BFCDHBHM_00949</t>
  </si>
  <si>
    <t>EOCKLONN_01917</t>
  </si>
  <si>
    <t>FFPMKDKF_02214</t>
  </si>
  <si>
    <t>NBEHOIOD_01343</t>
  </si>
  <si>
    <t>KOOFLHNF_01662</t>
  </si>
  <si>
    <t>DOGEMODO_00066</t>
  </si>
  <si>
    <t>recG; ATP-dependent DNA helicase RecG</t>
  </si>
  <si>
    <t>NLBGJGJH_01235</t>
  </si>
  <si>
    <t>MEPEKKBP_01764</t>
  </si>
  <si>
    <t>AJBGAJDM_02817</t>
  </si>
  <si>
    <t>APMNOPNG_02608</t>
  </si>
  <si>
    <t>IAPFJDPG_02262</t>
  </si>
  <si>
    <t>CDDFAELE_02324</t>
  </si>
  <si>
    <t>CEJMFPPK_02632</t>
  </si>
  <si>
    <t>MBDIOONC_03159</t>
  </si>
  <si>
    <t>BFCDHBHM_00639</t>
  </si>
  <si>
    <t>EOCKLONN_01649</t>
  </si>
  <si>
    <t>FFPMKDKF_01879</t>
  </si>
  <si>
    <t>NBEHOIOD_01181</t>
  </si>
  <si>
    <t>KOOFLHNF_01951</t>
  </si>
  <si>
    <t>DOGEMODO_02452</t>
  </si>
  <si>
    <t>NLBGJGJH_02278</t>
  </si>
  <si>
    <t>MEPEKKBP_00215</t>
  </si>
  <si>
    <t>AJBGAJDM_01988</t>
  </si>
  <si>
    <t>APMNOPNG_01284</t>
  </si>
  <si>
    <t>IAPFJDPG_02354</t>
  </si>
  <si>
    <t>CDDFAELE_00167</t>
  </si>
  <si>
    <t>CEJMFPPK_00835</t>
  </si>
  <si>
    <t>MBDIOONC_02929</t>
  </si>
  <si>
    <t>BFCDHBHM_01301</t>
  </si>
  <si>
    <t>EOCKLONN_01439</t>
  </si>
  <si>
    <t>FFPMKDKF_01906</t>
  </si>
  <si>
    <t>NBEHOIOD_02437</t>
  </si>
  <si>
    <t>KOOFLHNF_01420</t>
  </si>
  <si>
    <t>DOGEMODO_02656</t>
  </si>
  <si>
    <t>recombinase RecQ</t>
  </si>
  <si>
    <t>NLBGJGJH_00567</t>
  </si>
  <si>
    <t>MEPEKKBP_01265</t>
  </si>
  <si>
    <t>JCOMBDED_00584</t>
  </si>
  <si>
    <t>CEJMFPPK_02789</t>
  </si>
  <si>
    <t>MBDIOONC_00981</t>
  </si>
  <si>
    <t>EOCKLONN_02189</t>
  </si>
  <si>
    <t>FFPMKDKF_01576</t>
  </si>
  <si>
    <t>DOGEMODO_01609</t>
  </si>
  <si>
    <t>NLBGJGJH_02187</t>
  </si>
  <si>
    <t>MEPEKKBP_00249</t>
  </si>
  <si>
    <t>AJBGAJDM_00105</t>
  </si>
  <si>
    <t>APMNOPNG_01835</t>
  </si>
  <si>
    <t>IAPFJDPG_01848</t>
  </si>
  <si>
    <t>CDDFAELE_02241</t>
  </si>
  <si>
    <t>CEJMFPPK_03385</t>
  </si>
  <si>
    <t>MBDIOONC_01419</t>
  </si>
  <si>
    <t>BFCDHBHM_01589</t>
  </si>
  <si>
    <t>EOCKLONN_01351</t>
  </si>
  <si>
    <t>FFPMKDKF_01999</t>
  </si>
  <si>
    <t>NBEHOIOD_00214</t>
  </si>
  <si>
    <t>KOOFLHNF_02035</t>
  </si>
  <si>
    <t>DOGEMODO_00242</t>
  </si>
  <si>
    <t>NLBGJGJH_02186</t>
  </si>
  <si>
    <t>AJBGAJDM_00104</t>
  </si>
  <si>
    <t>APMNOPNG_01836</t>
  </si>
  <si>
    <t>IAPFJDPG_01849</t>
  </si>
  <si>
    <t>CDDFAELE_02242</t>
  </si>
  <si>
    <t>MBDIOONC_01418</t>
  </si>
  <si>
    <t>BFCDHBHM_01588</t>
  </si>
  <si>
    <t>EOCKLONN_01350</t>
  </si>
  <si>
    <t>FFPMKDKF_02000</t>
  </si>
  <si>
    <t>NBEHOIOD_00213</t>
  </si>
  <si>
    <t>KOOFLHNF_02034</t>
  </si>
  <si>
    <t>DOGEMODO_00241</t>
  </si>
  <si>
    <t>JCOMBDED_02416</t>
  </si>
  <si>
    <t>JCOMBDED_03836</t>
  </si>
  <si>
    <t>JCOMBDED_00581</t>
  </si>
  <si>
    <t>JCOMBDED_00582</t>
  </si>
  <si>
    <t>JCOMBDED_00583</t>
  </si>
  <si>
    <t>JCOMBDED_00545</t>
  </si>
  <si>
    <t>JCOMBDED_03084</t>
  </si>
  <si>
    <t>NLBGJGJH_01234</t>
  </si>
  <si>
    <t>JCOMBDED_03941</t>
  </si>
  <si>
    <t>MEPEKKBP_01158</t>
  </si>
  <si>
    <t>JCOMBDED_00250</t>
  </si>
  <si>
    <t>JCOMBDED_00251</t>
  </si>
  <si>
    <t>JCOMBDED_01098</t>
  </si>
  <si>
    <t>JCOMBDED_01423</t>
  </si>
  <si>
    <t>Direct Repair</t>
  </si>
  <si>
    <t>ogt, MGMT; methylated-DNA-[protein]-cysteine S-methyltransferase</t>
  </si>
  <si>
    <t>NLBGJGJH_01987</t>
  </si>
  <si>
    <t>AJBGAJDM_01955</t>
  </si>
  <si>
    <t>APMNOPNG_01697</t>
  </si>
  <si>
    <t>IAPFJDPG_00898</t>
  </si>
  <si>
    <t>CDDFAELE_00705</t>
  </si>
  <si>
    <t>MBDIOONC_00104</t>
  </si>
  <si>
    <t>BFCDHBHM_01084</t>
  </si>
  <si>
    <t>EOCKLONN_02546</t>
  </si>
  <si>
    <t>FFPMKDKF_02394</t>
  </si>
  <si>
    <t>NBEHOIOD_00463</t>
  </si>
  <si>
    <t>KOOFLHNF_00804</t>
  </si>
  <si>
    <t>DOGEMODO_01362</t>
  </si>
  <si>
    <t>NLBGJGJH_01625</t>
  </si>
  <si>
    <t>AJBGAJDM_00890</t>
  </si>
  <si>
    <t>APMNOPNG_00064</t>
  </si>
  <si>
    <t>IAPFJDPG_00084</t>
  </si>
  <si>
    <t>CDDFAELE_00999</t>
  </si>
  <si>
    <t>MBDIOONC_01209</t>
  </si>
  <si>
    <t>EOCKLONN_02045</t>
  </si>
  <si>
    <t>FFPMKDKF_02332</t>
  </si>
  <si>
    <t>DOGEMODO_01830</t>
  </si>
  <si>
    <t>NLBGJGJH_02479</t>
  </si>
  <si>
    <t>AJBGAJDM_02990</t>
  </si>
  <si>
    <t>IAPFJDPG_01791</t>
  </si>
  <si>
    <t>CDDFAELE_00217</t>
  </si>
  <si>
    <t>EOCKLONN_02455</t>
  </si>
  <si>
    <t>FFPMKDKF_00043</t>
  </si>
  <si>
    <t>DOGEMODO_02529</t>
  </si>
  <si>
    <t>Translesion DNA Synthesis Factors</t>
  </si>
  <si>
    <t>NLBGJGJH_01333</t>
  </si>
  <si>
    <t>MEPEKKBP_02031</t>
  </si>
  <si>
    <t>AJBGAJDM_00149</t>
  </si>
  <si>
    <t>APMNOPNG_01730</t>
  </si>
  <si>
    <t>JCOMBDED_01453</t>
  </si>
  <si>
    <t>IAPFJDPG_00932</t>
  </si>
  <si>
    <t>CDDFAELE_00406</t>
  </si>
  <si>
    <t>CEJMFPPK_03105</t>
  </si>
  <si>
    <t>MBDIOONC_01591</t>
  </si>
  <si>
    <t>BFCDHBHM_00704</t>
  </si>
  <si>
    <t>EOCKLONN_01554</t>
  </si>
  <si>
    <t>FFPMKDKF_01788</t>
  </si>
  <si>
    <t>NBEHOIOD_00309</t>
  </si>
  <si>
    <t>KOOFLHNF_01195</t>
  </si>
  <si>
    <t>DOGEMODO_02062</t>
  </si>
  <si>
    <t>umuD; DNA polymerase V</t>
  </si>
  <si>
    <t>AJBGAJDM_01904</t>
  </si>
  <si>
    <t>JCOMBDED_02488</t>
  </si>
  <si>
    <t>IAPFJDPG_01806</t>
  </si>
  <si>
    <t>MBDIOONC_00163</t>
  </si>
  <si>
    <t>EOCKLONN_02639</t>
  </si>
  <si>
    <t>NBEHOIOD_01327</t>
  </si>
  <si>
    <t>DOGEMODO_02597,DOGEMODO_02851</t>
  </si>
  <si>
    <t>AJBGAJDM_01905</t>
  </si>
  <si>
    <t>IAPFJDPG_01805</t>
  </si>
  <si>
    <t>MBDIOONC_00164</t>
  </si>
  <si>
    <t>NBEHOIOD_01340</t>
  </si>
  <si>
    <t>DOGEMODO_02598,DOGEMODO_02852</t>
  </si>
  <si>
    <t>JCOMBDED_01454</t>
  </si>
  <si>
    <t>Other SOS response factors</t>
  </si>
  <si>
    <t>lexA; repressor LexA</t>
  </si>
  <si>
    <t>NLBGJGJH_01401</t>
  </si>
  <si>
    <t>MEPEKKBP_01235</t>
  </si>
  <si>
    <t>AJBGAJDM_01280</t>
  </si>
  <si>
    <t>APMNOPNG_02429</t>
  </si>
  <si>
    <t>IAPFJDPG_00869</t>
  </si>
  <si>
    <t>CDDFAELE_00488</t>
  </si>
  <si>
    <t>CEJMFPPK_01506</t>
  </si>
  <si>
    <t>MBDIOONC_03448</t>
  </si>
  <si>
    <t>BFCDHBHM_00759</t>
  </si>
  <si>
    <t>EOCKLONN_01491</t>
  </si>
  <si>
    <t>FFPMKDKF_01661</t>
  </si>
  <si>
    <t>NBEHOIOD_00381</t>
  </si>
  <si>
    <t>KOOFLHNF_01115</t>
  </si>
  <si>
    <t>DOGEMODO_02000</t>
  </si>
  <si>
    <t>recX; regulatory protein</t>
  </si>
  <si>
    <t>NLBGJGJH_01409</t>
  </si>
  <si>
    <t>MEPEKKBP_01228</t>
  </si>
  <si>
    <t>AJBGAJDM_01288</t>
  </si>
  <si>
    <t>APMNOPNG_02455</t>
  </si>
  <si>
    <t>JCOMBDED_01284</t>
  </si>
  <si>
    <t>IAPFJDPG_00861</t>
  </si>
  <si>
    <t>CDDFAELE_00497</t>
  </si>
  <si>
    <t>CEJMFPPK_01513</t>
  </si>
  <si>
    <t>MBDIOONC_03436</t>
  </si>
  <si>
    <t>BFCDHBHM_00767</t>
  </si>
  <si>
    <t>EOCKLONN_01483</t>
  </si>
  <si>
    <t>FFPMKDKF_01654</t>
  </si>
  <si>
    <t>NBEHOIOD_00389</t>
  </si>
  <si>
    <t>KOOFLHNF_01106</t>
  </si>
  <si>
    <t>DOGEMODO_01523</t>
  </si>
  <si>
    <t>JCOMBDED_00721</t>
  </si>
  <si>
    <t>Oxidative stress</t>
  </si>
  <si>
    <t>Catalase</t>
  </si>
  <si>
    <t>NLBGJGJH_01556</t>
  </si>
  <si>
    <t>MEPEKKBP_00338</t>
  </si>
  <si>
    <t>AJBGAJDM_00519</t>
  </si>
  <si>
    <t>APMNOPNG_01090</t>
  </si>
  <si>
    <t>JCOMBDED_00477</t>
  </si>
  <si>
    <t>IAPFJDPG_02103</t>
  </si>
  <si>
    <t>CDDFAELE_02540</t>
  </si>
  <si>
    <t>CEJMFPPK_01624</t>
  </si>
  <si>
    <t>MBDIOONC_01970</t>
  </si>
  <si>
    <t>BFCDHBHM_00989</t>
  </si>
  <si>
    <t>EOCKLONN_01979</t>
  </si>
  <si>
    <t>FFPMKDKF_02264</t>
  </si>
  <si>
    <t>NBEHOIOD_01402</t>
  </si>
  <si>
    <t>KOOFLHNF_01720</t>
  </si>
  <si>
    <t>DOGEMODO_00011</t>
  </si>
  <si>
    <t>NLBGJGJH_02471</t>
  </si>
  <si>
    <t>CDDFAELE_00208</t>
  </si>
  <si>
    <t>EOCKLONN_02462</t>
  </si>
  <si>
    <t>FFPMKDKF_00034</t>
  </si>
  <si>
    <t>KOOFLHNF_01378</t>
  </si>
  <si>
    <t>DOGEMODO_02514</t>
  </si>
  <si>
    <t>Manganese catalase</t>
  </si>
  <si>
    <t>FFPMKDKF_00152</t>
  </si>
  <si>
    <t>Peroxiredoxin</t>
  </si>
  <si>
    <t>NLBGJGJH_02180</t>
  </si>
  <si>
    <t>MEPEKKBP_00894</t>
  </si>
  <si>
    <t>AJBGAJDM_00099</t>
  </si>
  <si>
    <t>APMNOPNG_01841</t>
  </si>
  <si>
    <t>JCOMBDED_00507</t>
  </si>
  <si>
    <t>IAPFJDPG_01854</t>
  </si>
  <si>
    <t>CDDFAELE_02249</t>
  </si>
  <si>
    <t>CEJMFPPK_02221</t>
  </si>
  <si>
    <t>MBDIOONC_01412</t>
  </si>
  <si>
    <t>BFCDHBHM_01581</t>
  </si>
  <si>
    <t>EOCKLONN_01344</t>
  </si>
  <si>
    <t>FFPMKDKF_02006</t>
  </si>
  <si>
    <t>NBEHOIOD_00207</t>
  </si>
  <si>
    <t>KOOFLHNF_02028</t>
  </si>
  <si>
    <t>DOGEMODO_00234</t>
  </si>
  <si>
    <t>Bromoperoxidase</t>
  </si>
  <si>
    <t>NLBGJGJH_02450</t>
  </si>
  <si>
    <t>BLKKIHBM_02217,BLKKIHBM_01823</t>
  </si>
  <si>
    <t>AJBGAJDM_01814</t>
  </si>
  <si>
    <t>IAPFJDPG_00034</t>
  </si>
  <si>
    <t>CDDFAELE_02213</t>
  </si>
  <si>
    <t>MBDIOONC_01827</t>
  </si>
  <si>
    <t>EOCKLONN_00767</t>
  </si>
  <si>
    <t>FFPMKDKF_00705</t>
  </si>
  <si>
    <t>KOOFLHNF_02063</t>
  </si>
  <si>
    <t>DOGEMODO_02548,DOGEMODO_01868</t>
  </si>
  <si>
    <t>Alkylhydroperoxidase</t>
  </si>
  <si>
    <t>NLBGJGJH_02897,NLBGJGJH_02928,NLBGJGJH_00534</t>
  </si>
  <si>
    <t>IAPFJDPG_01576</t>
  </si>
  <si>
    <t>EOCKLONN_02220</t>
  </si>
  <si>
    <t>Catalaseperoxidase</t>
  </si>
  <si>
    <t>AJBGAJDM_02457</t>
  </si>
  <si>
    <t>APMNOPNG_02227</t>
  </si>
  <si>
    <t>IAPFJDPG_01601</t>
  </si>
  <si>
    <t>MBDIOONC_01197</t>
  </si>
  <si>
    <t>Dyp-type peroxidase</t>
  </si>
  <si>
    <t>IAPFJDPG_02310</t>
  </si>
  <si>
    <t>MBDIOONC_01696</t>
  </si>
  <si>
    <t>Peroxidase DyP2</t>
  </si>
  <si>
    <t>JCOMBDED_01676</t>
  </si>
  <si>
    <t>NBEHOIOD_02534</t>
  </si>
  <si>
    <t>Rubrerythrin family protein</t>
  </si>
  <si>
    <t>NLBGJGJH_00070</t>
  </si>
  <si>
    <t>MEPEKKBP_02171</t>
  </si>
  <si>
    <t>AJBGAJDM_00249</t>
  </si>
  <si>
    <t>APMNOPNG_00590</t>
  </si>
  <si>
    <t>IAPFJDPG_01079</t>
  </si>
  <si>
    <t>CDDFAELE_01509</t>
  </si>
  <si>
    <t>CEJMFPPK_00535</t>
  </si>
  <si>
    <t>MBDIOONC_02892</t>
  </si>
  <si>
    <t>BFCDHBHM_01822</t>
  </si>
  <si>
    <t>EOCKLONN_01734</t>
  </si>
  <si>
    <t>FFPMKDKF_00579</t>
  </si>
  <si>
    <t>NBEHOIOD_01504</t>
  </si>
  <si>
    <t>KOOFLHNF_00360</t>
  </si>
  <si>
    <t>DOGEMODO_02330</t>
  </si>
  <si>
    <t>Organic hydroperoxide resistance protein</t>
  </si>
  <si>
    <t>NLBGJGJH_01846</t>
  </si>
  <si>
    <t>MEPEKKBP_00029</t>
  </si>
  <si>
    <t>AJBGAJDM_01467</t>
  </si>
  <si>
    <t>APMNOPNG_00132</t>
  </si>
  <si>
    <t>JCOMBDED_03655</t>
  </si>
  <si>
    <t>IAPFJDPG_00172</t>
  </si>
  <si>
    <t>CDDFAELE_01256</t>
  </si>
  <si>
    <t>CEJMFPPK_02808</t>
  </si>
  <si>
    <t>MBDIOONC_01740</t>
  </si>
  <si>
    <t>BFCDHBHM_01143</t>
  </si>
  <si>
    <t>EOCKLONN_00679</t>
  </si>
  <si>
    <t>NBEHOIOD_01886</t>
  </si>
  <si>
    <t>KOOFLHNF_00558</t>
  </si>
  <si>
    <t>DOGEMODO_01302</t>
  </si>
  <si>
    <t>NLBGJGJH_02553</t>
  </si>
  <si>
    <t>APMNOPNG_00144</t>
  </si>
  <si>
    <t>CDDFAELE_01320</t>
  </si>
  <si>
    <t>CEJMFPPK_03002</t>
  </si>
  <si>
    <t>EOCKLONN_01145</t>
  </si>
  <si>
    <t>FFPMKDKF_00115</t>
  </si>
  <si>
    <t>KOOFLHNF_01919</t>
  </si>
  <si>
    <t>DOGEMODO_00753</t>
  </si>
  <si>
    <t>Protocatechuate 4,5-dioxygenase beta chain</t>
  </si>
  <si>
    <t>NLBGJGJH_02038</t>
  </si>
  <si>
    <t>CDDFAELE_01863</t>
  </si>
  <si>
    <t>MBDIOONC_02223</t>
  </si>
  <si>
    <t>BFCDHBHM_01804</t>
  </si>
  <si>
    <t>EOCKLONN_00724</t>
  </si>
  <si>
    <t>FFPMKDKF_00764</t>
  </si>
  <si>
    <t>DOGEMODO_01237</t>
  </si>
  <si>
    <t>Protocatechuate 3,4-dioxygenase beta chain</t>
  </si>
  <si>
    <t>NLBGJGJH_00032</t>
  </si>
  <si>
    <t>APMNOPNG_00138</t>
  </si>
  <si>
    <t>CDDFAELE_00287</t>
  </si>
  <si>
    <t>CEJMFPPK_01051</t>
  </si>
  <si>
    <t>EOCKLONN_01701</t>
  </si>
  <si>
    <t>FFPMKDKF_00619</t>
  </si>
  <si>
    <t>KOOFLHNF_01918</t>
  </si>
  <si>
    <t>DOGEMODO_02369</t>
  </si>
  <si>
    <t>Protocatechuate 3,4-dioxygenase alpha chain</t>
  </si>
  <si>
    <t>NLBGJGJH_00033</t>
  </si>
  <si>
    <t>APMNOPNG_00137</t>
  </si>
  <si>
    <t>CDDFAELE_00286</t>
  </si>
  <si>
    <t>CEJMFPPK_01050</t>
  </si>
  <si>
    <t>EOCKLONN_01702</t>
  </si>
  <si>
    <t>FFPMKDKF_00618</t>
  </si>
  <si>
    <t>KOOFLHNF_01917</t>
  </si>
  <si>
    <t>DOGEMODO_02368</t>
  </si>
  <si>
    <t>APMNOPNG_02086</t>
  </si>
  <si>
    <t>APMNOPNG_02087</t>
  </si>
  <si>
    <t>JCOMBDED_00478</t>
  </si>
  <si>
    <t>JCOMBDED_02253</t>
  </si>
  <si>
    <t>JCOMBDED_02254</t>
  </si>
  <si>
    <t>NBEHOIOD_00597</t>
  </si>
  <si>
    <t>AJBGAJDM_01700</t>
  </si>
  <si>
    <t>Thioredoxin-dependent thiol peroxidase</t>
  </si>
  <si>
    <t>CEJMFPPK_00561</t>
  </si>
  <si>
    <t>JCOMBDED_02838</t>
  </si>
  <si>
    <t>NLBGJGJH_02554</t>
  </si>
  <si>
    <t>Protocatechuate 4,5-dioxygenase alpha chain</t>
  </si>
  <si>
    <t>CDDFAELE_01862</t>
  </si>
  <si>
    <t>Carotenoids</t>
  </si>
  <si>
    <t>NLBGJGJH_00894</t>
  </si>
  <si>
    <t>MEPEKKBP_02158</t>
  </si>
  <si>
    <t>AJBGAJDM_00271</t>
  </si>
  <si>
    <t>APMNOPNG_00571</t>
  </si>
  <si>
    <t>JCOMBDED_02010</t>
  </si>
  <si>
    <t>IAPFJDPG_01060</t>
  </si>
  <si>
    <t>CDDFAELE_00990</t>
  </si>
  <si>
    <t>CEJMFPPK_02611</t>
  </si>
  <si>
    <t>MBDIOONC_03059</t>
  </si>
  <si>
    <t>EOCKLONN_00270</t>
  </si>
  <si>
    <t>FFPMKDKF_01197</t>
  </si>
  <si>
    <t>NBEHOIOD_02170</t>
  </si>
  <si>
    <t>KOOFLHNF_00759</t>
  </si>
  <si>
    <t>DOGEMODO_01083</t>
  </si>
  <si>
    <t>phytoene desaturase</t>
  </si>
  <si>
    <t>NLBGJGJH_00893</t>
  </si>
  <si>
    <t>MEPEKKBP_02159</t>
  </si>
  <si>
    <t>AJBGAJDM_00270</t>
  </si>
  <si>
    <t>APMNOPNG_00572</t>
  </si>
  <si>
    <t>IAPFJDPG_01061</t>
  </si>
  <si>
    <t>CDDFAELE_00989</t>
  </si>
  <si>
    <t>CEJMFPPK_02612</t>
  </si>
  <si>
    <t>MBDIOONC_03058</t>
  </si>
  <si>
    <t>EOCKLONN_00269</t>
  </si>
  <si>
    <t>FFPMKDKF_01198</t>
  </si>
  <si>
    <t>NBEHOIOD_02171</t>
  </si>
  <si>
    <t>KOOFLHNF_00760</t>
  </si>
  <si>
    <t>DOGEMODO_01082</t>
  </si>
  <si>
    <t>MEPEKKBP_01044</t>
  </si>
  <si>
    <t>AJBGAJDM_00994</t>
  </si>
  <si>
    <t>APMNOPNG_00202</t>
  </si>
  <si>
    <t>IAPFJDPG_00239</t>
  </si>
  <si>
    <t>CDDFAELE_01240</t>
  </si>
  <si>
    <t>MBDIOONC_00785</t>
  </si>
  <si>
    <t>BFCDHBHM_01325</t>
  </si>
  <si>
    <t>EOCKLONN_00741</t>
  </si>
  <si>
    <t>FFPMKDKF_00735</t>
  </si>
  <si>
    <t>NBEHOIOD_01963</t>
  </si>
  <si>
    <t>KOOFLHNF_00577</t>
  </si>
  <si>
    <t>DOGEMODO_01220</t>
  </si>
  <si>
    <t>15-cis-phytoene desaturase</t>
  </si>
  <si>
    <t>CDDFAELE_00153</t>
  </si>
  <si>
    <t>BFCDHBHM_01003</t>
  </si>
  <si>
    <t>KOOFLHNF_01435</t>
  </si>
  <si>
    <t>JCOMBDED_04047</t>
  </si>
  <si>
    <t>CEJMFPPK_01490</t>
  </si>
  <si>
    <t>beta-carotene 1515-monooxygenase</t>
  </si>
  <si>
    <t>MEPEKKBP_00711</t>
  </si>
  <si>
    <t>FFPMKDKF_02565</t>
  </si>
  <si>
    <t>KOOFLHNF_00730</t>
  </si>
  <si>
    <t>lcyE, crtL2; lycopene epsilon-cyclase</t>
  </si>
  <si>
    <t>NLBGJGJH_00892</t>
  </si>
  <si>
    <t>MEPEKKBP_02160</t>
  </si>
  <si>
    <t>AJBGAJDM_00269</t>
  </si>
  <si>
    <t>APMNOPNG_00573</t>
  </si>
  <si>
    <t>JCOMBDED_02007</t>
  </si>
  <si>
    <t>IAPFJDPG_01062</t>
  </si>
  <si>
    <t>CDDFAELE_00988</t>
  </si>
  <si>
    <t>CEJMFPPK_02614</t>
  </si>
  <si>
    <t>MBDIOONC_03057</t>
  </si>
  <si>
    <t>EOCKLONN_00268</t>
  </si>
  <si>
    <t>FFPMKDKF_01199</t>
  </si>
  <si>
    <t>NBEHOIOD_02172</t>
  </si>
  <si>
    <t>KOOFLHNF_00761</t>
  </si>
  <si>
    <t>DOGEMODO_01081</t>
  </si>
  <si>
    <t>NLBGJGJH_00891</t>
  </si>
  <si>
    <t>MEPEKKBP_02161</t>
  </si>
  <si>
    <t>AJBGAJDM_00268</t>
  </si>
  <si>
    <t>APMNOPNG_00574</t>
  </si>
  <si>
    <t>IAPFJDPG_01063</t>
  </si>
  <si>
    <t>CDDFAELE_00987</t>
  </si>
  <si>
    <t>CEJMFPPK_02615</t>
  </si>
  <si>
    <t>MBDIOONC_03056</t>
  </si>
  <si>
    <t>EOCKLONN_00267</t>
  </si>
  <si>
    <t>FFPMKDKF_01200</t>
  </si>
  <si>
    <t>NBEHOIOD_02173</t>
  </si>
  <si>
    <t>KOOFLHNF_00762</t>
  </si>
  <si>
    <t>DOGEMODO_01080</t>
  </si>
  <si>
    <t>JCOMBDED_02009</t>
  </si>
  <si>
    <t>JCOMBDED_01711</t>
  </si>
  <si>
    <t>Carotene biosynthesis associated membrane protein</t>
  </si>
  <si>
    <t>JCOMBDED_01295</t>
  </si>
  <si>
    <t>Ectoine</t>
  </si>
  <si>
    <t>Ectoine/hydroxyectoine ABC transporter ATP-binding protein EhuA</t>
  </si>
  <si>
    <t>NLBGJGJH_00841</t>
  </si>
  <si>
    <t>MEPEKKBP_01660</t>
  </si>
  <si>
    <t>AJBGAJDM_01917</t>
  </si>
  <si>
    <t>APMNOPNG_01497</t>
  </si>
  <si>
    <t>JCOMBDED_01105</t>
  </si>
  <si>
    <t>IAPFJDPG_00612</t>
  </si>
  <si>
    <t>CDDFAELE_01738</t>
  </si>
  <si>
    <t>CEJMFPPK_03366</t>
  </si>
  <si>
    <t>MBDIOONC_02468</t>
  </si>
  <si>
    <t>BFCDHBHM_00474</t>
  </si>
  <si>
    <t>EOCKLONN_00218</t>
  </si>
  <si>
    <t>FFPMKDKF_01252</t>
  </si>
  <si>
    <t>NBEHOIOD_00536</t>
  </si>
  <si>
    <t>KOOFLHNF_00121</t>
  </si>
  <si>
    <t>DOGEMODO_01026</t>
  </si>
  <si>
    <t>Ectoine/hydroxyectoine ABC transporter permease subunit EhuD</t>
  </si>
  <si>
    <t>NLBGJGJH_00840</t>
  </si>
  <si>
    <t>MEPEKKBP_01661</t>
  </si>
  <si>
    <t>AJBGAJDM_01918</t>
  </si>
  <si>
    <t>APMNOPNG_01496</t>
  </si>
  <si>
    <t>JCOMBDED_01103</t>
  </si>
  <si>
    <t>IAPFJDPG_00613</t>
  </si>
  <si>
    <t>CDDFAELE_01739</t>
  </si>
  <si>
    <t>CEJMFPPK_03365</t>
  </si>
  <si>
    <t>MBDIOONC_02467</t>
  </si>
  <si>
    <t>BFCDHBHM_00473</t>
  </si>
  <si>
    <t>EOCKLONN_00217</t>
  </si>
  <si>
    <t>FFPMKDKF_01253</t>
  </si>
  <si>
    <t>NBEHOIOD_00535</t>
  </si>
  <si>
    <t>KOOFLHNF_00120</t>
  </si>
  <si>
    <t>DOGEMODO_01025</t>
  </si>
  <si>
    <t>Ectoine/hydroxyectoine ABC transporter substrate-binding protein EhuB</t>
  </si>
  <si>
    <t>NLBGJGJH_00837</t>
  </si>
  <si>
    <t>MEPEKKBP_01663</t>
  </si>
  <si>
    <t>AJBGAJDM_01920</t>
  </si>
  <si>
    <t>APMNOPNG_01494</t>
  </si>
  <si>
    <t>JCOMBDED_01099</t>
  </si>
  <si>
    <t>IAPFJDPG_00615</t>
  </si>
  <si>
    <t>CDDFAELE_01741</t>
  </si>
  <si>
    <t>CEJMFPPK_01215</t>
  </si>
  <si>
    <t>MBDIOONC_02465</t>
  </si>
  <si>
    <t>BFCDHBHM_00471</t>
  </si>
  <si>
    <t>EOCKLONN_00215</t>
  </si>
  <si>
    <t>FFPMKDKF_01255</t>
  </si>
  <si>
    <t>NBEHOIOD_00533</t>
  </si>
  <si>
    <t>KOOFLHNF_00118</t>
  </si>
  <si>
    <t>DOGEMODO_01023</t>
  </si>
  <si>
    <t>Ectoine/hydroxyectoine ABC transporter permease subunit EhuC</t>
  </si>
  <si>
    <t>MEPEKKBP_01662</t>
  </si>
  <si>
    <t>AJBGAJDM_01919</t>
  </si>
  <si>
    <t>APMNOPNG_01495</t>
  </si>
  <si>
    <t>JCOMBDED_03340</t>
  </si>
  <si>
    <t>IAPFJDPG_00614</t>
  </si>
  <si>
    <t>CDDFAELE_01740</t>
  </si>
  <si>
    <t>MBDIOONC_02466</t>
  </si>
  <si>
    <t>BFCDHBHM_00472</t>
  </si>
  <si>
    <t>EOCKLONN_00216</t>
  </si>
  <si>
    <t>FFPMKDKF_01254</t>
  </si>
  <si>
    <t>NBEHOIOD_00534</t>
  </si>
  <si>
    <t>KOOFLHNF_00119</t>
  </si>
  <si>
    <t>DOGEMODO_01024</t>
  </si>
  <si>
    <t>NLBGJGJH_01724</t>
  </si>
  <si>
    <t>MEPEKKBP_00438</t>
  </si>
  <si>
    <t>AJBGAJDM_01322</t>
  </si>
  <si>
    <t>APMNOPNG_00856</t>
  </si>
  <si>
    <t>JCOMBDED_01248</t>
  </si>
  <si>
    <t>IAPFJDPG_00372</t>
  </si>
  <si>
    <t>CDDFAELE_01094</t>
  </si>
  <si>
    <t>CEJMFPPK_01670</t>
  </si>
  <si>
    <t>MBDIOONC_02008</t>
  </si>
  <si>
    <t>BFCDHBHM_01449</t>
  </si>
  <si>
    <t>EOCKLONN_00530</t>
  </si>
  <si>
    <t>FFPMKDKF_00930</t>
  </si>
  <si>
    <t>NBEHOIOD_01688</t>
  </si>
  <si>
    <t>KOOFLHNF_00691</t>
  </si>
  <si>
    <t>DOGEMODO_00827</t>
  </si>
  <si>
    <t>Ectoine hydroxylase</t>
  </si>
  <si>
    <t>MEPEKKBP_01153</t>
  </si>
  <si>
    <t>AJBGAJDM_01565</t>
  </si>
  <si>
    <t>APMNOPNG_00609</t>
  </si>
  <si>
    <t>IAPFJDPG_01395,IAPFJDPG_01453</t>
  </si>
  <si>
    <t>CEJMFPPK_01304</t>
  </si>
  <si>
    <t>MBDIOONC_03017</t>
  </si>
  <si>
    <t>FFPMKDKF_01482</t>
  </si>
  <si>
    <t>JCOMBDED_01104</t>
  </si>
  <si>
    <t>CEJMFPPK_01214</t>
  </si>
  <si>
    <t>Flagellar/swarming Motility</t>
  </si>
  <si>
    <t>flgA; flagella basal body P-ring formation protein FlgA</t>
  </si>
  <si>
    <t>NLBGJGJH_02582</t>
  </si>
  <si>
    <t>MEPEKKBP_02420</t>
  </si>
  <si>
    <t>AJBGAJDM_00413</t>
  </si>
  <si>
    <t>APMNOPNG_02134</t>
  </si>
  <si>
    <t>IAPFJDPG_01696</t>
  </si>
  <si>
    <t>CDDFAELE_00309</t>
  </si>
  <si>
    <t>CEJMFPPK_01049</t>
  </si>
  <si>
    <t>MBDIOONC_00396</t>
  </si>
  <si>
    <t>BFCDHBHM_01955</t>
  </si>
  <si>
    <t>EOCKLONN_01119</t>
  </si>
  <si>
    <t>FFPMKDKF_00143</t>
  </si>
  <si>
    <t>NBEHOIOD_02218</t>
  </si>
  <si>
    <t>KOOFLHNF_01306</t>
  </si>
  <si>
    <t>DOGEMODO_00730</t>
  </si>
  <si>
    <t>fliF; flagellar M-ring protein FliF</t>
  </si>
  <si>
    <t>CDDFAELE_00360</t>
  </si>
  <si>
    <t>KOOFLHNF_01235</t>
  </si>
  <si>
    <t>fliC; flagellin</t>
  </si>
  <si>
    <t>CDDFAELE_00371</t>
  </si>
  <si>
    <t>KOOFLHNF_01224</t>
  </si>
  <si>
    <t>CDDFAELE_00367</t>
  </si>
  <si>
    <t>KOOFLHNF_01228</t>
  </si>
  <si>
    <t>fliD; flagellar hook-associated protein 2</t>
  </si>
  <si>
    <t>CDDFAELE_00366</t>
  </si>
  <si>
    <t>KOOFLHNF_01229</t>
  </si>
  <si>
    <t>FliJ flagellar export protein FliJ</t>
  </si>
  <si>
    <t>CDDFAELE_00356</t>
  </si>
  <si>
    <t>KOOFLHNF_01239</t>
  </si>
  <si>
    <t>fliR; flagellar biosynthetic protein FliR</t>
  </si>
  <si>
    <t>CDDFAELE_00342</t>
  </si>
  <si>
    <t>KOOFLHNF_01252</t>
  </si>
  <si>
    <t>flgF; flagellar basal-body rod protein FlgF</t>
  </si>
  <si>
    <t>CDDFAELE_00351</t>
  </si>
  <si>
    <t>KOOFLHNF_01243</t>
  </si>
  <si>
    <t>flgB; flagellar basal-body rod protein FlgB</t>
  </si>
  <si>
    <t>CDDFAELE_00363</t>
  </si>
  <si>
    <t>KOOFLHNF_01232</t>
  </si>
  <si>
    <t>flgC; flagellar basal-body rod protein FlgC</t>
  </si>
  <si>
    <t>CDDFAELE_00362</t>
  </si>
  <si>
    <t>KOOFLHNF_01233</t>
  </si>
  <si>
    <t>fliE; flagellar hook-basal body complex protein FliE</t>
  </si>
  <si>
    <t>CDDFAELE_00361</t>
  </si>
  <si>
    <t>KOOFLHNF_01234</t>
  </si>
  <si>
    <t>fliG; flagellar motor switch protein FliG</t>
  </si>
  <si>
    <t>CDDFAELE_00359</t>
  </si>
  <si>
    <t>KOOFLHNF_01236</t>
  </si>
  <si>
    <t>fliM; flagellar motor switch protein FliM</t>
  </si>
  <si>
    <t>CDDFAELE_00347</t>
  </si>
  <si>
    <t>KOOFLHNF_01247</t>
  </si>
  <si>
    <t>flhA; flagellar biosynthesis protein FlhA</t>
  </si>
  <si>
    <t>CDDFAELE_00340</t>
  </si>
  <si>
    <t>KOOFLHNF_01254</t>
  </si>
  <si>
    <t>flhB; flagellar biosynthetic protein FlhB</t>
  </si>
  <si>
    <t>CDDFAELE_00341</t>
  </si>
  <si>
    <t>KOOFLHNF_01253</t>
  </si>
  <si>
    <t>fliH; flagellar assembly protein FliH</t>
  </si>
  <si>
    <t>CDDFAELE_00358</t>
  </si>
  <si>
    <t>KOOFLHNF_01237</t>
  </si>
  <si>
    <t>fliOZ, fliO; flagellar protein FliO/FliZ</t>
  </si>
  <si>
    <t>CDDFAELE_00345</t>
  </si>
  <si>
    <t>KOOFLHNF_01249</t>
  </si>
  <si>
    <t>fliP; flagellar biosynthetic protein FliP</t>
  </si>
  <si>
    <t>CDDFAELE_00344</t>
  </si>
  <si>
    <t>KOOFLHNF_01250</t>
  </si>
  <si>
    <t>fliQ; flagellar biosynthetic protein FliQ</t>
  </si>
  <si>
    <t>CDDFAELE_00343</t>
  </si>
  <si>
    <t>KOOFLHNF_01251</t>
  </si>
  <si>
    <t>flgN; flagella synthesis protein FlgN</t>
  </si>
  <si>
    <t>CDDFAELE_00369</t>
  </si>
  <si>
    <t>KOOFLHNF_01226</t>
  </si>
  <si>
    <t>fliS; flagellar protein FliS</t>
  </si>
  <si>
    <t>CDDFAELE_00365</t>
  </si>
  <si>
    <t>KOOFLHNF_01230</t>
  </si>
  <si>
    <t>CDDFAELE_00353</t>
  </si>
  <si>
    <t>KOOFLHNF_01241</t>
  </si>
  <si>
    <t xml:space="preserve">Swarming Motility </t>
  </si>
  <si>
    <t>Swarming motility proteins</t>
  </si>
  <si>
    <t>CDDFAELE_00350</t>
  </si>
  <si>
    <t>KOOFLHNF_01244</t>
  </si>
  <si>
    <t>Pilus IV</t>
  </si>
  <si>
    <t>Pilus assembly protein TadE</t>
  </si>
  <si>
    <t>NLBGJGJH_01387</t>
  </si>
  <si>
    <t>AJBGAJDM_01259</t>
  </si>
  <si>
    <t>APMNOPNG_02409</t>
  </si>
  <si>
    <t>JCOMBDED_01479</t>
  </si>
  <si>
    <t>IAPFJDPG_00889</t>
  </si>
  <si>
    <t>CDDFAELE_00473</t>
  </si>
  <si>
    <t>CEJMFPPK_00478</t>
  </si>
  <si>
    <t>MBDIOONC_01552</t>
  </si>
  <si>
    <t>BFCDHBHM_00745</t>
  </si>
  <si>
    <t>EOCKLONN_01506</t>
  </si>
  <si>
    <t>FFPMKDKF_01748</t>
  </si>
  <si>
    <t>NBEHOIOD_00366</t>
  </si>
  <si>
    <t>KOOFLHNF_01129</t>
  </si>
  <si>
    <t>DOGEMODO_02017</t>
  </si>
  <si>
    <t>Pilus assembly protein CpaF</t>
  </si>
  <si>
    <t>NLBGJGJH_01391</t>
  </si>
  <si>
    <t>AJBGAJDM_01263</t>
  </si>
  <si>
    <t>APMNOPNG_02413</t>
  </si>
  <si>
    <t>JCOMBDED_02968</t>
  </si>
  <si>
    <t>IAPFJDPG_00885</t>
  </si>
  <si>
    <t>CDDFAELE_00477</t>
  </si>
  <si>
    <t>CEJMFPPK_00474</t>
  </si>
  <si>
    <t>MBDIOONC_01548</t>
  </si>
  <si>
    <t>BFCDHBHM_00749</t>
  </si>
  <si>
    <t>EOCKLONN_01502</t>
  </si>
  <si>
    <t>FFPMKDKF_01671</t>
  </si>
  <si>
    <t>NBEHOIOD_00370</t>
  </si>
  <si>
    <t>KOOFLHNF_01125</t>
  </si>
  <si>
    <t>DOGEMODO_02013</t>
  </si>
  <si>
    <t>TadA family conjugal transfer-associated ATPase</t>
  </si>
  <si>
    <t>NLBGJGJH_02726</t>
  </si>
  <si>
    <t>MEPEKKBP_02486</t>
  </si>
  <si>
    <t>AJBGAJDM_00023</t>
  </si>
  <si>
    <t>APMNOPNG_00753</t>
  </si>
  <si>
    <t>IAPFJDPG_00340</t>
  </si>
  <si>
    <t>CDDFAELE_01130</t>
  </si>
  <si>
    <t>CEJMFPPK_01953</t>
  </si>
  <si>
    <t>MBDIOONC_00868</t>
  </si>
  <si>
    <t>EOCKLONN_00896</t>
  </si>
  <si>
    <t>FFPMKDKF_02647</t>
  </si>
  <si>
    <t>NBEHOIOD_01639</t>
  </si>
  <si>
    <t>KOOFLHNF_00649</t>
  </si>
  <si>
    <t>DOGEMODO_02261</t>
  </si>
  <si>
    <t>NLBGJGJH_02050</t>
  </si>
  <si>
    <t>MEPEKKBP_02478</t>
  </si>
  <si>
    <t>AJBGAJDM_00019</t>
  </si>
  <si>
    <t>APMNOPNG_01292</t>
  </si>
  <si>
    <t>IAPFJDPG_00350</t>
  </si>
  <si>
    <t>CDDFAELE_01124</t>
  </si>
  <si>
    <t>CEJMFPPK_00217</t>
  </si>
  <si>
    <t>MBDIOONC_00876</t>
  </si>
  <si>
    <t>BFCDHBHM_02132</t>
  </si>
  <si>
    <t>EOCKLONN_00910</t>
  </si>
  <si>
    <t>NBEHOIOD_01648</t>
  </si>
  <si>
    <t>KOOFLHNF_00655</t>
  </si>
  <si>
    <t>DOGEMODO_02248</t>
  </si>
  <si>
    <t>NLBGJGJH_01211</t>
  </si>
  <si>
    <t>IAPFJDPG_00197</t>
  </si>
  <si>
    <t>CDDFAELE_02069</t>
  </si>
  <si>
    <t>MBDIOONC_00276</t>
  </si>
  <si>
    <t>BFCDHBHM_01614</t>
  </si>
  <si>
    <t>EOCKLONN_02688</t>
  </si>
  <si>
    <t>NBEHOIOD_02281</t>
  </si>
  <si>
    <t>Pilus assembly protein CpaE</t>
  </si>
  <si>
    <t>NLBGJGJH_01212</t>
  </si>
  <si>
    <t>IAPFJDPG_00198</t>
  </si>
  <si>
    <t>CDDFAELE_02068</t>
  </si>
  <si>
    <t>MBDIOONC_00278</t>
  </si>
  <si>
    <t>BFCDHBHM_01616</t>
  </si>
  <si>
    <t>EOCKLONN_02687</t>
  </si>
  <si>
    <t>NBEHOIOD_02279</t>
  </si>
  <si>
    <t>Pilus assembly protein CpaB</t>
  </si>
  <si>
    <t>NLBGJGJH_01213</t>
  </si>
  <si>
    <t>IAPFJDPG_00199</t>
  </si>
  <si>
    <t>CDDFAELE_02067</t>
  </si>
  <si>
    <t>EOCKLONN_02686</t>
  </si>
  <si>
    <t>Type IVb pilin</t>
  </si>
  <si>
    <t>NLBGJGJH_01216</t>
  </si>
  <si>
    <t>IAPFJDPG_00202</t>
  </si>
  <si>
    <t>CDDFAELE_02064</t>
  </si>
  <si>
    <t>NLBGJGJH_01215</t>
  </si>
  <si>
    <t>IAPFJDPG_00201</t>
  </si>
  <si>
    <t>CDDFAELE_02065</t>
  </si>
  <si>
    <t>Type IV pilus assembly protein PilM</t>
  </si>
  <si>
    <t>CDDFAELE_00415</t>
  </si>
  <si>
    <t>KOOFLHNF_01186</t>
  </si>
  <si>
    <t>Prepilin peptidase</t>
  </si>
  <si>
    <t>NLBGJGJH_02416</t>
  </si>
  <si>
    <t>MEPEKKBP_01882</t>
  </si>
  <si>
    <t>AJBGAJDM_02388</t>
  </si>
  <si>
    <t>APMNOPNG_02162</t>
  </si>
  <si>
    <t>IAPFJDPG_01665</t>
  </si>
  <si>
    <t>CDDFAELE_02164</t>
  </si>
  <si>
    <t>CEJMFPPK_03041</t>
  </si>
  <si>
    <t>MBDIOONC_00456</t>
  </si>
  <si>
    <t>BFCDHBHM_01693</t>
  </si>
  <si>
    <t>EOCKLONN_01073</t>
  </si>
  <si>
    <t>FFPMKDKF_00195</t>
  </si>
  <si>
    <t>NBEHOIOD_02070</t>
  </si>
  <si>
    <t>KOOFLHNF_02137</t>
  </si>
  <si>
    <t>DOGEMODO_00679</t>
  </si>
  <si>
    <t>NLBGJGJH_01208</t>
  </si>
  <si>
    <t>IAPFJDPG_00194</t>
  </si>
  <si>
    <t>CDDFAELE_02072</t>
  </si>
  <si>
    <t>EOCKLONN_02696</t>
  </si>
  <si>
    <t>DOGEMODO_00770</t>
  </si>
  <si>
    <t>BFCDHBHM_01604</t>
  </si>
  <si>
    <t>NBEHOIOD_02269</t>
  </si>
  <si>
    <t>CDDFAELE_00416</t>
  </si>
  <si>
    <t>KOOFLHNF_01185</t>
  </si>
  <si>
    <t>JCOMBDED_01849</t>
  </si>
  <si>
    <t>Gas vesicule</t>
  </si>
  <si>
    <t>APMNOPNG_02491</t>
  </si>
  <si>
    <t>IAPFJDPG_00829</t>
  </si>
  <si>
    <t>CDDFAELE_01499</t>
  </si>
  <si>
    <t>APMNOPNG_02486</t>
  </si>
  <si>
    <t>IAPFJDPG_00834</t>
  </si>
  <si>
    <t>CDDFAELE_01494</t>
  </si>
  <si>
    <t>APMNOPNG_02485</t>
  </si>
  <si>
    <t>IAPFJDPG_00835</t>
  </si>
  <si>
    <t>CDDFAELE_01493</t>
  </si>
  <si>
    <t>Gas vesicle protein K</t>
  </si>
  <si>
    <t>APMNOPNG_02490</t>
  </si>
  <si>
    <t>IAPFJDPG_00830</t>
  </si>
  <si>
    <t>CDDFAELE_01498</t>
  </si>
  <si>
    <t>APMNOPNG_02489</t>
  </si>
  <si>
    <t>IAPFJDPG_00831</t>
  </si>
  <si>
    <t>CDDFAELE_01497</t>
  </si>
  <si>
    <t>APMNOPNG_02488</t>
  </si>
  <si>
    <t>IAPFJDPG_00832</t>
  </si>
  <si>
    <t>CDDFAELE_01496</t>
  </si>
  <si>
    <t>Gas vesicle structural protein GvpA</t>
  </si>
  <si>
    <t>APMNOPNG_02484</t>
  </si>
  <si>
    <t>IAPFJDPG_00836</t>
  </si>
  <si>
    <t>CDDFAELE_01492</t>
  </si>
  <si>
    <t>CDDFAELE_01495</t>
  </si>
  <si>
    <t>APMNOPNG_02487</t>
  </si>
  <si>
    <t>IAPFJDPG_00833</t>
  </si>
  <si>
    <t>Osmotic stress</t>
  </si>
  <si>
    <t xml:space="preserve">Catalyzes the reduction of arsenate [As(V)] to arsenite [As(III)]. </t>
  </si>
  <si>
    <t>Involved in defense against toxic arsenate. Involved in the mycothiol/myoredoxin redox pathway which uses a mycothioltransferase mechanism; facilitates adduct formation between arsenate and mycothiol.</t>
  </si>
  <si>
    <t>Involved in arsenic resistance.</t>
  </si>
  <si>
    <t>Mediates resistance to cobalt, cadmium and zinc</t>
  </si>
  <si>
    <t>Organism</t>
  </si>
  <si>
    <t>Kocuria rhizophila strain TA68</t>
  </si>
  <si>
    <t>16S ribosomal RNA, partial sequence</t>
  </si>
  <si>
    <t>NR_026452.1</t>
  </si>
  <si>
    <t>Nesterenkonia aethiopica strain DSM 17733</t>
  </si>
  <si>
    <t>NR_042989.1</t>
  </si>
  <si>
    <t>Nesterenkonia alba strain CAAS 252</t>
  </si>
  <si>
    <t>NR_044527.1</t>
  </si>
  <si>
    <t>Nesterenkonia lutea strain YIM 70081</t>
  </si>
  <si>
    <t>NR_029120.1</t>
  </si>
  <si>
    <t>Nesterenkonia sandarakina strain YIM 70009</t>
  </si>
  <si>
    <t>NR_029119.1</t>
  </si>
  <si>
    <t>Nesterenkonia suensis strain Sua-BAC020</t>
  </si>
  <si>
    <t>NR_116866.1</t>
  </si>
  <si>
    <t>Nesterenkonia xinjiangensis strain YIM70097</t>
  </si>
  <si>
    <t>NR_029075.1</t>
  </si>
  <si>
    <t>Nesterenkonia halotolerans strain YIM70084</t>
  </si>
  <si>
    <t>NR_029073.1</t>
  </si>
  <si>
    <t>Nesterenkonia aurantiaca strain CK5</t>
  </si>
  <si>
    <t>NR_148812.1</t>
  </si>
  <si>
    <t>Nesterenkonia massiliensis strain NP1</t>
  </si>
  <si>
    <t>NR_144709.1</t>
  </si>
  <si>
    <t>Nesterenkonia rhizosphaerae strain EGI 80099</t>
  </si>
  <si>
    <t>NR_134096.1</t>
  </si>
  <si>
    <t>Nesterenkonia lacusekhoensis strain EL-30</t>
  </si>
  <si>
    <t>NR_028928.1</t>
  </si>
  <si>
    <t>Nesterenkonia pannonica strain BV-35</t>
  </si>
  <si>
    <t>NR_158078.1</t>
  </si>
  <si>
    <t>Nesterenkonia cremea strain 10C</t>
  </si>
  <si>
    <t>Nesterenkonia jeotgali strain JG-241</t>
  </si>
  <si>
    <t>NR_043279.1</t>
  </si>
  <si>
    <t>NR_156955.1</t>
  </si>
  <si>
    <t>Nesterenkonia halophila strain YIM 70179</t>
  </si>
  <si>
    <t>NR_043205.1</t>
  </si>
  <si>
    <t>Nesterenkonia flava strain CAAS 251</t>
  </si>
  <si>
    <t>NR_044353.1</t>
  </si>
  <si>
    <t>Nesterenkonia halobia strain DSM 20541</t>
  </si>
  <si>
    <t>NR_026197.1</t>
  </si>
  <si>
    <t>Sequence type</t>
  </si>
  <si>
    <t>GCF_000421745.1</t>
  </si>
  <si>
    <t>Nesterenkonia alba DSM 19423</t>
  </si>
  <si>
    <t>GCF_000582475.1</t>
  </si>
  <si>
    <t>Nesterenkonia sp. AN1</t>
  </si>
  <si>
    <t>GCF_000220985.1</t>
  </si>
  <si>
    <t>Nesterenkonia sp. F</t>
  </si>
  <si>
    <t>Genome assembly / 16S ribosomal RNA, partial sequence (retrieved from the genome)</t>
  </si>
  <si>
    <t>NCBI Reference/GenBank accession</t>
  </si>
  <si>
    <t>GCA_001310495.1</t>
  </si>
  <si>
    <t>Nesterenkonia sp. JCM 19054</t>
  </si>
  <si>
    <t>Nesterenkonia jeotgali CD08_7</t>
  </si>
  <si>
    <t>GCF_001483765.1</t>
  </si>
  <si>
    <t>GCF_003003175.1</t>
  </si>
  <si>
    <t>Nesterenkonia sandarakina CG 35</t>
  </si>
  <si>
    <t>Nesterenkonia sp. M8</t>
  </si>
  <si>
    <t>GCF_003595215.1</t>
  </si>
  <si>
    <t>Nesterenkonia sp. RB2</t>
  </si>
  <si>
    <t>GCF_003600155.1</t>
  </si>
  <si>
    <t>Nesterenkonia aurantiaca DSM 27373</t>
  </si>
  <si>
    <t>GCF_004364585.1</t>
  </si>
  <si>
    <t>Nesterenkonia sp. GY074</t>
  </si>
  <si>
    <t>GCF_005771525.1</t>
  </si>
  <si>
    <t>Nesterenkonia sp. GY239</t>
  </si>
  <si>
    <t>GCF_005771565.1</t>
  </si>
  <si>
    <t>Nesterenkonia sp. NBAIMH1</t>
  </si>
  <si>
    <t>GCF_007922635.1</t>
  </si>
  <si>
    <t>Nesterenkonia sp. JCM 19054</t>
  </si>
  <si>
    <t>Genome assembly</t>
  </si>
  <si>
    <t>Nesterenkonia massiliensis NP1</t>
  </si>
  <si>
    <t>GCF_000455245.1</t>
  </si>
  <si>
    <t>Nesterenkonia sp. PF2B19</t>
  </si>
  <si>
    <t>GCF_001758425.2</t>
  </si>
  <si>
    <t>Nesterenkonia populi sp. DSM 27959</t>
  </si>
  <si>
    <t>GCF_007994735.1</t>
  </si>
  <si>
    <t>Category</t>
  </si>
  <si>
    <t>Subcategory</t>
  </si>
  <si>
    <t>Subsystem</t>
  </si>
  <si>
    <t>Role</t>
  </si>
  <si>
    <t>Features</t>
  </si>
  <si>
    <t>Virulence, Disease and Defense</t>
  </si>
  <si>
    <t>Resistance to antibiotics and toxic compounds</t>
  </si>
  <si>
    <t>Mercury resistance operon</t>
  </si>
  <si>
    <t>Mercuric ion reductase (EC 1.16.1.1)</t>
  </si>
  <si>
    <t>fig|6666666.475319.peg.2313</t>
  </si>
  <si>
    <t>Copper homeostasis</t>
  </si>
  <si>
    <t>Copper-translocating P-type ATPase (EC 3.6.3.4)</t>
  </si>
  <si>
    <t>fig|6666666.475319.peg.444, fig|6666666.475319.peg.1326, fig|6666666.475319.peg.1379</t>
  </si>
  <si>
    <t>Copper resistance protein CopC</t>
  </si>
  <si>
    <t>fig|6666666.475319.peg.1792</t>
  </si>
  <si>
    <t>Copper resistance protein D</t>
  </si>
  <si>
    <t>fig|6666666.475319.peg.1267</t>
  </si>
  <si>
    <t>Cobalt-zinc-cadmium resistance</t>
  </si>
  <si>
    <t>DNA-binding heavy metal response regulator</t>
  </si>
  <si>
    <t>fig|6666666.475319.peg.1065</t>
  </si>
  <si>
    <t>Cobalt-zinc-cadmium resistance protein CzcD</t>
  </si>
  <si>
    <t>fig|6666666.475319.peg.997</t>
  </si>
  <si>
    <t>Transcriptional regulator, MerR family</t>
  </si>
  <si>
    <t>fig|6666666.475319.peg.1198</t>
  </si>
  <si>
    <t>Resistance to fluoroquinolones</t>
  </si>
  <si>
    <t>DNA gyrase subunit B (EC 5.99.1.3)</t>
  </si>
  <si>
    <t>fig|6666666.475319.peg.1660</t>
  </si>
  <si>
    <t>DNA gyrase subunit A (EC 5.99.1.3)</t>
  </si>
  <si>
    <t>fig|6666666.475319.peg.1659</t>
  </si>
  <si>
    <t>Topoisomerase IV subunit B (EC 5.99.1.-)</t>
  </si>
  <si>
    <t>fig|6666666.475319.peg.287</t>
  </si>
  <si>
    <t>Topoisomerase IV subunit A (EC 5.99.1.-)</t>
  </si>
  <si>
    <t>fig|6666666.475319.peg.208</t>
  </si>
  <si>
    <t>Arsenic resistance</t>
  </si>
  <si>
    <t>Arsenical-resistance protein ACR3</t>
  </si>
  <si>
    <t>fig|6666666.475319.peg.1473</t>
  </si>
  <si>
    <t>Arsenical resistance operon repressor</t>
  </si>
  <si>
    <t>fig|6666666.475319.peg.1472</t>
  </si>
  <si>
    <t>Arsenate reductase (EC 1.20.4.1)</t>
  </si>
  <si>
    <t>fig|6666666.475319.peg.1471, fig|6666666.475319.peg.1474</t>
  </si>
  <si>
    <t>Resistance to chromium compounds</t>
  </si>
  <si>
    <t>Chromate transport protein ChrA</t>
  </si>
  <si>
    <t>fig|6666666.475319.peg.334, fig|6666666.475319.peg.942</t>
  </si>
  <si>
    <t>Mercuric reductase</t>
  </si>
  <si>
    <t>PF00070 family, FAD-dependent NAD(P)-disulphide oxidoreductase</t>
  </si>
  <si>
    <t>fig|6666666.475319.peg.2051</t>
  </si>
  <si>
    <t>DsbD (also known as CutA) oxidoreductase is required to rearrange the misfolded peptides when incorrect disulfide bonds are inserted by toxic copper.</t>
  </si>
  <si>
    <t>As toxic copper provokes mismetallation of iron metalloenzymes, Fur master regulator of iron metabolism is overexpressed under copper stress, and is required for copper resistance even at low copper concentrations.</t>
  </si>
  <si>
    <t>CopC is a bacterial blue copper protein that binds 1 atom of copper per protein molecule. Along with CopA, CopC mediates copper resistance by sequestration of copper in the periplasm.</t>
  </si>
  <si>
    <t>Chaperone that serves for the intracellular sequestration and transport of toxic cupper to the periplasm</t>
  </si>
  <si>
    <t>Stress Response</t>
  </si>
  <si>
    <t>Osmoregulation</t>
  </si>
  <si>
    <t>Glycerol uptake facilitator protein</t>
  </si>
  <si>
    <t>fig|6666666.475319.peg.1226</t>
  </si>
  <si>
    <t>Ectoine biosynthesis and regulation</t>
  </si>
  <si>
    <t>Diaminobutyrate-pyruvate aminotransferase (EC 2.6.1.46)</t>
  </si>
  <si>
    <t>fig|6666666.475319.peg.1526</t>
  </si>
  <si>
    <t>Ectoine hydroxylase (EC 1.17.-.-)</t>
  </si>
  <si>
    <t>fig|6666666.475319.peg.1000</t>
  </si>
  <si>
    <t>L-ectoine synthase (EC 4.2.1.-)</t>
  </si>
  <si>
    <t>fig|6666666.475319.peg.1527</t>
  </si>
  <si>
    <t>L-2,4-diaminobutyric acid acetyltransferase (EC 2.3.1.-)</t>
  </si>
  <si>
    <t>fig|6666666.475319.peg.1525</t>
  </si>
  <si>
    <t>Synthesis of osmoregulated periplasmic glucans</t>
  </si>
  <si>
    <t>Phosphoglycerol transferase I (EC 2.7.8.20)</t>
  </si>
  <si>
    <t>fig|6666666.475319.peg.1217</t>
  </si>
  <si>
    <t>Choline and Betaine Uptake and Betaine Biosynthesis</t>
  </si>
  <si>
    <t>High-affinity choline uptake protein BetT</t>
  </si>
  <si>
    <t>fig|6666666.475319.peg.572, fig|6666666.475319.peg.1334, fig|6666666.475319.peg.1445, fig|6666666.475319.peg.2011</t>
  </si>
  <si>
    <t>Choline-sulfatase (EC 3.1.6.6)</t>
  </si>
  <si>
    <t>fig|6666666.475319.peg.1083</t>
  </si>
  <si>
    <t>Betaine aldehyde dehydrogenase (EC 1.2.1.8)</t>
  </si>
  <si>
    <t>fig|6666666.475319.peg.2012</t>
  </si>
  <si>
    <t>Glycine betaine ABC transport system permease protein</t>
  </si>
  <si>
    <t>fig|6666666.475319.peg.1096</t>
  </si>
  <si>
    <t>L-proline glycine betaine ABC transport system permease protein ProV (TC 3.A.1.12.1)</t>
  </si>
  <si>
    <t>fig|6666666.475319.peg.1098, fig|6666666.475319.peg.2446</t>
  </si>
  <si>
    <t>Glycine betaine transporter OpuD</t>
  </si>
  <si>
    <t>fig|6666666.475319.peg.2389</t>
  </si>
  <si>
    <t>L-proline glycine betaine binding ABC transporter protein ProX (TC 3.A.1.12.1)</t>
  </si>
  <si>
    <t>fig|6666666.475319.peg.1095</t>
  </si>
  <si>
    <t>Choline dehydrogenase (EC 1.1.99.1)</t>
  </si>
  <si>
    <t>fig|6666666.475319.peg.1208, fig|6666666.475319.peg.2013</t>
  </si>
  <si>
    <t>L-proline glycine betaine ABC transport system permease protein ProW (TC 3.A.1.12.1)</t>
  </si>
  <si>
    <t>fig|6666666.475319.peg.1097, fig|6666666.475319.peg.2447, fig|6666666.475319.peg.2448</t>
  </si>
  <si>
    <t>RAST annotation</t>
  </si>
  <si>
    <t>Strain</t>
  </si>
  <si>
    <t>Source</t>
  </si>
  <si>
    <t>Contigs</t>
  </si>
  <si>
    <t>Size (Mb)</t>
  </si>
  <si>
    <t>G + C (%)</t>
  </si>
  <si>
    <r>
      <t>N. sp</t>
    </r>
    <r>
      <rPr>
        <sz val="12"/>
        <color rgb="FF000000"/>
        <rFont val="Times New Roman"/>
        <family val="1"/>
      </rPr>
      <t>. Act20</t>
    </r>
  </si>
  <si>
    <t>Arid alkaline soil surrounding a high-altitude lake</t>
  </si>
  <si>
    <t>2.93</t>
  </si>
  <si>
    <t>65.9</t>
  </si>
  <si>
    <r>
      <t xml:space="preserve">N. sp. </t>
    </r>
    <r>
      <rPr>
        <sz val="12"/>
        <color rgb="FF000000"/>
        <rFont val="Times New Roman"/>
        <family val="1"/>
      </rPr>
      <t>NBAIMH1</t>
    </r>
  </si>
  <si>
    <t>Salt crust near high-altitude hot springs</t>
  </si>
  <si>
    <t>2.69</t>
  </si>
  <si>
    <t>66.4</t>
  </si>
  <si>
    <r>
      <t xml:space="preserve">N. populi. </t>
    </r>
    <r>
      <rPr>
        <sz val="12"/>
        <color rgb="FF000000"/>
        <rFont val="Times New Roman"/>
        <family val="1"/>
      </rPr>
      <t>DSM. 27959</t>
    </r>
  </si>
  <si>
    <t>-</t>
  </si>
  <si>
    <t>2.55</t>
  </si>
  <si>
    <t>66.8</t>
  </si>
  <si>
    <r>
      <t xml:space="preserve">N. sp. </t>
    </r>
    <r>
      <rPr>
        <sz val="12"/>
        <color rgb="FF000000"/>
        <rFont val="Times New Roman"/>
        <family val="1"/>
      </rPr>
      <t>AN1</t>
    </r>
  </si>
  <si>
    <t>Antarctic dry soil</t>
  </si>
  <si>
    <t>3.04</t>
  </si>
  <si>
    <t>67.4</t>
  </si>
  <si>
    <r>
      <t xml:space="preserve">N. sp. </t>
    </r>
    <r>
      <rPr>
        <sz val="12"/>
        <color rgb="FF000000"/>
        <rFont val="Times New Roman"/>
        <family val="1"/>
      </rPr>
      <t>M8</t>
    </r>
  </si>
  <si>
    <t xml:space="preserve">Sediment from hyper-saline lake. </t>
  </si>
  <si>
    <t>2.52</t>
  </si>
  <si>
    <t>61.8</t>
  </si>
  <si>
    <r>
      <t xml:space="preserve">N. sandarakina. </t>
    </r>
    <r>
      <rPr>
        <sz val="12"/>
        <color rgb="FF000000"/>
        <rFont val="Times New Roman"/>
        <family val="1"/>
      </rPr>
      <t>CG. 35</t>
    </r>
  </si>
  <si>
    <t>3.22</t>
  </si>
  <si>
    <r>
      <t xml:space="preserve">N. sp. </t>
    </r>
    <r>
      <rPr>
        <sz val="12"/>
        <color rgb="FF000000"/>
        <rFont val="Times New Roman"/>
        <family val="1"/>
      </rPr>
      <t>GY239</t>
    </r>
  </si>
  <si>
    <t>Antlantic Ocean sediment</t>
  </si>
  <si>
    <t>2.79</t>
  </si>
  <si>
    <t>64.2</t>
  </si>
  <si>
    <r>
      <t>N. aurantiaca.</t>
    </r>
    <r>
      <rPr>
        <sz val="12"/>
        <color rgb="FF000000"/>
        <rFont val="Times New Roman"/>
        <family val="1"/>
      </rPr>
      <t xml:space="preserve"> DSM. 27373</t>
    </r>
  </si>
  <si>
    <t>2.94</t>
  </si>
  <si>
    <t>67.5</t>
  </si>
  <si>
    <r>
      <t xml:space="preserve">N. sp. </t>
    </r>
    <r>
      <rPr>
        <sz val="12"/>
        <color rgb="FF000000"/>
        <rFont val="Times New Roman"/>
        <family val="1"/>
      </rPr>
      <t>JCM. 19054</t>
    </r>
  </si>
  <si>
    <t>2.50</t>
  </si>
  <si>
    <t>67.1</t>
  </si>
  <si>
    <r>
      <t xml:space="preserve">N. jeotgali. </t>
    </r>
    <r>
      <rPr>
        <sz val="12"/>
        <color rgb="FF000000"/>
        <rFont val="Times New Roman"/>
        <family val="1"/>
      </rPr>
      <t>CD08. 7</t>
    </r>
  </si>
  <si>
    <t>Duodenal mucosa of Celiac disease patient</t>
  </si>
  <si>
    <t>2.92</t>
  </si>
  <si>
    <t>67.6</t>
  </si>
  <si>
    <r>
      <t>N. sp.</t>
    </r>
    <r>
      <rPr>
        <sz val="12"/>
        <color rgb="FF000000"/>
        <rFont val="Times New Roman"/>
        <family val="1"/>
      </rPr>
      <t xml:space="preserve"> PF2B19</t>
    </r>
  </si>
  <si>
    <t>Permafrost soil from the Artic</t>
  </si>
  <si>
    <t>3.76</t>
  </si>
  <si>
    <t>69.1</t>
  </si>
  <si>
    <r>
      <t xml:space="preserve">N. massiliensis. </t>
    </r>
    <r>
      <rPr>
        <sz val="12"/>
        <color rgb="FF000000"/>
        <rFont val="Times New Roman"/>
        <family val="1"/>
      </rPr>
      <t>NP1</t>
    </r>
  </si>
  <si>
    <t>Fecal flora of AIDS-infected individual</t>
  </si>
  <si>
    <t>2.67</t>
  </si>
  <si>
    <t>62.9</t>
  </si>
  <si>
    <r>
      <t xml:space="preserve">N. sp. </t>
    </r>
    <r>
      <rPr>
        <sz val="12"/>
        <color rgb="FF000000"/>
        <rFont val="Times New Roman"/>
        <family val="1"/>
      </rPr>
      <t>F</t>
    </r>
  </si>
  <si>
    <t xml:space="preserve">Hyper-saline lake </t>
  </si>
  <si>
    <t>2.81</t>
  </si>
  <si>
    <t>71.4</t>
  </si>
  <si>
    <r>
      <t xml:space="preserve">N. sp. </t>
    </r>
    <r>
      <rPr>
        <sz val="12"/>
        <color rgb="FF000000"/>
        <rFont val="Times New Roman"/>
        <family val="1"/>
      </rPr>
      <t>RB2</t>
    </r>
  </si>
  <si>
    <t xml:space="preserve">Sap </t>
  </si>
  <si>
    <t>3.67</t>
  </si>
  <si>
    <t>63.5</t>
  </si>
  <si>
    <r>
      <t>N. sp.</t>
    </r>
    <r>
      <rPr>
        <sz val="12"/>
        <color rgb="FF000000"/>
        <rFont val="Times New Roman"/>
        <family val="1"/>
      </rPr>
      <t xml:space="preserve"> GY074</t>
    </r>
  </si>
  <si>
    <t>3.28</t>
  </si>
  <si>
    <t>61.1</t>
  </si>
  <si>
    <r>
      <t xml:space="preserve">N. alba. </t>
    </r>
    <r>
      <rPr>
        <sz val="12"/>
        <color rgb="FF000000"/>
        <rFont val="Times New Roman"/>
        <family val="1"/>
      </rPr>
      <t>DSM. 19423</t>
    </r>
  </si>
  <si>
    <t>Black liquor treatment system of a cotton pulp mill</t>
  </si>
  <si>
    <t>2.59</t>
  </si>
  <si>
    <t>63.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4">
    <font>
      <sz val="11"/>
      <color rgb="FF000000"/>
      <name val="Calibri"/>
      <family val="2"/>
      <charset val="1"/>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u/>
      <sz val="11"/>
      <color rgb="FF0563C1"/>
      <name val="Calibri"/>
      <family val="2"/>
      <charset val="1"/>
    </font>
    <font>
      <sz val="11"/>
      <color rgb="FF000000"/>
      <name val="Calibri"/>
      <family val="2"/>
      <scheme val="minor"/>
    </font>
    <font>
      <b/>
      <sz val="11"/>
      <color theme="0"/>
      <name val="Calibri"/>
      <family val="2"/>
      <scheme val="minor"/>
    </font>
    <font>
      <b/>
      <sz val="11"/>
      <color theme="1"/>
      <name val="Calibri"/>
      <family val="2"/>
      <scheme val="minor"/>
    </font>
    <font>
      <sz val="11"/>
      <color theme="0"/>
      <name val="Calibri"/>
      <family val="2"/>
      <scheme val="minor"/>
    </font>
    <font>
      <sz val="11"/>
      <color rgb="FF444444"/>
      <name val="Calibri"/>
      <family val="2"/>
      <scheme val="minor"/>
    </font>
    <font>
      <sz val="11"/>
      <color rgb="FF2E2E2E"/>
      <name val="Calibri"/>
      <family val="2"/>
      <scheme val="minor"/>
    </font>
    <font>
      <i/>
      <sz val="11"/>
      <color rgb="FF000000"/>
      <name val="Calibri"/>
      <family val="2"/>
      <scheme val="minor"/>
    </font>
    <font>
      <b/>
      <sz val="11"/>
      <color rgb="FF000000"/>
      <name val="Calibri"/>
      <family val="2"/>
      <scheme val="minor"/>
    </font>
    <font>
      <sz val="11"/>
      <color rgb="FF404040"/>
      <name val="Calibri"/>
      <family val="2"/>
      <scheme val="minor"/>
    </font>
    <font>
      <sz val="11"/>
      <color theme="1"/>
      <name val="Calibri"/>
      <family val="2"/>
    </font>
    <font>
      <b/>
      <sz val="11"/>
      <color theme="0"/>
      <name val="Calibri"/>
      <family val="2"/>
    </font>
    <font>
      <i/>
      <sz val="11"/>
      <color theme="1"/>
      <name val="Calibri"/>
      <family val="2"/>
      <scheme val="minor"/>
    </font>
    <font>
      <vertAlign val="subscript"/>
      <sz val="11"/>
      <color theme="1"/>
      <name val="Calibri"/>
      <family val="2"/>
      <scheme val="minor"/>
    </font>
    <font>
      <i/>
      <sz val="11"/>
      <color rgb="FF000000"/>
      <name val="Liberation Sans1"/>
    </font>
    <font>
      <b/>
      <sz val="11"/>
      <color rgb="FF000000"/>
      <name val="Liberation Sans1"/>
    </font>
    <font>
      <b/>
      <sz val="11"/>
      <color rgb="FFFFFFFF"/>
      <name val="Liberation Sans1"/>
    </font>
    <font>
      <sz val="11"/>
      <color rgb="FF000000"/>
      <name val="Liberty Sanz"/>
    </font>
    <font>
      <sz val="10"/>
      <color rgb="FF000000"/>
      <name val="Liberation Sanz1"/>
    </font>
    <font>
      <sz val="10"/>
      <color rgb="FF000000"/>
      <name val="Times New Roman"/>
      <family val="1"/>
    </font>
    <font>
      <sz val="11"/>
      <color rgb="FFFFFFFF"/>
      <name val="Liberation Sans1"/>
    </font>
    <font>
      <b/>
      <sz val="11"/>
      <color theme="0"/>
      <name val="Arial"/>
      <family val="2"/>
    </font>
    <font>
      <sz val="11"/>
      <color theme="1"/>
      <name val="Arial"/>
      <family val="2"/>
    </font>
    <font>
      <b/>
      <sz val="11"/>
      <color rgb="FF000000"/>
      <name val="Calibri"/>
      <family val="2"/>
    </font>
    <font>
      <b/>
      <sz val="12"/>
      <color rgb="FFFFFFFF"/>
      <name val="Times New Roman"/>
      <family val="1"/>
    </font>
    <font>
      <sz val="12"/>
      <color rgb="FF000000"/>
      <name val="Times New Roman"/>
      <family val="1"/>
    </font>
    <font>
      <i/>
      <sz val="12"/>
      <color rgb="FF000000"/>
      <name val="Times New Roman"/>
      <family val="1"/>
    </font>
  </fonts>
  <fills count="16">
    <fill>
      <patternFill patternType="none"/>
    </fill>
    <fill>
      <patternFill patternType="gray125"/>
    </fill>
    <fill>
      <patternFill patternType="solid">
        <fgColor theme="1"/>
        <bgColor indexed="64"/>
      </patternFill>
    </fill>
    <fill>
      <patternFill patternType="solid">
        <fgColor theme="1" tint="4.9989318521683403E-2"/>
        <bgColor indexed="64"/>
      </patternFill>
    </fill>
    <fill>
      <patternFill patternType="solid">
        <fgColor rgb="FFDEE7E5"/>
        <bgColor rgb="FFDEE7E5"/>
      </patternFill>
    </fill>
    <fill>
      <patternFill patternType="solid">
        <fgColor rgb="FF000000"/>
        <bgColor rgb="FF000000"/>
      </patternFill>
    </fill>
    <fill>
      <patternFill patternType="solid">
        <fgColor rgb="FFFFF5CE"/>
        <bgColor rgb="FFFFF5CE"/>
      </patternFill>
    </fill>
    <fill>
      <patternFill patternType="solid">
        <fgColor rgb="FFFF0000"/>
        <bgColor rgb="FFFF0000"/>
      </patternFill>
    </fill>
    <fill>
      <patternFill patternType="solid">
        <fgColor rgb="FFBF8F00"/>
        <bgColor rgb="FFBF8F00"/>
      </patternFill>
    </fill>
    <fill>
      <patternFill patternType="solid">
        <fgColor rgb="FFA9D08E"/>
        <bgColor rgb="FFA9D08E"/>
      </patternFill>
    </fill>
    <fill>
      <patternFill patternType="solid">
        <fgColor rgb="FF8497B0"/>
        <bgColor rgb="FF8497B0"/>
      </patternFill>
    </fill>
    <fill>
      <patternFill patternType="solid">
        <fgColor rgb="FF833C0C"/>
        <bgColor rgb="FF833C0C"/>
      </patternFill>
    </fill>
    <fill>
      <patternFill patternType="solid">
        <fgColor theme="9"/>
        <bgColor indexed="64"/>
      </patternFill>
    </fill>
    <fill>
      <patternFill patternType="solid">
        <fgColor rgb="FF000000"/>
        <bgColor indexed="64"/>
      </patternFill>
    </fill>
    <fill>
      <patternFill patternType="solid">
        <fgColor rgb="FFCBCBCB"/>
        <bgColor indexed="64"/>
      </patternFill>
    </fill>
    <fill>
      <patternFill patternType="solid">
        <fgColor rgb="FFE7E7E7"/>
        <bgColor indexed="64"/>
      </patternFill>
    </fill>
  </fills>
  <borders count="14">
    <border>
      <left/>
      <right/>
      <top/>
      <bottom/>
      <diagonal/>
    </border>
    <border>
      <left/>
      <right/>
      <top style="hair">
        <color auto="1"/>
      </top>
      <bottom/>
      <diagonal/>
    </border>
    <border>
      <left/>
      <right/>
      <top/>
      <bottom style="hair">
        <color auto="1"/>
      </bottom>
      <diagonal/>
    </border>
    <border>
      <left/>
      <right style="hair">
        <color auto="1"/>
      </right>
      <top style="hair">
        <color auto="1"/>
      </top>
      <bottom/>
      <diagonal/>
    </border>
    <border>
      <left/>
      <right style="hair">
        <color auto="1"/>
      </right>
      <top/>
      <bottom style="hair">
        <color auto="1"/>
      </bottom>
      <diagonal/>
    </border>
    <border>
      <left style="hair">
        <color auto="1"/>
      </left>
      <right/>
      <top style="hair">
        <color auto="1"/>
      </top>
      <bottom/>
      <diagonal/>
    </border>
    <border>
      <left style="hair">
        <color auto="1"/>
      </left>
      <right/>
      <top/>
      <bottom style="hair">
        <color auto="1"/>
      </bottom>
      <diagonal/>
    </border>
    <border>
      <left/>
      <right/>
      <top style="hair">
        <color auto="1"/>
      </top>
      <bottom style="hair">
        <color auto="1"/>
      </bottom>
      <diagonal/>
    </border>
    <border>
      <left style="thick">
        <color rgb="FFF1F1F1"/>
      </left>
      <right style="thick">
        <color rgb="FFF1F1F1"/>
      </right>
      <top style="thick">
        <color rgb="FFF1F1F1"/>
      </top>
      <bottom style="thick">
        <color rgb="FFF1F1F1"/>
      </bottom>
      <diagonal/>
    </border>
    <border>
      <left/>
      <right style="hair">
        <color auto="1"/>
      </right>
      <top style="hair">
        <color auto="1"/>
      </top>
      <bottom style="hair">
        <color auto="1"/>
      </bottom>
      <diagonal/>
    </border>
    <border>
      <left style="medium">
        <color rgb="FFFFFFFF"/>
      </left>
      <right style="medium">
        <color rgb="FFFFFFFF"/>
      </right>
      <top style="medium">
        <color rgb="FFFFFFFF"/>
      </top>
      <bottom style="thick">
        <color rgb="FFFFFFFF"/>
      </bottom>
      <diagonal/>
    </border>
    <border>
      <left/>
      <right style="medium">
        <color rgb="FFFFFFFF"/>
      </right>
      <top style="medium">
        <color rgb="FFFFFFFF"/>
      </top>
      <bottom style="thick">
        <color rgb="FFFFFFFF"/>
      </bottom>
      <diagonal/>
    </border>
    <border>
      <left style="medium">
        <color rgb="FFFFFFFF"/>
      </left>
      <right style="medium">
        <color rgb="FFFFFFFF"/>
      </right>
      <top/>
      <bottom style="medium">
        <color rgb="FFFFFFFF"/>
      </bottom>
      <diagonal/>
    </border>
    <border>
      <left/>
      <right style="medium">
        <color rgb="FFFFFFFF"/>
      </right>
      <top/>
      <bottom style="medium">
        <color rgb="FFFFFFFF"/>
      </bottom>
      <diagonal/>
    </border>
  </borders>
  <cellStyleXfs count="2">
    <xf numFmtId="0" fontId="0" fillId="0" borderId="0"/>
    <xf numFmtId="0" fontId="7" fillId="0" borderId="0" applyBorder="0" applyProtection="0"/>
  </cellStyleXfs>
  <cellXfs count="130">
    <xf numFmtId="0" fontId="0" fillId="0" borderId="0" xfId="0"/>
    <xf numFmtId="0" fontId="0" fillId="0" borderId="0" xfId="0" applyFill="1"/>
    <xf numFmtId="0" fontId="0" fillId="0" borderId="0" xfId="0" applyFill="1" applyAlignment="1"/>
    <xf numFmtId="0" fontId="0" fillId="0" borderId="0" xfId="0" applyFill="1" applyAlignment="1">
      <alignment wrapText="1"/>
    </xf>
    <xf numFmtId="0" fontId="8" fillId="0" borderId="0" xfId="0" applyFont="1" applyFill="1"/>
    <xf numFmtId="0" fontId="8" fillId="0" borderId="0" xfId="0" applyFont="1" applyFill="1" applyAlignment="1">
      <alignment horizontal="left"/>
    </xf>
    <xf numFmtId="0" fontId="8" fillId="0" borderId="0" xfId="0" applyFont="1" applyFill="1" applyAlignment="1"/>
    <xf numFmtId="0" fontId="8" fillId="0" borderId="0" xfId="0" applyFont="1" applyFill="1" applyAlignment="1">
      <alignment wrapText="1"/>
    </xf>
    <xf numFmtId="0" fontId="8" fillId="0" borderId="1" xfId="0" applyFont="1" applyFill="1" applyBorder="1"/>
    <xf numFmtId="0" fontId="8" fillId="0" borderId="2" xfId="0" applyFont="1" applyFill="1" applyBorder="1"/>
    <xf numFmtId="0" fontId="8" fillId="0" borderId="3" xfId="0" applyFont="1" applyFill="1" applyBorder="1"/>
    <xf numFmtId="0" fontId="8" fillId="0" borderId="4" xfId="0" applyFont="1" applyFill="1" applyBorder="1"/>
    <xf numFmtId="0" fontId="8" fillId="0" borderId="0" xfId="0" applyFont="1" applyFill="1" applyBorder="1"/>
    <xf numFmtId="0" fontId="8" fillId="0" borderId="0" xfId="0" applyFont="1" applyFill="1" applyBorder="1" applyAlignment="1"/>
    <xf numFmtId="0" fontId="12" fillId="0" borderId="0" xfId="0" applyFont="1" applyFill="1"/>
    <xf numFmtId="0" fontId="8" fillId="0" borderId="0" xfId="0" applyFont="1" applyFill="1" applyBorder="1" applyAlignment="1">
      <alignment wrapText="1"/>
    </xf>
    <xf numFmtId="0" fontId="8" fillId="0" borderId="5" xfId="0" applyFont="1" applyFill="1" applyBorder="1"/>
    <xf numFmtId="0" fontId="8" fillId="0" borderId="1" xfId="0" applyFont="1" applyFill="1" applyBorder="1" applyAlignment="1"/>
    <xf numFmtId="0" fontId="8" fillId="0" borderId="1" xfId="0" applyFont="1" applyFill="1" applyBorder="1" applyAlignment="1">
      <alignment wrapText="1"/>
    </xf>
    <xf numFmtId="0" fontId="8" fillId="0" borderId="6" xfId="0" applyFont="1" applyFill="1" applyBorder="1"/>
    <xf numFmtId="0" fontId="8" fillId="0" borderId="2" xfId="0" applyFont="1" applyFill="1" applyBorder="1" applyAlignment="1"/>
    <xf numFmtId="0" fontId="8" fillId="0" borderId="2" xfId="0" applyFont="1" applyFill="1" applyBorder="1" applyAlignment="1">
      <alignment wrapText="1"/>
    </xf>
    <xf numFmtId="0" fontId="8" fillId="0" borderId="7" xfId="0" applyFont="1" applyFill="1" applyBorder="1"/>
    <xf numFmtId="0" fontId="13" fillId="0" borderId="0" xfId="0" applyFont="1" applyFill="1"/>
    <xf numFmtId="0" fontId="8" fillId="0" borderId="8" xfId="0" applyFont="1" applyFill="1" applyBorder="1" applyAlignment="1"/>
    <xf numFmtId="0" fontId="8" fillId="0" borderId="7" xfId="0" applyFont="1" applyFill="1" applyBorder="1" applyAlignment="1"/>
    <xf numFmtId="0" fontId="8" fillId="0" borderId="7" xfId="0" applyFont="1" applyFill="1" applyBorder="1" applyAlignment="1">
      <alignment wrapText="1"/>
    </xf>
    <xf numFmtId="0" fontId="12" fillId="0" borderId="0" xfId="0" applyFont="1" applyFill="1" applyBorder="1" applyAlignment="1">
      <alignment horizontal="left" vertical="top"/>
    </xf>
    <xf numFmtId="0" fontId="8" fillId="0" borderId="0" xfId="0" applyFont="1" applyFill="1" applyAlignment="1">
      <alignment vertical="top"/>
    </xf>
    <xf numFmtId="0" fontId="8" fillId="0" borderId="0" xfId="0" applyFont="1" applyFill="1" applyAlignment="1">
      <alignment horizontal="left" vertical="center"/>
    </xf>
    <xf numFmtId="0" fontId="8" fillId="0" borderId="0" xfId="0" applyFont="1" applyFill="1" applyBorder="1" applyAlignment="1">
      <alignment vertical="center"/>
    </xf>
    <xf numFmtId="0" fontId="12" fillId="0" borderId="0" xfId="0" applyFont="1" applyFill="1" applyAlignment="1"/>
    <xf numFmtId="0" fontId="12" fillId="0" borderId="0" xfId="0" applyFont="1" applyFill="1" applyBorder="1"/>
    <xf numFmtId="0" fontId="16" fillId="0" borderId="0" xfId="0" applyFont="1" applyFill="1"/>
    <xf numFmtId="0" fontId="16" fillId="0" borderId="0" xfId="0" applyFont="1" applyFill="1" applyBorder="1"/>
    <xf numFmtId="0" fontId="6" fillId="0" borderId="0" xfId="0" applyFont="1" applyFill="1" applyBorder="1" applyAlignment="1">
      <alignment horizontal="left" vertical="center"/>
    </xf>
    <xf numFmtId="0" fontId="6" fillId="0" borderId="0" xfId="0" applyFont="1" applyFill="1"/>
    <xf numFmtId="0" fontId="6" fillId="0" borderId="1" xfId="0" applyFont="1" applyFill="1" applyBorder="1"/>
    <xf numFmtId="0" fontId="6" fillId="0" borderId="2" xfId="0" applyFont="1" applyFill="1" applyBorder="1"/>
    <xf numFmtId="0" fontId="6" fillId="0" borderId="0" xfId="0" applyFont="1" applyFill="1" applyAlignment="1"/>
    <xf numFmtId="0" fontId="6" fillId="0" borderId="0" xfId="0" applyFont="1" applyFill="1" applyBorder="1"/>
    <xf numFmtId="0" fontId="6" fillId="0" borderId="0" xfId="0" applyFont="1" applyFill="1" applyBorder="1" applyAlignment="1">
      <alignment horizontal="left" vertical="center" wrapText="1"/>
    </xf>
    <xf numFmtId="0" fontId="6" fillId="0" borderId="0" xfId="0" applyFont="1" applyFill="1" applyAlignment="1">
      <alignment horizontal="left"/>
    </xf>
    <xf numFmtId="0" fontId="6" fillId="0" borderId="0" xfId="0" applyFont="1" applyFill="1" applyBorder="1" applyAlignment="1">
      <alignment horizontal="left" wrapText="1"/>
    </xf>
    <xf numFmtId="0" fontId="6" fillId="0" borderId="7" xfId="0" applyFont="1" applyFill="1" applyBorder="1"/>
    <xf numFmtId="0" fontId="6" fillId="0" borderId="0" xfId="0" applyFont="1" applyFill="1" applyBorder="1" applyAlignment="1">
      <alignment horizontal="left"/>
    </xf>
    <xf numFmtId="0" fontId="17" fillId="0" borderId="0" xfId="0" applyFont="1"/>
    <xf numFmtId="0" fontId="6" fillId="0" borderId="0" xfId="0" applyFont="1" applyFill="1" applyAlignment="1">
      <alignment horizontal="left" vertical="center" wrapText="1"/>
    </xf>
    <xf numFmtId="0" fontId="6" fillId="0" borderId="9" xfId="0" applyFont="1" applyFill="1" applyBorder="1"/>
    <xf numFmtId="0" fontId="6" fillId="0" borderId="0" xfId="0" applyFont="1" applyFill="1" applyAlignment="1">
      <alignment horizontal="left" vertical="top"/>
    </xf>
    <xf numFmtId="0" fontId="6" fillId="0" borderId="0" xfId="0" applyFont="1" applyFill="1" applyAlignment="1">
      <alignment vertical="center"/>
    </xf>
    <xf numFmtId="0" fontId="6" fillId="0" borderId="0" xfId="0" applyFont="1" applyFill="1" applyBorder="1" applyAlignment="1">
      <alignment vertical="top"/>
    </xf>
    <xf numFmtId="0" fontId="17" fillId="0" borderId="0" xfId="0" applyFont="1" applyFill="1" applyBorder="1" applyAlignment="1">
      <alignment horizontal="left" vertical="center"/>
    </xf>
    <xf numFmtId="0" fontId="17" fillId="0" borderId="0" xfId="0" applyFont="1" applyFill="1"/>
    <xf numFmtId="0" fontId="6" fillId="0" borderId="0" xfId="1" applyFont="1" applyFill="1" applyBorder="1" applyAlignment="1" applyProtection="1">
      <alignment horizontal="left" vertical="center"/>
    </xf>
    <xf numFmtId="0" fontId="18" fillId="2" borderId="0" xfId="0" applyFont="1" applyFill="1"/>
    <xf numFmtId="0" fontId="18" fillId="2" borderId="0" xfId="0" applyFont="1" applyFill="1" applyBorder="1" applyAlignment="1">
      <alignment horizontal="left" vertical="center"/>
    </xf>
    <xf numFmtId="0" fontId="18" fillId="2" borderId="0" xfId="0" applyFont="1" applyFill="1" applyAlignment="1"/>
    <xf numFmtId="0" fontId="18" fillId="2" borderId="0" xfId="0" applyFont="1" applyFill="1" applyAlignment="1">
      <alignment wrapText="1"/>
    </xf>
    <xf numFmtId="0" fontId="10" fillId="0" borderId="0" xfId="0" applyFont="1" applyAlignment="1">
      <alignment vertical="center"/>
    </xf>
    <xf numFmtId="0" fontId="10" fillId="0" borderId="0" xfId="0" applyFont="1" applyAlignment="1">
      <alignment horizontal="center" vertical="center"/>
    </xf>
    <xf numFmtId="0" fontId="10" fillId="0" borderId="0" xfId="0" applyFont="1"/>
    <xf numFmtId="0" fontId="10" fillId="0" borderId="0" xfId="0" applyFont="1" applyFill="1" applyAlignment="1">
      <alignment vertical="center" wrapText="1"/>
    </xf>
    <xf numFmtId="0" fontId="6" fillId="2" borderId="0" xfId="0" applyFont="1" applyFill="1" applyAlignment="1">
      <alignment vertical="center" wrapText="1"/>
    </xf>
    <xf numFmtId="0" fontId="6" fillId="0" borderId="0" xfId="0" applyFont="1" applyFill="1" applyAlignment="1">
      <alignment horizontal="center" vertical="center"/>
    </xf>
    <xf numFmtId="0" fontId="6" fillId="0" borderId="0" xfId="0" applyFont="1" applyFill="1" applyAlignment="1">
      <alignment vertical="center" wrapText="1"/>
    </xf>
    <xf numFmtId="0" fontId="6" fillId="0" borderId="0" xfId="0" applyFont="1" applyFill="1" applyBorder="1" applyAlignment="1">
      <alignment vertical="center"/>
    </xf>
    <xf numFmtId="0" fontId="6" fillId="0" borderId="0" xfId="0" applyFont="1" applyFill="1" applyBorder="1" applyAlignment="1">
      <alignment horizontal="center" vertical="center"/>
    </xf>
    <xf numFmtId="0" fontId="6" fillId="0" borderId="0" xfId="0" applyFont="1" applyFill="1" applyBorder="1" applyAlignment="1">
      <alignment vertical="center" wrapText="1"/>
    </xf>
    <xf numFmtId="0" fontId="6" fillId="0" borderId="0" xfId="0" applyFont="1" applyFill="1" applyAlignment="1">
      <alignment horizontal="left" vertical="center"/>
    </xf>
    <xf numFmtId="0" fontId="6" fillId="0" borderId="0" xfId="0" applyFont="1" applyAlignment="1">
      <alignment vertical="center" wrapText="1"/>
    </xf>
    <xf numFmtId="0" fontId="6" fillId="0" borderId="0" xfId="0" applyFont="1" applyAlignment="1">
      <alignment vertical="center"/>
    </xf>
    <xf numFmtId="0" fontId="6" fillId="0" borderId="0" xfId="0" applyFont="1" applyAlignment="1">
      <alignment horizontal="center" vertical="center"/>
    </xf>
    <xf numFmtId="0" fontId="6" fillId="0" borderId="0" xfId="0" applyFont="1"/>
    <xf numFmtId="0" fontId="9" fillId="2" borderId="0" xfId="0" applyFont="1" applyFill="1" applyAlignment="1">
      <alignment horizontal="center" vertical="center"/>
    </xf>
    <xf numFmtId="0" fontId="9" fillId="2" borderId="0" xfId="0" applyFont="1" applyFill="1" applyAlignment="1">
      <alignment horizontal="center"/>
    </xf>
    <xf numFmtId="0" fontId="6" fillId="0" borderId="0" xfId="0" applyFont="1" applyFill="1" applyAlignment="1">
      <alignment vertical="center" wrapText="1"/>
    </xf>
    <xf numFmtId="0" fontId="21" fillId="0" borderId="0" xfId="0" applyFont="1" applyAlignment="1">
      <alignment horizontal="center" vertical="center" wrapText="1"/>
    </xf>
    <xf numFmtId="0" fontId="22" fillId="4" borderId="0" xfId="0" applyFont="1" applyFill="1" applyAlignment="1">
      <alignment horizontal="center"/>
    </xf>
    <xf numFmtId="0" fontId="0" fillId="4" borderId="0" xfId="0" applyFill="1"/>
    <xf numFmtId="0" fontId="23" fillId="5" borderId="0" xfId="0" applyFont="1" applyFill="1"/>
    <xf numFmtId="0" fontId="0" fillId="0" borderId="0" xfId="0" applyAlignment="1">
      <alignment vertical="center"/>
    </xf>
    <xf numFmtId="0" fontId="0" fillId="0" borderId="0" xfId="0" applyAlignment="1">
      <alignment vertical="center" wrapText="1"/>
    </xf>
    <xf numFmtId="0" fontId="22" fillId="6" borderId="0" xfId="0" applyFont="1" applyFill="1" applyAlignment="1">
      <alignment horizontal="center"/>
    </xf>
    <xf numFmtId="0" fontId="0" fillId="6" borderId="0" xfId="0" applyFill="1"/>
    <xf numFmtId="0" fontId="24" fillId="0" borderId="0" xfId="0" applyFont="1"/>
    <xf numFmtId="0" fontId="25" fillId="0" borderId="0" xfId="0" applyFont="1"/>
    <xf numFmtId="0" fontId="26" fillId="0" borderId="0" xfId="0" applyFont="1"/>
    <xf numFmtId="0" fontId="23" fillId="7" borderId="0" xfId="0" applyFont="1" applyFill="1" applyAlignment="1">
      <alignment horizontal="center"/>
    </xf>
    <xf numFmtId="0" fontId="27" fillId="7" borderId="0" xfId="0" applyFont="1" applyFill="1"/>
    <xf numFmtId="0" fontId="23" fillId="8" borderId="0" xfId="0" applyFont="1" applyFill="1" applyAlignment="1">
      <alignment horizontal="center"/>
    </xf>
    <xf numFmtId="0" fontId="0" fillId="8" borderId="0" xfId="0" applyFill="1"/>
    <xf numFmtId="0" fontId="22" fillId="9" borderId="0" xfId="0" applyFont="1" applyFill="1" applyAlignment="1">
      <alignment horizontal="center"/>
    </xf>
    <xf numFmtId="0" fontId="0" fillId="9" borderId="0" xfId="0" applyFill="1"/>
    <xf numFmtId="0" fontId="22" fillId="9" borderId="0" xfId="0" applyFont="1" applyFill="1"/>
    <xf numFmtId="0" fontId="23" fillId="9" borderId="0" xfId="0" applyFont="1" applyFill="1"/>
    <xf numFmtId="0" fontId="23" fillId="10" borderId="0" xfId="0" applyFont="1" applyFill="1" applyAlignment="1">
      <alignment horizontal="center"/>
    </xf>
    <xf numFmtId="0" fontId="27" fillId="10" borderId="0" xfId="0" applyFont="1" applyFill="1"/>
    <xf numFmtId="0" fontId="23" fillId="11" borderId="0" xfId="0" applyFont="1" applyFill="1" applyAlignment="1">
      <alignment horizontal="center"/>
    </xf>
    <xf numFmtId="0" fontId="0" fillId="11" borderId="0" xfId="0" applyFill="1"/>
    <xf numFmtId="0" fontId="5" fillId="0" borderId="0" xfId="0" applyFont="1" applyFill="1" applyAlignment="1">
      <alignment vertical="center" wrapText="1"/>
    </xf>
    <xf numFmtId="0" fontId="8" fillId="0" borderId="0" xfId="0" applyFont="1" applyFill="1" applyAlignment="1">
      <alignment horizontal="center"/>
    </xf>
    <xf numFmtId="0" fontId="8" fillId="0" borderId="0" xfId="0" applyFont="1" applyFill="1" applyAlignment="1">
      <alignment horizontal="center" vertical="center"/>
    </xf>
    <xf numFmtId="0" fontId="5" fillId="0" borderId="0" xfId="0" applyFont="1" applyFill="1"/>
    <xf numFmtId="0" fontId="5" fillId="0" borderId="0" xfId="0" applyFont="1"/>
    <xf numFmtId="0" fontId="28" fillId="2" borderId="0" xfId="0" applyFont="1" applyFill="1"/>
    <xf numFmtId="0" fontId="29" fillId="0" borderId="0" xfId="0" applyFont="1" applyAlignment="1">
      <alignment horizontal="left" vertical="center"/>
    </xf>
    <xf numFmtId="0" fontId="29" fillId="0" borderId="0" xfId="0" applyFont="1"/>
    <xf numFmtId="0" fontId="6" fillId="0" borderId="0" xfId="0" applyFont="1" applyFill="1" applyAlignment="1">
      <alignment vertical="center" wrapText="1"/>
    </xf>
    <xf numFmtId="0" fontId="6" fillId="0" borderId="0" xfId="0" applyFont="1" applyFill="1" applyAlignment="1">
      <alignment horizontal="left" vertical="center" wrapText="1"/>
    </xf>
    <xf numFmtId="0" fontId="4" fillId="0" borderId="0" xfId="0" applyFont="1" applyFill="1"/>
    <xf numFmtId="0" fontId="4" fillId="0" borderId="0" xfId="0" applyFont="1" applyFill="1" applyAlignment="1">
      <alignment vertical="center" wrapText="1"/>
    </xf>
    <xf numFmtId="0" fontId="6" fillId="0" borderId="0" xfId="0" applyFont="1" applyFill="1" applyBorder="1" applyAlignment="1">
      <alignment vertical="center" wrapText="1"/>
    </xf>
    <xf numFmtId="0" fontId="2" fillId="0" borderId="0" xfId="0" applyFont="1" applyFill="1" applyBorder="1" applyAlignment="1">
      <alignment vertical="center"/>
    </xf>
    <xf numFmtId="0" fontId="30" fillId="12" borderId="0" xfId="0" applyFont="1" applyFill="1"/>
    <xf numFmtId="0" fontId="6" fillId="0" borderId="0" xfId="0" applyFont="1" applyFill="1" applyAlignment="1">
      <alignment vertical="center" wrapText="1"/>
    </xf>
    <xf numFmtId="0" fontId="9" fillId="3" borderId="0" xfId="0" applyFont="1" applyFill="1" applyAlignment="1">
      <alignment horizontal="center"/>
    </xf>
    <xf numFmtId="0" fontId="11" fillId="3" borderId="0" xfId="0" applyFont="1" applyFill="1" applyAlignment="1">
      <alignment horizontal="center"/>
    </xf>
    <xf numFmtId="0" fontId="3" fillId="0" borderId="0" xfId="0" applyFont="1" applyFill="1" applyAlignment="1">
      <alignment vertical="center" wrapText="1"/>
    </xf>
    <xf numFmtId="0" fontId="9" fillId="2" borderId="0" xfId="0" applyFont="1" applyFill="1" applyAlignment="1">
      <alignment horizontal="center" wrapText="1"/>
    </xf>
    <xf numFmtId="0" fontId="6" fillId="0" borderId="0" xfId="0" applyFont="1" applyFill="1" applyBorder="1" applyAlignment="1">
      <alignment vertical="center" wrapText="1"/>
    </xf>
    <xf numFmtId="0" fontId="6" fillId="0" borderId="0" xfId="0" applyFont="1" applyAlignment="1">
      <alignment vertical="center" wrapText="1"/>
    </xf>
    <xf numFmtId="0" fontId="9" fillId="2" borderId="0" xfId="0" applyFont="1" applyFill="1" applyAlignment="1">
      <alignment horizontal="center"/>
    </xf>
    <xf numFmtId="0" fontId="6" fillId="0" borderId="0" xfId="0" applyFont="1" applyFill="1" applyAlignment="1">
      <alignment horizontal="left" vertical="center" wrapText="1"/>
    </xf>
    <xf numFmtId="0" fontId="31" fillId="13" borderId="10" xfId="0" applyFont="1" applyFill="1" applyBorder="1" applyAlignment="1">
      <alignment horizontal="justify" vertical="center"/>
    </xf>
    <xf numFmtId="0" fontId="31" fillId="13" borderId="11" xfId="0" applyFont="1" applyFill="1" applyBorder="1" applyAlignment="1">
      <alignment horizontal="justify" vertical="center"/>
    </xf>
    <xf numFmtId="0" fontId="33" fillId="14" borderId="12" xfId="0" applyFont="1" applyFill="1" applyBorder="1" applyAlignment="1">
      <alignment horizontal="justify" vertical="center"/>
    </xf>
    <xf numFmtId="0" fontId="32" fillId="14" borderId="13" xfId="0" applyFont="1" applyFill="1" applyBorder="1" applyAlignment="1">
      <alignment horizontal="justify" vertical="center"/>
    </xf>
    <xf numFmtId="0" fontId="33" fillId="15" borderId="12" xfId="0" applyFont="1" applyFill="1" applyBorder="1" applyAlignment="1">
      <alignment horizontal="justify" vertical="center"/>
    </xf>
    <xf numFmtId="0" fontId="32" fillId="15" borderId="13" xfId="0" applyFont="1" applyFill="1" applyBorder="1" applyAlignment="1">
      <alignment horizontal="justify" vertical="center"/>
    </xf>
  </cellXfs>
  <cellStyles count="2">
    <cellStyle name="Hipervínculo" xfId="1" builtinId="8"/>
    <cellStyle name="Normal" xfId="0" builtinId="0"/>
  </cellStyles>
  <dxfs count="70">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
      <font>
        <sz val="11"/>
        <color rgb="FF000000"/>
        <name val="Calibri"/>
      </font>
      <alignment horizontal="general" vertical="bottom" textRotation="0" wrapText="0" indent="0" shrinkToFit="0"/>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709B"/>
      <rgbColor rgb="FFA9D18E"/>
      <rgbColor rgb="FF808080"/>
      <rgbColor rgb="FF9999FF"/>
      <rgbColor rgb="FF404040"/>
      <rgbColor rgb="FFF1F1F1"/>
      <rgbColor rgb="FFCCFFFF"/>
      <rgbColor rgb="FF660066"/>
      <rgbColor rgb="FFFF8080"/>
      <rgbColor rgb="FF0563C1"/>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2E75B6"/>
      <rgbColor rgb="FF33CCCC"/>
      <rgbColor rgb="FF99CC00"/>
      <rgbColor rgb="FFFFC000"/>
      <rgbColor rgb="FFFFBF00"/>
      <rgbColor rgb="FFFF6600"/>
      <rgbColor rgb="FF444444"/>
      <rgbColor rgb="FF969696"/>
      <rgbColor rgb="FF003399"/>
      <rgbColor rgb="FF4094B4"/>
      <rgbColor rgb="FF004965"/>
      <rgbColor rgb="FF212121"/>
      <rgbColor rgb="FF993300"/>
      <rgbColor rgb="FF3C4043"/>
      <rgbColor rgb="FF074987"/>
      <rgbColor rgb="FF2E2E2E"/>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5"/>
  <sheetViews>
    <sheetView topLeftCell="A10" workbookViewId="0">
      <selection activeCell="B13" sqref="B13"/>
    </sheetView>
  </sheetViews>
  <sheetFormatPr baseColWidth="10" defaultRowHeight="15"/>
  <cols>
    <col min="1" max="1" width="49.42578125" customWidth="1"/>
    <col min="2" max="2" width="82.85546875" customWidth="1"/>
    <col min="3" max="3" width="40.28515625" customWidth="1"/>
  </cols>
  <sheetData>
    <row r="1" spans="1:3" ht="18" customHeight="1">
      <c r="A1" s="105" t="s">
        <v>7096</v>
      </c>
      <c r="B1" s="105" t="s">
        <v>7134</v>
      </c>
      <c r="C1" s="105" t="s">
        <v>7142</v>
      </c>
    </row>
    <row r="2" spans="1:3">
      <c r="A2" s="106" t="s">
        <v>7097</v>
      </c>
      <c r="B2" s="106" t="s">
        <v>7098</v>
      </c>
      <c r="C2" s="107" t="s">
        <v>7099</v>
      </c>
    </row>
    <row r="3" spans="1:3">
      <c r="A3" s="106" t="s">
        <v>7100</v>
      </c>
      <c r="B3" s="106" t="s">
        <v>7098</v>
      </c>
      <c r="C3" s="107" t="s">
        <v>7101</v>
      </c>
    </row>
    <row r="4" spans="1:3">
      <c r="A4" s="106" t="s">
        <v>7102</v>
      </c>
      <c r="B4" s="106" t="s">
        <v>7098</v>
      </c>
      <c r="C4" s="107" t="s">
        <v>7103</v>
      </c>
    </row>
    <row r="5" spans="1:3">
      <c r="A5" s="106" t="s">
        <v>7104</v>
      </c>
      <c r="B5" s="106" t="s">
        <v>7098</v>
      </c>
      <c r="C5" s="107" t="s">
        <v>7105</v>
      </c>
    </row>
    <row r="6" spans="1:3">
      <c r="A6" s="106" t="s">
        <v>7106</v>
      </c>
      <c r="B6" s="106" t="s">
        <v>7098</v>
      </c>
      <c r="C6" s="107" t="s">
        <v>7107</v>
      </c>
    </row>
    <row r="7" spans="1:3">
      <c r="A7" s="106" t="s">
        <v>7108</v>
      </c>
      <c r="B7" s="106" t="s">
        <v>7098</v>
      </c>
      <c r="C7" s="107" t="s">
        <v>7109</v>
      </c>
    </row>
    <row r="8" spans="1:3">
      <c r="A8" s="106" t="s">
        <v>7110</v>
      </c>
      <c r="B8" s="106" t="s">
        <v>7098</v>
      </c>
      <c r="C8" s="107" t="s">
        <v>7111</v>
      </c>
    </row>
    <row r="9" spans="1:3">
      <c r="A9" s="106" t="s">
        <v>7112</v>
      </c>
      <c r="B9" s="106" t="s">
        <v>7098</v>
      </c>
      <c r="C9" s="107" t="s">
        <v>7113</v>
      </c>
    </row>
    <row r="10" spans="1:3">
      <c r="A10" s="106" t="s">
        <v>7114</v>
      </c>
      <c r="B10" s="106" t="s">
        <v>7098</v>
      </c>
      <c r="C10" s="107" t="s">
        <v>7115</v>
      </c>
    </row>
    <row r="11" spans="1:3">
      <c r="A11" s="106" t="s">
        <v>7116</v>
      </c>
      <c r="B11" s="106" t="s">
        <v>7098</v>
      </c>
      <c r="C11" s="107" t="s">
        <v>7117</v>
      </c>
    </row>
    <row r="12" spans="1:3">
      <c r="A12" s="106" t="s">
        <v>7118</v>
      </c>
      <c r="B12" s="106" t="s">
        <v>7098</v>
      </c>
      <c r="C12" s="107" t="s">
        <v>7119</v>
      </c>
    </row>
    <row r="13" spans="1:3">
      <c r="A13" s="106" t="s">
        <v>7120</v>
      </c>
      <c r="B13" s="106" t="s">
        <v>7098</v>
      </c>
      <c r="C13" s="107" t="s">
        <v>7121</v>
      </c>
    </row>
    <row r="14" spans="1:3">
      <c r="A14" s="106" t="s">
        <v>7122</v>
      </c>
      <c r="B14" s="106" t="s">
        <v>7098</v>
      </c>
      <c r="C14" s="107" t="s">
        <v>7123</v>
      </c>
    </row>
    <row r="15" spans="1:3">
      <c r="A15" s="106" t="s">
        <v>7124</v>
      </c>
      <c r="B15" s="106" t="s">
        <v>7098</v>
      </c>
      <c r="C15" s="107" t="s">
        <v>7127</v>
      </c>
    </row>
    <row r="16" spans="1:3">
      <c r="A16" s="106" t="s">
        <v>7125</v>
      </c>
      <c r="B16" s="106" t="s">
        <v>7098</v>
      </c>
      <c r="C16" s="107" t="s">
        <v>7126</v>
      </c>
    </row>
    <row r="17" spans="1:3">
      <c r="A17" s="106" t="s">
        <v>7128</v>
      </c>
      <c r="B17" s="106" t="s">
        <v>7098</v>
      </c>
      <c r="C17" s="107" t="s">
        <v>7129</v>
      </c>
    </row>
    <row r="18" spans="1:3">
      <c r="A18" s="106" t="s">
        <v>7130</v>
      </c>
      <c r="B18" s="106" t="s">
        <v>7098</v>
      </c>
      <c r="C18" s="107" t="s">
        <v>7131</v>
      </c>
    </row>
    <row r="19" spans="1:3">
      <c r="A19" s="106" t="s">
        <v>7132</v>
      </c>
      <c r="B19" s="106" t="s">
        <v>7098</v>
      </c>
      <c r="C19" s="107" t="s">
        <v>7133</v>
      </c>
    </row>
    <row r="20" spans="1:3">
      <c r="A20" s="107" t="s">
        <v>7136</v>
      </c>
      <c r="B20" s="106" t="s">
        <v>7141</v>
      </c>
      <c r="C20" s="107" t="s">
        <v>7135</v>
      </c>
    </row>
    <row r="21" spans="1:3">
      <c r="A21" s="107" t="s">
        <v>7138</v>
      </c>
      <c r="B21" s="106" t="s">
        <v>7141</v>
      </c>
      <c r="C21" s="107" t="s">
        <v>7137</v>
      </c>
    </row>
    <row r="22" spans="1:3">
      <c r="A22" s="107" t="s">
        <v>7140</v>
      </c>
      <c r="B22" s="106" t="s">
        <v>7141</v>
      </c>
      <c r="C22" s="107" t="s">
        <v>7139</v>
      </c>
    </row>
    <row r="23" spans="1:3">
      <c r="A23" s="107" t="s">
        <v>7144</v>
      </c>
      <c r="B23" s="106" t="s">
        <v>7141</v>
      </c>
      <c r="C23" s="107" t="s">
        <v>7143</v>
      </c>
    </row>
    <row r="24" spans="1:3">
      <c r="A24" s="107" t="s">
        <v>7145</v>
      </c>
      <c r="B24" s="106" t="s">
        <v>7141</v>
      </c>
      <c r="C24" s="107" t="s">
        <v>7146</v>
      </c>
    </row>
    <row r="25" spans="1:3">
      <c r="A25" s="107" t="s">
        <v>7148</v>
      </c>
      <c r="B25" s="106" t="s">
        <v>7141</v>
      </c>
      <c r="C25" s="107" t="s">
        <v>7147</v>
      </c>
    </row>
    <row r="26" spans="1:3">
      <c r="A26" s="107" t="s">
        <v>7149</v>
      </c>
      <c r="B26" s="106" t="s">
        <v>7141</v>
      </c>
      <c r="C26" s="107" t="s">
        <v>7150</v>
      </c>
    </row>
    <row r="27" spans="1:3">
      <c r="A27" s="107" t="s">
        <v>7151</v>
      </c>
      <c r="B27" s="106" t="s">
        <v>7141</v>
      </c>
      <c r="C27" s="107" t="s">
        <v>7152</v>
      </c>
    </row>
    <row r="28" spans="1:3">
      <c r="A28" s="107" t="s">
        <v>7153</v>
      </c>
      <c r="B28" s="106" t="s">
        <v>7141</v>
      </c>
      <c r="C28" s="107" t="s">
        <v>7154</v>
      </c>
    </row>
    <row r="29" spans="1:3">
      <c r="A29" s="107" t="s">
        <v>7155</v>
      </c>
      <c r="B29" s="106" t="s">
        <v>7141</v>
      </c>
      <c r="C29" s="107" t="s">
        <v>7156</v>
      </c>
    </row>
    <row r="30" spans="1:3">
      <c r="A30" s="107" t="s">
        <v>7157</v>
      </c>
      <c r="B30" s="106" t="s">
        <v>7141</v>
      </c>
      <c r="C30" s="107" t="s">
        <v>7158</v>
      </c>
    </row>
    <row r="31" spans="1:3">
      <c r="A31" s="107" t="s">
        <v>7159</v>
      </c>
      <c r="B31" s="106" t="s">
        <v>7141</v>
      </c>
      <c r="C31" s="107" t="s">
        <v>7160</v>
      </c>
    </row>
    <row r="32" spans="1:3">
      <c r="A32" s="107" t="s">
        <v>7161</v>
      </c>
      <c r="B32" s="106" t="s">
        <v>7162</v>
      </c>
      <c r="C32" s="107" t="s">
        <v>7143</v>
      </c>
    </row>
    <row r="33" spans="1:3">
      <c r="A33" s="107" t="s">
        <v>7163</v>
      </c>
      <c r="B33" s="106" t="s">
        <v>7162</v>
      </c>
      <c r="C33" s="107" t="s">
        <v>7164</v>
      </c>
    </row>
    <row r="34" spans="1:3">
      <c r="A34" s="107" t="s">
        <v>7165</v>
      </c>
      <c r="B34" s="106" t="s">
        <v>7162</v>
      </c>
      <c r="C34" s="107" t="s">
        <v>7166</v>
      </c>
    </row>
    <row r="35" spans="1:3">
      <c r="A35" s="107" t="s">
        <v>7167</v>
      </c>
      <c r="B35" s="106" t="s">
        <v>7162</v>
      </c>
      <c r="C35" s="107" t="s">
        <v>7168</v>
      </c>
    </row>
  </sheetData>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H2731"/>
  <sheetViews>
    <sheetView topLeftCell="A807" zoomScaleNormal="100" workbookViewId="0">
      <selection activeCell="D818" sqref="D818"/>
    </sheetView>
  </sheetViews>
  <sheetFormatPr baseColWidth="10" defaultColWidth="9.140625" defaultRowHeight="15"/>
  <cols>
    <col min="1" max="1" width="20.85546875" style="1" customWidth="1"/>
    <col min="2" max="3" width="10.5703125" style="1" customWidth="1"/>
    <col min="4" max="4" width="9" style="52" customWidth="1"/>
    <col min="5" max="5" width="64.5703125" style="53" customWidth="1"/>
    <col min="6" max="6" width="37.42578125" style="2" customWidth="1"/>
    <col min="7" max="7" width="51.42578125" style="3" customWidth="1"/>
    <col min="8" max="1023" width="10.5703125" customWidth="1"/>
  </cols>
  <sheetData>
    <row r="1" spans="1:1022" s="55" customFormat="1">
      <c r="A1" s="55" t="s">
        <v>3706</v>
      </c>
      <c r="B1" s="55" t="s">
        <v>3707</v>
      </c>
      <c r="C1" s="55" t="s">
        <v>3708</v>
      </c>
      <c r="D1" s="56" t="s">
        <v>3709</v>
      </c>
      <c r="E1" s="55" t="s">
        <v>3710</v>
      </c>
      <c r="F1" s="57"/>
      <c r="G1" s="58"/>
    </row>
    <row r="2" spans="1:1022" s="4" customFormat="1">
      <c r="A2" s="4" t="s">
        <v>0</v>
      </c>
      <c r="B2" s="4" t="s">
        <v>1</v>
      </c>
      <c r="C2" s="4">
        <v>110</v>
      </c>
      <c r="D2" s="35"/>
      <c r="E2" s="36" t="s">
        <v>2</v>
      </c>
      <c r="F2" s="6"/>
      <c r="G2" s="7"/>
    </row>
    <row r="3" spans="1:1022" s="4" customFormat="1">
      <c r="A3" s="4" t="s">
        <v>3711</v>
      </c>
      <c r="B3" s="4" t="s">
        <v>4</v>
      </c>
      <c r="C3" s="4">
        <v>837</v>
      </c>
      <c r="D3" s="35"/>
      <c r="E3" s="36" t="s">
        <v>3712</v>
      </c>
      <c r="F3" s="6"/>
      <c r="G3" s="7"/>
    </row>
    <row r="4" spans="1:1022" s="4" customFormat="1">
      <c r="A4" s="4" t="s">
        <v>3713</v>
      </c>
      <c r="B4" s="4" t="s">
        <v>4</v>
      </c>
      <c r="C4" s="4">
        <v>840</v>
      </c>
      <c r="D4" s="35"/>
      <c r="E4" s="36" t="s">
        <v>3714</v>
      </c>
      <c r="F4" s="6"/>
      <c r="G4" s="7"/>
    </row>
    <row r="5" spans="1:1022" s="4" customFormat="1">
      <c r="A5" s="4" t="s">
        <v>3715</v>
      </c>
      <c r="B5" s="4" t="s">
        <v>4</v>
      </c>
      <c r="C5" s="4">
        <v>207</v>
      </c>
      <c r="D5" s="35"/>
      <c r="E5" s="36" t="s">
        <v>3716</v>
      </c>
      <c r="F5" s="6"/>
      <c r="G5" s="7"/>
    </row>
    <row r="6" spans="1:1022" s="4" customFormat="1">
      <c r="A6" s="4" t="s">
        <v>2668</v>
      </c>
      <c r="B6" s="4" t="s">
        <v>4</v>
      </c>
      <c r="C6" s="4">
        <v>816</v>
      </c>
      <c r="D6" s="35" t="s">
        <v>2669</v>
      </c>
      <c r="E6" s="36" t="s">
        <v>2670</v>
      </c>
      <c r="F6" s="6"/>
      <c r="G6" s="7"/>
    </row>
    <row r="7" spans="1:1022" s="4" customFormat="1">
      <c r="A7" s="8" t="s">
        <v>551</v>
      </c>
      <c r="B7" s="8" t="s">
        <v>4</v>
      </c>
      <c r="C7" s="8">
        <v>969</v>
      </c>
      <c r="D7" s="35" t="s">
        <v>552</v>
      </c>
      <c r="E7" s="37" t="s">
        <v>553</v>
      </c>
      <c r="F7" s="6"/>
      <c r="G7" s="7"/>
    </row>
    <row r="8" spans="1:1022" s="8" customFormat="1">
      <c r="A8" s="9" t="s">
        <v>2244</v>
      </c>
      <c r="B8" s="9" t="s">
        <v>4</v>
      </c>
      <c r="C8" s="9">
        <v>1752</v>
      </c>
      <c r="D8" s="35" t="s">
        <v>2245</v>
      </c>
      <c r="E8" s="38" t="s">
        <v>2246</v>
      </c>
      <c r="F8" s="6"/>
      <c r="G8" s="7"/>
      <c r="AMH8" s="10"/>
    </row>
    <row r="9" spans="1:1022" s="9" customFormat="1">
      <c r="A9" s="9" t="s">
        <v>1320</v>
      </c>
      <c r="B9" s="9" t="s">
        <v>4</v>
      </c>
      <c r="C9" s="9">
        <v>1686</v>
      </c>
      <c r="D9" s="35" t="s">
        <v>1321</v>
      </c>
      <c r="E9" s="38" t="s">
        <v>1322</v>
      </c>
      <c r="F9" s="6"/>
      <c r="G9" s="7"/>
      <c r="AMH9" s="11"/>
    </row>
    <row r="10" spans="1:1022" s="4" customFormat="1">
      <c r="A10" s="4" t="s">
        <v>2518</v>
      </c>
      <c r="B10" s="4" t="s">
        <v>4</v>
      </c>
      <c r="C10" s="4">
        <v>966</v>
      </c>
      <c r="D10" s="35" t="s">
        <v>2519</v>
      </c>
      <c r="E10" s="36" t="s">
        <v>2520</v>
      </c>
      <c r="F10" s="6"/>
      <c r="G10" s="7"/>
    </row>
    <row r="11" spans="1:1022" s="4" customFormat="1">
      <c r="A11" s="4" t="s">
        <v>981</v>
      </c>
      <c r="B11" s="4" t="s">
        <v>4</v>
      </c>
      <c r="C11" s="4">
        <v>1149</v>
      </c>
      <c r="D11" s="35" t="s">
        <v>982</v>
      </c>
      <c r="E11" s="36" t="s">
        <v>983</v>
      </c>
      <c r="F11" s="6"/>
      <c r="G11" s="7"/>
    </row>
    <row r="12" spans="1:1022" s="4" customFormat="1">
      <c r="A12" s="4" t="s">
        <v>2070</v>
      </c>
      <c r="B12" s="4" t="s">
        <v>4</v>
      </c>
      <c r="C12" s="4">
        <v>918</v>
      </c>
      <c r="D12" s="35" t="s">
        <v>2071</v>
      </c>
      <c r="E12" s="36" t="s">
        <v>2072</v>
      </c>
      <c r="F12" s="6"/>
      <c r="G12" s="7"/>
    </row>
    <row r="13" spans="1:1022" s="4" customFormat="1">
      <c r="A13" s="4" t="s">
        <v>1078</v>
      </c>
      <c r="B13" s="4" t="s">
        <v>4</v>
      </c>
      <c r="C13" s="4">
        <v>1518</v>
      </c>
      <c r="D13" s="35" t="s">
        <v>1079</v>
      </c>
      <c r="E13" s="36" t="s">
        <v>1080</v>
      </c>
      <c r="F13" s="6"/>
      <c r="G13" s="7"/>
    </row>
    <row r="14" spans="1:1022" s="4" customFormat="1">
      <c r="A14" s="4" t="s">
        <v>3100</v>
      </c>
      <c r="B14" s="4" t="s">
        <v>4</v>
      </c>
      <c r="C14" s="4">
        <v>675</v>
      </c>
      <c r="D14" s="35" t="s">
        <v>3101</v>
      </c>
      <c r="E14" s="36" t="s">
        <v>3102</v>
      </c>
      <c r="F14" s="6"/>
      <c r="G14" s="7"/>
    </row>
    <row r="15" spans="1:1022" s="4" customFormat="1">
      <c r="A15" s="4" t="s">
        <v>1281</v>
      </c>
      <c r="B15" s="4" t="s">
        <v>4</v>
      </c>
      <c r="C15" s="4">
        <v>1926</v>
      </c>
      <c r="D15" s="35" t="s">
        <v>1282</v>
      </c>
      <c r="E15" s="36" t="s">
        <v>1283</v>
      </c>
      <c r="F15" s="6"/>
      <c r="G15" s="7"/>
    </row>
    <row r="16" spans="1:1022" s="4" customFormat="1">
      <c r="A16" s="4" t="s">
        <v>3717</v>
      </c>
      <c r="B16" s="4" t="s">
        <v>4</v>
      </c>
      <c r="C16" s="4">
        <v>714</v>
      </c>
      <c r="D16" s="35"/>
      <c r="E16" s="36" t="s">
        <v>3718</v>
      </c>
      <c r="F16" s="6"/>
      <c r="G16" s="7"/>
    </row>
    <row r="17" spans="1:7" s="4" customFormat="1">
      <c r="A17" s="4" t="s">
        <v>2115</v>
      </c>
      <c r="B17" s="4" t="s">
        <v>4</v>
      </c>
      <c r="C17" s="4">
        <v>942</v>
      </c>
      <c r="D17" s="35" t="s">
        <v>2116</v>
      </c>
      <c r="E17" s="36" t="s">
        <v>2117</v>
      </c>
      <c r="F17" s="6"/>
      <c r="G17" s="7"/>
    </row>
    <row r="18" spans="1:7" s="4" customFormat="1">
      <c r="A18" s="4" t="s">
        <v>2591</v>
      </c>
      <c r="B18" s="4" t="s">
        <v>4</v>
      </c>
      <c r="C18" s="4">
        <v>933</v>
      </c>
      <c r="D18" s="35" t="s">
        <v>2592</v>
      </c>
      <c r="E18" s="36" t="s">
        <v>2593</v>
      </c>
      <c r="F18" s="6"/>
      <c r="G18" s="7"/>
    </row>
    <row r="19" spans="1:7" s="4" customFormat="1">
      <c r="A19" s="4" t="s">
        <v>2594</v>
      </c>
      <c r="B19" s="4" t="s">
        <v>4</v>
      </c>
      <c r="C19" s="4">
        <v>618</v>
      </c>
      <c r="D19" s="35" t="s">
        <v>2595</v>
      </c>
      <c r="E19" s="36" t="s">
        <v>2596</v>
      </c>
      <c r="F19" s="6"/>
      <c r="G19" s="7"/>
    </row>
    <row r="20" spans="1:7" s="4" customFormat="1">
      <c r="A20" s="4" t="s">
        <v>3460</v>
      </c>
      <c r="B20" s="4" t="s">
        <v>4</v>
      </c>
      <c r="C20" s="4">
        <v>876</v>
      </c>
      <c r="D20" s="35" t="s">
        <v>3461</v>
      </c>
      <c r="E20" s="36" t="s">
        <v>3462</v>
      </c>
      <c r="F20" s="6"/>
      <c r="G20" s="7"/>
    </row>
    <row r="21" spans="1:7" s="4" customFormat="1">
      <c r="A21" s="4" t="s">
        <v>2493</v>
      </c>
      <c r="B21" s="4" t="s">
        <v>4</v>
      </c>
      <c r="C21" s="4">
        <v>1170</v>
      </c>
      <c r="D21" s="35" t="s">
        <v>2494</v>
      </c>
      <c r="E21" s="36" t="s">
        <v>2495</v>
      </c>
      <c r="F21" s="6"/>
      <c r="G21" s="7"/>
    </row>
    <row r="22" spans="1:7" s="4" customFormat="1">
      <c r="A22" s="4" t="s">
        <v>3210</v>
      </c>
      <c r="B22" s="4" t="s">
        <v>4</v>
      </c>
      <c r="C22" s="4">
        <v>720</v>
      </c>
      <c r="D22" s="35" t="s">
        <v>3211</v>
      </c>
      <c r="E22" s="36" t="s">
        <v>3212</v>
      </c>
      <c r="F22" s="6"/>
      <c r="G22" s="7"/>
    </row>
    <row r="23" spans="1:7" s="4" customFormat="1">
      <c r="A23" s="4" t="s">
        <v>2422</v>
      </c>
      <c r="B23" s="4" t="s">
        <v>4</v>
      </c>
      <c r="C23" s="4">
        <v>1542</v>
      </c>
      <c r="D23" s="35" t="s">
        <v>2423</v>
      </c>
      <c r="E23" s="36" t="s">
        <v>2424</v>
      </c>
      <c r="F23" s="6"/>
      <c r="G23" s="7"/>
    </row>
    <row r="24" spans="1:7" s="4" customFormat="1">
      <c r="A24" s="4" t="s">
        <v>3719</v>
      </c>
      <c r="B24" s="4" t="s">
        <v>4</v>
      </c>
      <c r="C24" s="4">
        <v>1143</v>
      </c>
      <c r="D24" s="35"/>
      <c r="E24" s="36" t="s">
        <v>3720</v>
      </c>
      <c r="F24" s="6"/>
      <c r="G24" s="7"/>
    </row>
    <row r="25" spans="1:7" s="4" customFormat="1">
      <c r="A25" s="4" t="s">
        <v>2749</v>
      </c>
      <c r="B25" s="4" t="s">
        <v>4</v>
      </c>
      <c r="C25" s="4">
        <v>549</v>
      </c>
      <c r="D25" s="35" t="s">
        <v>2750</v>
      </c>
      <c r="E25" s="36" t="s">
        <v>2751</v>
      </c>
      <c r="F25" s="6"/>
      <c r="G25" s="7"/>
    </row>
    <row r="26" spans="1:7" s="4" customFormat="1">
      <c r="A26" s="4" t="s">
        <v>3721</v>
      </c>
      <c r="B26" s="4" t="s">
        <v>4</v>
      </c>
      <c r="C26" s="4">
        <v>816</v>
      </c>
      <c r="D26" s="35" t="s">
        <v>1361</v>
      </c>
      <c r="E26" s="36" t="s">
        <v>5651</v>
      </c>
      <c r="F26" s="6"/>
      <c r="G26" s="7"/>
    </row>
    <row r="27" spans="1:7" s="4" customFormat="1">
      <c r="A27" s="4" t="s">
        <v>1356</v>
      </c>
      <c r="B27" s="4" t="s">
        <v>4</v>
      </c>
      <c r="C27" s="4">
        <v>1005</v>
      </c>
      <c r="D27" s="35" t="s">
        <v>1357</v>
      </c>
      <c r="E27" s="36" t="s">
        <v>1358</v>
      </c>
      <c r="F27" s="6"/>
      <c r="G27" s="7"/>
    </row>
    <row r="28" spans="1:7" s="4" customFormat="1">
      <c r="A28" s="4" t="s">
        <v>3722</v>
      </c>
      <c r="B28" s="4" t="s">
        <v>4</v>
      </c>
      <c r="C28" s="4">
        <v>252</v>
      </c>
      <c r="D28" s="35"/>
      <c r="E28" s="36" t="s">
        <v>3716</v>
      </c>
      <c r="F28" s="6"/>
      <c r="G28" s="7"/>
    </row>
    <row r="29" spans="1:7" s="4" customFormat="1">
      <c r="A29" s="4" t="s">
        <v>3723</v>
      </c>
      <c r="B29" s="4" t="s">
        <v>4</v>
      </c>
      <c r="C29" s="4">
        <v>774</v>
      </c>
      <c r="D29" s="35"/>
      <c r="E29" s="36" t="s">
        <v>3724</v>
      </c>
      <c r="F29" s="6"/>
      <c r="G29" s="7"/>
    </row>
    <row r="30" spans="1:7" s="4" customFormat="1">
      <c r="A30" s="4" t="s">
        <v>3326</v>
      </c>
      <c r="B30" s="4" t="s">
        <v>3246</v>
      </c>
      <c r="C30" s="4">
        <v>75</v>
      </c>
      <c r="D30" s="35" t="s">
        <v>3327</v>
      </c>
      <c r="E30" s="36" t="s">
        <v>3328</v>
      </c>
      <c r="F30" s="6"/>
      <c r="G30" s="7"/>
    </row>
    <row r="31" spans="1:7" s="4" customFormat="1">
      <c r="A31" s="4" t="s">
        <v>3548</v>
      </c>
      <c r="B31" s="4" t="s">
        <v>4</v>
      </c>
      <c r="C31" s="4">
        <v>1038</v>
      </c>
      <c r="D31" s="35" t="s">
        <v>3549</v>
      </c>
      <c r="E31" s="36" t="s">
        <v>3550</v>
      </c>
      <c r="F31" s="6"/>
      <c r="G31" s="7"/>
    </row>
    <row r="32" spans="1:7" s="4" customFormat="1">
      <c r="A32" s="4" t="s">
        <v>2485</v>
      </c>
      <c r="B32" s="4" t="s">
        <v>4</v>
      </c>
      <c r="C32" s="4">
        <v>1119</v>
      </c>
      <c r="D32" s="35" t="s">
        <v>2486</v>
      </c>
      <c r="E32" s="36" t="s">
        <v>2487</v>
      </c>
      <c r="F32" s="6"/>
      <c r="G32" s="7"/>
    </row>
    <row r="33" spans="1:7" s="4" customFormat="1">
      <c r="A33" s="4" t="s">
        <v>450</v>
      </c>
      <c r="B33" s="4" t="s">
        <v>4</v>
      </c>
      <c r="C33" s="4">
        <v>900</v>
      </c>
      <c r="D33" s="35" t="s">
        <v>451</v>
      </c>
      <c r="E33" s="36" t="s">
        <v>452</v>
      </c>
      <c r="F33" s="6"/>
      <c r="G33" s="7"/>
    </row>
    <row r="34" spans="1:7" s="4" customFormat="1">
      <c r="A34" s="4" t="s">
        <v>2134</v>
      </c>
      <c r="B34" s="4" t="s">
        <v>4</v>
      </c>
      <c r="C34" s="4">
        <v>1278</v>
      </c>
      <c r="D34" s="35" t="s">
        <v>2135</v>
      </c>
      <c r="E34" s="36" t="s">
        <v>2136</v>
      </c>
      <c r="F34" s="6"/>
      <c r="G34" s="7"/>
    </row>
    <row r="35" spans="1:7" s="4" customFormat="1">
      <c r="A35" s="4" t="s">
        <v>3232</v>
      </c>
      <c r="B35" s="4" t="s">
        <v>4</v>
      </c>
      <c r="C35" s="4">
        <v>708</v>
      </c>
      <c r="D35" s="35" t="s">
        <v>3233</v>
      </c>
      <c r="E35" s="36" t="s">
        <v>3234</v>
      </c>
      <c r="F35" s="6"/>
      <c r="G35" s="7"/>
    </row>
    <row r="36" spans="1:7" s="4" customFormat="1">
      <c r="A36" s="4" t="s">
        <v>3725</v>
      </c>
      <c r="B36" s="4" t="s">
        <v>4</v>
      </c>
      <c r="C36" s="4">
        <v>204</v>
      </c>
      <c r="D36" s="35"/>
      <c r="E36" s="36" t="s">
        <v>3716</v>
      </c>
      <c r="F36" s="6"/>
      <c r="G36" s="7"/>
    </row>
    <row r="37" spans="1:7" s="4" customFormat="1">
      <c r="A37" s="4" t="s">
        <v>3726</v>
      </c>
      <c r="B37" s="4" t="s">
        <v>4</v>
      </c>
      <c r="C37" s="4">
        <v>1089</v>
      </c>
      <c r="D37" s="35"/>
      <c r="E37" s="36" t="s">
        <v>3727</v>
      </c>
      <c r="F37" s="6"/>
      <c r="G37" s="7"/>
    </row>
    <row r="38" spans="1:7" s="4" customFormat="1">
      <c r="A38" s="4" t="s">
        <v>3728</v>
      </c>
      <c r="B38" s="4" t="s">
        <v>4</v>
      </c>
      <c r="C38" s="4">
        <v>468</v>
      </c>
      <c r="D38" s="35"/>
      <c r="E38" s="36" t="s">
        <v>3716</v>
      </c>
      <c r="F38" s="6"/>
      <c r="G38" s="7"/>
    </row>
    <row r="39" spans="1:7" s="4" customFormat="1">
      <c r="A39" s="4" t="s">
        <v>3729</v>
      </c>
      <c r="B39" s="4" t="s">
        <v>4</v>
      </c>
      <c r="C39" s="4">
        <v>540</v>
      </c>
      <c r="D39" s="35"/>
      <c r="E39" s="36" t="s">
        <v>3716</v>
      </c>
      <c r="F39" s="6"/>
      <c r="G39" s="7"/>
    </row>
    <row r="40" spans="1:7" s="4" customFormat="1">
      <c r="A40" s="4" t="s">
        <v>3730</v>
      </c>
      <c r="B40" s="4" t="s">
        <v>4</v>
      </c>
      <c r="C40" s="4">
        <v>765</v>
      </c>
      <c r="D40" s="35"/>
      <c r="E40" s="36" t="s">
        <v>3731</v>
      </c>
      <c r="F40" s="6"/>
      <c r="G40" s="7"/>
    </row>
    <row r="41" spans="1:7" s="4" customFormat="1">
      <c r="A41" s="4" t="s">
        <v>2407</v>
      </c>
      <c r="B41" s="4" t="s">
        <v>4</v>
      </c>
      <c r="C41" s="4">
        <v>897</v>
      </c>
      <c r="D41" s="35" t="s">
        <v>2408</v>
      </c>
      <c r="E41" s="36" t="s">
        <v>2409</v>
      </c>
      <c r="F41" s="6"/>
      <c r="G41" s="7"/>
    </row>
    <row r="42" spans="1:7" s="4" customFormat="1">
      <c r="A42" s="4" t="s">
        <v>67</v>
      </c>
      <c r="B42" s="4" t="s">
        <v>4</v>
      </c>
      <c r="C42" s="4">
        <v>1101</v>
      </c>
      <c r="D42" s="35" t="s">
        <v>68</v>
      </c>
      <c r="E42" s="36" t="s">
        <v>69</v>
      </c>
      <c r="F42" s="6"/>
      <c r="G42" s="7"/>
    </row>
    <row r="43" spans="1:7" s="4" customFormat="1">
      <c r="A43" s="4" t="s">
        <v>3732</v>
      </c>
      <c r="B43" s="4" t="s">
        <v>4</v>
      </c>
      <c r="C43" s="4">
        <v>1275</v>
      </c>
      <c r="D43" s="35"/>
      <c r="E43" s="36" t="s">
        <v>3733</v>
      </c>
      <c r="F43" s="6"/>
      <c r="G43" s="7"/>
    </row>
    <row r="44" spans="1:7" s="4" customFormat="1">
      <c r="A44" s="4" t="s">
        <v>1792</v>
      </c>
      <c r="B44" s="4" t="s">
        <v>4</v>
      </c>
      <c r="C44" s="4">
        <v>1611</v>
      </c>
      <c r="D44" s="35" t="s">
        <v>1793</v>
      </c>
      <c r="E44" s="36" t="s">
        <v>1794</v>
      </c>
      <c r="F44" s="6"/>
      <c r="G44" s="7"/>
    </row>
    <row r="45" spans="1:7" s="4" customFormat="1">
      <c r="A45" s="6" t="s">
        <v>3734</v>
      </c>
      <c r="B45" s="6" t="s">
        <v>4</v>
      </c>
      <c r="C45" s="6">
        <v>234</v>
      </c>
      <c r="D45" s="35"/>
      <c r="E45" s="39" t="s">
        <v>3716</v>
      </c>
      <c r="F45" s="6"/>
      <c r="G45" s="7"/>
    </row>
    <row r="46" spans="1:7" s="6" customFormat="1">
      <c r="A46" s="4" t="s">
        <v>3735</v>
      </c>
      <c r="B46" s="4" t="s">
        <v>4</v>
      </c>
      <c r="C46" s="4">
        <v>546</v>
      </c>
      <c r="D46" s="35"/>
      <c r="E46" s="36" t="s">
        <v>3716</v>
      </c>
      <c r="G46" s="7"/>
    </row>
    <row r="47" spans="1:7" s="4" customFormat="1">
      <c r="A47" s="4" t="s">
        <v>453</v>
      </c>
      <c r="B47" s="4" t="s">
        <v>4</v>
      </c>
      <c r="C47" s="4">
        <v>1302</v>
      </c>
      <c r="D47" s="35" t="s">
        <v>454</v>
      </c>
      <c r="E47" s="36" t="s">
        <v>455</v>
      </c>
      <c r="F47" s="6"/>
      <c r="G47" s="7"/>
    </row>
    <row r="48" spans="1:7" s="4" customFormat="1">
      <c r="A48" s="4" t="s">
        <v>3736</v>
      </c>
      <c r="B48" s="4" t="s">
        <v>4</v>
      </c>
      <c r="C48" s="4">
        <v>1080</v>
      </c>
      <c r="D48" s="35"/>
      <c r="E48" s="36" t="s">
        <v>3737</v>
      </c>
      <c r="F48" s="6"/>
      <c r="G48" s="7"/>
    </row>
    <row r="49" spans="1:7" s="4" customFormat="1">
      <c r="A49" s="4" t="s">
        <v>3738</v>
      </c>
      <c r="B49" s="4" t="s">
        <v>4</v>
      </c>
      <c r="C49" s="4">
        <v>1590</v>
      </c>
      <c r="D49" s="35"/>
      <c r="E49" s="36" t="s">
        <v>3739</v>
      </c>
      <c r="F49" s="6"/>
      <c r="G49" s="7"/>
    </row>
    <row r="50" spans="1:7" s="4" customFormat="1">
      <c r="A50" s="4" t="s">
        <v>3740</v>
      </c>
      <c r="B50" s="4" t="s">
        <v>4</v>
      </c>
      <c r="C50" s="4">
        <v>1791</v>
      </c>
      <c r="D50" s="35"/>
      <c r="E50" s="36" t="s">
        <v>3741</v>
      </c>
      <c r="F50" s="6"/>
      <c r="G50" s="7"/>
    </row>
    <row r="51" spans="1:7" s="4" customFormat="1">
      <c r="A51" s="4" t="s">
        <v>3742</v>
      </c>
      <c r="B51" s="4" t="s">
        <v>4</v>
      </c>
      <c r="C51" s="4">
        <v>327</v>
      </c>
      <c r="D51" s="35"/>
      <c r="E51" s="36" t="s">
        <v>3743</v>
      </c>
      <c r="F51" s="6"/>
      <c r="G51" s="7"/>
    </row>
    <row r="52" spans="1:7" s="4" customFormat="1">
      <c r="A52" s="4" t="s">
        <v>3253</v>
      </c>
      <c r="B52" s="4" t="s">
        <v>3246</v>
      </c>
      <c r="C52" s="4">
        <v>74</v>
      </c>
      <c r="D52" s="35" t="s">
        <v>3254</v>
      </c>
      <c r="E52" s="36" t="s">
        <v>3255</v>
      </c>
      <c r="F52" s="6"/>
      <c r="G52" s="7"/>
    </row>
    <row r="53" spans="1:7" s="4" customFormat="1">
      <c r="A53" s="4" t="s">
        <v>3744</v>
      </c>
      <c r="B53" s="4" t="s">
        <v>4</v>
      </c>
      <c r="C53" s="4">
        <v>645</v>
      </c>
      <c r="D53" s="35"/>
      <c r="E53" s="36" t="s">
        <v>3745</v>
      </c>
      <c r="F53" s="6"/>
      <c r="G53" s="7"/>
    </row>
    <row r="54" spans="1:7" s="4" customFormat="1">
      <c r="A54" s="4" t="s">
        <v>3746</v>
      </c>
      <c r="B54" s="4" t="s">
        <v>4</v>
      </c>
      <c r="C54" s="4">
        <v>396</v>
      </c>
      <c r="D54" s="35"/>
      <c r="E54" s="36" t="s">
        <v>3747</v>
      </c>
      <c r="F54" s="6"/>
      <c r="G54" s="7"/>
    </row>
    <row r="55" spans="1:7" s="4" customFormat="1">
      <c r="A55" s="4" t="s">
        <v>3748</v>
      </c>
      <c r="B55" s="4" t="s">
        <v>4</v>
      </c>
      <c r="C55" s="4">
        <v>987</v>
      </c>
      <c r="D55" s="35"/>
      <c r="E55" s="36" t="s">
        <v>3749</v>
      </c>
      <c r="F55" s="6"/>
      <c r="G55" s="7"/>
    </row>
    <row r="56" spans="1:7" s="4" customFormat="1">
      <c r="A56" s="4" t="s">
        <v>2397</v>
      </c>
      <c r="B56" s="4" t="s">
        <v>4</v>
      </c>
      <c r="C56" s="4">
        <v>378</v>
      </c>
      <c r="D56" s="35" t="s">
        <v>2398</v>
      </c>
      <c r="E56" s="36" t="s">
        <v>2399</v>
      </c>
      <c r="F56" s="6"/>
      <c r="G56" s="7"/>
    </row>
    <row r="57" spans="1:7" s="4" customFormat="1">
      <c r="A57" s="4" t="s">
        <v>3750</v>
      </c>
      <c r="B57" s="4" t="s">
        <v>4</v>
      </c>
      <c r="C57" s="4">
        <v>921</v>
      </c>
      <c r="D57" s="35"/>
      <c r="E57" s="36" t="s">
        <v>3751</v>
      </c>
      <c r="F57" s="6"/>
      <c r="G57" s="7"/>
    </row>
    <row r="58" spans="1:7" s="4" customFormat="1">
      <c r="A58" s="4" t="s">
        <v>3081</v>
      </c>
      <c r="B58" s="4" t="s">
        <v>4</v>
      </c>
      <c r="C58" s="4">
        <v>732</v>
      </c>
      <c r="D58" s="35" t="s">
        <v>3082</v>
      </c>
      <c r="E58" s="36" t="s">
        <v>3083</v>
      </c>
      <c r="F58" s="6"/>
      <c r="G58" s="7"/>
    </row>
    <row r="59" spans="1:7" s="4" customFormat="1">
      <c r="A59" s="4" t="s">
        <v>1254</v>
      </c>
      <c r="B59" s="4" t="s">
        <v>4</v>
      </c>
      <c r="C59" s="4">
        <v>1656</v>
      </c>
      <c r="D59" s="35" t="s">
        <v>1255</v>
      </c>
      <c r="E59" s="36" t="s">
        <v>1256</v>
      </c>
      <c r="F59" s="6"/>
      <c r="G59" s="7"/>
    </row>
    <row r="60" spans="1:7" s="4" customFormat="1">
      <c r="A60" s="4" t="s">
        <v>921</v>
      </c>
      <c r="B60" s="4" t="s">
        <v>4</v>
      </c>
      <c r="C60" s="4">
        <v>1341</v>
      </c>
      <c r="D60" s="35" t="s">
        <v>922</v>
      </c>
      <c r="E60" s="36" t="s">
        <v>923</v>
      </c>
      <c r="F60" s="6"/>
      <c r="G60" s="7"/>
    </row>
    <row r="61" spans="1:7" s="4" customFormat="1">
      <c r="A61" s="12" t="s">
        <v>23</v>
      </c>
      <c r="B61" s="12" t="s">
        <v>4</v>
      </c>
      <c r="C61" s="12">
        <v>1350</v>
      </c>
      <c r="D61" s="35" t="s">
        <v>24</v>
      </c>
      <c r="E61" s="40" t="s">
        <v>25</v>
      </c>
      <c r="F61" s="6"/>
      <c r="G61" s="7"/>
    </row>
    <row r="62" spans="1:7" s="4" customFormat="1">
      <c r="A62" s="4" t="s">
        <v>1084</v>
      </c>
      <c r="B62" s="4" t="s">
        <v>4</v>
      </c>
      <c r="C62" s="4">
        <v>1107</v>
      </c>
      <c r="D62" s="35" t="s">
        <v>1085</v>
      </c>
      <c r="E62" s="36" t="s">
        <v>1086</v>
      </c>
      <c r="F62" s="6"/>
      <c r="G62" s="7"/>
    </row>
    <row r="63" spans="1:7" s="4" customFormat="1">
      <c r="A63" s="4" t="s">
        <v>563</v>
      </c>
      <c r="B63" s="4" t="s">
        <v>4</v>
      </c>
      <c r="C63" s="4">
        <v>1071</v>
      </c>
      <c r="D63" s="35" t="s">
        <v>564</v>
      </c>
      <c r="E63" s="36" t="s">
        <v>565</v>
      </c>
      <c r="F63" s="6"/>
      <c r="G63" s="7"/>
    </row>
    <row r="64" spans="1:7" s="4" customFormat="1">
      <c r="A64" s="4" t="s">
        <v>2238</v>
      </c>
      <c r="B64" s="4" t="s">
        <v>4</v>
      </c>
      <c r="C64" s="4">
        <v>2244</v>
      </c>
      <c r="D64" s="35" t="s">
        <v>2239</v>
      </c>
      <c r="E64" s="36" t="s">
        <v>2240</v>
      </c>
      <c r="F64" s="6"/>
      <c r="G64" s="7"/>
    </row>
    <row r="65" spans="1:7" s="4" customFormat="1">
      <c r="A65" s="4" t="s">
        <v>1784</v>
      </c>
      <c r="B65" s="4" t="s">
        <v>4</v>
      </c>
      <c r="C65" s="4">
        <v>1107</v>
      </c>
      <c r="D65" s="35" t="s">
        <v>1785</v>
      </c>
      <c r="E65" s="36" t="s">
        <v>1786</v>
      </c>
      <c r="F65" s="6"/>
      <c r="G65" s="7"/>
    </row>
    <row r="66" spans="1:7" s="4" customFormat="1">
      <c r="A66" s="4" t="s">
        <v>1709</v>
      </c>
      <c r="B66" s="4" t="s">
        <v>4</v>
      </c>
      <c r="C66" s="4">
        <v>969</v>
      </c>
      <c r="D66" s="35" t="s">
        <v>1710</v>
      </c>
      <c r="E66" s="36" t="s">
        <v>1711</v>
      </c>
      <c r="F66" s="6"/>
      <c r="G66" s="7"/>
    </row>
    <row r="67" spans="1:7" s="4" customFormat="1">
      <c r="A67" s="4" t="s">
        <v>2841</v>
      </c>
      <c r="B67" s="4" t="s">
        <v>4</v>
      </c>
      <c r="C67" s="4">
        <v>693</v>
      </c>
      <c r="D67" s="35" t="s">
        <v>2842</v>
      </c>
      <c r="E67" s="36" t="s">
        <v>2843</v>
      </c>
      <c r="F67" s="6"/>
      <c r="G67" s="7"/>
    </row>
    <row r="68" spans="1:7" s="4" customFormat="1">
      <c r="A68" s="4" t="s">
        <v>1801</v>
      </c>
      <c r="B68" s="4" t="s">
        <v>4</v>
      </c>
      <c r="C68" s="4">
        <v>1230</v>
      </c>
      <c r="D68" s="35" t="s">
        <v>1802</v>
      </c>
      <c r="E68" s="36" t="s">
        <v>1803</v>
      </c>
      <c r="F68" s="6"/>
      <c r="G68" s="7"/>
    </row>
    <row r="69" spans="1:7" s="4" customFormat="1">
      <c r="A69" s="4" t="s">
        <v>3752</v>
      </c>
      <c r="B69" s="4" t="s">
        <v>4</v>
      </c>
      <c r="C69" s="4">
        <v>432</v>
      </c>
      <c r="D69" s="35"/>
      <c r="E69" s="36" t="s">
        <v>3716</v>
      </c>
      <c r="F69" s="6"/>
      <c r="G69" s="7"/>
    </row>
    <row r="70" spans="1:7" s="4" customFormat="1">
      <c r="A70" s="4" t="s">
        <v>1461</v>
      </c>
      <c r="B70" s="4" t="s">
        <v>4</v>
      </c>
      <c r="C70" s="4">
        <v>810</v>
      </c>
      <c r="D70" s="35" t="s">
        <v>1462</v>
      </c>
      <c r="E70" s="36" t="s">
        <v>1463</v>
      </c>
      <c r="F70" s="6"/>
      <c r="G70" s="7"/>
    </row>
    <row r="71" spans="1:7" s="4" customFormat="1">
      <c r="A71" s="4" t="s">
        <v>1464</v>
      </c>
      <c r="B71" s="4" t="s">
        <v>4</v>
      </c>
      <c r="C71" s="4">
        <v>291</v>
      </c>
      <c r="D71" s="35" t="s">
        <v>1465</v>
      </c>
      <c r="E71" s="36" t="s">
        <v>1466</v>
      </c>
      <c r="F71" s="6"/>
      <c r="G71" s="7"/>
    </row>
    <row r="72" spans="1:7" s="4" customFormat="1">
      <c r="A72" s="4" t="s">
        <v>1470</v>
      </c>
      <c r="B72" s="4" t="s">
        <v>4</v>
      </c>
      <c r="C72" s="4">
        <v>588</v>
      </c>
      <c r="D72" s="35" t="s">
        <v>1471</v>
      </c>
      <c r="E72" s="36" t="s">
        <v>1472</v>
      </c>
      <c r="F72" s="13"/>
      <c r="G72" s="7"/>
    </row>
    <row r="73" spans="1:7" s="4" customFormat="1">
      <c r="A73" s="4" t="s">
        <v>1476</v>
      </c>
      <c r="B73" s="4" t="s">
        <v>4</v>
      </c>
      <c r="C73" s="4">
        <v>810</v>
      </c>
      <c r="D73" s="35" t="s">
        <v>1477</v>
      </c>
      <c r="E73" s="36" t="s">
        <v>1478</v>
      </c>
      <c r="F73" s="13"/>
      <c r="G73" s="7"/>
    </row>
    <row r="74" spans="1:7" s="4" customFormat="1">
      <c r="A74" s="4" t="s">
        <v>1467</v>
      </c>
      <c r="B74" s="4" t="s">
        <v>4</v>
      </c>
      <c r="C74" s="4">
        <v>1629</v>
      </c>
      <c r="D74" s="35" t="s">
        <v>1468</v>
      </c>
      <c r="E74" s="36" t="s">
        <v>1469</v>
      </c>
      <c r="F74" s="13"/>
      <c r="G74" s="7"/>
    </row>
    <row r="75" spans="1:7" s="4" customFormat="1">
      <c r="A75" s="4" t="s">
        <v>1482</v>
      </c>
      <c r="B75" s="4" t="s">
        <v>4</v>
      </c>
      <c r="C75" s="4">
        <v>894</v>
      </c>
      <c r="D75" s="41" t="s">
        <v>1483</v>
      </c>
      <c r="E75" s="36" t="s">
        <v>1484</v>
      </c>
      <c r="F75" s="13"/>
      <c r="G75" s="7"/>
    </row>
    <row r="76" spans="1:7" s="4" customFormat="1">
      <c r="A76" s="4" t="s">
        <v>1473</v>
      </c>
      <c r="B76" s="4" t="s">
        <v>4</v>
      </c>
      <c r="C76" s="4">
        <v>1461</v>
      </c>
      <c r="D76" s="35" t="s">
        <v>1471</v>
      </c>
      <c r="E76" s="36" t="s">
        <v>1474</v>
      </c>
      <c r="F76" s="13"/>
      <c r="G76" s="7"/>
    </row>
    <row r="77" spans="1:7" s="4" customFormat="1">
      <c r="A77" s="4" t="s">
        <v>1479</v>
      </c>
      <c r="B77" s="4" t="s">
        <v>4</v>
      </c>
      <c r="C77" s="4">
        <v>267</v>
      </c>
      <c r="D77" s="41" t="s">
        <v>1480</v>
      </c>
      <c r="E77" s="36" t="s">
        <v>1481</v>
      </c>
      <c r="F77" s="13"/>
      <c r="G77" s="7"/>
    </row>
    <row r="78" spans="1:7" s="4" customFormat="1">
      <c r="A78" s="4" t="s">
        <v>3753</v>
      </c>
      <c r="B78" s="4" t="s">
        <v>4</v>
      </c>
      <c r="C78" s="4">
        <v>666</v>
      </c>
      <c r="D78" s="35"/>
      <c r="E78" s="36" t="s">
        <v>3754</v>
      </c>
      <c r="F78" s="6"/>
      <c r="G78" s="7"/>
    </row>
    <row r="79" spans="1:7" s="4" customFormat="1">
      <c r="A79" s="4" t="s">
        <v>3755</v>
      </c>
      <c r="B79" s="4" t="s">
        <v>4</v>
      </c>
      <c r="C79" s="4">
        <v>312</v>
      </c>
      <c r="D79" s="35"/>
      <c r="E79" s="36" t="s">
        <v>3756</v>
      </c>
      <c r="F79" s="6"/>
      <c r="G79" s="7"/>
    </row>
    <row r="80" spans="1:7" s="4" customFormat="1">
      <c r="A80" s="4" t="s">
        <v>3757</v>
      </c>
      <c r="B80" s="4" t="s">
        <v>4</v>
      </c>
      <c r="C80" s="4">
        <v>1200</v>
      </c>
      <c r="D80" s="35"/>
      <c r="E80" s="36" t="s">
        <v>3758</v>
      </c>
      <c r="F80" s="6"/>
      <c r="G80" s="7"/>
    </row>
    <row r="81" spans="1:7" s="4" customFormat="1">
      <c r="A81" s="4" t="s">
        <v>3759</v>
      </c>
      <c r="B81" s="4" t="s">
        <v>4</v>
      </c>
      <c r="C81" s="4">
        <v>2109</v>
      </c>
      <c r="D81" s="35"/>
      <c r="E81" s="36" t="s">
        <v>3716</v>
      </c>
      <c r="F81" s="6"/>
      <c r="G81" s="7"/>
    </row>
    <row r="82" spans="1:7" s="4" customFormat="1">
      <c r="A82" s="4" t="s">
        <v>3760</v>
      </c>
      <c r="B82" s="4" t="s">
        <v>4</v>
      </c>
      <c r="C82" s="4">
        <v>969</v>
      </c>
      <c r="D82" s="35"/>
      <c r="E82" s="36" t="s">
        <v>3761</v>
      </c>
      <c r="F82" s="6"/>
      <c r="G82" s="7"/>
    </row>
    <row r="83" spans="1:7" s="4" customFormat="1">
      <c r="A83" s="4" t="s">
        <v>3762</v>
      </c>
      <c r="B83" s="4" t="s">
        <v>4</v>
      </c>
      <c r="C83" s="4">
        <v>771</v>
      </c>
      <c r="D83" s="35" t="s">
        <v>1357</v>
      </c>
      <c r="E83" s="36" t="s">
        <v>5652</v>
      </c>
      <c r="F83" s="6"/>
      <c r="G83" s="7"/>
    </row>
    <row r="84" spans="1:7" s="4" customFormat="1">
      <c r="A84" s="4" t="s">
        <v>3763</v>
      </c>
      <c r="B84" s="4" t="s">
        <v>4</v>
      </c>
      <c r="C84" s="4">
        <v>1581</v>
      </c>
      <c r="D84" s="35"/>
      <c r="E84" s="36" t="s">
        <v>3764</v>
      </c>
      <c r="F84" s="6"/>
      <c r="G84" s="7"/>
    </row>
    <row r="85" spans="1:7" s="4" customFormat="1">
      <c r="A85" s="4" t="s">
        <v>3765</v>
      </c>
      <c r="B85" s="4" t="s">
        <v>4</v>
      </c>
      <c r="C85" s="4">
        <v>429</v>
      </c>
      <c r="D85" s="35"/>
      <c r="E85" s="36" t="s">
        <v>3716</v>
      </c>
      <c r="F85" s="6"/>
      <c r="G85" s="7"/>
    </row>
    <row r="86" spans="1:7" s="4" customFormat="1">
      <c r="A86" s="4" t="s">
        <v>3766</v>
      </c>
      <c r="B86" s="4" t="s">
        <v>4</v>
      </c>
      <c r="C86" s="4">
        <v>1788</v>
      </c>
      <c r="D86" s="35"/>
      <c r="E86" s="36" t="s">
        <v>3767</v>
      </c>
      <c r="F86" s="6"/>
      <c r="G86" s="7"/>
    </row>
    <row r="87" spans="1:7" s="4" customFormat="1">
      <c r="A87" s="4" t="s">
        <v>3299</v>
      </c>
      <c r="B87" s="4" t="s">
        <v>3246</v>
      </c>
      <c r="C87" s="4">
        <v>94</v>
      </c>
      <c r="D87" s="35" t="s">
        <v>3300</v>
      </c>
      <c r="E87" s="36" t="s">
        <v>3301</v>
      </c>
      <c r="F87" s="6"/>
      <c r="G87" s="7"/>
    </row>
    <row r="88" spans="1:7" s="4" customFormat="1">
      <c r="A88" s="4" t="s">
        <v>3768</v>
      </c>
      <c r="B88" s="4" t="s">
        <v>4</v>
      </c>
      <c r="C88" s="4">
        <v>480</v>
      </c>
      <c r="D88" s="35"/>
      <c r="E88" s="36" t="s">
        <v>3769</v>
      </c>
      <c r="F88" s="6"/>
      <c r="G88" s="7"/>
    </row>
    <row r="89" spans="1:7" s="4" customFormat="1">
      <c r="A89" s="4" t="s">
        <v>3770</v>
      </c>
      <c r="B89" s="4" t="s">
        <v>4</v>
      </c>
      <c r="C89" s="4">
        <v>327</v>
      </c>
      <c r="D89" s="35"/>
      <c r="E89" s="36" t="s">
        <v>3769</v>
      </c>
      <c r="F89" s="6"/>
      <c r="G89" s="7"/>
    </row>
    <row r="90" spans="1:7" s="4" customFormat="1">
      <c r="A90" s="4" t="s">
        <v>3236</v>
      </c>
      <c r="B90" s="4" t="s">
        <v>4</v>
      </c>
      <c r="C90" s="4">
        <v>624</v>
      </c>
      <c r="D90" s="35" t="s">
        <v>3237</v>
      </c>
      <c r="E90" s="36" t="s">
        <v>3238</v>
      </c>
      <c r="F90" s="6"/>
      <c r="G90" s="7"/>
    </row>
    <row r="91" spans="1:7" s="4" customFormat="1">
      <c r="A91" s="4" t="s">
        <v>438</v>
      </c>
      <c r="B91" s="4" t="s">
        <v>4</v>
      </c>
      <c r="C91" s="4">
        <v>1323</v>
      </c>
      <c r="D91" s="35" t="s">
        <v>439</v>
      </c>
      <c r="E91" s="36" t="s">
        <v>440</v>
      </c>
      <c r="F91" s="6"/>
      <c r="G91" s="7"/>
    </row>
    <row r="92" spans="1:7" s="4" customFormat="1">
      <c r="A92" s="4" t="s">
        <v>2688</v>
      </c>
      <c r="B92" s="4" t="s">
        <v>4</v>
      </c>
      <c r="C92" s="4">
        <v>312</v>
      </c>
      <c r="D92" s="35" t="s">
        <v>2689</v>
      </c>
      <c r="E92" s="36" t="s">
        <v>2690</v>
      </c>
      <c r="F92" s="14"/>
      <c r="G92" s="7"/>
    </row>
    <row r="93" spans="1:7" s="4" customFormat="1">
      <c r="A93" s="4" t="s">
        <v>3771</v>
      </c>
      <c r="B93" s="4" t="s">
        <v>4</v>
      </c>
      <c r="C93" s="4">
        <v>633</v>
      </c>
      <c r="D93" s="35"/>
      <c r="E93" s="36" t="s">
        <v>3716</v>
      </c>
      <c r="F93" s="6"/>
      <c r="G93" s="7"/>
    </row>
    <row r="94" spans="1:7" s="4" customFormat="1">
      <c r="A94" s="4" t="s">
        <v>1136</v>
      </c>
      <c r="B94" s="4" t="s">
        <v>4</v>
      </c>
      <c r="C94" s="4">
        <v>900</v>
      </c>
      <c r="D94" s="35" t="s">
        <v>1137</v>
      </c>
      <c r="E94" s="36" t="s">
        <v>1138</v>
      </c>
      <c r="F94" s="6"/>
      <c r="G94" s="7"/>
    </row>
    <row r="95" spans="1:7" s="4" customFormat="1">
      <c r="A95" s="4" t="s">
        <v>3772</v>
      </c>
      <c r="B95" s="4" t="s">
        <v>4</v>
      </c>
      <c r="C95" s="4">
        <v>834</v>
      </c>
      <c r="D95" s="35"/>
      <c r="E95" s="36" t="s">
        <v>3773</v>
      </c>
      <c r="F95" s="6"/>
      <c r="G95" s="7"/>
    </row>
    <row r="96" spans="1:7" s="4" customFormat="1">
      <c r="A96" s="4" t="s">
        <v>644</v>
      </c>
      <c r="B96" s="4" t="s">
        <v>4</v>
      </c>
      <c r="C96" s="4">
        <v>741</v>
      </c>
      <c r="D96" s="35" t="s">
        <v>645</v>
      </c>
      <c r="E96" s="36" t="s">
        <v>646</v>
      </c>
      <c r="F96" s="6"/>
      <c r="G96" s="7"/>
    </row>
    <row r="97" spans="1:7" s="4" customFormat="1">
      <c r="A97" s="4" t="s">
        <v>1661</v>
      </c>
      <c r="B97" s="4" t="s">
        <v>4</v>
      </c>
      <c r="C97" s="4">
        <v>666</v>
      </c>
      <c r="D97" s="35" t="s">
        <v>1662</v>
      </c>
      <c r="E97" s="36" t="s">
        <v>1663</v>
      </c>
      <c r="F97" s="6"/>
      <c r="G97" s="7"/>
    </row>
    <row r="98" spans="1:7" s="4" customFormat="1">
      <c r="A98" s="4" t="s">
        <v>1572</v>
      </c>
      <c r="B98" s="4" t="s">
        <v>4</v>
      </c>
      <c r="C98" s="4">
        <v>1086</v>
      </c>
      <c r="D98" s="35" t="s">
        <v>1573</v>
      </c>
      <c r="E98" s="36" t="s">
        <v>1574</v>
      </c>
      <c r="F98" s="6"/>
      <c r="G98" s="7"/>
    </row>
    <row r="99" spans="1:7" s="4" customFormat="1">
      <c r="A99" s="4" t="s">
        <v>3106</v>
      </c>
      <c r="B99" s="4" t="s">
        <v>4</v>
      </c>
      <c r="C99" s="4">
        <v>855</v>
      </c>
      <c r="D99" s="35" t="s">
        <v>3107</v>
      </c>
      <c r="E99" s="36" t="s">
        <v>3108</v>
      </c>
      <c r="F99" s="6"/>
      <c r="G99" s="7"/>
    </row>
    <row r="100" spans="1:7" s="4" customFormat="1">
      <c r="A100" s="4" t="s">
        <v>2169</v>
      </c>
      <c r="B100" s="4" t="s">
        <v>4</v>
      </c>
      <c r="C100" s="4">
        <v>1137</v>
      </c>
      <c r="D100" s="35" t="s">
        <v>2170</v>
      </c>
      <c r="E100" s="36" t="s">
        <v>2171</v>
      </c>
      <c r="F100" s="6"/>
      <c r="G100" s="7"/>
    </row>
    <row r="101" spans="1:7" s="4" customFormat="1">
      <c r="A101" s="4" t="s">
        <v>2166</v>
      </c>
      <c r="B101" s="4" t="s">
        <v>4</v>
      </c>
      <c r="C101" s="4">
        <v>3081</v>
      </c>
      <c r="D101" s="35" t="s">
        <v>2167</v>
      </c>
      <c r="E101" s="36" t="s">
        <v>2168</v>
      </c>
      <c r="F101" s="6"/>
      <c r="G101" s="7"/>
    </row>
    <row r="102" spans="1:7" s="4" customFormat="1">
      <c r="A102" s="4" t="s">
        <v>3774</v>
      </c>
      <c r="B102" s="4" t="s">
        <v>4</v>
      </c>
      <c r="C102" s="4">
        <v>1416</v>
      </c>
      <c r="D102" s="35"/>
      <c r="E102" s="36" t="s">
        <v>3716</v>
      </c>
      <c r="F102" s="6"/>
      <c r="G102" s="7"/>
    </row>
    <row r="103" spans="1:7" s="4" customFormat="1">
      <c r="A103" s="4" t="s">
        <v>3775</v>
      </c>
      <c r="B103" s="4" t="s">
        <v>4</v>
      </c>
      <c r="C103" s="4">
        <v>789</v>
      </c>
      <c r="D103" s="35"/>
      <c r="E103" s="36" t="s">
        <v>3776</v>
      </c>
      <c r="F103" s="6"/>
      <c r="G103" s="7"/>
    </row>
    <row r="104" spans="1:7" s="4" customFormat="1">
      <c r="A104" s="4" t="s">
        <v>112</v>
      </c>
      <c r="B104" s="4" t="s">
        <v>4</v>
      </c>
      <c r="C104" s="4">
        <v>1512</v>
      </c>
      <c r="D104" s="35" t="s">
        <v>113</v>
      </c>
      <c r="E104" s="36" t="s">
        <v>114</v>
      </c>
      <c r="F104" s="6"/>
      <c r="G104" s="7"/>
    </row>
    <row r="105" spans="1:7" s="4" customFormat="1">
      <c r="A105" s="4" t="s">
        <v>1399</v>
      </c>
      <c r="B105" s="4" t="s">
        <v>4</v>
      </c>
      <c r="C105" s="4">
        <v>1641</v>
      </c>
      <c r="D105" s="35" t="s">
        <v>1400</v>
      </c>
      <c r="E105" s="36" t="s">
        <v>1401</v>
      </c>
      <c r="F105" s="6"/>
      <c r="G105" s="7"/>
    </row>
    <row r="106" spans="1:7" s="4" customFormat="1">
      <c r="A106" s="4" t="s">
        <v>3302</v>
      </c>
      <c r="B106" s="4" t="s">
        <v>3246</v>
      </c>
      <c r="C106" s="4">
        <v>84</v>
      </c>
      <c r="D106" s="35" t="s">
        <v>3300</v>
      </c>
      <c r="E106" s="36" t="s">
        <v>3303</v>
      </c>
      <c r="F106" s="6"/>
      <c r="G106" s="7"/>
    </row>
    <row r="107" spans="1:7" s="4" customFormat="1">
      <c r="A107" s="4" t="s">
        <v>2062</v>
      </c>
      <c r="B107" s="4" t="s">
        <v>4</v>
      </c>
      <c r="C107" s="4">
        <v>468</v>
      </c>
      <c r="D107" s="35" t="s">
        <v>2063</v>
      </c>
      <c r="E107" s="36" t="s">
        <v>2064</v>
      </c>
      <c r="F107" s="6"/>
      <c r="G107" s="7"/>
    </row>
    <row r="108" spans="1:7" s="4" customFormat="1">
      <c r="A108" s="4" t="s">
        <v>3777</v>
      </c>
      <c r="B108" s="4" t="s">
        <v>4</v>
      </c>
      <c r="C108" s="4">
        <v>555</v>
      </c>
      <c r="D108" s="35"/>
      <c r="E108" s="36" t="s">
        <v>3716</v>
      </c>
      <c r="F108" s="6"/>
      <c r="G108" s="7"/>
    </row>
    <row r="109" spans="1:7" s="4" customFormat="1">
      <c r="A109" s="4" t="s">
        <v>3314</v>
      </c>
      <c r="B109" s="4" t="s">
        <v>3246</v>
      </c>
      <c r="C109" s="4">
        <v>74</v>
      </c>
      <c r="D109" s="35" t="s">
        <v>3315</v>
      </c>
      <c r="E109" s="36" t="s">
        <v>3316</v>
      </c>
      <c r="F109" s="6"/>
      <c r="G109" s="7"/>
    </row>
    <row r="110" spans="1:7" s="4" customFormat="1">
      <c r="A110" s="4" t="s">
        <v>3329</v>
      </c>
      <c r="B110" s="4" t="s">
        <v>3246</v>
      </c>
      <c r="C110" s="4">
        <v>75</v>
      </c>
      <c r="D110" s="35" t="s">
        <v>3327</v>
      </c>
      <c r="E110" s="36" t="s">
        <v>3330</v>
      </c>
      <c r="F110" s="6"/>
      <c r="G110" s="7"/>
    </row>
    <row r="111" spans="1:7" s="4" customFormat="1">
      <c r="A111" s="4" t="s">
        <v>3778</v>
      </c>
      <c r="B111" s="4" t="s">
        <v>4</v>
      </c>
      <c r="C111" s="4">
        <v>1395</v>
      </c>
      <c r="D111" s="35"/>
      <c r="E111" s="36" t="s">
        <v>3779</v>
      </c>
      <c r="F111" s="6"/>
      <c r="G111" s="7"/>
    </row>
    <row r="112" spans="1:7" s="4" customFormat="1">
      <c r="A112" s="4" t="s">
        <v>2220</v>
      </c>
      <c r="B112" s="4" t="s">
        <v>4</v>
      </c>
      <c r="C112" s="4">
        <v>609</v>
      </c>
      <c r="D112" s="35" t="s">
        <v>2221</v>
      </c>
      <c r="E112" s="36" t="s">
        <v>2222</v>
      </c>
      <c r="F112" s="6"/>
      <c r="G112" s="7"/>
    </row>
    <row r="113" spans="1:7" s="4" customFormat="1">
      <c r="A113" s="4" t="s">
        <v>3780</v>
      </c>
      <c r="B113" s="4" t="s">
        <v>4</v>
      </c>
      <c r="C113" s="4">
        <v>669</v>
      </c>
      <c r="D113" s="35"/>
      <c r="E113" s="36" t="s">
        <v>3781</v>
      </c>
      <c r="F113" s="6"/>
      <c r="G113" s="7"/>
    </row>
    <row r="114" spans="1:7" s="4" customFormat="1">
      <c r="A114" s="4" t="s">
        <v>2163</v>
      </c>
      <c r="B114" s="4" t="s">
        <v>4</v>
      </c>
      <c r="C114" s="4">
        <v>1293</v>
      </c>
      <c r="D114" s="35" t="s">
        <v>2164</v>
      </c>
      <c r="E114" s="36" t="s">
        <v>2165</v>
      </c>
      <c r="F114" s="6"/>
      <c r="G114" s="7"/>
    </row>
    <row r="115" spans="1:7" s="4" customFormat="1">
      <c r="A115" s="4" t="s">
        <v>3782</v>
      </c>
      <c r="B115" s="4" t="s">
        <v>4</v>
      </c>
      <c r="C115" s="4">
        <v>1311</v>
      </c>
      <c r="D115" s="35" t="s">
        <v>5653</v>
      </c>
      <c r="E115" s="36" t="s">
        <v>5654</v>
      </c>
      <c r="F115" s="6"/>
      <c r="G115" s="7"/>
    </row>
    <row r="116" spans="1:7" s="4" customFormat="1">
      <c r="A116" s="4" t="s">
        <v>3783</v>
      </c>
      <c r="B116" s="4" t="s">
        <v>4</v>
      </c>
      <c r="C116" s="4">
        <v>993</v>
      </c>
      <c r="D116" s="35" t="s">
        <v>5655</v>
      </c>
      <c r="E116" s="36" t="s">
        <v>5656</v>
      </c>
      <c r="F116" s="6"/>
      <c r="G116" s="7"/>
    </row>
    <row r="117" spans="1:7" s="4" customFormat="1">
      <c r="A117" s="4" t="s">
        <v>3784</v>
      </c>
      <c r="B117" s="4" t="s">
        <v>4</v>
      </c>
      <c r="C117" s="4">
        <v>852</v>
      </c>
      <c r="D117" s="35" t="s">
        <v>5657</v>
      </c>
      <c r="E117" s="36" t="s">
        <v>5658</v>
      </c>
      <c r="F117" s="6"/>
      <c r="G117" s="7"/>
    </row>
    <row r="118" spans="1:7" s="4" customFormat="1">
      <c r="A118" s="4" t="s">
        <v>2573</v>
      </c>
      <c r="B118" s="4" t="s">
        <v>4</v>
      </c>
      <c r="C118" s="4">
        <v>1251</v>
      </c>
      <c r="D118" s="42" t="s">
        <v>5709</v>
      </c>
      <c r="E118" s="36" t="s">
        <v>5708</v>
      </c>
      <c r="F118" s="6"/>
      <c r="G118" s="7"/>
    </row>
    <row r="119" spans="1:7" s="4" customFormat="1">
      <c r="A119" s="4" t="s">
        <v>1674</v>
      </c>
      <c r="B119" s="4" t="s">
        <v>4</v>
      </c>
      <c r="C119" s="4">
        <v>387</v>
      </c>
      <c r="D119" s="35" t="s">
        <v>1675</v>
      </c>
      <c r="E119" s="36" t="s">
        <v>1676</v>
      </c>
      <c r="F119" s="13"/>
      <c r="G119" s="7"/>
    </row>
    <row r="120" spans="1:7" s="4" customFormat="1">
      <c r="A120" s="4" t="s">
        <v>3785</v>
      </c>
      <c r="B120" s="4" t="s">
        <v>4</v>
      </c>
      <c r="C120" s="4">
        <v>444</v>
      </c>
      <c r="D120" s="35"/>
      <c r="E120" s="36" t="s">
        <v>3786</v>
      </c>
      <c r="F120" s="6"/>
      <c r="G120" s="7"/>
    </row>
    <row r="121" spans="1:7" s="4" customFormat="1">
      <c r="A121" s="4" t="s">
        <v>3667</v>
      </c>
      <c r="B121" s="4" t="s">
        <v>4</v>
      </c>
      <c r="C121" s="4">
        <v>759</v>
      </c>
      <c r="D121" s="35" t="s">
        <v>3668</v>
      </c>
      <c r="E121" s="36" t="s">
        <v>3669</v>
      </c>
      <c r="F121" s="6"/>
      <c r="G121" s="7"/>
    </row>
    <row r="122" spans="1:7" s="4" customFormat="1">
      <c r="A122" s="4" t="s">
        <v>3787</v>
      </c>
      <c r="B122" s="4" t="s">
        <v>4</v>
      </c>
      <c r="C122" s="4">
        <v>504</v>
      </c>
      <c r="D122" s="35"/>
      <c r="E122" s="36" t="s">
        <v>3788</v>
      </c>
      <c r="F122" s="6"/>
      <c r="G122" s="7"/>
    </row>
    <row r="123" spans="1:7" s="4" customFormat="1">
      <c r="A123" s="4" t="s">
        <v>3670</v>
      </c>
      <c r="B123" s="4" t="s">
        <v>4</v>
      </c>
      <c r="C123" s="4">
        <v>609</v>
      </c>
      <c r="D123" s="35" t="s">
        <v>3668</v>
      </c>
      <c r="E123" s="36" t="s">
        <v>3669</v>
      </c>
      <c r="F123" s="6"/>
      <c r="G123" s="7"/>
    </row>
    <row r="124" spans="1:7" s="4" customFormat="1">
      <c r="A124" s="4" t="s">
        <v>2118</v>
      </c>
      <c r="B124" s="4" t="s">
        <v>4</v>
      </c>
      <c r="C124" s="4">
        <v>813</v>
      </c>
      <c r="D124" s="41" t="s">
        <v>2116</v>
      </c>
      <c r="E124" s="36" t="s">
        <v>2119</v>
      </c>
      <c r="F124" s="6"/>
      <c r="G124" s="7"/>
    </row>
    <row r="125" spans="1:7" s="4" customFormat="1">
      <c r="A125" s="4" t="s">
        <v>3789</v>
      </c>
      <c r="B125" s="4" t="s">
        <v>4</v>
      </c>
      <c r="C125" s="4">
        <v>330</v>
      </c>
      <c r="D125" s="35"/>
      <c r="E125" s="36" t="s">
        <v>3743</v>
      </c>
      <c r="F125" s="6"/>
      <c r="G125" s="7"/>
    </row>
    <row r="126" spans="1:7" s="4" customFormat="1">
      <c r="A126" s="4" t="s">
        <v>3503</v>
      </c>
      <c r="B126" s="4" t="s">
        <v>4</v>
      </c>
      <c r="C126" s="4">
        <v>1446</v>
      </c>
      <c r="D126" s="35" t="s">
        <v>3504</v>
      </c>
      <c r="E126" s="36" t="s">
        <v>3505</v>
      </c>
      <c r="F126" s="6"/>
      <c r="G126" s="7"/>
    </row>
    <row r="127" spans="1:7" s="4" customFormat="1">
      <c r="A127" s="4" t="s">
        <v>3790</v>
      </c>
      <c r="B127" s="4" t="s">
        <v>4</v>
      </c>
      <c r="C127" s="4">
        <v>603</v>
      </c>
      <c r="D127" s="35"/>
      <c r="E127" s="36" t="s">
        <v>3791</v>
      </c>
      <c r="F127" s="6"/>
      <c r="G127" s="7"/>
    </row>
    <row r="128" spans="1:7" s="4" customFormat="1">
      <c r="A128" s="4" t="s">
        <v>3792</v>
      </c>
      <c r="B128" s="4" t="s">
        <v>4</v>
      </c>
      <c r="C128" s="4">
        <v>765</v>
      </c>
      <c r="D128" s="35"/>
      <c r="E128" s="36" t="s">
        <v>3769</v>
      </c>
      <c r="F128" s="6"/>
      <c r="G128" s="7"/>
    </row>
    <row r="129" spans="1:7" s="4" customFormat="1">
      <c r="A129" s="4" t="s">
        <v>3793</v>
      </c>
      <c r="B129" s="4" t="s">
        <v>4</v>
      </c>
      <c r="C129" s="4">
        <v>1149</v>
      </c>
      <c r="D129" s="35"/>
      <c r="E129" s="36" t="s">
        <v>3794</v>
      </c>
      <c r="F129" s="6"/>
      <c r="G129" s="7"/>
    </row>
    <row r="130" spans="1:7" s="4" customFormat="1">
      <c r="A130" s="4" t="s">
        <v>2428</v>
      </c>
      <c r="B130" s="4" t="s">
        <v>4</v>
      </c>
      <c r="C130" s="4">
        <v>1605</v>
      </c>
      <c r="D130" s="35" t="s">
        <v>2429</v>
      </c>
      <c r="E130" s="36" t="s">
        <v>2430</v>
      </c>
      <c r="F130" s="6"/>
      <c r="G130" s="7"/>
    </row>
    <row r="131" spans="1:7" s="4" customFormat="1">
      <c r="A131" s="4" t="s">
        <v>1229</v>
      </c>
      <c r="B131" s="4" t="s">
        <v>4</v>
      </c>
      <c r="C131" s="4">
        <v>2643</v>
      </c>
      <c r="D131" s="35" t="s">
        <v>1230</v>
      </c>
      <c r="E131" s="36" t="s">
        <v>1231</v>
      </c>
      <c r="F131" s="6"/>
      <c r="G131" s="7"/>
    </row>
    <row r="132" spans="1:7" s="4" customFormat="1">
      <c r="A132" s="4" t="s">
        <v>3795</v>
      </c>
      <c r="B132" s="4" t="s">
        <v>4</v>
      </c>
      <c r="C132" s="4">
        <v>708</v>
      </c>
      <c r="D132" s="35"/>
      <c r="E132" s="36" t="s">
        <v>3718</v>
      </c>
      <c r="F132" s="6"/>
      <c r="G132" s="7"/>
    </row>
    <row r="133" spans="1:7" s="4" customFormat="1">
      <c r="A133" s="4" t="s">
        <v>1223</v>
      </c>
      <c r="B133" s="4" t="s">
        <v>4</v>
      </c>
      <c r="C133" s="4">
        <v>3336</v>
      </c>
      <c r="D133" s="35" t="s">
        <v>1224</v>
      </c>
      <c r="E133" s="36" t="s">
        <v>1225</v>
      </c>
      <c r="F133" s="6"/>
      <c r="G133" s="7"/>
    </row>
    <row r="134" spans="1:7" s="4" customFormat="1">
      <c r="A134" s="4" t="s">
        <v>3571</v>
      </c>
      <c r="B134" s="4" t="s">
        <v>4</v>
      </c>
      <c r="C134" s="4">
        <v>1377</v>
      </c>
      <c r="D134" s="35" t="s">
        <v>3572</v>
      </c>
      <c r="E134" s="36" t="s">
        <v>3573</v>
      </c>
      <c r="F134" s="6"/>
      <c r="G134" s="7"/>
    </row>
    <row r="135" spans="1:7" s="4" customFormat="1">
      <c r="A135" s="4" t="s">
        <v>3796</v>
      </c>
      <c r="B135" s="4" t="s">
        <v>4</v>
      </c>
      <c r="C135" s="4">
        <v>534</v>
      </c>
      <c r="D135" s="35"/>
      <c r="E135" s="36" t="s">
        <v>3718</v>
      </c>
      <c r="F135" s="6"/>
      <c r="G135" s="7"/>
    </row>
    <row r="136" spans="1:7" s="4" customFormat="1">
      <c r="A136" s="4" t="s">
        <v>599</v>
      </c>
      <c r="B136" s="4" t="s">
        <v>4</v>
      </c>
      <c r="C136" s="4">
        <v>414</v>
      </c>
      <c r="D136" s="35" t="s">
        <v>600</v>
      </c>
      <c r="E136" s="36" t="s">
        <v>601</v>
      </c>
      <c r="F136" s="6"/>
      <c r="G136" s="7"/>
    </row>
    <row r="137" spans="1:7" s="4" customFormat="1">
      <c r="A137" s="4" t="s">
        <v>2950</v>
      </c>
      <c r="B137" s="4" t="s">
        <v>4</v>
      </c>
      <c r="C137" s="4">
        <v>1041</v>
      </c>
      <c r="D137" s="35" t="s">
        <v>2951</v>
      </c>
      <c r="E137" s="40" t="s">
        <v>2952</v>
      </c>
      <c r="F137" s="6"/>
      <c r="G137" s="7"/>
    </row>
    <row r="138" spans="1:7" s="4" customFormat="1">
      <c r="A138" s="4" t="s">
        <v>1406</v>
      </c>
      <c r="B138" s="4" t="s">
        <v>4</v>
      </c>
      <c r="C138" s="4">
        <v>939</v>
      </c>
      <c r="D138" s="35" t="s">
        <v>1407</v>
      </c>
      <c r="E138" s="36" t="s">
        <v>1408</v>
      </c>
      <c r="F138" s="6"/>
      <c r="G138" s="7"/>
    </row>
    <row r="139" spans="1:7" s="4" customFormat="1">
      <c r="A139" s="4" t="s">
        <v>3797</v>
      </c>
      <c r="B139" s="4" t="s">
        <v>4</v>
      </c>
      <c r="C139" s="4">
        <v>228</v>
      </c>
      <c r="D139" s="35"/>
      <c r="E139" s="36" t="s">
        <v>3716</v>
      </c>
      <c r="F139" s="6"/>
      <c r="G139" s="7"/>
    </row>
    <row r="140" spans="1:7" s="4" customFormat="1">
      <c r="A140" s="4" t="s">
        <v>3798</v>
      </c>
      <c r="B140" s="4" t="s">
        <v>4</v>
      </c>
      <c r="C140" s="4">
        <v>2823</v>
      </c>
      <c r="D140" s="35"/>
      <c r="E140" s="36" t="s">
        <v>3799</v>
      </c>
      <c r="F140" s="6"/>
      <c r="G140" s="7"/>
    </row>
    <row r="141" spans="1:7" s="4" customFormat="1">
      <c r="A141" s="4" t="s">
        <v>3800</v>
      </c>
      <c r="B141" s="4" t="s">
        <v>4</v>
      </c>
      <c r="C141" s="4">
        <v>1284</v>
      </c>
      <c r="D141" s="35"/>
      <c r="E141" s="36" t="s">
        <v>3801</v>
      </c>
      <c r="F141" s="6"/>
      <c r="G141" s="7"/>
    </row>
    <row r="142" spans="1:7" s="4" customFormat="1">
      <c r="A142" s="4" t="s">
        <v>3170</v>
      </c>
      <c r="B142" s="4" t="s">
        <v>4</v>
      </c>
      <c r="C142" s="4">
        <v>1254</v>
      </c>
      <c r="D142" s="35" t="s">
        <v>3171</v>
      </c>
      <c r="E142" s="36" t="s">
        <v>3172</v>
      </c>
      <c r="F142" s="6"/>
      <c r="G142" s="7"/>
    </row>
    <row r="143" spans="1:7" s="4" customFormat="1">
      <c r="A143" s="4" t="s">
        <v>1081</v>
      </c>
      <c r="B143" s="4" t="s">
        <v>4</v>
      </c>
      <c r="C143" s="4">
        <v>1578</v>
      </c>
      <c r="D143" s="35" t="s">
        <v>1082</v>
      </c>
      <c r="E143" s="36" t="s">
        <v>1083</v>
      </c>
      <c r="F143" s="6"/>
      <c r="G143" s="7"/>
    </row>
    <row r="144" spans="1:7" s="4" customFormat="1">
      <c r="A144" s="4" t="s">
        <v>2382</v>
      </c>
      <c r="B144" s="4" t="s">
        <v>4</v>
      </c>
      <c r="C144" s="4">
        <v>1038</v>
      </c>
      <c r="D144" s="35" t="s">
        <v>2383</v>
      </c>
      <c r="E144" s="36" t="s">
        <v>2384</v>
      </c>
      <c r="F144" s="6"/>
      <c r="G144" s="7"/>
    </row>
    <row r="145" spans="1:7" s="4" customFormat="1">
      <c r="A145" s="4" t="s">
        <v>3173</v>
      </c>
      <c r="B145" s="4" t="s">
        <v>4</v>
      </c>
      <c r="C145" s="4">
        <v>1413</v>
      </c>
      <c r="D145" s="35" t="s">
        <v>3171</v>
      </c>
      <c r="E145" s="36" t="s">
        <v>3172</v>
      </c>
      <c r="F145" s="6"/>
      <c r="G145" s="7"/>
    </row>
    <row r="146" spans="1:7" s="4" customFormat="1">
      <c r="A146" s="4" t="s">
        <v>3802</v>
      </c>
      <c r="B146" s="4" t="s">
        <v>4</v>
      </c>
      <c r="C146" s="4">
        <v>1182</v>
      </c>
      <c r="D146" s="35"/>
      <c r="E146" s="36" t="s">
        <v>3803</v>
      </c>
      <c r="F146" s="6"/>
      <c r="G146" s="7"/>
    </row>
    <row r="147" spans="1:7" s="4" customFormat="1">
      <c r="A147" s="4" t="s">
        <v>2148</v>
      </c>
      <c r="B147" s="4" t="s">
        <v>4</v>
      </c>
      <c r="C147" s="4">
        <v>3642</v>
      </c>
      <c r="D147" s="35" t="s">
        <v>2149</v>
      </c>
      <c r="E147" s="36" t="s">
        <v>2150</v>
      </c>
      <c r="F147" s="6"/>
      <c r="G147" s="7"/>
    </row>
    <row r="148" spans="1:7" s="4" customFormat="1">
      <c r="A148" s="4" t="s">
        <v>3804</v>
      </c>
      <c r="B148" s="4" t="s">
        <v>4</v>
      </c>
      <c r="C148" s="4">
        <v>438</v>
      </c>
      <c r="D148" s="35"/>
      <c r="E148" s="36" t="s">
        <v>3805</v>
      </c>
      <c r="F148" s="6"/>
      <c r="G148" s="7"/>
    </row>
    <row r="149" spans="1:7" s="4" customFormat="1">
      <c r="A149" s="4" t="s">
        <v>3484</v>
      </c>
      <c r="B149" s="4" t="s">
        <v>4</v>
      </c>
      <c r="C149" s="4">
        <v>1215</v>
      </c>
      <c r="D149" s="35" t="s">
        <v>3485</v>
      </c>
      <c r="E149" s="36" t="s">
        <v>3486</v>
      </c>
      <c r="F149" s="6"/>
      <c r="G149" s="7"/>
    </row>
    <row r="150" spans="1:7" s="4" customFormat="1">
      <c r="A150" s="4" t="s">
        <v>3806</v>
      </c>
      <c r="B150" s="4" t="s">
        <v>4</v>
      </c>
      <c r="C150" s="4">
        <v>162</v>
      </c>
      <c r="D150" s="35"/>
      <c r="E150" s="36" t="s">
        <v>3716</v>
      </c>
      <c r="F150" s="6"/>
      <c r="G150" s="7"/>
    </row>
    <row r="151" spans="1:7" s="4" customFormat="1">
      <c r="A151" s="4" t="s">
        <v>2047</v>
      </c>
      <c r="B151" s="4" t="s">
        <v>4</v>
      </c>
      <c r="C151" s="4">
        <v>1278</v>
      </c>
      <c r="D151" s="35" t="s">
        <v>2048</v>
      </c>
      <c r="E151" s="36" t="s">
        <v>2049</v>
      </c>
      <c r="F151" s="31"/>
      <c r="G151" s="7"/>
    </row>
    <row r="152" spans="1:7" s="4" customFormat="1">
      <c r="A152" s="4" t="s">
        <v>3807</v>
      </c>
      <c r="B152" s="4" t="s">
        <v>4</v>
      </c>
      <c r="C152" s="4">
        <v>777</v>
      </c>
      <c r="D152" s="35"/>
      <c r="E152" s="36" t="s">
        <v>3808</v>
      </c>
      <c r="F152" s="6"/>
      <c r="G152" s="7"/>
    </row>
    <row r="153" spans="1:7" s="4" customFormat="1">
      <c r="A153" s="4" t="s">
        <v>121</v>
      </c>
      <c r="B153" s="4" t="s">
        <v>4</v>
      </c>
      <c r="C153" s="4">
        <v>1359</v>
      </c>
      <c r="D153" s="35" t="s">
        <v>122</v>
      </c>
      <c r="E153" s="36" t="s">
        <v>123</v>
      </c>
      <c r="F153" s="6"/>
      <c r="G153" s="7"/>
    </row>
    <row r="154" spans="1:7" s="4" customFormat="1">
      <c r="A154" s="4" t="s">
        <v>3809</v>
      </c>
      <c r="B154" s="4" t="s">
        <v>4</v>
      </c>
      <c r="C154" s="4">
        <v>789</v>
      </c>
      <c r="D154" s="35"/>
      <c r="E154" s="36" t="s">
        <v>3810</v>
      </c>
      <c r="F154" s="6"/>
      <c r="G154" s="7"/>
    </row>
    <row r="155" spans="1:7" s="4" customFormat="1">
      <c r="A155" s="4" t="s">
        <v>1287</v>
      </c>
      <c r="B155" s="4" t="s">
        <v>4</v>
      </c>
      <c r="C155" s="4">
        <v>1383</v>
      </c>
      <c r="D155" s="35" t="s">
        <v>1288</v>
      </c>
      <c r="E155" s="36" t="s">
        <v>1289</v>
      </c>
      <c r="F155" s="6"/>
      <c r="G155" s="7"/>
    </row>
    <row r="156" spans="1:7" s="4" customFormat="1">
      <c r="A156" s="4" t="s">
        <v>2431</v>
      </c>
      <c r="B156" s="4" t="s">
        <v>4</v>
      </c>
      <c r="C156" s="4">
        <v>1434</v>
      </c>
      <c r="D156" s="41" t="s">
        <v>2432</v>
      </c>
      <c r="E156" s="36" t="s">
        <v>2433</v>
      </c>
      <c r="F156" s="6"/>
      <c r="G156" s="7"/>
    </row>
    <row r="157" spans="1:7" s="4" customFormat="1">
      <c r="A157" s="4" t="s">
        <v>3811</v>
      </c>
      <c r="B157" s="4" t="s">
        <v>4</v>
      </c>
      <c r="C157" s="4">
        <v>717</v>
      </c>
      <c r="D157" s="35"/>
      <c r="E157" s="36" t="s">
        <v>3812</v>
      </c>
      <c r="F157" s="6"/>
      <c r="G157" s="7"/>
    </row>
    <row r="158" spans="1:7" s="4" customFormat="1">
      <c r="A158" s="4" t="s">
        <v>1998</v>
      </c>
      <c r="B158" s="4" t="s">
        <v>4</v>
      </c>
      <c r="C158" s="4">
        <v>1200</v>
      </c>
      <c r="D158" s="41" t="s">
        <v>1999</v>
      </c>
      <c r="E158" s="36" t="s">
        <v>2000</v>
      </c>
      <c r="F158" s="6"/>
      <c r="G158" s="7"/>
    </row>
    <row r="159" spans="1:7" s="4" customFormat="1">
      <c r="A159" s="4" t="s">
        <v>3813</v>
      </c>
      <c r="B159" s="4" t="s">
        <v>4</v>
      </c>
      <c r="C159" s="4">
        <v>2166</v>
      </c>
      <c r="D159" s="35"/>
      <c r="E159" s="36" t="s">
        <v>3814</v>
      </c>
      <c r="F159" s="6"/>
      <c r="G159" s="7"/>
    </row>
    <row r="160" spans="1:7" s="4" customFormat="1">
      <c r="A160" s="4" t="s">
        <v>3815</v>
      </c>
      <c r="B160" s="4" t="s">
        <v>4</v>
      </c>
      <c r="C160" s="4">
        <v>1233</v>
      </c>
      <c r="D160" s="35"/>
      <c r="E160" s="36" t="s">
        <v>3816</v>
      </c>
      <c r="F160" s="6"/>
      <c r="G160" s="7"/>
    </row>
    <row r="161" spans="1:7" s="4" customFormat="1">
      <c r="A161" s="4" t="s">
        <v>3574</v>
      </c>
      <c r="B161" s="4" t="s">
        <v>4</v>
      </c>
      <c r="C161" s="4">
        <v>2658</v>
      </c>
      <c r="D161" s="35" t="s">
        <v>3575</v>
      </c>
      <c r="E161" s="36" t="s">
        <v>3576</v>
      </c>
      <c r="F161" s="6"/>
      <c r="G161" s="7"/>
    </row>
    <row r="162" spans="1:7" s="4" customFormat="1">
      <c r="A162" s="4" t="s">
        <v>3817</v>
      </c>
      <c r="B162" s="4" t="s">
        <v>4</v>
      </c>
      <c r="C162" s="4">
        <v>414</v>
      </c>
      <c r="D162" s="35"/>
      <c r="E162" s="36" t="s">
        <v>3716</v>
      </c>
      <c r="F162" s="6"/>
      <c r="G162" s="7"/>
    </row>
    <row r="163" spans="1:7" s="4" customFormat="1">
      <c r="A163" s="4" t="s">
        <v>1690</v>
      </c>
      <c r="B163" s="4" t="s">
        <v>4</v>
      </c>
      <c r="C163" s="4">
        <v>1236</v>
      </c>
      <c r="D163" s="35" t="s">
        <v>1691</v>
      </c>
      <c r="E163" s="36" t="s">
        <v>1692</v>
      </c>
      <c r="F163" s="13"/>
      <c r="G163" s="7"/>
    </row>
    <row r="164" spans="1:7" s="4" customFormat="1">
      <c r="A164" s="4" t="s">
        <v>3818</v>
      </c>
      <c r="B164" s="4" t="s">
        <v>4</v>
      </c>
      <c r="C164" s="4">
        <v>2190</v>
      </c>
      <c r="D164" s="35"/>
      <c r="E164" s="36" t="s">
        <v>3814</v>
      </c>
      <c r="F164" s="6"/>
      <c r="G164" s="7"/>
    </row>
    <row r="165" spans="1:7" s="4" customFormat="1">
      <c r="A165" s="4" t="s">
        <v>3577</v>
      </c>
      <c r="B165" s="4" t="s">
        <v>4</v>
      </c>
      <c r="C165" s="4">
        <v>2904</v>
      </c>
      <c r="D165" s="35" t="s">
        <v>3575</v>
      </c>
      <c r="E165" s="36" t="s">
        <v>3576</v>
      </c>
      <c r="F165" s="6"/>
      <c r="G165" s="7"/>
    </row>
    <row r="166" spans="1:7" s="4" customFormat="1">
      <c r="A166" s="4" t="s">
        <v>3819</v>
      </c>
      <c r="B166" s="4" t="s">
        <v>4</v>
      </c>
      <c r="C166" s="4">
        <v>1605</v>
      </c>
      <c r="D166" s="35"/>
      <c r="E166" s="36" t="s">
        <v>3820</v>
      </c>
      <c r="F166" s="6"/>
      <c r="G166" s="7"/>
    </row>
    <row r="167" spans="1:7" s="4" customFormat="1">
      <c r="A167" s="4" t="s">
        <v>1922</v>
      </c>
      <c r="B167" s="4" t="s">
        <v>4</v>
      </c>
      <c r="C167" s="4">
        <v>423</v>
      </c>
      <c r="D167" s="41" t="s">
        <v>1923</v>
      </c>
      <c r="E167" s="36" t="s">
        <v>1924</v>
      </c>
      <c r="F167" s="6"/>
      <c r="G167" s="7"/>
    </row>
    <row r="168" spans="1:7" s="4" customFormat="1">
      <c r="A168" s="4" t="s">
        <v>3821</v>
      </c>
      <c r="B168" s="4" t="s">
        <v>4</v>
      </c>
      <c r="C168" s="4">
        <v>255</v>
      </c>
      <c r="D168" s="35"/>
      <c r="E168" s="36" t="s">
        <v>3822</v>
      </c>
      <c r="F168" s="6"/>
      <c r="G168" s="7"/>
    </row>
    <row r="169" spans="1:7" s="4" customFormat="1">
      <c r="A169" s="4" t="s">
        <v>1804</v>
      </c>
      <c r="B169" s="4" t="s">
        <v>4</v>
      </c>
      <c r="C169" s="4">
        <v>585</v>
      </c>
      <c r="D169" s="41" t="s">
        <v>1805</v>
      </c>
      <c r="E169" s="36" t="s">
        <v>1806</v>
      </c>
      <c r="F169" s="6"/>
      <c r="G169" s="7"/>
    </row>
    <row r="170" spans="1:7" s="4" customFormat="1">
      <c r="A170" s="4" t="s">
        <v>319</v>
      </c>
      <c r="B170" s="4" t="s">
        <v>4</v>
      </c>
      <c r="C170" s="4">
        <v>753</v>
      </c>
      <c r="D170" s="35" t="s">
        <v>320</v>
      </c>
      <c r="E170" s="36" t="s">
        <v>321</v>
      </c>
      <c r="F170" s="6"/>
      <c r="G170" s="7"/>
    </row>
    <row r="171" spans="1:7" s="4" customFormat="1">
      <c r="A171" s="4" t="s">
        <v>1831</v>
      </c>
      <c r="B171" s="4" t="s">
        <v>4</v>
      </c>
      <c r="C171" s="4">
        <v>396</v>
      </c>
      <c r="D171" s="35" t="s">
        <v>1832</v>
      </c>
      <c r="E171" s="36" t="s">
        <v>1833</v>
      </c>
      <c r="F171" s="6"/>
      <c r="G171" s="7"/>
    </row>
    <row r="172" spans="1:7" s="4" customFormat="1">
      <c r="A172" s="4" t="s">
        <v>1991</v>
      </c>
      <c r="B172" s="4" t="s">
        <v>4</v>
      </c>
      <c r="C172" s="4">
        <v>708</v>
      </c>
      <c r="D172" s="35" t="s">
        <v>1992</v>
      </c>
      <c r="E172" s="36" t="s">
        <v>1993</v>
      </c>
      <c r="F172" s="6"/>
      <c r="G172" s="7"/>
    </row>
    <row r="173" spans="1:7" s="4" customFormat="1">
      <c r="A173" s="4" t="s">
        <v>1994</v>
      </c>
      <c r="B173" s="4" t="s">
        <v>4</v>
      </c>
      <c r="C173" s="4">
        <v>780</v>
      </c>
      <c r="D173" s="35" t="s">
        <v>1992</v>
      </c>
      <c r="E173" s="36" t="s">
        <v>1993</v>
      </c>
      <c r="F173" s="6"/>
      <c r="G173" s="7"/>
    </row>
    <row r="174" spans="1:7" s="4" customFormat="1">
      <c r="A174" s="4" t="s">
        <v>2112</v>
      </c>
      <c r="B174" s="4" t="s">
        <v>4</v>
      </c>
      <c r="C174" s="4">
        <v>669</v>
      </c>
      <c r="D174" s="35" t="s">
        <v>2113</v>
      </c>
      <c r="E174" s="36" t="s">
        <v>2114</v>
      </c>
      <c r="F174" s="6"/>
      <c r="G174" s="7"/>
    </row>
    <row r="175" spans="1:7" s="4" customFormat="1">
      <c r="A175" s="4" t="s">
        <v>3823</v>
      </c>
      <c r="B175" s="4" t="s">
        <v>4</v>
      </c>
      <c r="C175" s="4">
        <v>381</v>
      </c>
      <c r="D175" s="35"/>
      <c r="E175" s="36" t="s">
        <v>3824</v>
      </c>
      <c r="F175" s="6"/>
      <c r="G175" s="7"/>
    </row>
    <row r="176" spans="1:7" s="4" customFormat="1">
      <c r="A176" s="4" t="s">
        <v>2813</v>
      </c>
      <c r="B176" s="4" t="s">
        <v>4</v>
      </c>
      <c r="C176" s="4">
        <v>1602</v>
      </c>
      <c r="D176" s="35" t="s">
        <v>2814</v>
      </c>
      <c r="E176" s="36" t="s">
        <v>2815</v>
      </c>
      <c r="F176" s="6"/>
      <c r="G176" s="7"/>
    </row>
    <row r="177" spans="1:7" s="4" customFormat="1">
      <c r="A177" s="4" t="s">
        <v>3825</v>
      </c>
      <c r="B177" s="4" t="s">
        <v>4</v>
      </c>
      <c r="C177" s="4">
        <v>825</v>
      </c>
      <c r="D177" s="35"/>
      <c r="E177" s="36" t="s">
        <v>3716</v>
      </c>
      <c r="F177" s="6"/>
      <c r="G177" s="7"/>
    </row>
    <row r="178" spans="1:7" s="4" customFormat="1">
      <c r="A178" s="4" t="s">
        <v>2326</v>
      </c>
      <c r="B178" s="4" t="s">
        <v>4</v>
      </c>
      <c r="C178" s="4">
        <v>996</v>
      </c>
      <c r="D178" s="35" t="s">
        <v>2327</v>
      </c>
      <c r="E178" s="36" t="s">
        <v>2328</v>
      </c>
      <c r="F178" s="6"/>
      <c r="G178" s="7"/>
    </row>
    <row r="179" spans="1:7" s="4" customFormat="1">
      <c r="A179" s="4" t="s">
        <v>3826</v>
      </c>
      <c r="B179" s="4" t="s">
        <v>4</v>
      </c>
      <c r="C179" s="4">
        <v>507</v>
      </c>
      <c r="D179" s="35"/>
      <c r="E179" s="36" t="s">
        <v>3716</v>
      </c>
      <c r="F179" s="6"/>
      <c r="G179" s="7"/>
    </row>
    <row r="180" spans="1:7" s="4" customFormat="1">
      <c r="A180" s="4" t="s">
        <v>73</v>
      </c>
      <c r="B180" s="4" t="s">
        <v>4</v>
      </c>
      <c r="C180" s="4">
        <v>1260</v>
      </c>
      <c r="D180" s="35" t="s">
        <v>74</v>
      </c>
      <c r="E180" s="36" t="s">
        <v>75</v>
      </c>
      <c r="F180" s="6"/>
      <c r="G180" s="7"/>
    </row>
    <row r="181" spans="1:7" s="4" customFormat="1">
      <c r="A181" s="4" t="s">
        <v>3827</v>
      </c>
      <c r="B181" s="4" t="s">
        <v>4</v>
      </c>
      <c r="C181" s="4">
        <v>246</v>
      </c>
      <c r="D181" s="35"/>
      <c r="E181" s="36" t="s">
        <v>3828</v>
      </c>
      <c r="F181" s="6"/>
      <c r="G181" s="7"/>
    </row>
    <row r="182" spans="1:7" s="4" customFormat="1">
      <c r="A182" s="4" t="s">
        <v>76</v>
      </c>
      <c r="B182" s="4" t="s">
        <v>4</v>
      </c>
      <c r="C182" s="4">
        <v>1053</v>
      </c>
      <c r="D182" s="35" t="s">
        <v>74</v>
      </c>
      <c r="E182" s="36" t="s">
        <v>75</v>
      </c>
      <c r="F182" s="6"/>
      <c r="G182" s="7"/>
    </row>
    <row r="183" spans="1:7" s="4" customFormat="1">
      <c r="A183" s="4" t="s">
        <v>394</v>
      </c>
      <c r="B183" s="4" t="s">
        <v>4</v>
      </c>
      <c r="C183" s="4">
        <v>924</v>
      </c>
      <c r="D183" s="35" t="s">
        <v>395</v>
      </c>
      <c r="E183" s="36" t="s">
        <v>396</v>
      </c>
      <c r="F183" s="6"/>
      <c r="G183" s="7"/>
    </row>
    <row r="184" spans="1:7" s="4" customFormat="1">
      <c r="A184" s="4" t="s">
        <v>2947</v>
      </c>
      <c r="B184" s="4" t="s">
        <v>4</v>
      </c>
      <c r="C184" s="4">
        <v>1173</v>
      </c>
      <c r="D184" s="35" t="s">
        <v>2948</v>
      </c>
      <c r="E184" s="36" t="s">
        <v>2949</v>
      </c>
      <c r="F184" s="6"/>
      <c r="G184" s="7"/>
    </row>
    <row r="185" spans="1:7" s="4" customFormat="1">
      <c r="A185" s="4" t="s">
        <v>3829</v>
      </c>
      <c r="B185" s="4" t="s">
        <v>4</v>
      </c>
      <c r="C185" s="4">
        <v>2739</v>
      </c>
      <c r="D185" s="35"/>
      <c r="E185" s="36" t="s">
        <v>3830</v>
      </c>
      <c r="F185" s="6"/>
      <c r="G185" s="7"/>
    </row>
    <row r="186" spans="1:7" s="4" customFormat="1">
      <c r="A186" s="4" t="s">
        <v>3831</v>
      </c>
      <c r="B186" s="4" t="s">
        <v>4</v>
      </c>
      <c r="C186" s="4">
        <v>477</v>
      </c>
      <c r="D186" s="35"/>
      <c r="E186" s="36" t="s">
        <v>3716</v>
      </c>
      <c r="F186" s="6"/>
      <c r="G186" s="7"/>
    </row>
    <row r="187" spans="1:7" s="4" customFormat="1">
      <c r="A187" s="4" t="s">
        <v>2065</v>
      </c>
      <c r="B187" s="4" t="s">
        <v>4</v>
      </c>
      <c r="C187" s="4">
        <v>495</v>
      </c>
      <c r="D187" s="35" t="s">
        <v>2063</v>
      </c>
      <c r="E187" s="36" t="s">
        <v>2066</v>
      </c>
      <c r="F187" s="6"/>
      <c r="G187" s="7"/>
    </row>
    <row r="188" spans="1:7" s="4" customFormat="1">
      <c r="A188" s="4" t="s">
        <v>1520</v>
      </c>
      <c r="B188" s="4" t="s">
        <v>4</v>
      </c>
      <c r="C188" s="4">
        <v>1119</v>
      </c>
      <c r="D188" s="35" t="s">
        <v>1521</v>
      </c>
      <c r="E188" s="36" t="s">
        <v>1522</v>
      </c>
      <c r="F188" s="6"/>
      <c r="G188" s="7"/>
    </row>
    <row r="189" spans="1:7" s="4" customFormat="1">
      <c r="A189" s="4" t="s">
        <v>3832</v>
      </c>
      <c r="B189" s="4" t="s">
        <v>4</v>
      </c>
      <c r="C189" s="4">
        <v>762</v>
      </c>
      <c r="D189" s="35" t="s">
        <v>1361</v>
      </c>
      <c r="E189" s="36" t="s">
        <v>5659</v>
      </c>
      <c r="F189" s="6"/>
      <c r="G189" s="7"/>
    </row>
    <row r="190" spans="1:7" s="4" customFormat="1">
      <c r="A190" s="4" t="s">
        <v>3833</v>
      </c>
      <c r="B190" s="4" t="s">
        <v>4</v>
      </c>
      <c r="C190" s="4">
        <v>948</v>
      </c>
      <c r="D190" s="35" t="s">
        <v>1357</v>
      </c>
      <c r="E190" s="36" t="s">
        <v>5660</v>
      </c>
      <c r="F190" s="6"/>
      <c r="G190" s="7"/>
    </row>
    <row r="191" spans="1:7" s="4" customFormat="1">
      <c r="A191" s="4" t="s">
        <v>3834</v>
      </c>
      <c r="B191" s="4" t="s">
        <v>4</v>
      </c>
      <c r="C191" s="4">
        <v>972</v>
      </c>
      <c r="D191" s="35"/>
      <c r="E191" s="36" t="s">
        <v>3835</v>
      </c>
      <c r="F191" s="6"/>
      <c r="G191" s="7"/>
    </row>
    <row r="192" spans="1:7" s="4" customFormat="1">
      <c r="A192" s="4" t="s">
        <v>2931</v>
      </c>
      <c r="B192" s="4" t="s">
        <v>4</v>
      </c>
      <c r="C192" s="4">
        <v>1458</v>
      </c>
      <c r="D192" s="35" t="s">
        <v>2932</v>
      </c>
      <c r="E192" s="36" t="s">
        <v>2933</v>
      </c>
      <c r="F192" s="6"/>
      <c r="G192" s="7"/>
    </row>
    <row r="193" spans="1:7" s="4" customFormat="1">
      <c r="A193" s="4" t="s">
        <v>3836</v>
      </c>
      <c r="B193" s="4" t="s">
        <v>4</v>
      </c>
      <c r="C193" s="4">
        <v>1290</v>
      </c>
      <c r="D193" s="35" t="s">
        <v>5661</v>
      </c>
      <c r="E193" s="36" t="s">
        <v>5662</v>
      </c>
      <c r="F193" s="6"/>
      <c r="G193" s="7"/>
    </row>
    <row r="194" spans="1:7" s="4" customFormat="1">
      <c r="A194" s="4" t="s">
        <v>2488</v>
      </c>
      <c r="B194" s="4" t="s">
        <v>4</v>
      </c>
      <c r="C194" s="4">
        <v>762</v>
      </c>
      <c r="D194" s="35" t="s">
        <v>2486</v>
      </c>
      <c r="E194" s="36" t="s">
        <v>2487</v>
      </c>
      <c r="F194" s="6"/>
      <c r="G194" s="7"/>
    </row>
    <row r="195" spans="1:7" s="4" customFormat="1">
      <c r="A195" s="4" t="s">
        <v>3115</v>
      </c>
      <c r="B195" s="4" t="s">
        <v>4</v>
      </c>
      <c r="C195" s="4">
        <v>1332</v>
      </c>
      <c r="D195" s="35" t="s">
        <v>3116</v>
      </c>
      <c r="E195" s="36" t="s">
        <v>3117</v>
      </c>
      <c r="F195" s="6"/>
      <c r="G195" s="7"/>
    </row>
    <row r="196" spans="1:7" s="4" customFormat="1">
      <c r="A196" s="4" t="s">
        <v>2490</v>
      </c>
      <c r="B196" s="4" t="s">
        <v>4</v>
      </c>
      <c r="C196" s="4">
        <v>459</v>
      </c>
      <c r="D196" s="35" t="s">
        <v>2491</v>
      </c>
      <c r="E196" s="36" t="s">
        <v>2492</v>
      </c>
      <c r="F196" s="6"/>
      <c r="G196" s="7"/>
    </row>
    <row r="197" spans="1:7" s="4" customFormat="1">
      <c r="A197" s="4" t="s">
        <v>1764</v>
      </c>
      <c r="B197" s="4" t="s">
        <v>4</v>
      </c>
      <c r="C197" s="4">
        <v>333</v>
      </c>
      <c r="D197" s="35" t="s">
        <v>1765</v>
      </c>
      <c r="E197" s="36" t="s">
        <v>1766</v>
      </c>
      <c r="F197" s="6"/>
      <c r="G197" s="7"/>
    </row>
    <row r="198" spans="1:7" s="4" customFormat="1">
      <c r="A198" s="4" t="s">
        <v>3630</v>
      </c>
      <c r="B198" s="4" t="s">
        <v>4</v>
      </c>
      <c r="C198" s="4">
        <v>2940</v>
      </c>
      <c r="D198" s="35" t="s">
        <v>3631</v>
      </c>
      <c r="E198" s="36" t="s">
        <v>3632</v>
      </c>
      <c r="F198" s="6"/>
      <c r="G198" s="7"/>
    </row>
    <row r="199" spans="1:7" s="4" customFormat="1">
      <c r="A199" s="4" t="s">
        <v>3837</v>
      </c>
      <c r="B199" s="4" t="s">
        <v>4</v>
      </c>
      <c r="C199" s="4">
        <v>1530</v>
      </c>
      <c r="D199" s="35"/>
      <c r="E199" s="36" t="s">
        <v>3838</v>
      </c>
      <c r="F199" s="6"/>
      <c r="G199" s="7"/>
    </row>
    <row r="200" spans="1:7" s="4" customFormat="1">
      <c r="A200" s="4" t="s">
        <v>3839</v>
      </c>
      <c r="B200" s="4" t="s">
        <v>4</v>
      </c>
      <c r="C200" s="4">
        <v>1257</v>
      </c>
      <c r="D200" s="35"/>
      <c r="E200" s="36" t="s">
        <v>3716</v>
      </c>
      <c r="F200" s="6"/>
      <c r="G200" s="7"/>
    </row>
    <row r="201" spans="1:7" s="4" customFormat="1">
      <c r="A201" s="4" t="s">
        <v>3840</v>
      </c>
      <c r="B201" s="4" t="s">
        <v>4</v>
      </c>
      <c r="C201" s="4">
        <v>828</v>
      </c>
      <c r="D201" s="35"/>
      <c r="E201" s="36" t="s">
        <v>3841</v>
      </c>
      <c r="F201" s="6"/>
      <c r="G201" s="7"/>
    </row>
    <row r="202" spans="1:7" s="4" customFormat="1">
      <c r="A202" s="4" t="s">
        <v>3578</v>
      </c>
      <c r="B202" s="4" t="s">
        <v>4</v>
      </c>
      <c r="C202" s="4">
        <v>963</v>
      </c>
      <c r="D202" s="35" t="s">
        <v>3575</v>
      </c>
      <c r="E202" s="36" t="s">
        <v>3576</v>
      </c>
      <c r="F202" s="6"/>
      <c r="G202" s="7"/>
    </row>
    <row r="203" spans="1:7" s="4" customFormat="1">
      <c r="A203" s="4" t="s">
        <v>3842</v>
      </c>
      <c r="B203" s="4" t="s">
        <v>4</v>
      </c>
      <c r="C203" s="4">
        <v>1422</v>
      </c>
      <c r="D203" s="35"/>
      <c r="E203" s="36" t="s">
        <v>3843</v>
      </c>
      <c r="F203" s="6"/>
      <c r="G203" s="7"/>
    </row>
    <row r="204" spans="1:7" s="4" customFormat="1">
      <c r="A204" s="4" t="s">
        <v>2229</v>
      </c>
      <c r="B204" s="4" t="s">
        <v>4</v>
      </c>
      <c r="C204" s="4">
        <v>1464</v>
      </c>
      <c r="D204" s="35" t="s">
        <v>2230</v>
      </c>
      <c r="E204" s="36" t="s">
        <v>2231</v>
      </c>
      <c r="F204" s="6"/>
      <c r="G204" s="7"/>
    </row>
    <row r="205" spans="1:7" s="4" customFormat="1">
      <c r="A205" s="4" t="s">
        <v>1377</v>
      </c>
      <c r="B205" s="4" t="s">
        <v>4</v>
      </c>
      <c r="C205" s="4">
        <v>726</v>
      </c>
      <c r="D205" s="35" t="s">
        <v>1378</v>
      </c>
      <c r="E205" s="36" t="s">
        <v>1379</v>
      </c>
      <c r="F205" s="6"/>
      <c r="G205" s="7"/>
    </row>
    <row r="206" spans="1:7" s="4" customFormat="1">
      <c r="A206" s="4" t="s">
        <v>3844</v>
      </c>
      <c r="B206" s="4" t="s">
        <v>4</v>
      </c>
      <c r="C206" s="4">
        <v>1551</v>
      </c>
      <c r="D206" s="35" t="s">
        <v>5663</v>
      </c>
      <c r="E206" s="36" t="s">
        <v>5664</v>
      </c>
      <c r="F206" s="6"/>
      <c r="G206" s="7"/>
    </row>
    <row r="207" spans="1:7" s="4" customFormat="1">
      <c r="A207" s="4" t="s">
        <v>3845</v>
      </c>
      <c r="B207" s="4" t="s">
        <v>4</v>
      </c>
      <c r="C207" s="4">
        <v>1140</v>
      </c>
      <c r="D207" s="35"/>
      <c r="E207" s="36" t="s">
        <v>3716</v>
      </c>
      <c r="F207" s="6"/>
      <c r="G207" s="7"/>
    </row>
    <row r="208" spans="1:7" s="4" customFormat="1">
      <c r="A208" s="4" t="s">
        <v>3846</v>
      </c>
      <c r="B208" s="4" t="s">
        <v>4</v>
      </c>
      <c r="C208" s="4">
        <v>933</v>
      </c>
      <c r="D208" s="35"/>
      <c r="E208" s="36" t="s">
        <v>3847</v>
      </c>
      <c r="F208" s="6"/>
      <c r="G208" s="7"/>
    </row>
    <row r="209" spans="1:7" s="4" customFormat="1">
      <c r="A209" s="4" t="s">
        <v>3062</v>
      </c>
      <c r="B209" s="4" t="s">
        <v>4</v>
      </c>
      <c r="C209" s="4">
        <v>291</v>
      </c>
      <c r="D209" s="35" t="s">
        <v>3063</v>
      </c>
      <c r="E209" s="36" t="s">
        <v>3064</v>
      </c>
      <c r="F209" s="6"/>
      <c r="G209" s="7"/>
    </row>
    <row r="210" spans="1:7" s="4" customFormat="1">
      <c r="A210" s="4" t="s">
        <v>3848</v>
      </c>
      <c r="B210" s="4" t="s">
        <v>4</v>
      </c>
      <c r="C210" s="4">
        <v>378</v>
      </c>
      <c r="D210" s="35"/>
      <c r="E210" s="36" t="s">
        <v>3716</v>
      </c>
      <c r="F210" s="6"/>
      <c r="G210" s="7"/>
    </row>
    <row r="211" spans="1:7" s="4" customFormat="1">
      <c r="A211" s="4" t="s">
        <v>77</v>
      </c>
      <c r="B211" s="4" t="s">
        <v>4</v>
      </c>
      <c r="C211" s="4">
        <v>708</v>
      </c>
      <c r="D211" s="35" t="s">
        <v>74</v>
      </c>
      <c r="E211" s="36" t="s">
        <v>78</v>
      </c>
      <c r="F211" s="6"/>
      <c r="G211" s="7"/>
    </row>
    <row r="212" spans="1:7" s="4" customFormat="1">
      <c r="A212" s="4" t="s">
        <v>3849</v>
      </c>
      <c r="B212" s="4" t="s">
        <v>4</v>
      </c>
      <c r="C212" s="4">
        <v>762</v>
      </c>
      <c r="D212" s="35"/>
      <c r="E212" s="36" t="s">
        <v>3808</v>
      </c>
      <c r="F212" s="6"/>
      <c r="G212" s="7"/>
    </row>
    <row r="213" spans="1:7" s="4" customFormat="1">
      <c r="A213" s="4" t="s">
        <v>3850</v>
      </c>
      <c r="B213" s="4" t="s">
        <v>4</v>
      </c>
      <c r="C213" s="4">
        <v>1083</v>
      </c>
      <c r="D213" s="35"/>
      <c r="E213" s="36" t="s">
        <v>3851</v>
      </c>
      <c r="F213" s="6"/>
      <c r="G213" s="7"/>
    </row>
    <row r="214" spans="1:7" s="4" customFormat="1">
      <c r="A214" s="4" t="s">
        <v>1505</v>
      </c>
      <c r="B214" s="4" t="s">
        <v>4</v>
      </c>
      <c r="C214" s="4">
        <v>342</v>
      </c>
      <c r="D214" s="35" t="s">
        <v>1506</v>
      </c>
      <c r="E214" s="36" t="s">
        <v>1507</v>
      </c>
      <c r="F214" s="6"/>
      <c r="G214" s="7"/>
    </row>
    <row r="215" spans="1:7" s="4" customFormat="1">
      <c r="A215" s="4" t="s">
        <v>1683</v>
      </c>
      <c r="B215" s="4" t="s">
        <v>4</v>
      </c>
      <c r="C215" s="4">
        <v>2568</v>
      </c>
      <c r="D215" s="35" t="s">
        <v>1684</v>
      </c>
      <c r="E215" s="36" t="s">
        <v>1685</v>
      </c>
      <c r="F215" s="6"/>
      <c r="G215" s="7"/>
    </row>
    <row r="216" spans="1:7" s="4" customFormat="1">
      <c r="A216" s="4" t="s">
        <v>3852</v>
      </c>
      <c r="B216" s="4" t="s">
        <v>4</v>
      </c>
      <c r="C216" s="4">
        <v>2682</v>
      </c>
      <c r="D216" s="35"/>
      <c r="E216" s="36" t="s">
        <v>3853</v>
      </c>
      <c r="F216" s="6"/>
      <c r="G216" s="7"/>
    </row>
    <row r="217" spans="1:7" s="4" customFormat="1">
      <c r="A217" s="4" t="s">
        <v>3854</v>
      </c>
      <c r="B217" s="4" t="s">
        <v>4</v>
      </c>
      <c r="C217" s="4">
        <v>927</v>
      </c>
      <c r="D217" s="35"/>
      <c r="E217" s="36" t="s">
        <v>3855</v>
      </c>
      <c r="F217" s="6"/>
      <c r="G217" s="7"/>
    </row>
    <row r="218" spans="1:7" s="4" customFormat="1">
      <c r="A218" s="4" t="s">
        <v>3856</v>
      </c>
      <c r="B218" s="4" t="s">
        <v>4</v>
      </c>
      <c r="C218" s="4">
        <v>234</v>
      </c>
      <c r="D218" s="35"/>
      <c r="E218" s="36" t="s">
        <v>3855</v>
      </c>
      <c r="F218" s="6"/>
      <c r="G218" s="7"/>
    </row>
    <row r="219" spans="1:7" s="4" customFormat="1">
      <c r="A219" s="4" t="s">
        <v>3857</v>
      </c>
      <c r="B219" s="4" t="s">
        <v>4</v>
      </c>
      <c r="C219" s="4">
        <v>1023</v>
      </c>
      <c r="D219" s="35"/>
      <c r="E219" s="36" t="s">
        <v>3858</v>
      </c>
      <c r="F219" s="6"/>
      <c r="G219" s="7"/>
    </row>
    <row r="220" spans="1:7" s="4" customFormat="1">
      <c r="A220" s="4" t="s">
        <v>3859</v>
      </c>
      <c r="B220" s="4" t="s">
        <v>4</v>
      </c>
      <c r="C220" s="4">
        <v>2808</v>
      </c>
      <c r="D220" s="35"/>
      <c r="E220" s="36" t="s">
        <v>3860</v>
      </c>
      <c r="F220" s="6"/>
      <c r="G220" s="7"/>
    </row>
    <row r="221" spans="1:7" s="4" customFormat="1">
      <c r="A221" s="4" t="s">
        <v>79</v>
      </c>
      <c r="B221" s="4" t="s">
        <v>4</v>
      </c>
      <c r="C221" s="4">
        <v>1029</v>
      </c>
      <c r="D221" s="35" t="s">
        <v>74</v>
      </c>
      <c r="E221" s="36" t="s">
        <v>75</v>
      </c>
      <c r="F221" s="6"/>
      <c r="G221" s="7"/>
    </row>
    <row r="222" spans="1:7" s="4" customFormat="1">
      <c r="A222" s="4" t="s">
        <v>3861</v>
      </c>
      <c r="B222" s="4" t="s">
        <v>4</v>
      </c>
      <c r="C222" s="4">
        <v>669</v>
      </c>
      <c r="D222" s="35"/>
      <c r="E222" s="36" t="s">
        <v>3862</v>
      </c>
      <c r="F222" s="6"/>
      <c r="G222" s="7"/>
    </row>
    <row r="223" spans="1:7" s="4" customFormat="1">
      <c r="A223" s="4" t="s">
        <v>3863</v>
      </c>
      <c r="B223" s="4" t="s">
        <v>4</v>
      </c>
      <c r="C223" s="4">
        <v>1197</v>
      </c>
      <c r="D223" s="35"/>
      <c r="E223" s="36" t="s">
        <v>3864</v>
      </c>
      <c r="F223" s="6"/>
      <c r="G223" s="7"/>
    </row>
    <row r="224" spans="1:7" s="4" customFormat="1">
      <c r="A224" s="4" t="s">
        <v>3865</v>
      </c>
      <c r="B224" s="4" t="s">
        <v>4</v>
      </c>
      <c r="C224" s="4">
        <v>1488</v>
      </c>
      <c r="D224" s="35"/>
      <c r="E224" s="36" t="s">
        <v>3716</v>
      </c>
      <c r="F224" s="6"/>
      <c r="G224" s="7"/>
    </row>
    <row r="225" spans="1:7" s="4" customFormat="1">
      <c r="A225" s="4" t="s">
        <v>895</v>
      </c>
      <c r="B225" s="4" t="s">
        <v>4</v>
      </c>
      <c r="C225" s="4">
        <v>300</v>
      </c>
      <c r="D225" s="35" t="s">
        <v>896</v>
      </c>
      <c r="E225" s="36" t="s">
        <v>897</v>
      </c>
      <c r="F225" s="6"/>
      <c r="G225" s="7"/>
    </row>
    <row r="226" spans="1:7" s="4" customFormat="1">
      <c r="A226" s="4" t="s">
        <v>3866</v>
      </c>
      <c r="B226" s="4" t="s">
        <v>4</v>
      </c>
      <c r="C226" s="4">
        <v>462</v>
      </c>
      <c r="D226" s="35"/>
      <c r="E226" s="36" t="s">
        <v>3716</v>
      </c>
      <c r="F226" s="6"/>
      <c r="G226" s="7"/>
    </row>
    <row r="227" spans="1:7" s="4" customFormat="1">
      <c r="A227" s="4" t="s">
        <v>898</v>
      </c>
      <c r="B227" s="4" t="s">
        <v>4</v>
      </c>
      <c r="C227" s="4">
        <v>441</v>
      </c>
      <c r="D227" s="35" t="s">
        <v>899</v>
      </c>
      <c r="E227" s="36" t="s">
        <v>900</v>
      </c>
      <c r="F227" s="6"/>
      <c r="G227" s="7"/>
    </row>
    <row r="228" spans="1:7" s="4" customFormat="1">
      <c r="A228" s="4" t="s">
        <v>3867</v>
      </c>
      <c r="B228" s="4" t="s">
        <v>4</v>
      </c>
      <c r="C228" s="4">
        <v>762</v>
      </c>
      <c r="D228" s="35"/>
      <c r="E228" s="36" t="s">
        <v>3716</v>
      </c>
      <c r="F228" s="6"/>
      <c r="G228" s="7"/>
    </row>
    <row r="229" spans="1:7" s="4" customFormat="1">
      <c r="A229" s="4" t="s">
        <v>3868</v>
      </c>
      <c r="B229" s="4" t="s">
        <v>4</v>
      </c>
      <c r="C229" s="4">
        <v>717</v>
      </c>
      <c r="D229" s="35"/>
      <c r="E229" s="36" t="s">
        <v>3716</v>
      </c>
      <c r="F229" s="6"/>
      <c r="G229" s="7"/>
    </row>
    <row r="230" spans="1:7" s="4" customFormat="1">
      <c r="A230" s="4" t="s">
        <v>3869</v>
      </c>
      <c r="B230" s="4" t="s">
        <v>4</v>
      </c>
      <c r="C230" s="4">
        <v>1509</v>
      </c>
      <c r="D230" s="35"/>
      <c r="E230" s="36" t="s">
        <v>3870</v>
      </c>
      <c r="F230" s="6"/>
      <c r="G230" s="7"/>
    </row>
    <row r="231" spans="1:7" s="4" customFormat="1">
      <c r="A231" s="4" t="s">
        <v>1029</v>
      </c>
      <c r="B231" s="4" t="s">
        <v>4</v>
      </c>
      <c r="C231" s="4">
        <v>2817</v>
      </c>
      <c r="D231" s="35" t="s">
        <v>1030</v>
      </c>
      <c r="E231" s="36" t="s">
        <v>1031</v>
      </c>
      <c r="F231" s="6"/>
      <c r="G231" s="7"/>
    </row>
    <row r="232" spans="1:7" s="4" customFormat="1">
      <c r="A232" s="4" t="s">
        <v>1009</v>
      </c>
      <c r="B232" s="4" t="s">
        <v>4</v>
      </c>
      <c r="C232" s="4">
        <v>2004</v>
      </c>
      <c r="D232" s="35" t="s">
        <v>1010</v>
      </c>
      <c r="E232" s="36" t="s">
        <v>1011</v>
      </c>
      <c r="F232" s="6"/>
      <c r="G232" s="7"/>
    </row>
    <row r="233" spans="1:7" s="4" customFormat="1">
      <c r="A233" s="4" t="s">
        <v>3871</v>
      </c>
      <c r="B233" s="4" t="s">
        <v>4</v>
      </c>
      <c r="C233" s="4">
        <v>492</v>
      </c>
      <c r="D233" s="35"/>
      <c r="E233" s="36" t="s">
        <v>3716</v>
      </c>
      <c r="F233" s="6"/>
      <c r="G233" s="7"/>
    </row>
    <row r="234" spans="1:7" s="4" customFormat="1">
      <c r="A234" s="4" t="s">
        <v>2561</v>
      </c>
      <c r="B234" s="4" t="s">
        <v>4</v>
      </c>
      <c r="C234" s="4">
        <v>444</v>
      </c>
      <c r="D234" s="35" t="s">
        <v>2562</v>
      </c>
      <c r="E234" s="36" t="s">
        <v>2563</v>
      </c>
      <c r="F234" s="6"/>
      <c r="G234" s="7"/>
    </row>
    <row r="235" spans="1:7" s="4" customFormat="1">
      <c r="A235" s="4" t="s">
        <v>40</v>
      </c>
      <c r="B235" s="4" t="s">
        <v>4</v>
      </c>
      <c r="C235" s="4">
        <v>2154</v>
      </c>
      <c r="D235" s="35" t="s">
        <v>41</v>
      </c>
      <c r="E235" s="36" t="s">
        <v>42</v>
      </c>
      <c r="F235" s="6"/>
      <c r="G235" s="7"/>
    </row>
    <row r="236" spans="1:7" s="4" customFormat="1">
      <c r="A236" s="4" t="s">
        <v>3872</v>
      </c>
      <c r="B236" s="4" t="s">
        <v>4</v>
      </c>
      <c r="C236" s="4">
        <v>1245</v>
      </c>
      <c r="D236" s="35"/>
      <c r="E236" s="36" t="s">
        <v>3718</v>
      </c>
      <c r="F236" s="6"/>
      <c r="G236" s="7"/>
    </row>
    <row r="237" spans="1:7" s="4" customFormat="1">
      <c r="A237" s="4" t="s">
        <v>3873</v>
      </c>
      <c r="B237" s="4" t="s">
        <v>4</v>
      </c>
      <c r="C237" s="4">
        <v>543</v>
      </c>
      <c r="D237" s="35"/>
      <c r="E237" s="36" t="s">
        <v>3716</v>
      </c>
      <c r="F237" s="6"/>
      <c r="G237" s="7"/>
    </row>
    <row r="238" spans="1:7" s="4" customFormat="1">
      <c r="A238" s="4" t="s">
        <v>343</v>
      </c>
      <c r="B238" s="4" t="s">
        <v>4</v>
      </c>
      <c r="C238" s="4">
        <v>1059</v>
      </c>
      <c r="D238" s="35" t="s">
        <v>344</v>
      </c>
      <c r="E238" s="36" t="s">
        <v>345</v>
      </c>
      <c r="F238" s="6"/>
      <c r="G238" s="7"/>
    </row>
    <row r="239" spans="1:7" s="4" customFormat="1">
      <c r="A239" s="4" t="s">
        <v>2799</v>
      </c>
      <c r="B239" s="4" t="s">
        <v>4</v>
      </c>
      <c r="C239" s="4">
        <v>417</v>
      </c>
      <c r="D239" s="35" t="s">
        <v>2800</v>
      </c>
      <c r="E239" s="36" t="s">
        <v>2801</v>
      </c>
      <c r="F239" s="6"/>
      <c r="G239" s="7"/>
    </row>
    <row r="240" spans="1:7" s="4" customFormat="1">
      <c r="A240" s="4" t="s">
        <v>3874</v>
      </c>
      <c r="B240" s="4" t="s">
        <v>4</v>
      </c>
      <c r="C240" s="4">
        <v>1242</v>
      </c>
      <c r="D240" s="35"/>
      <c r="E240" s="36" t="s">
        <v>3875</v>
      </c>
      <c r="F240" s="6"/>
      <c r="G240" s="7"/>
    </row>
    <row r="241" spans="1:7" s="4" customFormat="1">
      <c r="A241" s="4" t="s">
        <v>1658</v>
      </c>
      <c r="B241" s="4" t="s">
        <v>4</v>
      </c>
      <c r="C241" s="4">
        <v>507</v>
      </c>
      <c r="D241" s="35" t="s">
        <v>1659</v>
      </c>
      <c r="E241" s="36" t="s">
        <v>1660</v>
      </c>
      <c r="F241" s="6"/>
      <c r="G241" s="7"/>
    </row>
    <row r="242" spans="1:7" s="4" customFormat="1">
      <c r="A242" s="4" t="s">
        <v>1677</v>
      </c>
      <c r="B242" s="4" t="s">
        <v>4</v>
      </c>
      <c r="C242" s="4">
        <v>891</v>
      </c>
      <c r="D242" s="35" t="s">
        <v>1678</v>
      </c>
      <c r="E242" s="36" t="s">
        <v>1679</v>
      </c>
      <c r="F242" s="13"/>
      <c r="G242" s="7"/>
    </row>
    <row r="243" spans="1:7" s="4" customFormat="1">
      <c r="A243" s="4" t="s">
        <v>3876</v>
      </c>
      <c r="B243" s="4" t="s">
        <v>4</v>
      </c>
      <c r="C243" s="4">
        <v>1056</v>
      </c>
      <c r="D243" s="35"/>
      <c r="E243" s="36" t="s">
        <v>3877</v>
      </c>
      <c r="F243" s="6"/>
      <c r="G243" s="7"/>
    </row>
    <row r="244" spans="1:7" s="4" customFormat="1">
      <c r="A244" s="4" t="s">
        <v>593</v>
      </c>
      <c r="B244" s="4" t="s">
        <v>4</v>
      </c>
      <c r="C244" s="4">
        <v>924</v>
      </c>
      <c r="D244" s="35" t="s">
        <v>594</v>
      </c>
      <c r="E244" s="36" t="s">
        <v>595</v>
      </c>
      <c r="F244" s="6"/>
      <c r="G244" s="7"/>
    </row>
    <row r="245" spans="1:7" s="4" customFormat="1">
      <c r="A245" s="4" t="s">
        <v>47</v>
      </c>
      <c r="B245" s="4" t="s">
        <v>4</v>
      </c>
      <c r="C245" s="4">
        <v>1461</v>
      </c>
      <c r="D245" s="35" t="s">
        <v>48</v>
      </c>
      <c r="E245" s="36" t="s">
        <v>49</v>
      </c>
      <c r="F245" s="6"/>
      <c r="G245" s="7"/>
    </row>
    <row r="246" spans="1:7" s="4" customFormat="1">
      <c r="A246" s="4" t="s">
        <v>3568</v>
      </c>
      <c r="B246" s="4" t="s">
        <v>4</v>
      </c>
      <c r="C246" s="4">
        <v>1095</v>
      </c>
      <c r="D246" s="35" t="s">
        <v>3569</v>
      </c>
      <c r="E246" s="36" t="s">
        <v>3570</v>
      </c>
      <c r="F246" s="6"/>
      <c r="G246" s="7"/>
    </row>
    <row r="247" spans="1:7" s="4" customFormat="1">
      <c r="A247" s="4" t="s">
        <v>388</v>
      </c>
      <c r="B247" s="4" t="s">
        <v>4</v>
      </c>
      <c r="C247" s="4">
        <v>588</v>
      </c>
      <c r="D247" s="35" t="s">
        <v>389</v>
      </c>
      <c r="E247" s="36" t="s">
        <v>390</v>
      </c>
      <c r="F247" s="6"/>
      <c r="G247" s="7"/>
    </row>
    <row r="248" spans="1:7" s="4" customFormat="1">
      <c r="A248" s="4" t="s">
        <v>1093</v>
      </c>
      <c r="B248" s="4" t="s">
        <v>4</v>
      </c>
      <c r="C248" s="4">
        <v>936</v>
      </c>
      <c r="D248" s="35" t="s">
        <v>1094</v>
      </c>
      <c r="E248" s="36" t="s">
        <v>1095</v>
      </c>
      <c r="F248" s="6"/>
      <c r="G248" s="7"/>
    </row>
    <row r="249" spans="1:7" s="4" customFormat="1">
      <c r="A249" s="4" t="s">
        <v>2802</v>
      </c>
      <c r="B249" s="4" t="s">
        <v>4</v>
      </c>
      <c r="C249" s="4">
        <v>555</v>
      </c>
      <c r="D249" s="35" t="s">
        <v>2800</v>
      </c>
      <c r="E249" s="36" t="s">
        <v>2803</v>
      </c>
      <c r="F249" s="6"/>
      <c r="G249" s="7"/>
    </row>
    <row r="250" spans="1:7" s="4" customFormat="1">
      <c r="A250" s="4" t="s">
        <v>3878</v>
      </c>
      <c r="B250" s="4" t="s">
        <v>4</v>
      </c>
      <c r="C250" s="4">
        <v>888</v>
      </c>
      <c r="D250" s="35"/>
      <c r="E250" s="36" t="s">
        <v>3879</v>
      </c>
      <c r="F250" s="6"/>
      <c r="G250" s="7"/>
    </row>
    <row r="251" spans="1:7" s="4" customFormat="1">
      <c r="A251" s="4" t="s">
        <v>3880</v>
      </c>
      <c r="B251" s="4" t="s">
        <v>4</v>
      </c>
      <c r="C251" s="4">
        <v>453</v>
      </c>
      <c r="D251" s="35"/>
      <c r="E251" s="36" t="s">
        <v>3881</v>
      </c>
      <c r="F251" s="6"/>
      <c r="G251" s="7"/>
    </row>
    <row r="252" spans="1:7" s="4" customFormat="1">
      <c r="A252" s="4" t="s">
        <v>140</v>
      </c>
      <c r="B252" s="4" t="s">
        <v>4</v>
      </c>
      <c r="C252" s="4">
        <v>1500</v>
      </c>
      <c r="D252" s="35" t="s">
        <v>141</v>
      </c>
      <c r="E252" s="36" t="s">
        <v>142</v>
      </c>
      <c r="F252" s="6"/>
      <c r="G252" s="7"/>
    </row>
    <row r="253" spans="1:7" s="4" customFormat="1">
      <c r="A253" s="4" t="s">
        <v>2987</v>
      </c>
      <c r="B253" s="4" t="s">
        <v>4</v>
      </c>
      <c r="C253" s="4">
        <v>753</v>
      </c>
      <c r="D253" s="35" t="s">
        <v>2988</v>
      </c>
      <c r="E253" s="40" t="s">
        <v>2989</v>
      </c>
      <c r="F253" s="14"/>
      <c r="G253" s="7"/>
    </row>
    <row r="254" spans="1:7" s="4" customFormat="1">
      <c r="A254" s="4" t="s">
        <v>3882</v>
      </c>
      <c r="B254" s="4" t="s">
        <v>4</v>
      </c>
      <c r="C254" s="4">
        <v>1683</v>
      </c>
      <c r="D254" s="35" t="s">
        <v>5665</v>
      </c>
      <c r="E254" s="36" t="s">
        <v>5666</v>
      </c>
      <c r="F254" s="6"/>
      <c r="G254" s="7"/>
    </row>
    <row r="255" spans="1:7" s="4" customFormat="1">
      <c r="A255" s="4" t="s">
        <v>3884</v>
      </c>
      <c r="B255" s="4" t="s">
        <v>4</v>
      </c>
      <c r="C255" s="4">
        <v>498</v>
      </c>
      <c r="D255" s="35"/>
      <c r="E255" s="36" t="s">
        <v>3885</v>
      </c>
      <c r="F255" s="6"/>
      <c r="G255" s="7"/>
    </row>
    <row r="256" spans="1:7" s="4" customFormat="1">
      <c r="A256" s="4" t="s">
        <v>3256</v>
      </c>
      <c r="B256" s="4" t="s">
        <v>3246</v>
      </c>
      <c r="C256" s="4">
        <v>74</v>
      </c>
      <c r="D256" s="35" t="s">
        <v>3254</v>
      </c>
      <c r="E256" s="36" t="s">
        <v>3257</v>
      </c>
      <c r="F256" s="6"/>
      <c r="G256" s="7"/>
    </row>
    <row r="257" spans="1:7" s="4" customFormat="1">
      <c r="A257" s="4" t="s">
        <v>3886</v>
      </c>
      <c r="B257" s="4" t="s">
        <v>4</v>
      </c>
      <c r="C257" s="4">
        <v>1419</v>
      </c>
      <c r="D257" s="35"/>
      <c r="E257" s="36" t="s">
        <v>3718</v>
      </c>
      <c r="F257" s="6"/>
      <c r="G257" s="7"/>
    </row>
    <row r="258" spans="1:7" s="4" customFormat="1">
      <c r="A258" s="4" t="s">
        <v>3412</v>
      </c>
      <c r="B258" s="4" t="s">
        <v>4</v>
      </c>
      <c r="C258" s="4">
        <v>1287</v>
      </c>
      <c r="D258" s="35" t="s">
        <v>3413</v>
      </c>
      <c r="E258" s="36" t="s">
        <v>3414</v>
      </c>
      <c r="F258" s="6"/>
      <c r="G258" s="7"/>
    </row>
    <row r="259" spans="1:7" s="4" customFormat="1">
      <c r="A259" s="4" t="s">
        <v>3055</v>
      </c>
      <c r="B259" s="4" t="s">
        <v>4</v>
      </c>
      <c r="C259" s="4">
        <v>1038</v>
      </c>
      <c r="D259" s="35" t="s">
        <v>3056</v>
      </c>
      <c r="E259" s="36" t="s">
        <v>3057</v>
      </c>
      <c r="F259" s="6"/>
      <c r="G259" s="7"/>
    </row>
    <row r="260" spans="1:7" s="4" customFormat="1">
      <c r="A260" s="4" t="s">
        <v>2031</v>
      </c>
      <c r="B260" s="4" t="s">
        <v>4</v>
      </c>
      <c r="C260" s="4">
        <v>1401</v>
      </c>
      <c r="D260" s="35" t="s">
        <v>2032</v>
      </c>
      <c r="E260" s="36" t="s">
        <v>2033</v>
      </c>
      <c r="F260" s="6"/>
      <c r="G260" s="7"/>
    </row>
    <row r="261" spans="1:7" s="4" customFormat="1">
      <c r="A261" s="4" t="s">
        <v>538</v>
      </c>
      <c r="B261" s="4" t="s">
        <v>4</v>
      </c>
      <c r="C261" s="4">
        <v>606</v>
      </c>
      <c r="D261" s="35" t="s">
        <v>539</v>
      </c>
      <c r="E261" s="36" t="s">
        <v>540</v>
      </c>
      <c r="F261" s="6"/>
      <c r="G261" s="7"/>
    </row>
    <row r="262" spans="1:7" s="4" customFormat="1">
      <c r="A262" s="4" t="s">
        <v>2567</v>
      </c>
      <c r="B262" s="4" t="s">
        <v>4</v>
      </c>
      <c r="C262" s="4">
        <v>702</v>
      </c>
      <c r="D262" s="35" t="s">
        <v>2568</v>
      </c>
      <c r="E262" s="36" t="s">
        <v>2569</v>
      </c>
      <c r="F262" s="6"/>
      <c r="G262" s="7"/>
    </row>
    <row r="263" spans="1:7" s="4" customFormat="1">
      <c r="A263" s="4" t="s">
        <v>3887</v>
      </c>
      <c r="B263" s="4" t="s">
        <v>4</v>
      </c>
      <c r="C263" s="4">
        <v>684</v>
      </c>
      <c r="D263" s="35"/>
      <c r="E263" s="36" t="s">
        <v>3888</v>
      </c>
      <c r="F263" s="6"/>
      <c r="G263" s="7"/>
    </row>
    <row r="264" spans="1:7" s="4" customFormat="1">
      <c r="A264" s="12" t="s">
        <v>2685</v>
      </c>
      <c r="B264" s="12" t="s">
        <v>4</v>
      </c>
      <c r="C264" s="12">
        <v>567</v>
      </c>
      <c r="D264" s="43" t="s">
        <v>2686</v>
      </c>
      <c r="E264" s="40" t="s">
        <v>2687</v>
      </c>
      <c r="F264" s="13"/>
      <c r="G264" s="15"/>
    </row>
    <row r="265" spans="1:7" s="4" customFormat="1">
      <c r="A265" s="4" t="s">
        <v>1168</v>
      </c>
      <c r="B265" s="4" t="s">
        <v>4</v>
      </c>
      <c r="C265" s="4">
        <v>486</v>
      </c>
      <c r="D265" s="35" t="s">
        <v>1169</v>
      </c>
      <c r="E265" s="36" t="s">
        <v>1170</v>
      </c>
      <c r="F265" s="6"/>
      <c r="G265" s="7"/>
    </row>
    <row r="266" spans="1:7" s="4" customFormat="1">
      <c r="A266" s="4" t="s">
        <v>2529</v>
      </c>
      <c r="B266" s="4" t="s">
        <v>4</v>
      </c>
      <c r="C266" s="4">
        <v>906</v>
      </c>
      <c r="D266" s="35" t="s">
        <v>2530</v>
      </c>
      <c r="E266" s="36" t="s">
        <v>2531</v>
      </c>
      <c r="F266" s="6"/>
      <c r="G266" s="7"/>
    </row>
    <row r="267" spans="1:7" s="4" customFormat="1">
      <c r="A267" s="4" t="s">
        <v>1217</v>
      </c>
      <c r="B267" s="4" t="s">
        <v>4</v>
      </c>
      <c r="C267" s="4">
        <v>2052</v>
      </c>
      <c r="D267" s="35" t="s">
        <v>1218</v>
      </c>
      <c r="E267" s="36" t="s">
        <v>1219</v>
      </c>
      <c r="F267" s="6"/>
      <c r="G267" s="7"/>
    </row>
    <row r="268" spans="1:7" s="4" customFormat="1">
      <c r="A268" s="4" t="s">
        <v>3889</v>
      </c>
      <c r="B268" s="4" t="s">
        <v>4</v>
      </c>
      <c r="C268" s="4">
        <v>543</v>
      </c>
      <c r="D268" s="35"/>
      <c r="E268" s="36" t="s">
        <v>3890</v>
      </c>
      <c r="F268" s="6"/>
      <c r="G268" s="7"/>
    </row>
    <row r="269" spans="1:7" s="4" customFormat="1">
      <c r="A269" s="4" t="s">
        <v>3891</v>
      </c>
      <c r="B269" s="4" t="s">
        <v>4</v>
      </c>
      <c r="C269" s="4">
        <v>630</v>
      </c>
      <c r="D269" s="35"/>
      <c r="E269" s="36" t="s">
        <v>3892</v>
      </c>
      <c r="F269" s="6"/>
      <c r="G269" s="7"/>
    </row>
    <row r="270" spans="1:7" s="4" customFormat="1">
      <c r="A270" s="4" t="s">
        <v>3893</v>
      </c>
      <c r="B270" s="4" t="s">
        <v>4</v>
      </c>
      <c r="C270" s="4">
        <v>786</v>
      </c>
      <c r="D270" s="35"/>
      <c r="E270" s="36" t="s">
        <v>3716</v>
      </c>
      <c r="F270" s="6"/>
      <c r="G270" s="7"/>
    </row>
    <row r="271" spans="1:7" s="4" customFormat="1">
      <c r="A271" s="4" t="s">
        <v>806</v>
      </c>
      <c r="B271" s="4" t="s">
        <v>4</v>
      </c>
      <c r="C271" s="4">
        <v>2160</v>
      </c>
      <c r="D271" s="35" t="s">
        <v>807</v>
      </c>
      <c r="E271" s="36" t="s">
        <v>808</v>
      </c>
      <c r="F271" s="6"/>
      <c r="G271" s="7"/>
    </row>
    <row r="272" spans="1:7" s="4" customFormat="1">
      <c r="A272" s="4" t="s">
        <v>3894</v>
      </c>
      <c r="B272" s="4" t="s">
        <v>4</v>
      </c>
      <c r="C272" s="4">
        <v>759</v>
      </c>
      <c r="D272" s="35"/>
      <c r="E272" s="36" t="s">
        <v>3895</v>
      </c>
      <c r="F272" s="6"/>
      <c r="G272" s="7"/>
    </row>
    <row r="273" spans="1:7" s="4" customFormat="1">
      <c r="A273" s="12" t="s">
        <v>739</v>
      </c>
      <c r="B273" s="12" t="s">
        <v>4</v>
      </c>
      <c r="C273" s="12">
        <v>723</v>
      </c>
      <c r="D273" s="35" t="s">
        <v>740</v>
      </c>
      <c r="E273" s="40" t="s">
        <v>741</v>
      </c>
      <c r="F273" s="13"/>
      <c r="G273" s="15"/>
    </row>
    <row r="274" spans="1:7" s="4" customFormat="1">
      <c r="A274" s="4" t="s">
        <v>2175</v>
      </c>
      <c r="B274" s="4" t="s">
        <v>4</v>
      </c>
      <c r="C274" s="4">
        <v>615</v>
      </c>
      <c r="D274" s="35" t="s">
        <v>2176</v>
      </c>
      <c r="E274" s="36" t="s">
        <v>2177</v>
      </c>
      <c r="F274" s="6"/>
      <c r="G274" s="7"/>
    </row>
    <row r="275" spans="1:7" s="4" customFormat="1">
      <c r="A275" s="4" t="s">
        <v>2178</v>
      </c>
      <c r="B275" s="4" t="s">
        <v>4</v>
      </c>
      <c r="C275" s="4">
        <v>975</v>
      </c>
      <c r="D275" s="35" t="s">
        <v>2179</v>
      </c>
      <c r="E275" s="36" t="s">
        <v>2180</v>
      </c>
      <c r="F275" s="6"/>
      <c r="G275" s="7"/>
    </row>
    <row r="276" spans="1:7" s="4" customFormat="1">
      <c r="A276" s="16" t="s">
        <v>2022</v>
      </c>
      <c r="B276" s="8" t="s">
        <v>4</v>
      </c>
      <c r="C276" s="8">
        <v>342</v>
      </c>
      <c r="D276" s="35" t="s">
        <v>2023</v>
      </c>
      <c r="E276" s="37" t="s">
        <v>2024</v>
      </c>
      <c r="F276" s="17"/>
      <c r="G276" s="18"/>
    </row>
    <row r="277" spans="1:7" s="4" customFormat="1">
      <c r="A277" s="19" t="s">
        <v>1970</v>
      </c>
      <c r="B277" s="9" t="s">
        <v>4</v>
      </c>
      <c r="C277" s="9">
        <v>1911</v>
      </c>
      <c r="D277" s="35" t="s">
        <v>1971</v>
      </c>
      <c r="E277" s="38" t="s">
        <v>1972</v>
      </c>
      <c r="F277" s="20"/>
      <c r="G277" s="21"/>
    </row>
    <row r="278" spans="1:7" s="4" customFormat="1">
      <c r="A278" s="4" t="s">
        <v>1976</v>
      </c>
      <c r="B278" s="4" t="s">
        <v>4</v>
      </c>
      <c r="C278" s="4">
        <v>1128</v>
      </c>
      <c r="D278" s="35" t="s">
        <v>1977</v>
      </c>
      <c r="E278" s="36" t="s">
        <v>1978</v>
      </c>
      <c r="F278" s="6"/>
      <c r="G278" s="7"/>
    </row>
    <row r="279" spans="1:7" s="4" customFormat="1">
      <c r="A279" s="4" t="s">
        <v>612</v>
      </c>
      <c r="B279" s="4" t="s">
        <v>4</v>
      </c>
      <c r="C279" s="4">
        <v>2265</v>
      </c>
      <c r="D279" s="35" t="s">
        <v>613</v>
      </c>
      <c r="E279" s="36" t="s">
        <v>614</v>
      </c>
      <c r="F279" s="6"/>
      <c r="G279" s="7"/>
    </row>
    <row r="280" spans="1:7" s="4" customFormat="1">
      <c r="A280" s="4" t="s">
        <v>3896</v>
      </c>
      <c r="B280" s="4" t="s">
        <v>4</v>
      </c>
      <c r="C280" s="4">
        <v>684</v>
      </c>
      <c r="D280" s="35"/>
      <c r="E280" s="36" t="s">
        <v>3716</v>
      </c>
      <c r="F280" s="6"/>
      <c r="G280" s="7"/>
    </row>
    <row r="281" spans="1:7" s="4" customFormat="1">
      <c r="A281" s="4" t="s">
        <v>2825</v>
      </c>
      <c r="B281" s="4" t="s">
        <v>4</v>
      </c>
      <c r="C281" s="4">
        <v>432</v>
      </c>
      <c r="D281" s="35" t="s">
        <v>2826</v>
      </c>
      <c r="E281" s="36" t="s">
        <v>2827</v>
      </c>
      <c r="F281" s="6"/>
      <c r="G281" s="7"/>
    </row>
    <row r="282" spans="1:7" s="4" customFormat="1">
      <c r="A282" s="4" t="s">
        <v>1226</v>
      </c>
      <c r="B282" s="4" t="s">
        <v>4</v>
      </c>
      <c r="C282" s="4">
        <v>2700</v>
      </c>
      <c r="D282" s="35" t="s">
        <v>1227</v>
      </c>
      <c r="E282" s="36" t="s">
        <v>1228</v>
      </c>
      <c r="F282" s="6"/>
      <c r="G282" s="7"/>
    </row>
    <row r="283" spans="1:7" s="4" customFormat="1">
      <c r="A283" s="4" t="s">
        <v>1937</v>
      </c>
      <c r="B283" s="4" t="s">
        <v>4</v>
      </c>
      <c r="C283" s="4">
        <v>633</v>
      </c>
      <c r="D283" s="41" t="s">
        <v>1938</v>
      </c>
      <c r="E283" s="36" t="s">
        <v>1939</v>
      </c>
      <c r="F283" s="6"/>
      <c r="G283" s="7"/>
    </row>
    <row r="284" spans="1:7" s="4" customFormat="1">
      <c r="A284" s="4" t="s">
        <v>3897</v>
      </c>
      <c r="B284" s="4" t="s">
        <v>4</v>
      </c>
      <c r="C284" s="4">
        <v>798</v>
      </c>
      <c r="D284" s="35"/>
      <c r="E284" s="36" t="s">
        <v>3718</v>
      </c>
      <c r="F284" s="6"/>
      <c r="G284" s="7"/>
    </row>
    <row r="285" spans="1:7" s="4" customFormat="1">
      <c r="A285" s="4" t="s">
        <v>2253</v>
      </c>
      <c r="B285" s="4" t="s">
        <v>4</v>
      </c>
      <c r="C285" s="4">
        <v>1008</v>
      </c>
      <c r="D285" s="35" t="s">
        <v>2254</v>
      </c>
      <c r="E285" s="36" t="s">
        <v>2255</v>
      </c>
      <c r="F285" s="6"/>
      <c r="G285" s="7"/>
    </row>
    <row r="286" spans="1:7" s="4" customFormat="1">
      <c r="A286" s="22" t="s">
        <v>3898</v>
      </c>
      <c r="B286" s="22" t="s">
        <v>4</v>
      </c>
      <c r="C286" s="22">
        <v>768</v>
      </c>
      <c r="D286" s="35"/>
      <c r="E286" s="44" t="s">
        <v>3899</v>
      </c>
      <c r="F286" s="6"/>
      <c r="G286" s="7"/>
    </row>
    <row r="287" spans="1:7" s="22" customFormat="1">
      <c r="A287" s="22" t="s">
        <v>3900</v>
      </c>
      <c r="B287" s="22" t="s">
        <v>4</v>
      </c>
      <c r="C287" s="22">
        <v>1557</v>
      </c>
      <c r="D287" s="35"/>
      <c r="E287" s="44" t="s">
        <v>3901</v>
      </c>
      <c r="F287" s="6"/>
      <c r="G287" s="7"/>
    </row>
    <row r="288" spans="1:7" s="4" customFormat="1">
      <c r="A288" s="4" t="s">
        <v>173</v>
      </c>
      <c r="B288" s="4" t="s">
        <v>4</v>
      </c>
      <c r="C288" s="4">
        <v>1899</v>
      </c>
      <c r="D288" s="35" t="s">
        <v>174</v>
      </c>
      <c r="E288" s="36" t="s">
        <v>175</v>
      </c>
      <c r="F288" s="6"/>
      <c r="G288" s="7"/>
    </row>
    <row r="289" spans="1:7" s="4" customFormat="1">
      <c r="A289" s="4" t="s">
        <v>261</v>
      </c>
      <c r="B289" s="4" t="s">
        <v>4</v>
      </c>
      <c r="C289" s="4">
        <v>1380</v>
      </c>
      <c r="D289" s="35" t="s">
        <v>262</v>
      </c>
      <c r="E289" s="36" t="s">
        <v>263</v>
      </c>
      <c r="F289" s="6"/>
      <c r="G289" s="7"/>
    </row>
    <row r="290" spans="1:7" s="4" customFormat="1">
      <c r="A290" s="4" t="s">
        <v>781</v>
      </c>
      <c r="B290" s="4" t="s">
        <v>4</v>
      </c>
      <c r="C290" s="4">
        <v>1638</v>
      </c>
      <c r="D290" s="35" t="s">
        <v>782</v>
      </c>
      <c r="E290" s="36" t="s">
        <v>783</v>
      </c>
      <c r="F290" s="6"/>
      <c r="G290" s="7"/>
    </row>
    <row r="291" spans="1:7" s="4" customFormat="1">
      <c r="A291" s="4" t="s">
        <v>3902</v>
      </c>
      <c r="B291" s="4" t="s">
        <v>4</v>
      </c>
      <c r="C291" s="4">
        <v>1173</v>
      </c>
      <c r="D291" s="35"/>
      <c r="E291" s="36" t="s">
        <v>3903</v>
      </c>
      <c r="F291" s="6"/>
      <c r="G291" s="7"/>
    </row>
    <row r="292" spans="1:7" s="4" customFormat="1">
      <c r="A292" s="4" t="s">
        <v>3904</v>
      </c>
      <c r="B292" s="4" t="s">
        <v>4</v>
      </c>
      <c r="C292" s="4">
        <v>1242</v>
      </c>
      <c r="D292" s="35"/>
      <c r="E292" s="36" t="s">
        <v>3716</v>
      </c>
      <c r="F292" s="6"/>
      <c r="G292" s="7"/>
    </row>
    <row r="293" spans="1:7" s="4" customFormat="1">
      <c r="A293" s="4" t="s">
        <v>3905</v>
      </c>
      <c r="B293" s="4" t="s">
        <v>4</v>
      </c>
      <c r="C293" s="4">
        <v>1425</v>
      </c>
      <c r="D293" s="35"/>
      <c r="E293" s="36" t="s">
        <v>3906</v>
      </c>
      <c r="F293" s="6"/>
      <c r="G293" s="7"/>
    </row>
    <row r="294" spans="1:7" s="4" customFormat="1">
      <c r="A294" s="4" t="s">
        <v>3907</v>
      </c>
      <c r="B294" s="4" t="s">
        <v>4</v>
      </c>
      <c r="C294" s="4">
        <v>216</v>
      </c>
      <c r="D294" s="35"/>
      <c r="E294" s="36" t="s">
        <v>3716</v>
      </c>
      <c r="F294" s="6"/>
      <c r="G294" s="7"/>
    </row>
    <row r="295" spans="1:7" s="4" customFormat="1">
      <c r="A295" s="4" t="s">
        <v>1774</v>
      </c>
      <c r="B295" s="4" t="s">
        <v>4</v>
      </c>
      <c r="C295" s="4">
        <v>2082</v>
      </c>
      <c r="D295" s="35" t="s">
        <v>1775</v>
      </c>
      <c r="E295" s="36" t="s">
        <v>1776</v>
      </c>
      <c r="F295" s="6"/>
      <c r="G295" s="7"/>
    </row>
    <row r="296" spans="1:7" s="4" customFormat="1">
      <c r="A296" s="4" t="s">
        <v>1517</v>
      </c>
      <c r="B296" s="4" t="s">
        <v>4</v>
      </c>
      <c r="C296" s="4">
        <v>972</v>
      </c>
      <c r="D296" s="35" t="s">
        <v>1518</v>
      </c>
      <c r="E296" s="36" t="s">
        <v>1519</v>
      </c>
      <c r="F296" s="6"/>
      <c r="G296" s="7"/>
    </row>
    <row r="297" spans="1:7" s="4" customFormat="1">
      <c r="A297" s="4" t="s">
        <v>3908</v>
      </c>
      <c r="B297" s="4" t="s">
        <v>4</v>
      </c>
      <c r="C297" s="4">
        <v>438</v>
      </c>
      <c r="D297" s="35"/>
      <c r="E297" s="36" t="s">
        <v>3909</v>
      </c>
      <c r="F297" s="6"/>
      <c r="G297" s="7"/>
    </row>
    <row r="298" spans="1:7" s="4" customFormat="1">
      <c r="A298" s="4" t="s">
        <v>3910</v>
      </c>
      <c r="B298" s="4" t="s">
        <v>4</v>
      </c>
      <c r="C298" s="4">
        <v>804</v>
      </c>
      <c r="D298" s="35"/>
      <c r="E298" s="36" t="s">
        <v>3911</v>
      </c>
      <c r="F298" s="6"/>
      <c r="G298" s="7"/>
    </row>
    <row r="299" spans="1:7" s="4" customFormat="1">
      <c r="A299" s="4" t="s">
        <v>3242</v>
      </c>
      <c r="B299" s="4" t="s">
        <v>4</v>
      </c>
      <c r="C299" s="4">
        <v>699</v>
      </c>
      <c r="D299" s="35" t="s">
        <v>3243</v>
      </c>
      <c r="E299" s="36" t="s">
        <v>3244</v>
      </c>
      <c r="F299" s="6"/>
      <c r="G299" s="7"/>
    </row>
    <row r="300" spans="1:7" s="4" customFormat="1">
      <c r="A300" s="4" t="s">
        <v>3912</v>
      </c>
      <c r="B300" s="4" t="s">
        <v>4</v>
      </c>
      <c r="C300" s="4">
        <v>1203</v>
      </c>
      <c r="D300" s="35"/>
      <c r="E300" s="36" t="s">
        <v>3911</v>
      </c>
      <c r="F300" s="6"/>
      <c r="G300" s="7"/>
    </row>
    <row r="301" spans="1:7" s="4" customFormat="1">
      <c r="A301" s="4" t="s">
        <v>124</v>
      </c>
      <c r="B301" s="4" t="s">
        <v>4</v>
      </c>
      <c r="C301" s="4">
        <v>1524</v>
      </c>
      <c r="D301" s="35" t="s">
        <v>122</v>
      </c>
      <c r="E301" s="36" t="s">
        <v>123</v>
      </c>
      <c r="F301" s="6"/>
      <c r="G301" s="7"/>
    </row>
    <row r="302" spans="1:7" s="4" customFormat="1">
      <c r="A302" s="4" t="s">
        <v>1142</v>
      </c>
      <c r="B302" s="4" t="s">
        <v>4</v>
      </c>
      <c r="C302" s="4">
        <v>390</v>
      </c>
      <c r="D302" s="35" t="s">
        <v>1143</v>
      </c>
      <c r="E302" s="36" t="s">
        <v>1144</v>
      </c>
      <c r="F302" s="6"/>
      <c r="G302" s="7"/>
    </row>
    <row r="303" spans="1:7" s="4" customFormat="1">
      <c r="A303" s="4" t="s">
        <v>216</v>
      </c>
      <c r="B303" s="4" t="s">
        <v>4</v>
      </c>
      <c r="C303" s="4">
        <v>1359</v>
      </c>
      <c r="D303" s="35" t="s">
        <v>217</v>
      </c>
      <c r="E303" s="36" t="s">
        <v>218</v>
      </c>
      <c r="F303" s="6"/>
      <c r="G303" s="7"/>
    </row>
    <row r="304" spans="1:7" s="4" customFormat="1">
      <c r="A304" s="4" t="s">
        <v>3913</v>
      </c>
      <c r="B304" s="4" t="s">
        <v>4</v>
      </c>
      <c r="C304" s="4">
        <v>1215</v>
      </c>
      <c r="D304" s="35"/>
      <c r="E304" s="36" t="s">
        <v>3764</v>
      </c>
      <c r="F304" s="6"/>
      <c r="G304" s="7"/>
    </row>
    <row r="305" spans="1:7" s="4" customFormat="1">
      <c r="A305" s="4" t="s">
        <v>3914</v>
      </c>
      <c r="B305" s="4" t="s">
        <v>4</v>
      </c>
      <c r="C305" s="4">
        <v>3042</v>
      </c>
      <c r="D305" s="35"/>
      <c r="E305" s="36" t="s">
        <v>3915</v>
      </c>
      <c r="F305" s="6"/>
      <c r="G305" s="7"/>
    </row>
    <row r="306" spans="1:7" s="4" customFormat="1">
      <c r="A306" s="4" t="s">
        <v>3916</v>
      </c>
      <c r="B306" s="4" t="s">
        <v>4</v>
      </c>
      <c r="C306" s="4">
        <v>1248</v>
      </c>
      <c r="D306" s="35"/>
      <c r="E306" s="36" t="s">
        <v>3716</v>
      </c>
      <c r="F306" s="6"/>
      <c r="G306" s="7"/>
    </row>
    <row r="307" spans="1:7" s="4" customFormat="1">
      <c r="A307" s="4" t="s">
        <v>420</v>
      </c>
      <c r="B307" s="4" t="s">
        <v>4</v>
      </c>
      <c r="C307" s="4">
        <v>735</v>
      </c>
      <c r="D307" s="35" t="s">
        <v>421</v>
      </c>
      <c r="E307" s="36" t="s">
        <v>422</v>
      </c>
      <c r="F307" s="6"/>
      <c r="G307" s="7"/>
    </row>
    <row r="308" spans="1:7" s="4" customFormat="1">
      <c r="A308" s="4" t="s">
        <v>3917</v>
      </c>
      <c r="B308" s="4" t="s">
        <v>4</v>
      </c>
      <c r="C308" s="4">
        <v>342</v>
      </c>
      <c r="D308" s="35"/>
      <c r="E308" s="36" t="s">
        <v>3918</v>
      </c>
      <c r="F308" s="6"/>
      <c r="G308" s="7"/>
    </row>
    <row r="309" spans="1:7" s="4" customFormat="1">
      <c r="A309" s="4" t="s">
        <v>3919</v>
      </c>
      <c r="B309" s="4" t="s">
        <v>4</v>
      </c>
      <c r="C309" s="4">
        <v>1233</v>
      </c>
      <c r="D309" s="35"/>
      <c r="E309" s="36" t="s">
        <v>3920</v>
      </c>
      <c r="F309" s="6"/>
      <c r="G309" s="7"/>
    </row>
    <row r="310" spans="1:7" s="4" customFormat="1">
      <c r="A310" s="4" t="s">
        <v>3921</v>
      </c>
      <c r="B310" s="4" t="s">
        <v>4</v>
      </c>
      <c r="C310" s="4">
        <v>516</v>
      </c>
      <c r="D310" s="35"/>
      <c r="E310" s="36" t="s">
        <v>3922</v>
      </c>
      <c r="F310" s="6"/>
      <c r="G310" s="7"/>
    </row>
    <row r="311" spans="1:7" s="4" customFormat="1">
      <c r="A311" s="4" t="s">
        <v>325</v>
      </c>
      <c r="B311" s="4" t="s">
        <v>4</v>
      </c>
      <c r="C311" s="4">
        <v>651</v>
      </c>
      <c r="D311" s="35" t="s">
        <v>326</v>
      </c>
      <c r="E311" s="36" t="s">
        <v>327</v>
      </c>
      <c r="F311" s="6"/>
      <c r="G311" s="7"/>
    </row>
    <row r="312" spans="1:7" s="4" customFormat="1">
      <c r="A312" s="4" t="s">
        <v>3923</v>
      </c>
      <c r="B312" s="4" t="s">
        <v>4</v>
      </c>
      <c r="C312" s="4">
        <v>426</v>
      </c>
      <c r="D312" s="35"/>
      <c r="E312" s="36" t="s">
        <v>3716</v>
      </c>
      <c r="F312" s="6"/>
      <c r="G312" s="7"/>
    </row>
    <row r="313" spans="1:7" s="4" customFormat="1">
      <c r="A313" s="4" t="s">
        <v>2461</v>
      </c>
      <c r="B313" s="4" t="s">
        <v>4</v>
      </c>
      <c r="C313" s="4">
        <v>1188</v>
      </c>
      <c r="D313" s="35" t="s">
        <v>2462</v>
      </c>
      <c r="E313" s="36" t="s">
        <v>2463</v>
      </c>
      <c r="F313" s="6"/>
      <c r="G313" s="7"/>
    </row>
    <row r="314" spans="1:7" s="4" customFormat="1">
      <c r="A314" s="4" t="s">
        <v>3924</v>
      </c>
      <c r="B314" s="4" t="s">
        <v>4</v>
      </c>
      <c r="C314" s="4">
        <v>891</v>
      </c>
      <c r="D314" s="35"/>
      <c r="E314" s="36" t="s">
        <v>3769</v>
      </c>
      <c r="F314" s="6"/>
      <c r="G314" s="7"/>
    </row>
    <row r="315" spans="1:7" s="4" customFormat="1">
      <c r="A315" s="4" t="s">
        <v>2993</v>
      </c>
      <c r="B315" s="4" t="s">
        <v>4</v>
      </c>
      <c r="C315" s="4">
        <v>258</v>
      </c>
      <c r="D315" s="35" t="s">
        <v>2994</v>
      </c>
      <c r="E315" s="40" t="s">
        <v>2995</v>
      </c>
      <c r="F315" s="6"/>
      <c r="G315" s="7"/>
    </row>
    <row r="316" spans="1:7" s="4" customFormat="1">
      <c r="A316" s="4" t="s">
        <v>2354</v>
      </c>
      <c r="B316" s="4" t="s">
        <v>4</v>
      </c>
      <c r="C316" s="4">
        <v>1680</v>
      </c>
      <c r="D316" s="35" t="s">
        <v>2355</v>
      </c>
      <c r="E316" s="36" t="s">
        <v>2356</v>
      </c>
      <c r="F316" s="6"/>
      <c r="G316" s="7"/>
    </row>
    <row r="317" spans="1:7" s="4" customFormat="1">
      <c r="A317" s="4" t="s">
        <v>3925</v>
      </c>
      <c r="B317" s="4" t="s">
        <v>4</v>
      </c>
      <c r="C317" s="4">
        <v>1599</v>
      </c>
      <c r="D317" s="35"/>
      <c r="E317" s="36" t="s">
        <v>3926</v>
      </c>
      <c r="F317" s="6"/>
      <c r="G317" s="7"/>
    </row>
    <row r="318" spans="1:7" s="4" customFormat="1">
      <c r="A318" s="4" t="s">
        <v>3551</v>
      </c>
      <c r="B318" s="4" t="s">
        <v>4</v>
      </c>
      <c r="C318" s="4">
        <v>990</v>
      </c>
      <c r="D318" s="35" t="s">
        <v>3549</v>
      </c>
      <c r="E318" s="36" t="s">
        <v>3550</v>
      </c>
      <c r="F318" s="6"/>
      <c r="G318" s="7"/>
    </row>
    <row r="319" spans="1:7" s="4" customFormat="1">
      <c r="A319" s="4" t="s">
        <v>3245</v>
      </c>
      <c r="B319" s="4" t="s">
        <v>3246</v>
      </c>
      <c r="C319" s="4">
        <v>76</v>
      </c>
      <c r="D319" s="35" t="s">
        <v>3247</v>
      </c>
      <c r="E319" s="36" t="s">
        <v>3248</v>
      </c>
      <c r="F319" s="6"/>
      <c r="G319" s="7"/>
    </row>
    <row r="320" spans="1:7" s="4" customFormat="1">
      <c r="A320" s="4" t="s">
        <v>2959</v>
      </c>
      <c r="B320" s="4" t="s">
        <v>4</v>
      </c>
      <c r="C320" s="4">
        <v>372</v>
      </c>
      <c r="D320" s="35" t="s">
        <v>2960</v>
      </c>
      <c r="E320" s="40" t="s">
        <v>2961</v>
      </c>
      <c r="F320" s="6"/>
      <c r="G320" s="7"/>
    </row>
    <row r="321" spans="1:7" s="4" customFormat="1">
      <c r="A321" s="4" t="s">
        <v>3317</v>
      </c>
      <c r="B321" s="4" t="s">
        <v>3246</v>
      </c>
      <c r="C321" s="4">
        <v>83</v>
      </c>
      <c r="D321" s="35" t="s">
        <v>3315</v>
      </c>
      <c r="E321" s="36" t="s">
        <v>3316</v>
      </c>
      <c r="F321" s="6"/>
      <c r="G321" s="7"/>
    </row>
    <row r="322" spans="1:7" s="4" customFormat="1">
      <c r="A322" s="4" t="s">
        <v>631</v>
      </c>
      <c r="B322" s="4" t="s">
        <v>4</v>
      </c>
      <c r="C322" s="4">
        <v>582</v>
      </c>
      <c r="D322" s="35" t="s">
        <v>632</v>
      </c>
      <c r="E322" s="36" t="s">
        <v>633</v>
      </c>
      <c r="F322" s="6"/>
      <c r="G322" s="7"/>
    </row>
    <row r="323" spans="1:7" s="4" customFormat="1">
      <c r="A323" s="4" t="s">
        <v>3927</v>
      </c>
      <c r="B323" s="4" t="s">
        <v>4</v>
      </c>
      <c r="C323" s="4">
        <v>186</v>
      </c>
      <c r="D323" s="35"/>
      <c r="E323" s="36" t="s">
        <v>3716</v>
      </c>
      <c r="F323" s="6"/>
      <c r="G323" s="7"/>
    </row>
    <row r="324" spans="1:7" s="4" customFormat="1">
      <c r="A324" s="4" t="s">
        <v>159</v>
      </c>
      <c r="B324" s="4" t="s">
        <v>4</v>
      </c>
      <c r="C324" s="4">
        <v>1416</v>
      </c>
      <c r="D324" s="35" t="s">
        <v>160</v>
      </c>
      <c r="E324" s="36" t="s">
        <v>161</v>
      </c>
      <c r="F324" s="6"/>
      <c r="G324" s="7"/>
    </row>
    <row r="325" spans="1:7" s="4" customFormat="1">
      <c r="A325" s="4" t="s">
        <v>590</v>
      </c>
      <c r="B325" s="4" t="s">
        <v>4</v>
      </c>
      <c r="C325" s="4">
        <v>1155</v>
      </c>
      <c r="D325" s="35" t="s">
        <v>591</v>
      </c>
      <c r="E325" s="36" t="s">
        <v>592</v>
      </c>
      <c r="F325" s="6"/>
      <c r="G325" s="7"/>
    </row>
    <row r="326" spans="1:7" s="4" customFormat="1">
      <c r="A326" s="4" t="s">
        <v>2425</v>
      </c>
      <c r="B326" s="4" t="s">
        <v>4</v>
      </c>
      <c r="C326" s="4">
        <v>1698</v>
      </c>
      <c r="D326" s="35" t="s">
        <v>2426</v>
      </c>
      <c r="E326" s="36" t="s">
        <v>2427</v>
      </c>
      <c r="F326" s="6"/>
      <c r="G326" s="7"/>
    </row>
    <row r="327" spans="1:7" s="4" customFormat="1">
      <c r="A327" s="4" t="s">
        <v>1855</v>
      </c>
      <c r="B327" s="4" t="s">
        <v>4</v>
      </c>
      <c r="C327" s="4">
        <v>255</v>
      </c>
      <c r="D327" s="41" t="s">
        <v>1856</v>
      </c>
      <c r="E327" s="36" t="s">
        <v>1857</v>
      </c>
      <c r="F327" s="6"/>
      <c r="G327" s="7"/>
    </row>
    <row r="328" spans="1:7" s="4" customFormat="1">
      <c r="A328" s="4" t="s">
        <v>1840</v>
      </c>
      <c r="B328" s="4" t="s">
        <v>4</v>
      </c>
      <c r="C328" s="4">
        <v>336</v>
      </c>
      <c r="D328" s="35" t="s">
        <v>1841</v>
      </c>
      <c r="E328" s="36" t="s">
        <v>1842</v>
      </c>
      <c r="F328" s="6"/>
      <c r="G328" s="7"/>
    </row>
    <row r="329" spans="1:7" s="4" customFormat="1">
      <c r="A329" s="4" t="s">
        <v>2904</v>
      </c>
      <c r="B329" s="4" t="s">
        <v>4</v>
      </c>
      <c r="C329" s="4">
        <v>2949</v>
      </c>
      <c r="D329" s="35" t="s">
        <v>2905</v>
      </c>
      <c r="E329" s="36" t="s">
        <v>2906</v>
      </c>
      <c r="F329" s="6"/>
      <c r="G329" s="7"/>
    </row>
    <row r="330" spans="1:7" s="4" customFormat="1">
      <c r="A330" s="4" t="s">
        <v>3928</v>
      </c>
      <c r="B330" s="4" t="s">
        <v>4</v>
      </c>
      <c r="C330" s="4">
        <v>612</v>
      </c>
      <c r="D330" s="35"/>
      <c r="E330" s="36" t="s">
        <v>3718</v>
      </c>
      <c r="F330" s="6"/>
      <c r="G330" s="7"/>
    </row>
    <row r="331" spans="1:7" s="4" customFormat="1">
      <c r="A331" s="4" t="s">
        <v>165</v>
      </c>
      <c r="B331" s="4" t="s">
        <v>4</v>
      </c>
      <c r="C331" s="4">
        <v>1110</v>
      </c>
      <c r="D331" s="45" t="s">
        <v>166</v>
      </c>
      <c r="E331" s="36" t="s">
        <v>167</v>
      </c>
      <c r="F331" s="6"/>
      <c r="G331" s="7"/>
    </row>
    <row r="332" spans="1:7" s="4" customFormat="1">
      <c r="A332" s="4" t="s">
        <v>3929</v>
      </c>
      <c r="B332" s="4" t="s">
        <v>4</v>
      </c>
      <c r="C332" s="4">
        <v>657</v>
      </c>
      <c r="D332" s="35"/>
      <c r="E332" s="36" t="s">
        <v>3930</v>
      </c>
      <c r="F332" s="6"/>
      <c r="G332" s="7"/>
    </row>
    <row r="333" spans="1:7" s="4" customFormat="1">
      <c r="A333" s="4" t="s">
        <v>2378</v>
      </c>
      <c r="B333" s="4" t="s">
        <v>4</v>
      </c>
      <c r="C333" s="4">
        <v>780</v>
      </c>
      <c r="D333" s="35" t="s">
        <v>2379</v>
      </c>
      <c r="E333" s="36" t="s">
        <v>2380</v>
      </c>
      <c r="F333" s="6"/>
      <c r="G333" s="7"/>
    </row>
    <row r="334" spans="1:7" s="4" customFormat="1">
      <c r="A334" s="4" t="s">
        <v>313</v>
      </c>
      <c r="B334" s="4" t="s">
        <v>4</v>
      </c>
      <c r="C334" s="4">
        <v>975</v>
      </c>
      <c r="D334" s="35" t="s">
        <v>314</v>
      </c>
      <c r="E334" s="36" t="s">
        <v>315</v>
      </c>
      <c r="F334" s="6"/>
      <c r="G334" s="7"/>
    </row>
    <row r="335" spans="1:7" s="4" customFormat="1">
      <c r="A335" s="4" t="s">
        <v>308</v>
      </c>
      <c r="B335" s="4" t="s">
        <v>4</v>
      </c>
      <c r="C335" s="4">
        <v>2211</v>
      </c>
      <c r="D335" s="35" t="s">
        <v>309</v>
      </c>
      <c r="E335" s="36" t="s">
        <v>310</v>
      </c>
      <c r="F335" s="6"/>
      <c r="G335" s="7"/>
    </row>
    <row r="336" spans="1:7" s="4" customFormat="1">
      <c r="A336" s="4" t="s">
        <v>311</v>
      </c>
      <c r="B336" s="4" t="s">
        <v>4</v>
      </c>
      <c r="C336" s="4">
        <v>429</v>
      </c>
      <c r="D336" s="35" t="s">
        <v>309</v>
      </c>
      <c r="E336" s="36" t="s">
        <v>312</v>
      </c>
      <c r="F336" s="6"/>
      <c r="G336" s="7"/>
    </row>
    <row r="337" spans="1:7" s="4" customFormat="1">
      <c r="A337" s="4" t="s">
        <v>2287</v>
      </c>
      <c r="B337" s="4" t="s">
        <v>4</v>
      </c>
      <c r="C337" s="4">
        <v>252</v>
      </c>
      <c r="D337" s="35" t="s">
        <v>2288</v>
      </c>
      <c r="E337" s="36" t="s">
        <v>2289</v>
      </c>
      <c r="F337" s="6"/>
      <c r="G337" s="7"/>
    </row>
    <row r="338" spans="1:7" s="4" customFormat="1">
      <c r="A338" s="4" t="s">
        <v>615</v>
      </c>
      <c r="B338" s="4" t="s">
        <v>4</v>
      </c>
      <c r="C338" s="4">
        <v>1056</v>
      </c>
      <c r="D338" s="35" t="s">
        <v>613</v>
      </c>
      <c r="E338" s="36" t="s">
        <v>614</v>
      </c>
      <c r="F338" s="6"/>
      <c r="G338" s="7"/>
    </row>
    <row r="339" spans="1:7" s="4" customFormat="1">
      <c r="A339" s="4" t="s">
        <v>3931</v>
      </c>
      <c r="B339" s="4" t="s">
        <v>4</v>
      </c>
      <c r="C339" s="4">
        <v>864</v>
      </c>
      <c r="D339" s="35"/>
      <c r="E339" s="36" t="s">
        <v>3932</v>
      </c>
      <c r="F339" s="6"/>
      <c r="G339" s="7"/>
    </row>
    <row r="340" spans="1:7" s="4" customFormat="1">
      <c r="A340" s="4" t="s">
        <v>409</v>
      </c>
      <c r="B340" s="4" t="s">
        <v>4</v>
      </c>
      <c r="C340" s="4">
        <v>1785</v>
      </c>
      <c r="D340" s="35" t="s">
        <v>410</v>
      </c>
      <c r="E340" s="36" t="s">
        <v>411</v>
      </c>
      <c r="F340" s="6"/>
      <c r="G340" s="7"/>
    </row>
    <row r="341" spans="1:7" s="4" customFormat="1">
      <c r="A341" s="4" t="s">
        <v>2755</v>
      </c>
      <c r="B341" s="4" t="s">
        <v>4</v>
      </c>
      <c r="C341" s="4">
        <v>1161</v>
      </c>
      <c r="D341" s="35" t="s">
        <v>2756</v>
      </c>
      <c r="E341" s="36" t="s">
        <v>2757</v>
      </c>
      <c r="F341" s="6"/>
      <c r="G341" s="7"/>
    </row>
    <row r="342" spans="1:7" s="4" customFormat="1">
      <c r="A342" s="4" t="s">
        <v>2774</v>
      </c>
      <c r="B342" s="4" t="s">
        <v>4</v>
      </c>
      <c r="C342" s="4">
        <v>1266</v>
      </c>
      <c r="D342" s="35" t="s">
        <v>2775</v>
      </c>
      <c r="E342" s="36" t="s">
        <v>2776</v>
      </c>
      <c r="F342" s="14"/>
      <c r="G342" s="7"/>
    </row>
    <row r="343" spans="1:7" s="4" customFormat="1">
      <c r="A343" s="4" t="s">
        <v>3933</v>
      </c>
      <c r="B343" s="4" t="s">
        <v>4</v>
      </c>
      <c r="C343" s="4">
        <v>1164</v>
      </c>
      <c r="D343" s="35"/>
      <c r="E343" s="36" t="s">
        <v>3934</v>
      </c>
      <c r="F343" s="6"/>
      <c r="G343" s="7"/>
    </row>
    <row r="344" spans="1:7" s="4" customFormat="1">
      <c r="A344" s="4" t="s">
        <v>3935</v>
      </c>
      <c r="B344" s="4" t="s">
        <v>4</v>
      </c>
      <c r="C344" s="4">
        <v>1866</v>
      </c>
      <c r="D344" s="35"/>
      <c r="E344" s="36" t="s">
        <v>3936</v>
      </c>
      <c r="F344" s="6"/>
      <c r="G344" s="7"/>
    </row>
    <row r="345" spans="1:7" s="4" customFormat="1">
      <c r="A345" s="4" t="s">
        <v>3078</v>
      </c>
      <c r="B345" s="4" t="s">
        <v>4</v>
      </c>
      <c r="C345" s="4">
        <v>1683</v>
      </c>
      <c r="D345" s="35" t="s">
        <v>3079</v>
      </c>
      <c r="E345" s="36" t="s">
        <v>3080</v>
      </c>
      <c r="F345" s="6"/>
      <c r="G345" s="7"/>
    </row>
    <row r="346" spans="1:7" s="4" customFormat="1">
      <c r="A346" s="12" t="s">
        <v>2743</v>
      </c>
      <c r="B346" s="12" t="s">
        <v>4</v>
      </c>
      <c r="C346" s="12">
        <v>984</v>
      </c>
      <c r="D346" s="41" t="s">
        <v>2744</v>
      </c>
      <c r="E346" s="40" t="s">
        <v>2745</v>
      </c>
      <c r="F346" s="13"/>
      <c r="G346" s="15"/>
    </row>
    <row r="347" spans="1:7" s="4" customFormat="1">
      <c r="A347" s="4" t="s">
        <v>3937</v>
      </c>
      <c r="B347" s="4" t="s">
        <v>4</v>
      </c>
      <c r="C347" s="4">
        <v>1389</v>
      </c>
      <c r="D347" s="35"/>
      <c r="E347" s="36" t="s">
        <v>3716</v>
      </c>
      <c r="F347" s="6"/>
      <c r="G347" s="7"/>
    </row>
    <row r="348" spans="1:7" s="4" customFormat="1">
      <c r="A348" s="4" t="s">
        <v>3938</v>
      </c>
      <c r="B348" s="4" t="s">
        <v>4</v>
      </c>
      <c r="C348" s="4">
        <v>1644</v>
      </c>
      <c r="D348" s="35"/>
      <c r="E348" s="36" t="s">
        <v>3718</v>
      </c>
      <c r="F348" s="6"/>
      <c r="G348" s="7"/>
    </row>
    <row r="349" spans="1:7" s="4" customFormat="1">
      <c r="A349" s="4" t="s">
        <v>3939</v>
      </c>
      <c r="B349" s="4" t="s">
        <v>4</v>
      </c>
      <c r="C349" s="4">
        <v>1779</v>
      </c>
      <c r="D349" s="35"/>
      <c r="E349" s="36" t="s">
        <v>3718</v>
      </c>
      <c r="F349" s="6"/>
      <c r="G349" s="7"/>
    </row>
    <row r="350" spans="1:7" s="4" customFormat="1">
      <c r="A350" s="4" t="s">
        <v>3177</v>
      </c>
      <c r="B350" s="4" t="s">
        <v>4</v>
      </c>
      <c r="C350" s="4">
        <v>603</v>
      </c>
      <c r="D350" s="35" t="s">
        <v>3178</v>
      </c>
      <c r="E350" s="36" t="s">
        <v>3179</v>
      </c>
      <c r="F350" s="6"/>
      <c r="G350" s="7"/>
    </row>
    <row r="351" spans="1:7" s="4" customFormat="1">
      <c r="A351" s="4" t="s">
        <v>3292</v>
      </c>
      <c r="B351" s="4" t="s">
        <v>3246</v>
      </c>
      <c r="C351" s="4">
        <v>76</v>
      </c>
      <c r="D351" s="35" t="s">
        <v>3293</v>
      </c>
      <c r="E351" s="36" t="s">
        <v>3294</v>
      </c>
      <c r="F351" s="6"/>
      <c r="G351" s="7"/>
    </row>
    <row r="352" spans="1:7" s="4" customFormat="1">
      <c r="A352" s="4" t="s">
        <v>3940</v>
      </c>
      <c r="B352" s="4" t="s">
        <v>4</v>
      </c>
      <c r="C352" s="4">
        <v>969</v>
      </c>
      <c r="D352" s="35"/>
      <c r="E352" s="36" t="s">
        <v>3941</v>
      </c>
      <c r="F352" s="6"/>
      <c r="G352" s="7"/>
    </row>
    <row r="353" spans="1:7" s="4" customFormat="1">
      <c r="A353" s="4" t="s">
        <v>305</v>
      </c>
      <c r="B353" s="4" t="s">
        <v>4</v>
      </c>
      <c r="C353" s="4">
        <v>1113</v>
      </c>
      <c r="D353" s="35" t="s">
        <v>306</v>
      </c>
      <c r="E353" s="36" t="s">
        <v>307</v>
      </c>
      <c r="F353" s="6"/>
      <c r="G353" s="7"/>
    </row>
    <row r="354" spans="1:7" s="4" customFormat="1">
      <c r="A354" s="4" t="s">
        <v>3942</v>
      </c>
      <c r="B354" s="4" t="s">
        <v>4</v>
      </c>
      <c r="C354" s="4">
        <v>390</v>
      </c>
      <c r="D354" s="35"/>
      <c r="E354" s="36" t="s">
        <v>3716</v>
      </c>
      <c r="F354" s="6"/>
      <c r="G354" s="7"/>
    </row>
    <row r="355" spans="1:7" s="4" customFormat="1">
      <c r="A355" s="4" t="s">
        <v>3943</v>
      </c>
      <c r="B355" s="4" t="s">
        <v>4</v>
      </c>
      <c r="C355" s="4">
        <v>207</v>
      </c>
      <c r="D355" s="35"/>
      <c r="E355" s="36" t="s">
        <v>3716</v>
      </c>
      <c r="F355" s="6"/>
      <c r="G355" s="7"/>
    </row>
    <row r="356" spans="1:7" s="4" customFormat="1">
      <c r="A356" s="4" t="s">
        <v>3390</v>
      </c>
      <c r="B356" s="4" t="s">
        <v>4</v>
      </c>
      <c r="C356" s="4">
        <v>1827</v>
      </c>
      <c r="D356" s="35" t="s">
        <v>3391</v>
      </c>
      <c r="E356" s="36" t="s">
        <v>3392</v>
      </c>
      <c r="F356" s="6"/>
      <c r="G356" s="7"/>
    </row>
    <row r="357" spans="1:7" s="4" customFormat="1">
      <c r="A357" s="4" t="s">
        <v>2505</v>
      </c>
      <c r="B357" s="4" t="s">
        <v>4</v>
      </c>
      <c r="C357" s="4">
        <v>366</v>
      </c>
      <c r="D357" s="35" t="s">
        <v>2506</v>
      </c>
      <c r="E357" s="36" t="s">
        <v>2507</v>
      </c>
      <c r="G357" s="7"/>
    </row>
    <row r="358" spans="1:7" s="4" customFormat="1">
      <c r="A358" s="4" t="s">
        <v>3944</v>
      </c>
      <c r="B358" s="4" t="s">
        <v>4</v>
      </c>
      <c r="C358" s="4">
        <v>723</v>
      </c>
      <c r="D358" s="35"/>
      <c r="E358" s="36" t="s">
        <v>3682</v>
      </c>
      <c r="F358" s="6"/>
      <c r="G358" s="7"/>
    </row>
    <row r="359" spans="1:7" s="4" customFormat="1">
      <c r="A359" s="4" t="s">
        <v>3945</v>
      </c>
      <c r="B359" s="4" t="s">
        <v>4</v>
      </c>
      <c r="C359" s="4">
        <v>882</v>
      </c>
      <c r="D359" s="35"/>
      <c r="E359" s="36" t="s">
        <v>3883</v>
      </c>
      <c r="F359" s="6"/>
      <c r="G359" s="7"/>
    </row>
    <row r="360" spans="1:7" s="4" customFormat="1">
      <c r="A360" s="4" t="s">
        <v>2889</v>
      </c>
      <c r="B360" s="4" t="s">
        <v>4</v>
      </c>
      <c r="C360" s="4">
        <v>1128</v>
      </c>
      <c r="D360" s="35" t="s">
        <v>2890</v>
      </c>
      <c r="E360" s="36" t="s">
        <v>2891</v>
      </c>
      <c r="F360" s="6"/>
      <c r="G360" s="7"/>
    </row>
    <row r="361" spans="1:7" s="4" customFormat="1">
      <c r="A361" s="4" t="s">
        <v>2862</v>
      </c>
      <c r="B361" s="4" t="s">
        <v>4</v>
      </c>
      <c r="C361" s="4">
        <v>603</v>
      </c>
      <c r="D361" s="35" t="s">
        <v>2863</v>
      </c>
      <c r="E361" s="40" t="s">
        <v>2864</v>
      </c>
      <c r="F361" s="6"/>
      <c r="G361" s="7"/>
    </row>
    <row r="362" spans="1:7" s="4" customFormat="1">
      <c r="A362" s="4" t="s">
        <v>3946</v>
      </c>
      <c r="B362" s="4" t="s">
        <v>4</v>
      </c>
      <c r="C362" s="4">
        <v>150</v>
      </c>
      <c r="D362" s="35"/>
      <c r="E362" s="36" t="s">
        <v>3716</v>
      </c>
      <c r="F362" s="6"/>
      <c r="G362" s="7"/>
    </row>
    <row r="363" spans="1:7" s="4" customFormat="1">
      <c r="A363" s="4" t="s">
        <v>3947</v>
      </c>
      <c r="B363" s="4" t="s">
        <v>4</v>
      </c>
      <c r="C363" s="4">
        <v>540</v>
      </c>
      <c r="D363" s="35"/>
      <c r="E363" s="36" t="s">
        <v>3716</v>
      </c>
      <c r="F363" s="6"/>
      <c r="G363" s="7"/>
    </row>
    <row r="364" spans="1:7" s="4" customFormat="1">
      <c r="A364" s="12" t="s">
        <v>2610</v>
      </c>
      <c r="B364" s="12" t="s">
        <v>4</v>
      </c>
      <c r="C364" s="12">
        <v>1008</v>
      </c>
      <c r="D364" s="35" t="s">
        <v>2611</v>
      </c>
      <c r="E364" s="40" t="s">
        <v>2612</v>
      </c>
      <c r="F364" s="32"/>
      <c r="G364" s="15"/>
    </row>
    <row r="365" spans="1:7" s="4" customFormat="1">
      <c r="A365" s="4" t="s">
        <v>3224</v>
      </c>
      <c r="B365" s="4" t="s">
        <v>4</v>
      </c>
      <c r="C365" s="4">
        <v>1044</v>
      </c>
      <c r="D365" s="35" t="s">
        <v>3225</v>
      </c>
      <c r="E365" s="36" t="s">
        <v>3226</v>
      </c>
      <c r="F365" s="6"/>
      <c r="G365" s="7"/>
    </row>
    <row r="366" spans="1:7" s="4" customFormat="1">
      <c r="A366" s="4" t="s">
        <v>3948</v>
      </c>
      <c r="B366" s="4" t="s">
        <v>4</v>
      </c>
      <c r="C366" s="4">
        <v>708</v>
      </c>
      <c r="D366" s="35"/>
      <c r="E366" s="36" t="s">
        <v>3949</v>
      </c>
      <c r="F366" s="6"/>
      <c r="G366" s="7"/>
    </row>
    <row r="367" spans="1:7" s="4" customFormat="1">
      <c r="A367" s="4" t="s">
        <v>3950</v>
      </c>
      <c r="B367" s="4" t="s">
        <v>4</v>
      </c>
      <c r="C367" s="4">
        <v>1209</v>
      </c>
      <c r="D367" s="35"/>
      <c r="E367" s="36" t="s">
        <v>3951</v>
      </c>
      <c r="F367" s="6"/>
      <c r="G367" s="7"/>
    </row>
    <row r="368" spans="1:7" s="4" customFormat="1">
      <c r="A368" s="4" t="s">
        <v>3952</v>
      </c>
      <c r="B368" s="4" t="s">
        <v>4</v>
      </c>
      <c r="C368" s="4">
        <v>807</v>
      </c>
      <c r="D368" s="35"/>
      <c r="E368" s="36" t="s">
        <v>3716</v>
      </c>
      <c r="F368" s="6"/>
      <c r="G368" s="7"/>
    </row>
    <row r="369" spans="1:7" s="4" customFormat="1">
      <c r="A369" s="4" t="s">
        <v>3953</v>
      </c>
      <c r="B369" s="4" t="s">
        <v>4</v>
      </c>
      <c r="C369" s="4">
        <v>786</v>
      </c>
      <c r="D369" s="35"/>
      <c r="E369" s="36" t="s">
        <v>3954</v>
      </c>
      <c r="F369" s="6"/>
      <c r="G369" s="7"/>
    </row>
    <row r="370" spans="1:7" s="4" customFormat="1">
      <c r="A370" s="4" t="s">
        <v>3955</v>
      </c>
      <c r="B370" s="4" t="s">
        <v>4</v>
      </c>
      <c r="C370" s="4">
        <v>351</v>
      </c>
      <c r="D370" s="35"/>
      <c r="E370" s="36" t="s">
        <v>3716</v>
      </c>
      <c r="F370" s="6"/>
      <c r="G370" s="7"/>
    </row>
    <row r="371" spans="1:7" s="4" customFormat="1">
      <c r="A371" s="4" t="s">
        <v>3506</v>
      </c>
      <c r="B371" s="4" t="s">
        <v>4</v>
      </c>
      <c r="C371" s="4">
        <v>1404</v>
      </c>
      <c r="D371" s="35" t="s">
        <v>3507</v>
      </c>
      <c r="E371" s="36" t="s">
        <v>3508</v>
      </c>
      <c r="F371" s="6"/>
      <c r="G371" s="7"/>
    </row>
    <row r="372" spans="1:7" s="4" customFormat="1">
      <c r="A372" s="4" t="s">
        <v>2059</v>
      </c>
      <c r="B372" s="4" t="s">
        <v>4</v>
      </c>
      <c r="C372" s="4">
        <v>1896</v>
      </c>
      <c r="D372" s="35" t="s">
        <v>2060</v>
      </c>
      <c r="E372" s="36" t="s">
        <v>2061</v>
      </c>
      <c r="F372" s="6"/>
      <c r="G372" s="7"/>
    </row>
    <row r="373" spans="1:7" s="4" customFormat="1">
      <c r="A373" s="4" t="s">
        <v>968</v>
      </c>
      <c r="B373" s="4" t="s">
        <v>4</v>
      </c>
      <c r="C373" s="4">
        <v>786</v>
      </c>
      <c r="D373" s="35" t="s">
        <v>969</v>
      </c>
      <c r="E373" s="36" t="s">
        <v>970</v>
      </c>
      <c r="F373" s="6"/>
      <c r="G373" s="7"/>
    </row>
    <row r="374" spans="1:7" s="4" customFormat="1">
      <c r="A374" s="4" t="s">
        <v>1716</v>
      </c>
      <c r="B374" s="4" t="s">
        <v>4</v>
      </c>
      <c r="C374" s="4">
        <v>786</v>
      </c>
      <c r="D374" s="35" t="s">
        <v>1717</v>
      </c>
      <c r="E374" s="36" t="s">
        <v>1718</v>
      </c>
      <c r="F374" s="13"/>
      <c r="G374" s="7"/>
    </row>
    <row r="375" spans="1:7" s="4" customFormat="1">
      <c r="A375" s="4" t="s">
        <v>291</v>
      </c>
      <c r="B375" s="4" t="s">
        <v>4</v>
      </c>
      <c r="C375" s="4">
        <v>1107</v>
      </c>
      <c r="D375" s="35" t="s">
        <v>292</v>
      </c>
      <c r="E375" s="36" t="s">
        <v>293</v>
      </c>
      <c r="F375" s="6"/>
      <c r="G375" s="7"/>
    </row>
    <row r="376" spans="1:7" s="4" customFormat="1">
      <c r="A376" s="4" t="s">
        <v>132</v>
      </c>
      <c r="B376" s="4" t="s">
        <v>4</v>
      </c>
      <c r="C376" s="4">
        <v>1506</v>
      </c>
      <c r="D376" s="35" t="s">
        <v>133</v>
      </c>
      <c r="E376" s="36" t="s">
        <v>134</v>
      </c>
      <c r="F376" s="6"/>
      <c r="G376" s="7"/>
    </row>
    <row r="377" spans="1:7" s="4" customFormat="1">
      <c r="A377" s="4" t="s">
        <v>3207</v>
      </c>
      <c r="B377" s="4" t="s">
        <v>4</v>
      </c>
      <c r="C377" s="4">
        <v>687</v>
      </c>
      <c r="D377" s="35" t="s">
        <v>3208</v>
      </c>
      <c r="E377" s="36" t="s">
        <v>3209</v>
      </c>
      <c r="F377" s="6"/>
      <c r="G377" s="7"/>
    </row>
    <row r="378" spans="1:7" s="4" customFormat="1">
      <c r="A378" s="4" t="s">
        <v>907</v>
      </c>
      <c r="B378" s="4" t="s">
        <v>4</v>
      </c>
      <c r="C378" s="4">
        <v>1515</v>
      </c>
      <c r="D378" s="35" t="s">
        <v>908</v>
      </c>
      <c r="E378" s="36" t="s">
        <v>909</v>
      </c>
      <c r="F378" s="6"/>
      <c r="G378" s="7"/>
    </row>
    <row r="379" spans="1:7" s="4" customFormat="1">
      <c r="A379" s="4" t="s">
        <v>3956</v>
      </c>
      <c r="B379" s="4" t="s">
        <v>4</v>
      </c>
      <c r="C379" s="4">
        <v>1482</v>
      </c>
      <c r="D379" s="35"/>
      <c r="E379" s="36" t="s">
        <v>3957</v>
      </c>
      <c r="F379" s="6"/>
      <c r="G379" s="7"/>
    </row>
    <row r="380" spans="1:7" s="4" customFormat="1">
      <c r="A380" s="4" t="s">
        <v>3239</v>
      </c>
      <c r="B380" s="4" t="s">
        <v>4</v>
      </c>
      <c r="C380" s="4">
        <v>993</v>
      </c>
      <c r="D380" s="35" t="s">
        <v>3240</v>
      </c>
      <c r="E380" s="36" t="s">
        <v>3241</v>
      </c>
      <c r="F380" s="6"/>
      <c r="G380" s="7"/>
    </row>
    <row r="381" spans="1:7" s="4" customFormat="1">
      <c r="A381" s="4" t="s">
        <v>1485</v>
      </c>
      <c r="B381" s="4" t="s">
        <v>4</v>
      </c>
      <c r="C381" s="4">
        <v>657</v>
      </c>
      <c r="D381" s="35" t="s">
        <v>1486</v>
      </c>
      <c r="E381" s="36" t="s">
        <v>1487</v>
      </c>
      <c r="F381" s="6"/>
      <c r="G381" s="7"/>
    </row>
    <row r="382" spans="1:7" s="4" customFormat="1">
      <c r="A382" s="4" t="s">
        <v>3958</v>
      </c>
      <c r="B382" s="4" t="s">
        <v>4</v>
      </c>
      <c r="C382" s="4">
        <v>1977</v>
      </c>
      <c r="D382" s="35"/>
      <c r="E382" s="36" t="s">
        <v>3959</v>
      </c>
      <c r="F382" s="6"/>
      <c r="G382" s="7"/>
    </row>
    <row r="383" spans="1:7" s="4" customFormat="1">
      <c r="A383" s="4" t="s">
        <v>3960</v>
      </c>
      <c r="B383" s="4" t="s">
        <v>4</v>
      </c>
      <c r="C383" s="4">
        <v>486</v>
      </c>
      <c r="D383" s="35"/>
      <c r="E383" s="36" t="s">
        <v>3716</v>
      </c>
      <c r="F383" s="6"/>
      <c r="G383" s="7"/>
    </row>
    <row r="384" spans="1:7" s="4" customFormat="1">
      <c r="A384" s="4" t="s">
        <v>3961</v>
      </c>
      <c r="B384" s="4" t="s">
        <v>4</v>
      </c>
      <c r="C384" s="4">
        <v>654</v>
      </c>
      <c r="D384" s="35"/>
      <c r="E384" s="36" t="s">
        <v>3962</v>
      </c>
      <c r="F384" s="6"/>
      <c r="G384" s="7"/>
    </row>
    <row r="385" spans="1:7" s="4" customFormat="1">
      <c r="A385" s="4" t="s">
        <v>3963</v>
      </c>
      <c r="B385" s="4" t="s">
        <v>4</v>
      </c>
      <c r="C385" s="4">
        <v>348</v>
      </c>
      <c r="D385" s="35"/>
      <c r="E385" s="36" t="s">
        <v>3964</v>
      </c>
      <c r="F385" s="6"/>
      <c r="G385" s="7"/>
    </row>
    <row r="386" spans="1:7" s="4" customFormat="1">
      <c r="A386" s="4" t="s">
        <v>2317</v>
      </c>
      <c r="B386" s="4" t="s">
        <v>4</v>
      </c>
      <c r="C386" s="4">
        <v>306</v>
      </c>
      <c r="D386" s="35" t="s">
        <v>2318</v>
      </c>
      <c r="E386" s="36" t="s">
        <v>2319</v>
      </c>
      <c r="F386" s="6"/>
      <c r="G386" s="7"/>
    </row>
    <row r="387" spans="1:7" s="4" customFormat="1">
      <c r="A387" s="4" t="s">
        <v>3965</v>
      </c>
      <c r="B387" s="4" t="s">
        <v>4</v>
      </c>
      <c r="C387" s="4">
        <v>465</v>
      </c>
      <c r="D387" s="35"/>
      <c r="E387" s="36" t="s">
        <v>3716</v>
      </c>
      <c r="F387" s="6"/>
      <c r="G387" s="7"/>
    </row>
    <row r="388" spans="1:7" s="4" customFormat="1">
      <c r="A388" s="4" t="s">
        <v>3966</v>
      </c>
      <c r="B388" s="4" t="s">
        <v>4</v>
      </c>
      <c r="C388" s="4">
        <v>261</v>
      </c>
      <c r="D388" s="35"/>
      <c r="E388" s="36" t="s">
        <v>3716</v>
      </c>
      <c r="F388" s="6"/>
      <c r="G388" s="7"/>
    </row>
    <row r="389" spans="1:7" s="4" customFormat="1">
      <c r="A389" s="4" t="s">
        <v>3967</v>
      </c>
      <c r="B389" s="4" t="s">
        <v>4</v>
      </c>
      <c r="C389" s="4">
        <v>726</v>
      </c>
      <c r="D389" s="35"/>
      <c r="E389" s="36" t="s">
        <v>3968</v>
      </c>
      <c r="F389" s="6"/>
      <c r="G389" s="7"/>
    </row>
    <row r="390" spans="1:7" s="4" customFormat="1">
      <c r="A390" s="4" t="s">
        <v>3552</v>
      </c>
      <c r="B390" s="4" t="s">
        <v>4</v>
      </c>
      <c r="C390" s="4">
        <v>837</v>
      </c>
      <c r="D390" s="35" t="s">
        <v>3549</v>
      </c>
      <c r="E390" s="36" t="s">
        <v>3550</v>
      </c>
      <c r="F390" s="6"/>
      <c r="G390" s="7"/>
    </row>
    <row r="391" spans="1:7" s="4" customFormat="1">
      <c r="A391" s="4" t="s">
        <v>1015</v>
      </c>
      <c r="B391" s="4" t="s">
        <v>4</v>
      </c>
      <c r="C391" s="4">
        <v>1389</v>
      </c>
      <c r="D391" s="35" t="s">
        <v>1016</v>
      </c>
      <c r="E391" s="36" t="s">
        <v>1017</v>
      </c>
      <c r="F391" s="6"/>
      <c r="G391" s="7"/>
    </row>
    <row r="392" spans="1:7" s="4" customFormat="1">
      <c r="A392" s="4" t="s">
        <v>3969</v>
      </c>
      <c r="B392" s="4" t="s">
        <v>4</v>
      </c>
      <c r="C392" s="4">
        <v>1434</v>
      </c>
      <c r="D392" s="35"/>
      <c r="E392" s="36" t="s">
        <v>3970</v>
      </c>
      <c r="F392" s="6"/>
      <c r="G392" s="7"/>
    </row>
    <row r="393" spans="1:7" s="4" customFormat="1">
      <c r="A393" s="4" t="s">
        <v>3971</v>
      </c>
      <c r="B393" s="4" t="s">
        <v>4</v>
      </c>
      <c r="C393" s="4">
        <v>1149</v>
      </c>
      <c r="D393" s="35"/>
      <c r="E393" s="36" t="s">
        <v>3972</v>
      </c>
      <c r="F393" s="6"/>
      <c r="G393" s="7"/>
    </row>
    <row r="394" spans="1:7" s="4" customFormat="1">
      <c r="A394" s="4" t="s">
        <v>412</v>
      </c>
      <c r="B394" s="4" t="s">
        <v>4</v>
      </c>
      <c r="C394" s="4">
        <v>1959</v>
      </c>
      <c r="D394" s="35" t="s">
        <v>413</v>
      </c>
      <c r="E394" s="36" t="s">
        <v>414</v>
      </c>
      <c r="F394" s="6"/>
      <c r="G394" s="7"/>
    </row>
    <row r="395" spans="1:7" s="4" customFormat="1">
      <c r="A395" s="4" t="s">
        <v>3973</v>
      </c>
      <c r="B395" s="4" t="s">
        <v>4</v>
      </c>
      <c r="C395" s="4">
        <v>333</v>
      </c>
      <c r="D395" s="35"/>
      <c r="E395" s="36" t="s">
        <v>3974</v>
      </c>
      <c r="F395" s="6"/>
      <c r="G395" s="7"/>
    </row>
    <row r="396" spans="1:7" s="4" customFormat="1">
      <c r="A396" s="4" t="s">
        <v>3975</v>
      </c>
      <c r="B396" s="4" t="s">
        <v>4</v>
      </c>
      <c r="C396" s="4">
        <v>429</v>
      </c>
      <c r="D396" s="35"/>
      <c r="E396" s="36" t="s">
        <v>3976</v>
      </c>
      <c r="F396" s="6"/>
      <c r="G396" s="7"/>
    </row>
    <row r="397" spans="1:7" s="4" customFormat="1">
      <c r="A397" s="4" t="s">
        <v>3977</v>
      </c>
      <c r="B397" s="4" t="s">
        <v>4</v>
      </c>
      <c r="C397" s="4">
        <v>744</v>
      </c>
      <c r="D397" s="35"/>
      <c r="E397" s="36" t="s">
        <v>3930</v>
      </c>
      <c r="F397" s="6"/>
      <c r="G397" s="7"/>
    </row>
    <row r="398" spans="1:7" s="4" customFormat="1">
      <c r="A398" s="4" t="s">
        <v>3978</v>
      </c>
      <c r="B398" s="4" t="s">
        <v>4</v>
      </c>
      <c r="C398" s="4">
        <v>558</v>
      </c>
      <c r="D398" s="35"/>
      <c r="E398" s="36" t="s">
        <v>3979</v>
      </c>
      <c r="F398" s="6"/>
      <c r="G398" s="7"/>
    </row>
    <row r="399" spans="1:7" s="4" customFormat="1">
      <c r="A399" s="4" t="s">
        <v>686</v>
      </c>
      <c r="B399" s="4" t="s">
        <v>4</v>
      </c>
      <c r="C399" s="4">
        <v>1524</v>
      </c>
      <c r="D399" s="35" t="s">
        <v>687</v>
      </c>
      <c r="E399" s="36" t="s">
        <v>688</v>
      </c>
      <c r="F399" s="6"/>
      <c r="G399" s="7"/>
    </row>
    <row r="400" spans="1:7" s="4" customFormat="1">
      <c r="A400" s="4" t="s">
        <v>3980</v>
      </c>
      <c r="B400" s="4" t="s">
        <v>4</v>
      </c>
      <c r="C400" s="4">
        <v>1335</v>
      </c>
      <c r="D400" s="35"/>
      <c r="E400" s="36" t="s">
        <v>3981</v>
      </c>
      <c r="F400" s="6"/>
      <c r="G400" s="7"/>
    </row>
    <row r="401" spans="1:7" s="4" customFormat="1">
      <c r="A401" s="4" t="s">
        <v>3982</v>
      </c>
      <c r="B401" s="4" t="s">
        <v>4</v>
      </c>
      <c r="C401" s="4">
        <v>366</v>
      </c>
      <c r="D401" s="35"/>
      <c r="E401" s="36" t="s">
        <v>3716</v>
      </c>
      <c r="F401" s="6"/>
      <c r="G401" s="7"/>
    </row>
    <row r="402" spans="1:7" s="4" customFormat="1">
      <c r="A402" s="4" t="s">
        <v>3983</v>
      </c>
      <c r="B402" s="4" t="s">
        <v>4</v>
      </c>
      <c r="C402" s="4">
        <v>648</v>
      </c>
      <c r="D402" s="35"/>
      <c r="E402" s="36" t="s">
        <v>3984</v>
      </c>
      <c r="F402" s="6"/>
      <c r="G402" s="7"/>
    </row>
    <row r="403" spans="1:7" s="4" customFormat="1">
      <c r="A403" s="4" t="s">
        <v>3133</v>
      </c>
      <c r="B403" s="4" t="s">
        <v>4</v>
      </c>
      <c r="C403" s="4">
        <v>924</v>
      </c>
      <c r="D403" s="35" t="s">
        <v>3134</v>
      </c>
      <c r="E403" s="36" t="s">
        <v>3135</v>
      </c>
      <c r="F403" s="6"/>
      <c r="G403" s="7"/>
    </row>
    <row r="404" spans="1:7" s="4" customFormat="1">
      <c r="A404" s="4" t="s">
        <v>3517</v>
      </c>
      <c r="B404" s="4" t="s">
        <v>4</v>
      </c>
      <c r="C404" s="4">
        <v>432</v>
      </c>
      <c r="D404" s="35" t="s">
        <v>3518</v>
      </c>
      <c r="E404" s="36" t="s">
        <v>3519</v>
      </c>
      <c r="F404" s="6"/>
      <c r="G404" s="7"/>
    </row>
    <row r="405" spans="1:7" s="4" customFormat="1">
      <c r="A405" s="4" t="s">
        <v>1290</v>
      </c>
      <c r="B405" s="4" t="s">
        <v>4</v>
      </c>
      <c r="C405" s="4">
        <v>1425</v>
      </c>
      <c r="D405" s="35" t="s">
        <v>1288</v>
      </c>
      <c r="E405" s="36" t="s">
        <v>1289</v>
      </c>
      <c r="F405" s="6"/>
      <c r="G405" s="7"/>
    </row>
    <row r="406" spans="1:7" s="4" customFormat="1">
      <c r="A406" s="4" t="s">
        <v>3439</v>
      </c>
      <c r="B406" s="4" t="s">
        <v>4</v>
      </c>
      <c r="C406" s="4">
        <v>309</v>
      </c>
      <c r="D406" s="35" t="s">
        <v>3440</v>
      </c>
      <c r="E406" s="36" t="s">
        <v>3441</v>
      </c>
      <c r="F406" s="6"/>
      <c r="G406" s="7"/>
    </row>
    <row r="407" spans="1:7" s="4" customFormat="1">
      <c r="A407" s="4" t="s">
        <v>757</v>
      </c>
      <c r="B407" s="4" t="s">
        <v>4</v>
      </c>
      <c r="C407" s="4">
        <v>1434</v>
      </c>
      <c r="D407" s="35" t="s">
        <v>758</v>
      </c>
      <c r="E407" s="36" t="s">
        <v>759</v>
      </c>
      <c r="F407" s="6"/>
      <c r="G407" s="7"/>
    </row>
    <row r="408" spans="1:7" s="4" customFormat="1">
      <c r="A408" s="4" t="s">
        <v>301</v>
      </c>
      <c r="B408" s="4" t="s">
        <v>4</v>
      </c>
      <c r="C408" s="4">
        <v>1191</v>
      </c>
      <c r="D408" s="35" t="s">
        <v>302</v>
      </c>
      <c r="E408" s="36" t="s">
        <v>303</v>
      </c>
      <c r="F408" s="6"/>
      <c r="G408" s="7"/>
    </row>
    <row r="409" spans="1:7" s="4" customFormat="1">
      <c r="A409" s="4" t="s">
        <v>3985</v>
      </c>
      <c r="B409" s="4" t="s">
        <v>4</v>
      </c>
      <c r="C409" s="4">
        <v>681</v>
      </c>
      <c r="D409" s="35"/>
      <c r="E409" s="36" t="s">
        <v>3986</v>
      </c>
      <c r="F409" s="6"/>
      <c r="G409" s="7"/>
    </row>
    <row r="410" spans="1:7" s="4" customFormat="1">
      <c r="A410" s="4" t="s">
        <v>3987</v>
      </c>
      <c r="B410" s="4" t="s">
        <v>4</v>
      </c>
      <c r="C410" s="4">
        <v>3117</v>
      </c>
      <c r="D410" s="35"/>
      <c r="E410" s="36" t="s">
        <v>3988</v>
      </c>
      <c r="F410" s="6"/>
      <c r="G410" s="7"/>
    </row>
    <row r="411" spans="1:7" s="4" customFormat="1">
      <c r="A411" s="4" t="s">
        <v>1291</v>
      </c>
      <c r="B411" s="4" t="s">
        <v>4</v>
      </c>
      <c r="C411" s="4">
        <v>1341</v>
      </c>
      <c r="D411" s="35" t="s">
        <v>1288</v>
      </c>
      <c r="E411" s="36" t="s">
        <v>1289</v>
      </c>
      <c r="F411" s="6"/>
      <c r="G411" s="7"/>
    </row>
    <row r="412" spans="1:7" s="4" customFormat="1">
      <c r="A412" s="4" t="s">
        <v>357</v>
      </c>
      <c r="B412" s="4" t="s">
        <v>4</v>
      </c>
      <c r="C412" s="4">
        <v>819</v>
      </c>
      <c r="D412" s="35" t="s">
        <v>358</v>
      </c>
      <c r="E412" s="36" t="s">
        <v>359</v>
      </c>
      <c r="F412" s="6"/>
      <c r="G412" s="7"/>
    </row>
    <row r="413" spans="1:7" s="4" customFormat="1">
      <c r="A413" s="4" t="s">
        <v>3989</v>
      </c>
      <c r="B413" s="4" t="s">
        <v>4</v>
      </c>
      <c r="C413" s="4">
        <v>213</v>
      </c>
      <c r="D413" s="35"/>
      <c r="E413" s="36" t="s">
        <v>3716</v>
      </c>
      <c r="F413" s="6"/>
      <c r="G413" s="7"/>
    </row>
    <row r="414" spans="1:7" s="4" customFormat="1">
      <c r="A414" s="4" t="s">
        <v>3990</v>
      </c>
      <c r="B414" s="4" t="s">
        <v>4</v>
      </c>
      <c r="C414" s="4">
        <v>1140</v>
      </c>
      <c r="D414" s="35"/>
      <c r="E414" s="36" t="s">
        <v>3991</v>
      </c>
      <c r="F414" s="6"/>
      <c r="G414" s="7"/>
    </row>
    <row r="415" spans="1:7" s="4" customFormat="1">
      <c r="A415" s="4" t="s">
        <v>793</v>
      </c>
      <c r="B415" s="4" t="s">
        <v>4</v>
      </c>
      <c r="C415" s="4">
        <v>903</v>
      </c>
      <c r="D415" s="35" t="s">
        <v>794</v>
      </c>
      <c r="E415" s="36" t="s">
        <v>795</v>
      </c>
      <c r="F415" s="6"/>
      <c r="G415" s="7"/>
    </row>
    <row r="416" spans="1:7" s="4" customFormat="1">
      <c r="A416" s="4" t="s">
        <v>572</v>
      </c>
      <c r="B416" s="4" t="s">
        <v>4</v>
      </c>
      <c r="C416" s="4">
        <v>864</v>
      </c>
      <c r="D416" s="35" t="s">
        <v>573</v>
      </c>
      <c r="E416" s="36" t="s">
        <v>574</v>
      </c>
      <c r="F416" s="6"/>
      <c r="G416" s="7"/>
    </row>
    <row r="417" spans="1:7" s="4" customFormat="1">
      <c r="A417" s="4" t="s">
        <v>3356</v>
      </c>
      <c r="B417" s="4" t="s">
        <v>3246</v>
      </c>
      <c r="C417" s="4">
        <v>76</v>
      </c>
      <c r="D417" s="35" t="s">
        <v>3357</v>
      </c>
      <c r="E417" s="36" t="s">
        <v>3358</v>
      </c>
      <c r="F417" s="6"/>
      <c r="G417" s="7"/>
    </row>
    <row r="418" spans="1:7" s="4" customFormat="1">
      <c r="A418" s="4" t="s">
        <v>3992</v>
      </c>
      <c r="B418" s="4" t="s">
        <v>4</v>
      </c>
      <c r="C418" s="4">
        <v>390</v>
      </c>
      <c r="D418" s="35"/>
      <c r="E418" s="36" t="s">
        <v>3718</v>
      </c>
      <c r="F418" s="6"/>
      <c r="G418" s="7"/>
    </row>
    <row r="419" spans="1:7" s="4" customFormat="1">
      <c r="A419" s="4" t="s">
        <v>3993</v>
      </c>
      <c r="B419" s="4" t="s">
        <v>4</v>
      </c>
      <c r="C419" s="4">
        <v>432</v>
      </c>
      <c r="D419" s="35"/>
      <c r="E419" s="36" t="s">
        <v>3716</v>
      </c>
      <c r="F419" s="6"/>
      <c r="G419" s="7"/>
    </row>
    <row r="420" spans="1:7" s="4" customFormat="1">
      <c r="A420" s="4" t="s">
        <v>3994</v>
      </c>
      <c r="B420" s="4" t="s">
        <v>4</v>
      </c>
      <c r="C420" s="4">
        <v>504</v>
      </c>
      <c r="D420" s="35"/>
      <c r="E420" s="36" t="s">
        <v>3995</v>
      </c>
      <c r="F420" s="6"/>
      <c r="G420" s="7"/>
    </row>
    <row r="421" spans="1:7" s="4" customFormat="1">
      <c r="A421" s="4" t="s">
        <v>3620</v>
      </c>
      <c r="B421" s="4" t="s">
        <v>4</v>
      </c>
      <c r="C421" s="4">
        <v>960</v>
      </c>
      <c r="D421" s="35" t="s">
        <v>3621</v>
      </c>
      <c r="E421" s="36" t="s">
        <v>3622</v>
      </c>
      <c r="F421" s="6"/>
      <c r="G421" s="7"/>
    </row>
    <row r="422" spans="1:7" s="4" customFormat="1">
      <c r="A422" s="4" t="s">
        <v>2332</v>
      </c>
      <c r="B422" s="4" t="s">
        <v>4</v>
      </c>
      <c r="C422" s="4">
        <v>516</v>
      </c>
      <c r="D422" s="35" t="s">
        <v>2333</v>
      </c>
      <c r="E422" s="36" t="s">
        <v>2334</v>
      </c>
      <c r="F422" s="6"/>
      <c r="G422" s="7"/>
    </row>
    <row r="423" spans="1:7" s="4" customFormat="1">
      <c r="A423" s="4" t="s">
        <v>3996</v>
      </c>
      <c r="B423" s="4" t="s">
        <v>4</v>
      </c>
      <c r="C423" s="4">
        <v>1047</v>
      </c>
      <c r="D423" s="35"/>
      <c r="E423" s="36" t="s">
        <v>3997</v>
      </c>
      <c r="F423" s="6"/>
      <c r="G423" s="7"/>
    </row>
    <row r="424" spans="1:7" s="4" customFormat="1">
      <c r="A424" s="4" t="s">
        <v>3998</v>
      </c>
      <c r="B424" s="4" t="s">
        <v>4</v>
      </c>
      <c r="C424" s="4">
        <v>285</v>
      </c>
      <c r="D424" s="35"/>
      <c r="E424" s="36" t="s">
        <v>3716</v>
      </c>
      <c r="F424" s="6"/>
      <c r="G424" s="7"/>
    </row>
    <row r="425" spans="1:7" s="4" customFormat="1">
      <c r="A425" s="4" t="s">
        <v>3999</v>
      </c>
      <c r="B425" s="4" t="s">
        <v>4</v>
      </c>
      <c r="C425" s="4">
        <v>465</v>
      </c>
      <c r="D425" s="35"/>
      <c r="E425" s="36" t="s">
        <v>4000</v>
      </c>
      <c r="F425" s="6"/>
      <c r="G425" s="7"/>
    </row>
    <row r="426" spans="1:7" s="4" customFormat="1">
      <c r="A426" s="4" t="s">
        <v>4001</v>
      </c>
      <c r="B426" s="4" t="s">
        <v>4</v>
      </c>
      <c r="C426" s="4">
        <v>846</v>
      </c>
      <c r="D426" s="35"/>
      <c r="E426" s="36" t="s">
        <v>3718</v>
      </c>
      <c r="F426" s="6"/>
      <c r="G426" s="7"/>
    </row>
    <row r="427" spans="1:7" s="4" customFormat="1">
      <c r="A427" s="4" t="s">
        <v>4002</v>
      </c>
      <c r="B427" s="4" t="s">
        <v>4</v>
      </c>
      <c r="C427" s="4">
        <v>627</v>
      </c>
      <c r="D427" s="35"/>
      <c r="E427" s="36" t="s">
        <v>4003</v>
      </c>
      <c r="F427" s="6"/>
      <c r="G427" s="7"/>
    </row>
    <row r="428" spans="1:7" s="4" customFormat="1">
      <c r="A428" s="4" t="s">
        <v>4004</v>
      </c>
      <c r="B428" s="4" t="s">
        <v>4</v>
      </c>
      <c r="C428" s="4">
        <v>264</v>
      </c>
      <c r="D428" s="35"/>
      <c r="E428" s="36" t="s">
        <v>3716</v>
      </c>
      <c r="F428" s="6"/>
      <c r="G428" s="7"/>
    </row>
    <row r="429" spans="1:7" s="4" customFormat="1">
      <c r="A429" s="4" t="s">
        <v>4005</v>
      </c>
      <c r="B429" s="4" t="s">
        <v>4</v>
      </c>
      <c r="C429" s="4">
        <v>348</v>
      </c>
      <c r="D429" s="35"/>
      <c r="E429" s="36" t="s">
        <v>4006</v>
      </c>
      <c r="F429" s="6"/>
      <c r="G429" s="7"/>
    </row>
    <row r="430" spans="1:7" s="4" customFormat="1">
      <c r="A430" s="4" t="s">
        <v>796</v>
      </c>
      <c r="B430" s="4" t="s">
        <v>4</v>
      </c>
      <c r="C430" s="4">
        <v>795</v>
      </c>
      <c r="D430" s="35" t="s">
        <v>794</v>
      </c>
      <c r="E430" s="36" t="s">
        <v>795</v>
      </c>
      <c r="F430" s="6"/>
      <c r="G430" s="7"/>
    </row>
    <row r="431" spans="1:7" s="4" customFormat="1">
      <c r="A431" s="4" t="s">
        <v>4007</v>
      </c>
      <c r="B431" s="4" t="s">
        <v>4</v>
      </c>
      <c r="C431" s="4">
        <v>303</v>
      </c>
      <c r="D431" s="35"/>
      <c r="E431" s="36" t="s">
        <v>4008</v>
      </c>
      <c r="F431" s="6"/>
      <c r="G431" s="7"/>
    </row>
    <row r="432" spans="1:7" s="4" customFormat="1">
      <c r="A432" s="4" t="s">
        <v>4009</v>
      </c>
      <c r="B432" s="4" t="s">
        <v>4</v>
      </c>
      <c r="C432" s="4">
        <v>303</v>
      </c>
      <c r="D432" s="35"/>
      <c r="E432" s="36" t="s">
        <v>3716</v>
      </c>
      <c r="F432" s="6"/>
      <c r="G432" s="7"/>
    </row>
    <row r="433" spans="1:7" s="4" customFormat="1">
      <c r="A433" s="4" t="s">
        <v>3049</v>
      </c>
      <c r="B433" s="4" t="s">
        <v>4</v>
      </c>
      <c r="C433" s="4">
        <v>705</v>
      </c>
      <c r="D433" s="35" t="s">
        <v>3050</v>
      </c>
      <c r="E433" s="36" t="s">
        <v>3051</v>
      </c>
      <c r="F433" s="6"/>
      <c r="G433" s="7"/>
    </row>
    <row r="434" spans="1:7" s="4" customFormat="1">
      <c r="A434" s="4" t="s">
        <v>4010</v>
      </c>
      <c r="B434" s="4" t="s">
        <v>4</v>
      </c>
      <c r="C434" s="4">
        <v>474</v>
      </c>
      <c r="D434" s="35"/>
      <c r="E434" s="36" t="s">
        <v>4011</v>
      </c>
      <c r="F434" s="6"/>
      <c r="G434" s="7"/>
    </row>
    <row r="435" spans="1:7" s="4" customFormat="1">
      <c r="A435" s="4" t="s">
        <v>4012</v>
      </c>
      <c r="B435" s="4" t="s">
        <v>4</v>
      </c>
      <c r="C435" s="4">
        <v>801</v>
      </c>
      <c r="D435" s="35"/>
      <c r="E435" s="36" t="s">
        <v>4013</v>
      </c>
      <c r="F435" s="6"/>
      <c r="G435" s="7"/>
    </row>
    <row r="436" spans="1:7" s="4" customFormat="1">
      <c r="A436" s="4" t="s">
        <v>4014</v>
      </c>
      <c r="B436" s="4" t="s">
        <v>4</v>
      </c>
      <c r="C436" s="4">
        <v>825</v>
      </c>
      <c r="D436" s="35"/>
      <c r="E436" s="36" t="s">
        <v>4015</v>
      </c>
      <c r="F436" s="6"/>
      <c r="G436" s="7"/>
    </row>
    <row r="437" spans="1:7" s="4" customFormat="1">
      <c r="A437" s="4" t="s">
        <v>4016</v>
      </c>
      <c r="B437" s="4" t="s">
        <v>4</v>
      </c>
      <c r="C437" s="4">
        <v>1320</v>
      </c>
      <c r="D437" s="35"/>
      <c r="E437" s="36" t="s">
        <v>4017</v>
      </c>
      <c r="F437" s="14"/>
      <c r="G437" s="7"/>
    </row>
    <row r="438" spans="1:7" s="4" customFormat="1">
      <c r="A438" s="4" t="s">
        <v>4019</v>
      </c>
      <c r="B438" s="4" t="s">
        <v>4</v>
      </c>
      <c r="C438" s="4">
        <v>534</v>
      </c>
      <c r="D438" s="35"/>
      <c r="E438" s="36" t="s">
        <v>4020</v>
      </c>
      <c r="F438" s="6"/>
      <c r="G438" s="7"/>
    </row>
    <row r="439" spans="1:7" s="4" customFormat="1">
      <c r="A439" s="4" t="s">
        <v>3643</v>
      </c>
      <c r="B439" s="4" t="s">
        <v>4</v>
      </c>
      <c r="C439" s="4">
        <v>837</v>
      </c>
      <c r="D439" s="35" t="s">
        <v>3644</v>
      </c>
      <c r="E439" s="36" t="s">
        <v>3645</v>
      </c>
      <c r="F439" s="6"/>
      <c r="G439" s="7"/>
    </row>
    <row r="440" spans="1:7" s="4" customFormat="1">
      <c r="A440" s="4" t="s">
        <v>4021</v>
      </c>
      <c r="B440" s="4" t="s">
        <v>4</v>
      </c>
      <c r="C440" s="4">
        <v>150</v>
      </c>
      <c r="D440" s="35"/>
      <c r="E440" s="36" t="s">
        <v>3716</v>
      </c>
      <c r="F440" s="6"/>
      <c r="G440" s="7"/>
    </row>
    <row r="441" spans="1:7" s="4" customFormat="1">
      <c r="A441" s="4" t="s">
        <v>185</v>
      </c>
      <c r="B441" s="4" t="s">
        <v>4</v>
      </c>
      <c r="C441" s="4">
        <v>666</v>
      </c>
      <c r="D441" s="35" t="s">
        <v>186</v>
      </c>
      <c r="E441" s="36" t="s">
        <v>187</v>
      </c>
      <c r="F441" s="6"/>
      <c r="G441" s="7"/>
    </row>
    <row r="442" spans="1:7" s="4" customFormat="1">
      <c r="A442" s="4" t="s">
        <v>2259</v>
      </c>
      <c r="B442" s="4" t="s">
        <v>4</v>
      </c>
      <c r="C442" s="4">
        <v>1662</v>
      </c>
      <c r="D442" s="35" t="s">
        <v>2260</v>
      </c>
      <c r="E442" s="36" t="s">
        <v>2261</v>
      </c>
      <c r="F442" s="6"/>
      <c r="G442" s="7"/>
    </row>
    <row r="443" spans="1:7" s="4" customFormat="1">
      <c r="A443" s="4" t="s">
        <v>4022</v>
      </c>
      <c r="B443" s="4" t="s">
        <v>4</v>
      </c>
      <c r="C443" s="4">
        <v>582</v>
      </c>
      <c r="D443" s="35"/>
      <c r="E443" s="36" t="s">
        <v>4023</v>
      </c>
      <c r="F443" s="6"/>
      <c r="G443" s="7"/>
    </row>
    <row r="444" spans="1:7" s="4" customFormat="1">
      <c r="A444" s="4" t="s">
        <v>1557</v>
      </c>
      <c r="B444" s="4" t="s">
        <v>4</v>
      </c>
      <c r="C444" s="4">
        <v>3360</v>
      </c>
      <c r="D444" s="35" t="s">
        <v>1558</v>
      </c>
      <c r="E444" s="36" t="s">
        <v>1559</v>
      </c>
      <c r="F444" s="6"/>
      <c r="G444" s="7"/>
    </row>
    <row r="445" spans="1:7" s="4" customFormat="1">
      <c r="A445" s="4" t="s">
        <v>4024</v>
      </c>
      <c r="B445" s="4" t="s">
        <v>4</v>
      </c>
      <c r="C445" s="4">
        <v>351</v>
      </c>
      <c r="D445" s="35"/>
      <c r="E445" s="36" t="s">
        <v>3716</v>
      </c>
      <c r="F445" s="6"/>
      <c r="G445" s="7"/>
    </row>
    <row r="446" spans="1:7" s="4" customFormat="1">
      <c r="A446" s="4" t="s">
        <v>4025</v>
      </c>
      <c r="B446" s="4" t="s">
        <v>4</v>
      </c>
      <c r="C446" s="4">
        <v>345</v>
      </c>
      <c r="D446" s="35"/>
      <c r="E446" s="36" t="s">
        <v>3716</v>
      </c>
      <c r="F446" s="6"/>
      <c r="G446" s="7"/>
    </row>
    <row r="447" spans="1:7" s="4" customFormat="1">
      <c r="A447" s="4" t="s">
        <v>4026</v>
      </c>
      <c r="B447" s="4" t="s">
        <v>4</v>
      </c>
      <c r="C447" s="4">
        <v>747</v>
      </c>
      <c r="D447" s="35"/>
      <c r="E447" s="36" t="s">
        <v>4027</v>
      </c>
      <c r="F447" s="6"/>
      <c r="G447" s="7"/>
    </row>
    <row r="448" spans="1:7" s="4" customFormat="1">
      <c r="A448" s="4" t="s">
        <v>4028</v>
      </c>
      <c r="B448" s="4" t="s">
        <v>4</v>
      </c>
      <c r="C448" s="4">
        <v>561</v>
      </c>
      <c r="D448" s="35"/>
      <c r="E448" s="36" t="s">
        <v>3716</v>
      </c>
      <c r="F448" s="6"/>
      <c r="G448" s="7"/>
    </row>
    <row r="449" spans="1:7" s="4" customFormat="1">
      <c r="A449" s="4" t="s">
        <v>4029</v>
      </c>
      <c r="B449" s="4" t="s">
        <v>4</v>
      </c>
      <c r="C449" s="4">
        <v>1491</v>
      </c>
      <c r="D449" s="35"/>
      <c r="E449" s="36" t="s">
        <v>3758</v>
      </c>
      <c r="F449" s="6"/>
      <c r="G449" s="7"/>
    </row>
    <row r="450" spans="1:7" s="4" customFormat="1">
      <c r="A450" s="4" t="s">
        <v>4030</v>
      </c>
      <c r="B450" s="4" t="s">
        <v>4</v>
      </c>
      <c r="C450" s="4">
        <v>321</v>
      </c>
      <c r="D450" s="35"/>
      <c r="E450" s="36" t="s">
        <v>3716</v>
      </c>
      <c r="F450" s="6"/>
      <c r="G450" s="7"/>
    </row>
    <row r="451" spans="1:7" s="4" customFormat="1">
      <c r="A451" s="4" t="s">
        <v>3445</v>
      </c>
      <c r="B451" s="4" t="s">
        <v>4</v>
      </c>
      <c r="C451" s="4">
        <v>867</v>
      </c>
      <c r="D451" s="35" t="s">
        <v>3446</v>
      </c>
      <c r="E451" s="36" t="s">
        <v>3447</v>
      </c>
      <c r="F451" s="6"/>
      <c r="G451" s="7"/>
    </row>
    <row r="452" spans="1:7" s="4" customFormat="1">
      <c r="A452" s="4" t="s">
        <v>4031</v>
      </c>
      <c r="B452" s="4" t="s">
        <v>4</v>
      </c>
      <c r="C452" s="4">
        <v>465</v>
      </c>
      <c r="D452" s="35"/>
      <c r="E452" s="36" t="s">
        <v>3716</v>
      </c>
      <c r="F452" s="6"/>
      <c r="G452" s="7"/>
    </row>
    <row r="453" spans="1:7" s="4" customFormat="1">
      <c r="A453" s="4" t="s">
        <v>4032</v>
      </c>
      <c r="B453" s="4" t="s">
        <v>4</v>
      </c>
      <c r="C453" s="4">
        <v>198</v>
      </c>
      <c r="D453" s="35"/>
      <c r="E453" s="36" t="s">
        <v>4033</v>
      </c>
      <c r="F453" s="6"/>
      <c r="G453" s="7"/>
    </row>
    <row r="454" spans="1:7" s="4" customFormat="1">
      <c r="A454" s="4" t="s">
        <v>4034</v>
      </c>
      <c r="B454" s="4" t="s">
        <v>4</v>
      </c>
      <c r="C454" s="4">
        <v>297</v>
      </c>
      <c r="D454" s="35"/>
      <c r="E454" s="36" t="s">
        <v>3716</v>
      </c>
      <c r="F454" s="6"/>
      <c r="G454" s="7"/>
    </row>
    <row r="455" spans="1:7" s="4" customFormat="1">
      <c r="A455" s="4" t="s">
        <v>4035</v>
      </c>
      <c r="B455" s="4" t="s">
        <v>4</v>
      </c>
      <c r="C455" s="4">
        <v>1254</v>
      </c>
      <c r="D455" s="35"/>
      <c r="E455" s="36" t="s">
        <v>4036</v>
      </c>
      <c r="F455" s="6"/>
      <c r="G455" s="7"/>
    </row>
    <row r="456" spans="1:7" s="4" customFormat="1">
      <c r="A456" s="4" t="s">
        <v>4037</v>
      </c>
      <c r="B456" s="4" t="s">
        <v>4</v>
      </c>
      <c r="C456" s="4">
        <v>1206</v>
      </c>
      <c r="D456" s="35"/>
      <c r="E456" s="36" t="s">
        <v>4038</v>
      </c>
      <c r="F456" s="6"/>
      <c r="G456" s="7"/>
    </row>
    <row r="457" spans="1:7" s="4" customFormat="1">
      <c r="A457" s="4" t="s">
        <v>4039</v>
      </c>
      <c r="B457" s="4" t="s">
        <v>4</v>
      </c>
      <c r="C457" s="4">
        <v>474</v>
      </c>
      <c r="D457" s="35"/>
      <c r="E457" s="36" t="s">
        <v>4040</v>
      </c>
      <c r="F457" s="6"/>
      <c r="G457" s="7"/>
    </row>
    <row r="458" spans="1:7" s="4" customFormat="1">
      <c r="A458" s="4" t="s">
        <v>4041</v>
      </c>
      <c r="B458" s="4" t="s">
        <v>4</v>
      </c>
      <c r="C458" s="4">
        <v>702</v>
      </c>
      <c r="D458" s="35"/>
      <c r="E458" s="36" t="s">
        <v>4042</v>
      </c>
      <c r="F458" s="6"/>
      <c r="G458" s="7"/>
    </row>
    <row r="459" spans="1:7" s="4" customFormat="1">
      <c r="A459" s="4" t="s">
        <v>767</v>
      </c>
      <c r="B459" s="4" t="s">
        <v>4</v>
      </c>
      <c r="C459" s="4">
        <v>1191</v>
      </c>
      <c r="D459" s="35" t="s">
        <v>768</v>
      </c>
      <c r="E459" s="36" t="s">
        <v>769</v>
      </c>
      <c r="F459" s="6"/>
      <c r="G459" s="7"/>
    </row>
    <row r="460" spans="1:7" s="4" customFormat="1">
      <c r="A460" s="4" t="s">
        <v>1514</v>
      </c>
      <c r="B460" s="4" t="s">
        <v>4</v>
      </c>
      <c r="C460" s="4">
        <v>2406</v>
      </c>
      <c r="D460" s="35" t="s">
        <v>1515</v>
      </c>
      <c r="E460" s="36" t="s">
        <v>1516</v>
      </c>
      <c r="F460" s="6"/>
      <c r="G460" s="7"/>
    </row>
    <row r="461" spans="1:7" s="4" customFormat="1">
      <c r="A461" s="4" t="s">
        <v>1511</v>
      </c>
      <c r="B461" s="4" t="s">
        <v>4</v>
      </c>
      <c r="C461" s="4">
        <v>840</v>
      </c>
      <c r="D461" s="35" t="s">
        <v>1512</v>
      </c>
      <c r="E461" s="36" t="s">
        <v>1513</v>
      </c>
      <c r="F461" s="6"/>
      <c r="G461" s="7"/>
    </row>
    <row r="462" spans="1:7" s="4" customFormat="1">
      <c r="A462" s="4" t="s">
        <v>4043</v>
      </c>
      <c r="B462" s="4" t="s">
        <v>4</v>
      </c>
      <c r="C462" s="4">
        <v>987</v>
      </c>
      <c r="D462" s="35"/>
      <c r="E462" s="36" t="s">
        <v>4044</v>
      </c>
      <c r="F462" s="6"/>
      <c r="G462" s="7"/>
    </row>
    <row r="463" spans="1:7" s="4" customFormat="1">
      <c r="A463" s="4" t="s">
        <v>1220</v>
      </c>
      <c r="B463" s="4" t="s">
        <v>4</v>
      </c>
      <c r="C463" s="4">
        <v>2556</v>
      </c>
      <c r="D463" s="35" t="s">
        <v>1221</v>
      </c>
      <c r="E463" s="36" t="s">
        <v>1222</v>
      </c>
      <c r="F463" s="6"/>
      <c r="G463" s="7"/>
    </row>
    <row r="464" spans="1:7" s="4" customFormat="1">
      <c r="A464" s="4" t="s">
        <v>4045</v>
      </c>
      <c r="B464" s="4" t="s">
        <v>4</v>
      </c>
      <c r="C464" s="4">
        <v>1011</v>
      </c>
      <c r="D464" s="35"/>
      <c r="E464" s="36" t="s">
        <v>3875</v>
      </c>
      <c r="F464" s="6"/>
      <c r="G464" s="7"/>
    </row>
    <row r="465" spans="1:7" s="4" customFormat="1">
      <c r="A465" s="4" t="s">
        <v>2446</v>
      </c>
      <c r="B465" s="4" t="s">
        <v>4</v>
      </c>
      <c r="C465" s="4">
        <v>2019</v>
      </c>
      <c r="D465" s="35" t="s">
        <v>2447</v>
      </c>
      <c r="E465" s="36" t="s">
        <v>2448</v>
      </c>
      <c r="F465" s="6"/>
      <c r="G465" s="7"/>
    </row>
    <row r="466" spans="1:7" s="4" customFormat="1">
      <c r="A466" s="4" t="s">
        <v>4046</v>
      </c>
      <c r="B466" s="4" t="s">
        <v>4</v>
      </c>
      <c r="C466" s="4">
        <v>678</v>
      </c>
      <c r="D466" s="35"/>
      <c r="E466" s="36" t="s">
        <v>4047</v>
      </c>
      <c r="F466" s="6"/>
      <c r="G466" s="7"/>
    </row>
    <row r="467" spans="1:7" s="4" customFormat="1">
      <c r="A467" s="4" t="s">
        <v>462</v>
      </c>
      <c r="B467" s="4" t="s">
        <v>4</v>
      </c>
      <c r="C467" s="4">
        <v>1218</v>
      </c>
      <c r="D467" s="35" t="s">
        <v>463</v>
      </c>
      <c r="E467" s="36" t="s">
        <v>464</v>
      </c>
      <c r="F467" s="6"/>
      <c r="G467" s="7"/>
    </row>
    <row r="468" spans="1:7" s="4" customFormat="1">
      <c r="A468" s="4" t="s">
        <v>941</v>
      </c>
      <c r="B468" s="4" t="s">
        <v>4</v>
      </c>
      <c r="C468" s="4">
        <v>1317</v>
      </c>
      <c r="D468" s="35" t="s">
        <v>942</v>
      </c>
      <c r="E468" s="36" t="s">
        <v>943</v>
      </c>
      <c r="F468" s="6"/>
      <c r="G468" s="7"/>
    </row>
    <row r="469" spans="1:7" s="4" customFormat="1">
      <c r="A469" s="4" t="s">
        <v>1964</v>
      </c>
      <c r="B469" s="4" t="s">
        <v>4</v>
      </c>
      <c r="C469" s="4">
        <v>264</v>
      </c>
      <c r="D469" s="35" t="s">
        <v>1965</v>
      </c>
      <c r="E469" s="36" t="s">
        <v>1966</v>
      </c>
      <c r="F469" s="6"/>
      <c r="G469" s="7"/>
    </row>
    <row r="470" spans="1:7" s="4" customFormat="1">
      <c r="A470" s="4" t="s">
        <v>602</v>
      </c>
      <c r="B470" s="4" t="s">
        <v>4</v>
      </c>
      <c r="C470" s="4">
        <v>606</v>
      </c>
      <c r="D470" s="35" t="s">
        <v>603</v>
      </c>
      <c r="E470" s="36" t="s">
        <v>604</v>
      </c>
      <c r="F470" s="6"/>
      <c r="G470" s="7"/>
    </row>
    <row r="471" spans="1:7" s="4" customFormat="1">
      <c r="A471" s="4" t="s">
        <v>4048</v>
      </c>
      <c r="B471" s="4" t="s">
        <v>4</v>
      </c>
      <c r="C471" s="4">
        <v>321</v>
      </c>
      <c r="D471" s="35"/>
      <c r="E471" s="36" t="s">
        <v>4033</v>
      </c>
      <c r="F471" s="6"/>
      <c r="G471" s="7"/>
    </row>
    <row r="472" spans="1:7" s="4" customFormat="1">
      <c r="A472" s="4" t="s">
        <v>932</v>
      </c>
      <c r="B472" s="4" t="s">
        <v>4</v>
      </c>
      <c r="C472" s="4">
        <v>936</v>
      </c>
      <c r="D472" s="35" t="s">
        <v>933</v>
      </c>
      <c r="E472" s="36" t="s">
        <v>934</v>
      </c>
      <c r="F472" s="6"/>
      <c r="G472" s="7"/>
    </row>
    <row r="473" spans="1:7" s="4" customFormat="1">
      <c r="A473" s="4" t="s">
        <v>1339</v>
      </c>
      <c r="B473" s="4" t="s">
        <v>4</v>
      </c>
      <c r="C473" s="4">
        <v>3306</v>
      </c>
      <c r="D473" s="35" t="s">
        <v>1340</v>
      </c>
      <c r="E473" s="36" t="s">
        <v>1341</v>
      </c>
      <c r="F473" s="6"/>
      <c r="G473" s="7"/>
    </row>
    <row r="474" spans="1:7" s="4" customFormat="1">
      <c r="A474" s="4" t="s">
        <v>1342</v>
      </c>
      <c r="B474" s="4" t="s">
        <v>4</v>
      </c>
      <c r="C474" s="4">
        <v>1251</v>
      </c>
      <c r="D474" s="35" t="s">
        <v>1343</v>
      </c>
      <c r="E474" s="36" t="s">
        <v>1344</v>
      </c>
      <c r="F474" s="6"/>
      <c r="G474" s="7"/>
    </row>
    <row r="475" spans="1:7" s="4" customFormat="1">
      <c r="A475" s="4" t="s">
        <v>1345</v>
      </c>
      <c r="B475" s="4" t="s">
        <v>4</v>
      </c>
      <c r="C475" s="4">
        <v>606</v>
      </c>
      <c r="D475" s="35" t="s">
        <v>1343</v>
      </c>
      <c r="E475" s="36" t="s">
        <v>1346</v>
      </c>
      <c r="F475" s="6"/>
      <c r="G475" s="7"/>
    </row>
    <row r="476" spans="1:7" s="4" customFormat="1">
      <c r="A476" s="4" t="s">
        <v>846</v>
      </c>
      <c r="B476" s="4" t="s">
        <v>4</v>
      </c>
      <c r="C476" s="4">
        <v>1359</v>
      </c>
      <c r="D476" s="35" t="s">
        <v>847</v>
      </c>
      <c r="E476" s="36" t="s">
        <v>848</v>
      </c>
      <c r="F476" s="6"/>
      <c r="G476" s="7"/>
    </row>
    <row r="477" spans="1:7" s="4" customFormat="1">
      <c r="A477" s="4" t="s">
        <v>360</v>
      </c>
      <c r="B477" s="4" t="s">
        <v>4</v>
      </c>
      <c r="C477" s="4">
        <v>996</v>
      </c>
      <c r="D477" s="35" t="s">
        <v>361</v>
      </c>
      <c r="E477" s="36" t="s">
        <v>362</v>
      </c>
      <c r="F477" s="6"/>
      <c r="G477" s="7"/>
    </row>
    <row r="478" spans="1:7" s="4" customFormat="1">
      <c r="A478" s="4" t="s">
        <v>2434</v>
      </c>
      <c r="B478" s="4" t="s">
        <v>4</v>
      </c>
      <c r="C478" s="4">
        <v>621</v>
      </c>
      <c r="D478" s="35" t="s">
        <v>2435</v>
      </c>
      <c r="E478" s="36" t="s">
        <v>2436</v>
      </c>
      <c r="F478" s="6"/>
      <c r="G478" s="7"/>
    </row>
    <row r="479" spans="1:7" s="4" customFormat="1">
      <c r="A479" s="4" t="s">
        <v>2235</v>
      </c>
      <c r="B479" s="4" t="s">
        <v>4</v>
      </c>
      <c r="C479" s="4">
        <v>426</v>
      </c>
      <c r="D479" s="35" t="s">
        <v>2236</v>
      </c>
      <c r="E479" s="36" t="s">
        <v>2237</v>
      </c>
      <c r="F479" s="6"/>
      <c r="G479" s="7"/>
    </row>
    <row r="480" spans="1:7" s="4" customFormat="1">
      <c r="A480" s="4" t="s">
        <v>1586</v>
      </c>
      <c r="B480" s="4" t="s">
        <v>4</v>
      </c>
      <c r="C480" s="4">
        <v>564</v>
      </c>
      <c r="D480" s="35" t="s">
        <v>1587</v>
      </c>
      <c r="E480" s="36" t="s">
        <v>1588</v>
      </c>
      <c r="F480" s="6"/>
      <c r="G480" s="7"/>
    </row>
    <row r="481" spans="1:7" s="4" customFormat="1">
      <c r="A481" s="4" t="s">
        <v>3103</v>
      </c>
      <c r="B481" s="4" t="s">
        <v>4</v>
      </c>
      <c r="C481" s="4">
        <v>1164</v>
      </c>
      <c r="D481" s="35" t="s">
        <v>3104</v>
      </c>
      <c r="E481" s="36" t="s">
        <v>3105</v>
      </c>
      <c r="F481" s="6"/>
      <c r="G481" s="7"/>
    </row>
    <row r="482" spans="1:7" s="4" customFormat="1">
      <c r="A482" s="4" t="s">
        <v>575</v>
      </c>
      <c r="B482" s="4" t="s">
        <v>4</v>
      </c>
      <c r="C482" s="4">
        <v>561</v>
      </c>
      <c r="D482" s="35" t="s">
        <v>576</v>
      </c>
      <c r="E482" s="36" t="s">
        <v>577</v>
      </c>
      <c r="F482" s="6"/>
      <c r="G482" s="7"/>
    </row>
    <row r="483" spans="1:7" s="4" customFormat="1">
      <c r="A483" s="4" t="s">
        <v>1087</v>
      </c>
      <c r="B483" s="4" t="s">
        <v>4</v>
      </c>
      <c r="C483" s="4">
        <v>1260</v>
      </c>
      <c r="D483" s="35" t="s">
        <v>1088</v>
      </c>
      <c r="E483" s="36" t="s">
        <v>1089</v>
      </c>
      <c r="F483" s="6"/>
      <c r="G483" s="7"/>
    </row>
    <row r="484" spans="1:7" s="4" customFormat="1">
      <c r="A484" s="4" t="s">
        <v>36</v>
      </c>
      <c r="B484" s="4" t="s">
        <v>4</v>
      </c>
      <c r="C484" s="4">
        <v>888</v>
      </c>
      <c r="D484" s="35" t="s">
        <v>37</v>
      </c>
      <c r="E484" s="36" t="s">
        <v>38</v>
      </c>
      <c r="F484" s="6"/>
      <c r="G484" s="7"/>
    </row>
    <row r="485" spans="1:7" s="4" customFormat="1">
      <c r="A485" s="4" t="s">
        <v>4049</v>
      </c>
      <c r="B485" s="4" t="s">
        <v>4</v>
      </c>
      <c r="C485" s="4">
        <v>1767</v>
      </c>
      <c r="D485" s="35" t="s">
        <v>5667</v>
      </c>
      <c r="E485" s="36" t="s">
        <v>5668</v>
      </c>
      <c r="F485" s="6"/>
      <c r="G485" s="7"/>
    </row>
    <row r="486" spans="1:7" s="4" customFormat="1">
      <c r="A486" s="4" t="s">
        <v>4050</v>
      </c>
      <c r="B486" s="4" t="s">
        <v>4</v>
      </c>
      <c r="C486" s="4">
        <v>1290</v>
      </c>
      <c r="D486" s="35"/>
      <c r="E486" s="36" t="s">
        <v>3716</v>
      </c>
      <c r="F486" s="6"/>
      <c r="G486" s="7"/>
    </row>
    <row r="487" spans="1:7" s="4" customFormat="1">
      <c r="A487" s="4" t="s">
        <v>1263</v>
      </c>
      <c r="B487" s="4" t="s">
        <v>4</v>
      </c>
      <c r="C487" s="4">
        <v>1341</v>
      </c>
      <c r="D487" s="35" t="s">
        <v>1264</v>
      </c>
      <c r="E487" s="36" t="s">
        <v>1265</v>
      </c>
      <c r="F487" s="6"/>
      <c r="G487" s="7"/>
    </row>
    <row r="488" spans="1:7" s="4" customFormat="1">
      <c r="A488" s="4" t="s">
        <v>1238</v>
      </c>
      <c r="B488" s="4" t="s">
        <v>4</v>
      </c>
      <c r="C488" s="4">
        <v>1809</v>
      </c>
      <c r="D488" s="35" t="s">
        <v>1239</v>
      </c>
      <c r="E488" s="36" t="s">
        <v>1240</v>
      </c>
      <c r="F488" s="6"/>
      <c r="G488" s="7"/>
    </row>
    <row r="489" spans="1:7" s="4" customFormat="1">
      <c r="A489" s="4" t="s">
        <v>4051</v>
      </c>
      <c r="B489" s="4" t="s">
        <v>4</v>
      </c>
      <c r="C489" s="4">
        <v>1491</v>
      </c>
      <c r="D489" s="35"/>
      <c r="E489" s="36" t="s">
        <v>4052</v>
      </c>
      <c r="F489" s="6"/>
      <c r="G489" s="7"/>
    </row>
    <row r="490" spans="1:7" s="4" customFormat="1">
      <c r="A490" s="4" t="s">
        <v>267</v>
      </c>
      <c r="B490" s="4" t="s">
        <v>4</v>
      </c>
      <c r="C490" s="4">
        <v>1728</v>
      </c>
      <c r="D490" s="35" t="s">
        <v>268</v>
      </c>
      <c r="E490" s="36" t="s">
        <v>269</v>
      </c>
      <c r="F490" s="6"/>
      <c r="G490" s="7"/>
    </row>
    <row r="491" spans="1:7" s="4" customFormat="1">
      <c r="A491" s="4" t="s">
        <v>270</v>
      </c>
      <c r="B491" s="4" t="s">
        <v>4</v>
      </c>
      <c r="C491" s="4">
        <v>1053</v>
      </c>
      <c r="D491" s="35" t="s">
        <v>268</v>
      </c>
      <c r="E491" s="36" t="s">
        <v>271</v>
      </c>
      <c r="F491" s="6"/>
      <c r="G491" s="7"/>
    </row>
    <row r="492" spans="1:7" s="4" customFormat="1">
      <c r="A492" s="4" t="s">
        <v>1121</v>
      </c>
      <c r="B492" s="4" t="s">
        <v>4</v>
      </c>
      <c r="C492" s="4">
        <v>798</v>
      </c>
      <c r="D492" s="35" t="s">
        <v>1122</v>
      </c>
      <c r="E492" s="36" t="s">
        <v>1123</v>
      </c>
      <c r="F492" s="6"/>
      <c r="G492" s="7"/>
    </row>
    <row r="493" spans="1:7" s="4" customFormat="1">
      <c r="A493" s="4" t="s">
        <v>272</v>
      </c>
      <c r="B493" s="4" t="s">
        <v>4</v>
      </c>
      <c r="C493" s="4">
        <v>588</v>
      </c>
      <c r="D493" s="41" t="s">
        <v>273</v>
      </c>
      <c r="E493" s="36" t="s">
        <v>274</v>
      </c>
      <c r="F493" s="6"/>
      <c r="G493" s="7"/>
    </row>
    <row r="494" spans="1:7" s="4" customFormat="1">
      <c r="A494" s="4" t="s">
        <v>447</v>
      </c>
      <c r="B494" s="4" t="s">
        <v>4</v>
      </c>
      <c r="C494" s="4">
        <v>1083</v>
      </c>
      <c r="D494" s="35" t="s">
        <v>448</v>
      </c>
      <c r="E494" s="36" t="s">
        <v>449</v>
      </c>
      <c r="F494" s="6"/>
      <c r="G494" s="7"/>
    </row>
    <row r="495" spans="1:7" s="4" customFormat="1">
      <c r="A495" s="12" t="s">
        <v>839</v>
      </c>
      <c r="B495" s="12" t="s">
        <v>4</v>
      </c>
      <c r="C495" s="12">
        <v>633</v>
      </c>
      <c r="D495" s="35" t="s">
        <v>840</v>
      </c>
      <c r="E495" s="40" t="s">
        <v>841</v>
      </c>
      <c r="F495" s="13"/>
      <c r="G495" s="15"/>
    </row>
    <row r="496" spans="1:7" s="4" customFormat="1">
      <c r="A496" s="4" t="s">
        <v>1526</v>
      </c>
      <c r="B496" s="4" t="s">
        <v>4</v>
      </c>
      <c r="C496" s="4">
        <v>402</v>
      </c>
      <c r="D496" s="35" t="s">
        <v>1527</v>
      </c>
      <c r="E496" s="36" t="s">
        <v>1528</v>
      </c>
      <c r="F496" s="6"/>
      <c r="G496" s="7"/>
    </row>
    <row r="497" spans="1:7" s="4" customFormat="1">
      <c r="A497" s="4" t="s">
        <v>275</v>
      </c>
      <c r="B497" s="4" t="s">
        <v>4</v>
      </c>
      <c r="C497" s="4">
        <v>1725</v>
      </c>
      <c r="D497" s="35" t="s">
        <v>276</v>
      </c>
      <c r="E497" s="36" t="s">
        <v>277</v>
      </c>
      <c r="F497" s="6"/>
      <c r="G497" s="7"/>
    </row>
    <row r="498" spans="1:7" s="4" customFormat="1">
      <c r="A498" s="4" t="s">
        <v>1523</v>
      </c>
      <c r="B498" s="4" t="s">
        <v>4</v>
      </c>
      <c r="C498" s="4">
        <v>876</v>
      </c>
      <c r="D498" s="35" t="s">
        <v>1524</v>
      </c>
      <c r="E498" s="36" t="s">
        <v>1525</v>
      </c>
      <c r="F498" s="6"/>
      <c r="G498" s="7"/>
    </row>
    <row r="499" spans="1:7" s="4" customFormat="1">
      <c r="A499" s="12" t="s">
        <v>13</v>
      </c>
      <c r="B499" s="12" t="s">
        <v>4</v>
      </c>
      <c r="C499" s="12">
        <v>417</v>
      </c>
      <c r="D499" s="35" t="s">
        <v>14</v>
      </c>
      <c r="E499" s="40" t="s">
        <v>15</v>
      </c>
      <c r="F499" s="13"/>
      <c r="G499" s="15"/>
    </row>
    <row r="500" spans="1:7" s="4" customFormat="1">
      <c r="A500" s="4" t="s">
        <v>4053</v>
      </c>
      <c r="B500" s="4" t="s">
        <v>4</v>
      </c>
      <c r="C500" s="4">
        <v>663</v>
      </c>
      <c r="D500" s="35"/>
      <c r="E500" s="36" t="s">
        <v>3718</v>
      </c>
      <c r="F500" s="6"/>
      <c r="G500" s="7"/>
    </row>
    <row r="501" spans="1:7" s="4" customFormat="1">
      <c r="A501" s="4" t="s">
        <v>191</v>
      </c>
      <c r="B501" s="4" t="s">
        <v>4</v>
      </c>
      <c r="C501" s="4">
        <v>1074</v>
      </c>
      <c r="D501" s="35" t="s">
        <v>192</v>
      </c>
      <c r="E501" s="36" t="s">
        <v>193</v>
      </c>
      <c r="F501" s="6"/>
      <c r="G501" s="7"/>
    </row>
    <row r="502" spans="1:7" s="4" customFormat="1">
      <c r="A502" s="4" t="s">
        <v>4054</v>
      </c>
      <c r="B502" s="4" t="s">
        <v>4</v>
      </c>
      <c r="C502" s="4">
        <v>1071</v>
      </c>
      <c r="D502" s="35"/>
      <c r="E502" s="36" t="s">
        <v>3875</v>
      </c>
      <c r="F502" s="6"/>
      <c r="G502" s="7"/>
    </row>
    <row r="503" spans="1:7" s="4" customFormat="1">
      <c r="A503" s="4" t="s">
        <v>489</v>
      </c>
      <c r="B503" s="4" t="s">
        <v>4</v>
      </c>
      <c r="C503" s="4">
        <v>801</v>
      </c>
      <c r="D503" s="35" t="s">
        <v>490</v>
      </c>
      <c r="E503" s="36" t="s">
        <v>491</v>
      </c>
      <c r="F503" s="6"/>
      <c r="G503" s="7"/>
    </row>
    <row r="504" spans="1:7" s="4" customFormat="1">
      <c r="A504" s="4" t="s">
        <v>2202</v>
      </c>
      <c r="B504" s="4" t="s">
        <v>4</v>
      </c>
      <c r="C504" s="4">
        <v>747</v>
      </c>
      <c r="D504" s="35" t="s">
        <v>2203</v>
      </c>
      <c r="E504" s="36" t="s">
        <v>2204</v>
      </c>
      <c r="F504" s="6"/>
      <c r="G504" s="7"/>
    </row>
    <row r="505" spans="1:7" s="4" customFormat="1">
      <c r="A505" s="4" t="s">
        <v>987</v>
      </c>
      <c r="B505" s="4" t="s">
        <v>4</v>
      </c>
      <c r="C505" s="4">
        <v>1767</v>
      </c>
      <c r="D505" s="35" t="s">
        <v>988</v>
      </c>
      <c r="E505" s="36" t="s">
        <v>989</v>
      </c>
      <c r="F505" s="6"/>
      <c r="G505" s="7"/>
    </row>
    <row r="506" spans="1:7" s="4" customFormat="1">
      <c r="A506" s="4" t="s">
        <v>2214</v>
      </c>
      <c r="B506" s="4" t="s">
        <v>4</v>
      </c>
      <c r="C506" s="4">
        <v>987</v>
      </c>
      <c r="D506" s="35" t="s">
        <v>2215</v>
      </c>
      <c r="E506" s="36" t="s">
        <v>2216</v>
      </c>
      <c r="F506" s="6"/>
      <c r="G506" s="7"/>
    </row>
    <row r="507" spans="1:7" s="4" customFormat="1">
      <c r="A507" s="4" t="s">
        <v>4055</v>
      </c>
      <c r="B507" s="4" t="s">
        <v>4</v>
      </c>
      <c r="C507" s="4">
        <v>1443</v>
      </c>
      <c r="D507" s="36" t="s">
        <v>5720</v>
      </c>
      <c r="E507" s="36" t="s">
        <v>4056</v>
      </c>
      <c r="F507" s="6"/>
      <c r="G507" s="7"/>
    </row>
    <row r="508" spans="1:7" s="4" customFormat="1">
      <c r="A508" s="4" t="s">
        <v>2726</v>
      </c>
      <c r="B508" s="4" t="s">
        <v>4</v>
      </c>
      <c r="C508" s="4">
        <v>495</v>
      </c>
      <c r="D508" s="35" t="s">
        <v>2727</v>
      </c>
      <c r="E508" s="36" t="s">
        <v>2728</v>
      </c>
      <c r="F508" s="6"/>
      <c r="G508" s="7"/>
    </row>
    <row r="509" spans="1:7" s="4" customFormat="1">
      <c r="A509" s="4" t="s">
        <v>2653</v>
      </c>
      <c r="B509" s="4" t="s">
        <v>4</v>
      </c>
      <c r="C509" s="4">
        <v>1095</v>
      </c>
      <c r="D509" s="35" t="s">
        <v>2654</v>
      </c>
      <c r="E509" s="36" t="s">
        <v>2655</v>
      </c>
      <c r="F509" s="6"/>
      <c r="G509" s="7"/>
    </row>
    <row r="510" spans="1:7" s="4" customFormat="1">
      <c r="A510" s="4" t="s">
        <v>2968</v>
      </c>
      <c r="B510" s="4" t="s">
        <v>4</v>
      </c>
      <c r="C510" s="4">
        <v>810</v>
      </c>
      <c r="D510" s="35" t="s">
        <v>2969</v>
      </c>
      <c r="E510" s="40" t="s">
        <v>2742</v>
      </c>
      <c r="F510" s="6"/>
      <c r="G510" s="7"/>
    </row>
    <row r="511" spans="1:7" s="4" customFormat="1">
      <c r="A511" s="4" t="s">
        <v>2290</v>
      </c>
      <c r="B511" s="4" t="s">
        <v>4</v>
      </c>
      <c r="C511" s="4">
        <v>1122</v>
      </c>
      <c r="D511" s="35" t="s">
        <v>2291</v>
      </c>
      <c r="E511" s="36" t="s">
        <v>2292</v>
      </c>
      <c r="F511" s="6"/>
      <c r="G511" s="7"/>
    </row>
    <row r="512" spans="1:7" s="4" customFormat="1">
      <c r="A512" s="4" t="s">
        <v>2309</v>
      </c>
      <c r="B512" s="4" t="s">
        <v>4</v>
      </c>
      <c r="C512" s="4">
        <v>1026</v>
      </c>
      <c r="D512" s="35" t="s">
        <v>2310</v>
      </c>
      <c r="E512" s="36" t="s">
        <v>2311</v>
      </c>
      <c r="F512" s="14"/>
      <c r="G512" s="7"/>
    </row>
    <row r="513" spans="1:7" s="4" customFormat="1">
      <c r="A513" s="4" t="s">
        <v>4057</v>
      </c>
      <c r="B513" s="4" t="s">
        <v>4</v>
      </c>
      <c r="C513" s="4">
        <v>891</v>
      </c>
      <c r="D513" s="35"/>
      <c r="E513" s="36" t="s">
        <v>3716</v>
      </c>
      <c r="F513" s="6"/>
      <c r="G513" s="7"/>
    </row>
    <row r="514" spans="1:7" s="4" customFormat="1">
      <c r="A514" s="4" t="s">
        <v>4058</v>
      </c>
      <c r="B514" s="4" t="s">
        <v>4</v>
      </c>
      <c r="C514" s="4">
        <v>432</v>
      </c>
      <c r="D514" s="35"/>
      <c r="E514" s="36" t="s">
        <v>3716</v>
      </c>
      <c r="F514" s="6"/>
      <c r="G514" s="7"/>
    </row>
    <row r="515" spans="1:7" s="4" customFormat="1">
      <c r="A515" s="4" t="s">
        <v>194</v>
      </c>
      <c r="B515" s="4" t="s">
        <v>4</v>
      </c>
      <c r="C515" s="4">
        <v>1287</v>
      </c>
      <c r="D515" s="35" t="s">
        <v>195</v>
      </c>
      <c r="E515" s="110" t="s">
        <v>196</v>
      </c>
      <c r="F515" s="6"/>
      <c r="G515" s="7"/>
    </row>
    <row r="516" spans="1:7" s="4" customFormat="1">
      <c r="A516" s="4" t="s">
        <v>2217</v>
      </c>
      <c r="B516" s="4" t="s">
        <v>4</v>
      </c>
      <c r="C516" s="4">
        <v>1923</v>
      </c>
      <c r="D516" s="35" t="s">
        <v>2218</v>
      </c>
      <c r="E516" s="36" t="s">
        <v>2219</v>
      </c>
      <c r="F516" s="6"/>
      <c r="G516" s="7"/>
    </row>
    <row r="517" spans="1:7" s="4" customFormat="1">
      <c r="A517" s="4" t="s">
        <v>1934</v>
      </c>
      <c r="B517" s="4" t="s">
        <v>4</v>
      </c>
      <c r="C517" s="4">
        <v>261</v>
      </c>
      <c r="D517" s="41" t="s">
        <v>1935</v>
      </c>
      <c r="E517" s="36" t="s">
        <v>1936</v>
      </c>
      <c r="F517" s="6"/>
      <c r="G517" s="7"/>
    </row>
    <row r="518" spans="1:7" s="4" customFormat="1">
      <c r="A518" s="4" t="s">
        <v>1566</v>
      </c>
      <c r="B518" s="4" t="s">
        <v>4</v>
      </c>
      <c r="C518" s="4">
        <v>1029</v>
      </c>
      <c r="D518" s="35" t="s">
        <v>1567</v>
      </c>
      <c r="E518" s="36" t="s">
        <v>1568</v>
      </c>
      <c r="F518" s="6"/>
      <c r="G518" s="7"/>
    </row>
    <row r="519" spans="1:7" s="4" customFormat="1">
      <c r="A519" s="4" t="s">
        <v>4059</v>
      </c>
      <c r="B519" s="4" t="s">
        <v>4</v>
      </c>
      <c r="C519" s="4">
        <v>927</v>
      </c>
      <c r="D519" s="35"/>
      <c r="E519" s="36" t="s">
        <v>4060</v>
      </c>
      <c r="F519" s="6"/>
      <c r="G519" s="7"/>
    </row>
    <row r="520" spans="1:7" s="4" customFormat="1">
      <c r="A520" s="4" t="s">
        <v>80</v>
      </c>
      <c r="B520" s="4" t="s">
        <v>4</v>
      </c>
      <c r="C520" s="4">
        <v>1368</v>
      </c>
      <c r="D520" s="35" t="s">
        <v>74</v>
      </c>
      <c r="E520" s="36" t="s">
        <v>81</v>
      </c>
      <c r="F520" s="6"/>
      <c r="G520" s="7"/>
    </row>
    <row r="521" spans="1:7" s="4" customFormat="1">
      <c r="A521" s="4" t="s">
        <v>379</v>
      </c>
      <c r="B521" s="4" t="s">
        <v>4</v>
      </c>
      <c r="C521" s="4">
        <v>1293</v>
      </c>
      <c r="D521" s="35" t="s">
        <v>380</v>
      </c>
      <c r="E521" s="36" t="s">
        <v>381</v>
      </c>
      <c r="F521" s="6"/>
      <c r="G521" s="7"/>
    </row>
    <row r="522" spans="1:7" s="4" customFormat="1">
      <c r="A522" s="4" t="s">
        <v>4061</v>
      </c>
      <c r="B522" s="4" t="s">
        <v>4</v>
      </c>
      <c r="C522" s="4">
        <v>2058</v>
      </c>
      <c r="D522" s="35"/>
      <c r="E522" s="36" t="s">
        <v>4062</v>
      </c>
      <c r="F522" s="6"/>
      <c r="G522" s="7"/>
    </row>
    <row r="523" spans="1:7" s="4" customFormat="1">
      <c r="A523" s="4" t="s">
        <v>784</v>
      </c>
      <c r="B523" s="4" t="s">
        <v>4</v>
      </c>
      <c r="C523" s="4">
        <v>2745</v>
      </c>
      <c r="D523" s="35" t="s">
        <v>785</v>
      </c>
      <c r="E523" s="36" t="s">
        <v>786</v>
      </c>
      <c r="F523" s="6"/>
      <c r="G523" s="7"/>
    </row>
    <row r="524" spans="1:7" s="4" customFormat="1">
      <c r="A524" s="4" t="s">
        <v>4063</v>
      </c>
      <c r="B524" s="4" t="s">
        <v>4</v>
      </c>
      <c r="C524" s="4">
        <v>804</v>
      </c>
      <c r="D524" s="35"/>
      <c r="E524" s="36" t="s">
        <v>4064</v>
      </c>
      <c r="F524" s="6"/>
      <c r="G524" s="7"/>
    </row>
    <row r="525" spans="1:7" s="4" customFormat="1">
      <c r="A525" s="4" t="s">
        <v>4065</v>
      </c>
      <c r="B525" s="4" t="s">
        <v>4</v>
      </c>
      <c r="C525" s="4">
        <v>297</v>
      </c>
      <c r="D525" s="35"/>
      <c r="E525" s="36" t="s">
        <v>4066</v>
      </c>
      <c r="F525" s="6"/>
      <c r="G525" s="7"/>
    </row>
    <row r="526" spans="1:7" s="4" customFormat="1">
      <c r="A526" s="4" t="s">
        <v>4067</v>
      </c>
      <c r="B526" s="4" t="s">
        <v>4</v>
      </c>
      <c r="C526" s="4">
        <v>1986</v>
      </c>
      <c r="D526" s="35"/>
      <c r="E526" s="36" t="s">
        <v>4068</v>
      </c>
      <c r="F526" s="6"/>
      <c r="G526" s="7"/>
    </row>
    <row r="527" spans="1:7" s="4" customFormat="1">
      <c r="A527" s="4" t="s">
        <v>4069</v>
      </c>
      <c r="B527" s="4" t="s">
        <v>4</v>
      </c>
      <c r="C527" s="4">
        <v>405</v>
      </c>
      <c r="D527" s="35"/>
      <c r="E527" s="36" t="s">
        <v>4070</v>
      </c>
      <c r="F527" s="6"/>
      <c r="G527" s="7"/>
    </row>
    <row r="528" spans="1:7" s="4" customFormat="1">
      <c r="A528" s="4" t="s">
        <v>4071</v>
      </c>
      <c r="B528" s="4" t="s">
        <v>4</v>
      </c>
      <c r="C528" s="4">
        <v>1143</v>
      </c>
      <c r="D528" s="35"/>
      <c r="E528" s="36" t="s">
        <v>4070</v>
      </c>
      <c r="F528" s="6"/>
      <c r="G528" s="7"/>
    </row>
    <row r="529" spans="1:7" s="4" customFormat="1">
      <c r="A529" s="4" t="s">
        <v>3195</v>
      </c>
      <c r="B529" s="4" t="s">
        <v>4</v>
      </c>
      <c r="C529" s="4">
        <v>1494</v>
      </c>
      <c r="D529" s="35" t="s">
        <v>3196</v>
      </c>
      <c r="E529" s="36" t="s">
        <v>3197</v>
      </c>
      <c r="F529" s="6"/>
      <c r="G529" s="7"/>
    </row>
    <row r="530" spans="1:7" s="4" customFormat="1">
      <c r="A530" s="4" t="s">
        <v>3192</v>
      </c>
      <c r="B530" s="4" t="s">
        <v>4</v>
      </c>
      <c r="C530" s="4">
        <v>201</v>
      </c>
      <c r="D530" s="35" t="s">
        <v>3193</v>
      </c>
      <c r="E530" s="36" t="s">
        <v>3194</v>
      </c>
      <c r="F530" s="6"/>
      <c r="G530" s="7"/>
    </row>
    <row r="531" spans="1:7" s="4" customFormat="1">
      <c r="A531" s="4" t="s">
        <v>3588</v>
      </c>
      <c r="B531" s="4" t="s">
        <v>4</v>
      </c>
      <c r="C531" s="4">
        <v>1740</v>
      </c>
      <c r="D531" s="35" t="s">
        <v>3589</v>
      </c>
      <c r="E531" s="36" t="s">
        <v>3590</v>
      </c>
      <c r="F531" s="6"/>
      <c r="G531" s="7"/>
    </row>
    <row r="532" spans="1:7" s="4" customFormat="1">
      <c r="A532" s="4" t="s">
        <v>3189</v>
      </c>
      <c r="B532" s="4" t="s">
        <v>4</v>
      </c>
      <c r="C532" s="4">
        <v>1833</v>
      </c>
      <c r="D532" s="35" t="s">
        <v>3190</v>
      </c>
      <c r="E532" s="36" t="s">
        <v>3191</v>
      </c>
      <c r="F532" s="6"/>
      <c r="G532" s="7"/>
    </row>
    <row r="533" spans="1:7" s="4" customFormat="1">
      <c r="A533" s="4" t="s">
        <v>4072</v>
      </c>
      <c r="B533" s="4" t="s">
        <v>4</v>
      </c>
      <c r="C533" s="4">
        <v>1068</v>
      </c>
      <c r="D533" s="35"/>
      <c r="E533" s="36" t="s">
        <v>3870</v>
      </c>
      <c r="F533" s="6"/>
      <c r="G533" s="7"/>
    </row>
    <row r="534" spans="1:7" s="4" customFormat="1">
      <c r="A534" s="4" t="s">
        <v>4073</v>
      </c>
      <c r="B534" s="4" t="s">
        <v>4</v>
      </c>
      <c r="C534" s="4">
        <v>756</v>
      </c>
      <c r="D534" s="35"/>
      <c r="E534" s="36" t="s">
        <v>4074</v>
      </c>
      <c r="F534" s="6"/>
      <c r="G534" s="7"/>
    </row>
    <row r="535" spans="1:7" s="4" customFormat="1">
      <c r="A535" s="4" t="s">
        <v>4075</v>
      </c>
      <c r="B535" s="4" t="s">
        <v>4</v>
      </c>
      <c r="C535" s="4">
        <v>759</v>
      </c>
      <c r="D535" s="35"/>
      <c r="E535" s="36" t="s">
        <v>4076</v>
      </c>
      <c r="F535" s="6"/>
      <c r="G535" s="7"/>
    </row>
    <row r="536" spans="1:7" s="4" customFormat="1">
      <c r="A536" s="4" t="s">
        <v>4077</v>
      </c>
      <c r="B536" s="4" t="s">
        <v>4</v>
      </c>
      <c r="C536" s="4">
        <v>1017</v>
      </c>
      <c r="D536" s="35"/>
      <c r="E536" s="36" t="s">
        <v>4078</v>
      </c>
      <c r="F536" s="6"/>
      <c r="G536" s="7"/>
    </row>
    <row r="537" spans="1:7" s="4" customFormat="1">
      <c r="A537" s="4" t="s">
        <v>3418</v>
      </c>
      <c r="B537" s="4" t="s">
        <v>4</v>
      </c>
      <c r="C537" s="4">
        <v>1371</v>
      </c>
      <c r="D537" s="35" t="s">
        <v>3419</v>
      </c>
      <c r="E537" s="36" t="s">
        <v>3420</v>
      </c>
      <c r="F537" s="6"/>
      <c r="G537" s="7"/>
    </row>
    <row r="538" spans="1:7" s="4" customFormat="1">
      <c r="A538" s="4" t="s">
        <v>3555</v>
      </c>
      <c r="B538" s="4" t="s">
        <v>4</v>
      </c>
      <c r="C538" s="4">
        <v>828</v>
      </c>
      <c r="D538" s="35" t="s">
        <v>3556</v>
      </c>
      <c r="E538" s="36" t="s">
        <v>3557</v>
      </c>
      <c r="F538" s="6"/>
      <c r="G538" s="7"/>
    </row>
    <row r="539" spans="1:7" s="4" customFormat="1">
      <c r="A539" s="4" t="s">
        <v>4079</v>
      </c>
      <c r="B539" s="4" t="s">
        <v>4</v>
      </c>
      <c r="C539" s="4">
        <v>333</v>
      </c>
      <c r="D539" s="35"/>
      <c r="E539" s="36" t="s">
        <v>3716</v>
      </c>
      <c r="F539" s="6"/>
      <c r="G539" s="7"/>
    </row>
    <row r="540" spans="1:7" s="4" customFormat="1">
      <c r="A540" s="4" t="s">
        <v>4080</v>
      </c>
      <c r="B540" s="4" t="s">
        <v>4</v>
      </c>
      <c r="C540" s="4">
        <v>249</v>
      </c>
      <c r="D540" s="35"/>
      <c r="E540" s="36" t="s">
        <v>3716</v>
      </c>
      <c r="F540" s="6"/>
      <c r="G540" s="7"/>
    </row>
    <row r="541" spans="1:7" s="4" customFormat="1">
      <c r="A541" s="4" t="s">
        <v>4081</v>
      </c>
      <c r="B541" s="4" t="s">
        <v>4</v>
      </c>
      <c r="C541" s="4">
        <v>1161</v>
      </c>
      <c r="D541" s="35"/>
      <c r="E541" s="36" t="s">
        <v>4062</v>
      </c>
      <c r="F541" s="6"/>
      <c r="G541" s="7"/>
    </row>
    <row r="542" spans="1:7" s="4" customFormat="1">
      <c r="A542" s="4" t="s">
        <v>825</v>
      </c>
      <c r="B542" s="4" t="s">
        <v>4</v>
      </c>
      <c r="C542" s="4">
        <v>1326</v>
      </c>
      <c r="D542" s="35" t="s">
        <v>826</v>
      </c>
      <c r="E542" s="36" t="s">
        <v>827</v>
      </c>
      <c r="F542" s="6"/>
      <c r="G542" s="7"/>
    </row>
    <row r="543" spans="1:7" s="4" customFormat="1">
      <c r="A543" s="4" t="s">
        <v>4082</v>
      </c>
      <c r="B543" s="4" t="s">
        <v>4</v>
      </c>
      <c r="C543" s="4">
        <v>681</v>
      </c>
      <c r="D543" s="35"/>
      <c r="E543" s="36" t="s">
        <v>3716</v>
      </c>
      <c r="F543" s="24"/>
      <c r="G543" s="7"/>
    </row>
    <row r="544" spans="1:7" s="4" customFormat="1">
      <c r="A544" s="4" t="s">
        <v>3304</v>
      </c>
      <c r="B544" s="4" t="s">
        <v>3246</v>
      </c>
      <c r="C544" s="4">
        <v>87</v>
      </c>
      <c r="D544" s="35" t="s">
        <v>3300</v>
      </c>
      <c r="E544" s="36" t="s">
        <v>3301</v>
      </c>
      <c r="F544" s="24"/>
      <c r="G544" s="7"/>
    </row>
    <row r="545" spans="1:7" s="4" customFormat="1">
      <c r="A545" s="4" t="s">
        <v>2381</v>
      </c>
      <c r="B545" s="4" t="s">
        <v>4</v>
      </c>
      <c r="C545" s="4">
        <v>1092</v>
      </c>
      <c r="D545" s="35" t="s">
        <v>2379</v>
      </c>
      <c r="E545" s="36" t="s">
        <v>2380</v>
      </c>
      <c r="F545" s="24"/>
      <c r="G545" s="7"/>
    </row>
    <row r="546" spans="1:7" s="4" customFormat="1">
      <c r="A546" s="4" t="s">
        <v>4083</v>
      </c>
      <c r="B546" s="4" t="s">
        <v>4</v>
      </c>
      <c r="C546" s="4">
        <v>210</v>
      </c>
      <c r="D546" s="35"/>
      <c r="E546" s="36" t="s">
        <v>3716</v>
      </c>
      <c r="F546" s="24"/>
      <c r="G546" s="7"/>
    </row>
    <row r="547" spans="1:7" s="4" customFormat="1">
      <c r="A547" s="4" t="s">
        <v>2759</v>
      </c>
      <c r="B547" s="4" t="s">
        <v>4</v>
      </c>
      <c r="C547" s="4">
        <v>648</v>
      </c>
      <c r="D547" s="35" t="s">
        <v>2760</v>
      </c>
      <c r="E547" s="36" t="s">
        <v>2761</v>
      </c>
      <c r="F547" s="6"/>
      <c r="G547" s="7"/>
    </row>
    <row r="548" spans="1:7" s="4" customFormat="1">
      <c r="A548" s="4" t="s">
        <v>4084</v>
      </c>
      <c r="B548" s="4" t="s">
        <v>4</v>
      </c>
      <c r="C548" s="4">
        <v>1413</v>
      </c>
      <c r="D548" s="35"/>
      <c r="E548" s="36" t="s">
        <v>3812</v>
      </c>
      <c r="F548" s="6"/>
      <c r="G548" s="7"/>
    </row>
    <row r="549" spans="1:7" s="4" customFormat="1">
      <c r="A549" s="4" t="s">
        <v>1870</v>
      </c>
      <c r="B549" s="4" t="s">
        <v>4</v>
      </c>
      <c r="C549" s="4">
        <v>258</v>
      </c>
      <c r="D549" s="41" t="s">
        <v>1871</v>
      </c>
      <c r="E549" s="36" t="s">
        <v>1872</v>
      </c>
      <c r="F549" s="6"/>
      <c r="G549" s="7"/>
    </row>
    <row r="550" spans="1:7" s="4" customFormat="1">
      <c r="A550" s="4" t="s">
        <v>4085</v>
      </c>
      <c r="B550" s="4" t="s">
        <v>4</v>
      </c>
      <c r="C550" s="4">
        <v>909</v>
      </c>
      <c r="D550" s="35"/>
      <c r="E550" s="36" t="s">
        <v>3718</v>
      </c>
      <c r="F550" s="6"/>
      <c r="G550" s="7"/>
    </row>
    <row r="551" spans="1:7" s="4" customFormat="1">
      <c r="A551" s="4" t="s">
        <v>4086</v>
      </c>
      <c r="B551" s="4" t="s">
        <v>4</v>
      </c>
      <c r="C551" s="4">
        <v>798</v>
      </c>
      <c r="D551" s="35"/>
      <c r="E551" s="36" t="s">
        <v>3061</v>
      </c>
      <c r="F551" s="6"/>
      <c r="G551" s="7"/>
    </row>
    <row r="552" spans="1:7" s="4" customFormat="1">
      <c r="A552" s="4" t="s">
        <v>701</v>
      </c>
      <c r="B552" s="4" t="s">
        <v>4</v>
      </c>
      <c r="C552" s="4">
        <v>963</v>
      </c>
      <c r="D552" s="35" t="s">
        <v>702</v>
      </c>
      <c r="E552" s="36" t="s">
        <v>703</v>
      </c>
      <c r="F552" s="6"/>
      <c r="G552" s="7"/>
    </row>
    <row r="553" spans="1:7" s="4" customFormat="1">
      <c r="A553" s="4" t="s">
        <v>369</v>
      </c>
      <c r="B553" s="4" t="s">
        <v>4</v>
      </c>
      <c r="C553" s="4">
        <v>2112</v>
      </c>
      <c r="D553" s="35" t="s">
        <v>370</v>
      </c>
      <c r="E553" s="36" t="s">
        <v>371</v>
      </c>
      <c r="F553" s="6"/>
      <c r="G553" s="7"/>
    </row>
    <row r="554" spans="1:7" s="4" customFormat="1">
      <c r="A554" s="4" t="s">
        <v>372</v>
      </c>
      <c r="B554" s="4" t="s">
        <v>4</v>
      </c>
      <c r="C554" s="4">
        <v>1122</v>
      </c>
      <c r="D554" s="35" t="s">
        <v>373</v>
      </c>
      <c r="E554" s="36" t="s">
        <v>374</v>
      </c>
      <c r="F554" s="6"/>
      <c r="G554" s="7"/>
    </row>
    <row r="555" spans="1:7" s="4" customFormat="1">
      <c r="A555" s="4" t="s">
        <v>1175</v>
      </c>
      <c r="B555" s="4" t="s">
        <v>4</v>
      </c>
      <c r="C555" s="4">
        <v>1650</v>
      </c>
      <c r="D555" s="35" t="s">
        <v>1176</v>
      </c>
      <c r="E555" s="36" t="s">
        <v>1177</v>
      </c>
      <c r="F555" s="6"/>
      <c r="G555" s="7"/>
    </row>
    <row r="556" spans="1:7" s="4" customFormat="1">
      <c r="A556" s="4" t="s">
        <v>53</v>
      </c>
      <c r="B556" s="4" t="s">
        <v>4</v>
      </c>
      <c r="C556" s="4">
        <v>1554</v>
      </c>
      <c r="D556" s="35" t="s">
        <v>54</v>
      </c>
      <c r="E556" s="36" t="s">
        <v>55</v>
      </c>
      <c r="F556" s="6"/>
      <c r="G556" s="7"/>
    </row>
    <row r="557" spans="1:7" s="4" customFormat="1">
      <c r="A557" s="4" t="s">
        <v>4087</v>
      </c>
      <c r="B557" s="4" t="s">
        <v>4</v>
      </c>
      <c r="C557" s="4">
        <v>963</v>
      </c>
      <c r="D557" s="35"/>
      <c r="E557" s="36" t="s">
        <v>4088</v>
      </c>
      <c r="F557" s="6"/>
      <c r="G557" s="7"/>
    </row>
    <row r="558" spans="1:7" s="4" customFormat="1">
      <c r="A558" s="4" t="s">
        <v>680</v>
      </c>
      <c r="B558" s="4" t="s">
        <v>4</v>
      </c>
      <c r="C558" s="4">
        <v>804</v>
      </c>
      <c r="D558" s="35" t="s">
        <v>681</v>
      </c>
      <c r="E558" s="36" t="s">
        <v>682</v>
      </c>
      <c r="F558" s="6"/>
      <c r="G558" s="7"/>
    </row>
    <row r="559" spans="1:7" s="4" customFormat="1">
      <c r="A559" s="4" t="s">
        <v>1979</v>
      </c>
      <c r="B559" s="4" t="s">
        <v>4</v>
      </c>
      <c r="C559" s="4">
        <v>252</v>
      </c>
      <c r="D559" s="35" t="s">
        <v>1980</v>
      </c>
      <c r="E559" s="36" t="s">
        <v>1981</v>
      </c>
      <c r="F559" s="6"/>
      <c r="G559" s="7"/>
    </row>
    <row r="560" spans="1:7" s="4" customFormat="1">
      <c r="A560" s="4" t="s">
        <v>1155</v>
      </c>
      <c r="B560" s="4" t="s">
        <v>4</v>
      </c>
      <c r="C560" s="4">
        <v>819</v>
      </c>
      <c r="D560" s="35" t="s">
        <v>1156</v>
      </c>
      <c r="E560" s="36" t="s">
        <v>1157</v>
      </c>
      <c r="F560" s="6"/>
      <c r="G560" s="7"/>
    </row>
    <row r="561" spans="1:7" s="4" customFormat="1">
      <c r="A561" s="4" t="s">
        <v>581</v>
      </c>
      <c r="B561" s="4" t="s">
        <v>4</v>
      </c>
      <c r="C561" s="4">
        <v>1227</v>
      </c>
      <c r="D561" s="35" t="s">
        <v>582</v>
      </c>
      <c r="E561" s="36" t="s">
        <v>583</v>
      </c>
      <c r="F561" s="6"/>
      <c r="G561" s="7"/>
    </row>
    <row r="562" spans="1:7" s="4" customFormat="1">
      <c r="A562" s="4" t="s">
        <v>143</v>
      </c>
      <c r="B562" s="4" t="s">
        <v>4</v>
      </c>
      <c r="C562" s="4">
        <v>1005</v>
      </c>
      <c r="D562" s="35" t="s">
        <v>141</v>
      </c>
      <c r="E562" s="36" t="s">
        <v>144</v>
      </c>
      <c r="F562" s="6"/>
      <c r="G562" s="7"/>
    </row>
    <row r="563" spans="1:7" s="4" customFormat="1">
      <c r="A563" s="4" t="s">
        <v>4089</v>
      </c>
      <c r="B563" s="4" t="s">
        <v>4</v>
      </c>
      <c r="C563" s="4">
        <v>624</v>
      </c>
      <c r="D563" s="35"/>
      <c r="E563" s="36" t="s">
        <v>4090</v>
      </c>
      <c r="F563" s="6"/>
      <c r="G563" s="7"/>
    </row>
    <row r="564" spans="1:7" s="4" customFormat="1">
      <c r="A564" s="4" t="s">
        <v>4091</v>
      </c>
      <c r="B564" s="4" t="s">
        <v>4</v>
      </c>
      <c r="C564" s="4">
        <v>981</v>
      </c>
      <c r="D564" s="35"/>
      <c r="E564" s="36" t="s">
        <v>4092</v>
      </c>
      <c r="F564" s="6"/>
      <c r="G564" s="7"/>
    </row>
    <row r="565" spans="1:7" s="4" customFormat="1">
      <c r="A565" s="4" t="s">
        <v>4093</v>
      </c>
      <c r="B565" s="4" t="s">
        <v>4</v>
      </c>
      <c r="C565" s="4">
        <v>1011</v>
      </c>
      <c r="D565" s="35"/>
      <c r="E565" s="36" t="s">
        <v>4094</v>
      </c>
      <c r="F565" s="6"/>
      <c r="G565" s="7"/>
    </row>
    <row r="566" spans="1:7" s="4" customFormat="1">
      <c r="A566" s="4" t="s">
        <v>2711</v>
      </c>
      <c r="B566" s="4" t="s">
        <v>4</v>
      </c>
      <c r="C566" s="4">
        <v>894</v>
      </c>
      <c r="D566" s="35" t="s">
        <v>2712</v>
      </c>
      <c r="E566" s="36" t="s">
        <v>2713</v>
      </c>
      <c r="F566" s="6"/>
      <c r="G566" s="7"/>
    </row>
    <row r="567" spans="1:7" s="4" customFormat="1">
      <c r="A567" s="4" t="s">
        <v>10</v>
      </c>
      <c r="B567" s="4" t="s">
        <v>4</v>
      </c>
      <c r="C567" s="4">
        <v>1974</v>
      </c>
      <c r="D567" s="35" t="s">
        <v>11</v>
      </c>
      <c r="E567" s="40" t="s">
        <v>12</v>
      </c>
      <c r="F567" s="6"/>
      <c r="G567" s="7"/>
    </row>
    <row r="568" spans="1:7" s="4" customFormat="1">
      <c r="A568" s="4" t="s">
        <v>2918</v>
      </c>
      <c r="B568" s="4" t="s">
        <v>4</v>
      </c>
      <c r="C568" s="4">
        <v>711</v>
      </c>
      <c r="D568" s="35" t="s">
        <v>2919</v>
      </c>
      <c r="E568" s="36" t="s">
        <v>2920</v>
      </c>
      <c r="F568" s="6"/>
      <c r="G568" s="7"/>
    </row>
    <row r="569" spans="1:7" s="4" customFormat="1">
      <c r="A569" s="4" t="s">
        <v>2303</v>
      </c>
      <c r="B569" s="4" t="s">
        <v>4</v>
      </c>
      <c r="C569" s="4">
        <v>2970</v>
      </c>
      <c r="D569" s="35" t="s">
        <v>2304</v>
      </c>
      <c r="E569" s="36" t="s">
        <v>2305</v>
      </c>
      <c r="F569" s="6"/>
      <c r="G569" s="7"/>
    </row>
    <row r="570" spans="1:7" s="4" customFormat="1">
      <c r="A570" s="4" t="s">
        <v>711</v>
      </c>
      <c r="B570" s="4" t="s">
        <v>4</v>
      </c>
      <c r="C570" s="4">
        <v>840</v>
      </c>
      <c r="D570" s="35" t="s">
        <v>712</v>
      </c>
      <c r="E570" s="36" t="s">
        <v>713</v>
      </c>
      <c r="F570" s="6"/>
      <c r="G570" s="7"/>
    </row>
    <row r="571" spans="1:7" s="4" customFormat="1">
      <c r="A571" s="4" t="s">
        <v>689</v>
      </c>
      <c r="B571" s="4" t="s">
        <v>4</v>
      </c>
      <c r="C571" s="4">
        <v>699</v>
      </c>
      <c r="D571" s="35" t="s">
        <v>690</v>
      </c>
      <c r="E571" s="36" t="s">
        <v>691</v>
      </c>
      <c r="F571" s="6"/>
      <c r="G571" s="7"/>
    </row>
    <row r="572" spans="1:7" s="4" customFormat="1">
      <c r="A572" s="4" t="s">
        <v>4095</v>
      </c>
      <c r="B572" s="4" t="s">
        <v>4</v>
      </c>
      <c r="C572" s="4">
        <v>2679</v>
      </c>
      <c r="D572" s="35"/>
      <c r="E572" s="36" t="s">
        <v>4096</v>
      </c>
      <c r="F572" s="6"/>
      <c r="G572" s="7"/>
    </row>
    <row r="573" spans="1:7" s="4" customFormat="1">
      <c r="A573" s="4" t="s">
        <v>787</v>
      </c>
      <c r="B573" s="4" t="s">
        <v>4</v>
      </c>
      <c r="C573" s="4">
        <v>1380</v>
      </c>
      <c r="D573" s="35" t="s">
        <v>788</v>
      </c>
      <c r="E573" s="36" t="s">
        <v>789</v>
      </c>
      <c r="F573" s="6"/>
      <c r="G573" s="7"/>
    </row>
    <row r="574" spans="1:7" s="4" customFormat="1">
      <c r="A574" s="4" t="s">
        <v>4097</v>
      </c>
      <c r="B574" s="4" t="s">
        <v>4</v>
      </c>
      <c r="C574" s="4">
        <v>1224</v>
      </c>
      <c r="D574" s="35"/>
      <c r="E574" s="36" t="s">
        <v>3764</v>
      </c>
      <c r="F574" s="6"/>
      <c r="G574" s="7"/>
    </row>
    <row r="575" spans="1:7" s="4" customFormat="1">
      <c r="A575" s="4" t="s">
        <v>4098</v>
      </c>
      <c r="B575" s="4" t="s">
        <v>4</v>
      </c>
      <c r="C575" s="4">
        <v>1029</v>
      </c>
      <c r="D575" s="35"/>
      <c r="E575" s="36" t="s">
        <v>4099</v>
      </c>
      <c r="F575" s="6"/>
      <c r="G575" s="7"/>
    </row>
    <row r="576" spans="1:7" s="4" customFormat="1">
      <c r="A576" s="4" t="s">
        <v>4100</v>
      </c>
      <c r="B576" s="4" t="s">
        <v>4</v>
      </c>
      <c r="C576" s="4">
        <v>951</v>
      </c>
      <c r="D576" s="35"/>
      <c r="E576" s="36" t="s">
        <v>4101</v>
      </c>
      <c r="F576" s="6"/>
      <c r="G576" s="7"/>
    </row>
    <row r="577" spans="1:7" s="4" customFormat="1">
      <c r="A577" s="4" t="s">
        <v>4102</v>
      </c>
      <c r="B577" s="4" t="s">
        <v>4</v>
      </c>
      <c r="C577" s="4">
        <v>1041</v>
      </c>
      <c r="D577" s="35"/>
      <c r="E577" s="36" t="s">
        <v>4103</v>
      </c>
      <c r="F577" s="6"/>
      <c r="G577" s="7"/>
    </row>
    <row r="578" spans="1:7" s="4" customFormat="1">
      <c r="A578" s="4" t="s">
        <v>3579</v>
      </c>
      <c r="B578" s="4" t="s">
        <v>4</v>
      </c>
      <c r="C578" s="4">
        <v>894</v>
      </c>
      <c r="D578" s="35" t="s">
        <v>3575</v>
      </c>
      <c r="E578" s="36" t="s">
        <v>3576</v>
      </c>
      <c r="F578" s="6"/>
      <c r="G578" s="7"/>
    </row>
    <row r="579" spans="1:7" s="4" customFormat="1">
      <c r="A579" s="4" t="s">
        <v>2306</v>
      </c>
      <c r="B579" s="4" t="s">
        <v>4</v>
      </c>
      <c r="C579" s="4">
        <v>2145</v>
      </c>
      <c r="D579" s="35" t="s">
        <v>2307</v>
      </c>
      <c r="E579" s="36" t="s">
        <v>2308</v>
      </c>
      <c r="F579" s="6"/>
      <c r="G579" s="7"/>
    </row>
    <row r="580" spans="1:7" s="4" customFormat="1">
      <c r="A580" s="4" t="s">
        <v>1551</v>
      </c>
      <c r="B580" s="4" t="s">
        <v>4</v>
      </c>
      <c r="C580" s="4">
        <v>615</v>
      </c>
      <c r="D580" s="35" t="s">
        <v>1552</v>
      </c>
      <c r="E580" s="36" t="s">
        <v>1553</v>
      </c>
      <c r="F580" s="6"/>
      <c r="G580" s="7"/>
    </row>
    <row r="581" spans="1:7" s="4" customFormat="1">
      <c r="A581" s="4" t="s">
        <v>3627</v>
      </c>
      <c r="B581" s="4" t="s">
        <v>4</v>
      </c>
      <c r="C581" s="4">
        <v>939</v>
      </c>
      <c r="D581" s="35" t="s">
        <v>3628</v>
      </c>
      <c r="E581" s="36" t="s">
        <v>3629</v>
      </c>
      <c r="F581" s="6"/>
      <c r="G581" s="7"/>
    </row>
    <row r="582" spans="1:7" s="4" customFormat="1">
      <c r="A582" s="4" t="s">
        <v>3401</v>
      </c>
      <c r="B582" s="4" t="s">
        <v>4</v>
      </c>
      <c r="C582" s="4">
        <v>993</v>
      </c>
      <c r="D582" s="35" t="s">
        <v>3402</v>
      </c>
      <c r="E582" s="36" t="s">
        <v>3403</v>
      </c>
      <c r="F582" s="6"/>
      <c r="G582" s="7"/>
    </row>
    <row r="583" spans="1:7" s="4" customFormat="1">
      <c r="A583" s="4" t="s">
        <v>4104</v>
      </c>
      <c r="B583" s="4" t="s">
        <v>4</v>
      </c>
      <c r="C583" s="4">
        <v>693</v>
      </c>
      <c r="D583" s="35"/>
      <c r="E583" s="36" t="s">
        <v>3934</v>
      </c>
      <c r="F583" s="6"/>
      <c r="G583" s="7"/>
    </row>
    <row r="584" spans="1:7" s="4" customFormat="1">
      <c r="A584" s="4" t="s">
        <v>4105</v>
      </c>
      <c r="B584" s="4" t="s">
        <v>4</v>
      </c>
      <c r="C584" s="4">
        <v>1788</v>
      </c>
      <c r="D584" s="35"/>
      <c r="E584" s="36" t="s">
        <v>4106</v>
      </c>
      <c r="F584" s="33"/>
      <c r="G584" s="7"/>
    </row>
    <row r="585" spans="1:7" s="4" customFormat="1">
      <c r="A585" s="4" t="s">
        <v>4107</v>
      </c>
      <c r="B585" s="4" t="s">
        <v>4</v>
      </c>
      <c r="C585" s="4">
        <v>1236</v>
      </c>
      <c r="D585" s="35"/>
      <c r="E585" s="36" t="s">
        <v>3870</v>
      </c>
      <c r="F585" s="6"/>
      <c r="G585" s="7"/>
    </row>
    <row r="586" spans="1:7" s="4" customFormat="1">
      <c r="A586" s="4" t="s">
        <v>1901</v>
      </c>
      <c r="B586" s="4" t="s">
        <v>4</v>
      </c>
      <c r="C586" s="4">
        <v>1509</v>
      </c>
      <c r="D586" s="41" t="s">
        <v>1902</v>
      </c>
      <c r="E586" s="36" t="s">
        <v>1903</v>
      </c>
      <c r="F586" s="6"/>
      <c r="G586" s="7"/>
    </row>
    <row r="587" spans="1:7" s="4" customFormat="1">
      <c r="A587" s="4" t="s">
        <v>4108</v>
      </c>
      <c r="B587" s="4" t="s">
        <v>4</v>
      </c>
      <c r="C587" s="4">
        <v>1398</v>
      </c>
      <c r="D587" s="35"/>
      <c r="E587" s="36" t="s">
        <v>4109</v>
      </c>
      <c r="F587" s="6"/>
      <c r="G587" s="7"/>
    </row>
    <row r="588" spans="1:7" s="4" customFormat="1">
      <c r="A588" s="6" t="s">
        <v>1150</v>
      </c>
      <c r="B588" s="6" t="s">
        <v>4</v>
      </c>
      <c r="C588" s="6">
        <v>855</v>
      </c>
      <c r="D588" s="35" t="s">
        <v>1151</v>
      </c>
      <c r="E588" s="39" t="s">
        <v>1152</v>
      </c>
      <c r="F588" s="6"/>
      <c r="G588" s="7"/>
    </row>
    <row r="589" spans="1:7" s="6" customFormat="1">
      <c r="A589" s="4" t="s">
        <v>4110</v>
      </c>
      <c r="B589" s="4" t="s">
        <v>4</v>
      </c>
      <c r="C589" s="4">
        <v>513</v>
      </c>
      <c r="D589" s="35"/>
      <c r="E589" s="36" t="s">
        <v>3716</v>
      </c>
      <c r="G589" s="7"/>
    </row>
    <row r="590" spans="1:7" s="4" customFormat="1">
      <c r="A590" s="4" t="s">
        <v>1153</v>
      </c>
      <c r="B590" s="4" t="s">
        <v>4</v>
      </c>
      <c r="C590" s="4">
        <v>711</v>
      </c>
      <c r="D590" s="35" t="s">
        <v>1151</v>
      </c>
      <c r="E590" s="36" t="s">
        <v>1154</v>
      </c>
      <c r="F590" s="6"/>
      <c r="G590" s="7"/>
    </row>
    <row r="591" spans="1:7" s="4" customFormat="1">
      <c r="A591" s="4" t="s">
        <v>1554</v>
      </c>
      <c r="B591" s="4" t="s">
        <v>4</v>
      </c>
      <c r="C591" s="4">
        <v>2970</v>
      </c>
      <c r="D591" s="35" t="s">
        <v>1555</v>
      </c>
      <c r="E591" s="36" t="s">
        <v>1556</v>
      </c>
      <c r="F591" s="6"/>
      <c r="G591" s="7"/>
    </row>
    <row r="592" spans="1:7" s="4" customFormat="1">
      <c r="A592" s="4" t="s">
        <v>4111</v>
      </c>
      <c r="B592" s="4" t="s">
        <v>4</v>
      </c>
      <c r="C592" s="4">
        <v>534</v>
      </c>
      <c r="D592" s="35"/>
      <c r="E592" s="36" t="s">
        <v>4112</v>
      </c>
      <c r="F592" s="6"/>
      <c r="G592" s="7"/>
    </row>
    <row r="593" spans="1:7" s="4" customFormat="1">
      <c r="A593" s="4" t="s">
        <v>3580</v>
      </c>
      <c r="B593" s="4" t="s">
        <v>4</v>
      </c>
      <c r="C593" s="4">
        <v>1140</v>
      </c>
      <c r="D593" s="35" t="s">
        <v>3575</v>
      </c>
      <c r="E593" s="36" t="s">
        <v>3576</v>
      </c>
      <c r="F593" s="6"/>
      <c r="G593" s="7"/>
    </row>
    <row r="594" spans="1:7" s="4" customFormat="1">
      <c r="A594" s="4" t="s">
        <v>3283</v>
      </c>
      <c r="B594" s="4" t="s">
        <v>3246</v>
      </c>
      <c r="C594" s="4">
        <v>74</v>
      </c>
      <c r="D594" s="35" t="s">
        <v>3284</v>
      </c>
      <c r="E594" s="36" t="s">
        <v>3285</v>
      </c>
      <c r="F594" s="6"/>
      <c r="G594" s="7"/>
    </row>
    <row r="595" spans="1:7" s="4" customFormat="1">
      <c r="A595" s="4" t="s">
        <v>3581</v>
      </c>
      <c r="B595" s="4" t="s">
        <v>4</v>
      </c>
      <c r="C595" s="4">
        <v>3225</v>
      </c>
      <c r="D595" s="35" t="s">
        <v>3575</v>
      </c>
      <c r="E595" s="36" t="s">
        <v>3576</v>
      </c>
      <c r="F595" s="6"/>
      <c r="G595" s="7"/>
    </row>
    <row r="596" spans="1:7" s="4" customFormat="1">
      <c r="A596" s="4" t="s">
        <v>4113</v>
      </c>
      <c r="B596" s="4" t="s">
        <v>4</v>
      </c>
      <c r="C596" s="4">
        <v>915</v>
      </c>
      <c r="D596" s="35"/>
      <c r="E596" s="36" t="s">
        <v>3799</v>
      </c>
      <c r="F596" s="6"/>
      <c r="G596" s="7"/>
    </row>
    <row r="597" spans="1:7" s="4" customFormat="1">
      <c r="A597" s="4" t="s">
        <v>4114</v>
      </c>
      <c r="B597" s="4" t="s">
        <v>4</v>
      </c>
      <c r="C597" s="4">
        <v>1227</v>
      </c>
      <c r="D597" s="35"/>
      <c r="E597" s="36" t="s">
        <v>4115</v>
      </c>
      <c r="F597" s="6"/>
      <c r="G597" s="7"/>
    </row>
    <row r="598" spans="1:7" s="4" customFormat="1">
      <c r="A598" s="4" t="s">
        <v>2871</v>
      </c>
      <c r="B598" s="4" t="s">
        <v>4</v>
      </c>
      <c r="C598" s="4">
        <v>1155</v>
      </c>
      <c r="D598" s="35" t="s">
        <v>2869</v>
      </c>
      <c r="E598" s="36" t="s">
        <v>2872</v>
      </c>
      <c r="F598" s="6"/>
      <c r="G598" s="7"/>
    </row>
    <row r="599" spans="1:7" s="4" customFormat="1">
      <c r="A599" s="4" t="s">
        <v>3040</v>
      </c>
      <c r="B599" s="4" t="s">
        <v>4</v>
      </c>
      <c r="C599" s="4">
        <v>984</v>
      </c>
      <c r="D599" s="35" t="s">
        <v>3041</v>
      </c>
      <c r="E599" s="36" t="s">
        <v>3042</v>
      </c>
      <c r="F599" s="6"/>
      <c r="G599" s="7"/>
    </row>
    <row r="600" spans="1:7" s="4" customFormat="1">
      <c r="A600" s="4" t="s">
        <v>4116</v>
      </c>
      <c r="B600" s="4" t="s">
        <v>4</v>
      </c>
      <c r="C600" s="4">
        <v>753</v>
      </c>
      <c r="D600" s="35"/>
      <c r="E600" s="36" t="s">
        <v>4117</v>
      </c>
      <c r="F600" s="6"/>
      <c r="G600" s="7"/>
    </row>
    <row r="601" spans="1:7" s="4" customFormat="1">
      <c r="A601" s="4" t="s">
        <v>1873</v>
      </c>
      <c r="B601" s="4" t="s">
        <v>4</v>
      </c>
      <c r="C601" s="4">
        <v>204</v>
      </c>
      <c r="D601" s="41" t="s">
        <v>1874</v>
      </c>
      <c r="E601" s="36" t="s">
        <v>1875</v>
      </c>
      <c r="F601" s="6"/>
      <c r="G601" s="7"/>
    </row>
    <row r="602" spans="1:7" s="4" customFormat="1">
      <c r="A602" s="4" t="s">
        <v>4118</v>
      </c>
      <c r="B602" s="4" t="s">
        <v>4</v>
      </c>
      <c r="C602" s="4">
        <v>564</v>
      </c>
      <c r="D602" s="35"/>
      <c r="E602" s="36" t="s">
        <v>4119</v>
      </c>
      <c r="F602" s="6"/>
      <c r="G602" s="7"/>
    </row>
    <row r="603" spans="1:7" s="4" customFormat="1">
      <c r="A603" s="4" t="s">
        <v>622</v>
      </c>
      <c r="B603" s="4" t="s">
        <v>4</v>
      </c>
      <c r="C603" s="4">
        <v>924</v>
      </c>
      <c r="D603" s="35" t="s">
        <v>623</v>
      </c>
      <c r="E603" s="36" t="s">
        <v>624</v>
      </c>
      <c r="F603" s="6"/>
      <c r="G603" s="7"/>
    </row>
    <row r="604" spans="1:7" s="4" customFormat="1">
      <c r="A604" s="4" t="s">
        <v>616</v>
      </c>
      <c r="B604" s="4" t="s">
        <v>4</v>
      </c>
      <c r="C604" s="4">
        <v>480</v>
      </c>
      <c r="D604" s="35" t="s">
        <v>617</v>
      </c>
      <c r="E604" s="36" t="s">
        <v>618</v>
      </c>
      <c r="F604" s="6"/>
      <c r="G604" s="7"/>
    </row>
    <row r="605" spans="1:7" s="4" customFormat="1">
      <c r="A605" s="4" t="s">
        <v>3363</v>
      </c>
      <c r="B605" s="4" t="s">
        <v>4</v>
      </c>
      <c r="C605" s="4">
        <v>1350</v>
      </c>
      <c r="D605" s="35" t="s">
        <v>3364</v>
      </c>
      <c r="E605" s="36" t="s">
        <v>3365</v>
      </c>
      <c r="F605" s="6"/>
      <c r="G605" s="7"/>
    </row>
    <row r="606" spans="1:7" s="4" customFormat="1">
      <c r="A606" s="4" t="s">
        <v>477</v>
      </c>
      <c r="B606" s="4" t="s">
        <v>4</v>
      </c>
      <c r="C606" s="4">
        <v>909</v>
      </c>
      <c r="D606" s="35" t="s">
        <v>478</v>
      </c>
      <c r="E606" s="36" t="s">
        <v>479</v>
      </c>
      <c r="F606" s="6"/>
      <c r="G606" s="7"/>
    </row>
    <row r="607" spans="1:7" s="4" customFormat="1">
      <c r="A607" s="4" t="s">
        <v>2907</v>
      </c>
      <c r="B607" s="4" t="s">
        <v>4</v>
      </c>
      <c r="C607" s="4">
        <v>576</v>
      </c>
      <c r="D607" s="35" t="s">
        <v>2908</v>
      </c>
      <c r="E607" s="36" t="s">
        <v>2909</v>
      </c>
      <c r="F607" s="6"/>
      <c r="G607" s="7"/>
    </row>
    <row r="608" spans="1:7" s="4" customFormat="1">
      <c r="A608" s="4" t="s">
        <v>2267</v>
      </c>
      <c r="B608" s="4" t="s">
        <v>4</v>
      </c>
      <c r="C608" s="4">
        <v>2268</v>
      </c>
      <c r="D608" s="35" t="s">
        <v>2268</v>
      </c>
      <c r="E608" s="36" t="s">
        <v>2269</v>
      </c>
      <c r="F608" s="6"/>
      <c r="G608" s="7"/>
    </row>
    <row r="609" spans="1:7" s="4" customFormat="1">
      <c r="A609" s="4" t="s">
        <v>4120</v>
      </c>
      <c r="B609" s="4" t="s">
        <v>4</v>
      </c>
      <c r="C609" s="4">
        <v>960</v>
      </c>
      <c r="D609" s="35"/>
      <c r="E609" s="36" t="s">
        <v>4121</v>
      </c>
      <c r="F609" s="6"/>
      <c r="G609" s="7"/>
    </row>
    <row r="610" spans="1:7" s="4" customFormat="1">
      <c r="A610" s="4" t="s">
        <v>662</v>
      </c>
      <c r="B610" s="4" t="s">
        <v>4</v>
      </c>
      <c r="C610" s="4">
        <v>1029</v>
      </c>
      <c r="D610" s="35" t="s">
        <v>663</v>
      </c>
      <c r="E610" s="36" t="s">
        <v>664</v>
      </c>
      <c r="F610" s="6"/>
      <c r="G610" s="7"/>
    </row>
    <row r="611" spans="1:7" s="4" customFormat="1">
      <c r="A611" s="4" t="s">
        <v>4122</v>
      </c>
      <c r="B611" s="4" t="s">
        <v>4</v>
      </c>
      <c r="C611" s="4">
        <v>537</v>
      </c>
      <c r="D611" s="35"/>
      <c r="E611" s="36" t="s">
        <v>3716</v>
      </c>
      <c r="F611" s="6"/>
      <c r="G611" s="7"/>
    </row>
    <row r="612" spans="1:7" s="4" customFormat="1">
      <c r="A612" s="4" t="s">
        <v>1295</v>
      </c>
      <c r="B612" s="4" t="s">
        <v>4</v>
      </c>
      <c r="C612" s="4">
        <v>1149</v>
      </c>
      <c r="D612" s="35" t="s">
        <v>1296</v>
      </c>
      <c r="E612" s="36" t="s">
        <v>1297</v>
      </c>
      <c r="F612" s="6"/>
      <c r="G612" s="7"/>
    </row>
    <row r="613" spans="1:7" s="4" customFormat="1">
      <c r="A613" s="4" t="s">
        <v>109</v>
      </c>
      <c r="B613" s="4" t="s">
        <v>4</v>
      </c>
      <c r="C613" s="4">
        <v>1020</v>
      </c>
      <c r="D613" s="35" t="s">
        <v>110</v>
      </c>
      <c r="E613" s="36" t="s">
        <v>111</v>
      </c>
      <c r="F613" s="6"/>
      <c r="G613" s="7"/>
    </row>
    <row r="614" spans="1:7" s="4" customFormat="1">
      <c r="A614" s="4" t="s">
        <v>2921</v>
      </c>
      <c r="B614" s="4" t="s">
        <v>4</v>
      </c>
      <c r="C614" s="4">
        <v>771</v>
      </c>
      <c r="D614" s="35" t="s">
        <v>2919</v>
      </c>
      <c r="E614" s="36" t="s">
        <v>2920</v>
      </c>
      <c r="F614" s="6"/>
      <c r="G614" s="7"/>
    </row>
    <row r="615" spans="1:7" s="4" customFormat="1">
      <c r="A615" s="4" t="s">
        <v>465</v>
      </c>
      <c r="B615" s="4" t="s">
        <v>4</v>
      </c>
      <c r="C615" s="4">
        <v>1323</v>
      </c>
      <c r="D615" s="35" t="s">
        <v>466</v>
      </c>
      <c r="E615" s="36" t="s">
        <v>467</v>
      </c>
      <c r="F615" s="6"/>
      <c r="G615" s="7"/>
    </row>
    <row r="616" spans="1:7" s="4" customFormat="1">
      <c r="A616" s="4" t="s">
        <v>1057</v>
      </c>
      <c r="B616" s="4" t="s">
        <v>4</v>
      </c>
      <c r="C616" s="4">
        <v>600</v>
      </c>
      <c r="D616" s="35" t="s">
        <v>1058</v>
      </c>
      <c r="E616" s="36" t="s">
        <v>1059</v>
      </c>
      <c r="F616" s="6"/>
      <c r="G616" s="7"/>
    </row>
    <row r="617" spans="1:7" s="4" customFormat="1">
      <c r="A617" s="4" t="s">
        <v>1060</v>
      </c>
      <c r="B617" s="4" t="s">
        <v>4</v>
      </c>
      <c r="C617" s="4">
        <v>1434</v>
      </c>
      <c r="D617" s="35" t="s">
        <v>1058</v>
      </c>
      <c r="E617" s="36" t="s">
        <v>1061</v>
      </c>
      <c r="F617" s="6"/>
      <c r="G617" s="7"/>
    </row>
    <row r="618" spans="1:7" s="4" customFormat="1">
      <c r="A618" s="4" t="s">
        <v>4123</v>
      </c>
      <c r="B618" s="4" t="s">
        <v>4</v>
      </c>
      <c r="C618" s="4">
        <v>825</v>
      </c>
      <c r="D618" s="35"/>
      <c r="E618" s="36" t="s">
        <v>4124</v>
      </c>
      <c r="F618" s="6"/>
      <c r="G618" s="7"/>
    </row>
    <row r="619" spans="1:7" s="4" customFormat="1">
      <c r="A619" s="4" t="s">
        <v>29</v>
      </c>
      <c r="B619" s="4" t="s">
        <v>4</v>
      </c>
      <c r="C619" s="4">
        <v>1344</v>
      </c>
      <c r="D619" s="35" t="s">
        <v>30</v>
      </c>
      <c r="E619" s="36" t="s">
        <v>31</v>
      </c>
      <c r="F619" s="6"/>
      <c r="G619" s="7"/>
    </row>
    <row r="620" spans="1:7" s="4" customFormat="1">
      <c r="A620" s="4" t="s">
        <v>609</v>
      </c>
      <c r="B620" s="4" t="s">
        <v>4</v>
      </c>
      <c r="C620" s="4">
        <v>1077</v>
      </c>
      <c r="D620" s="35" t="s">
        <v>610</v>
      </c>
      <c r="E620" s="36" t="s">
        <v>611</v>
      </c>
      <c r="F620" s="6"/>
      <c r="G620" s="7"/>
    </row>
    <row r="621" spans="1:7" s="4" customFormat="1">
      <c r="A621" s="4" t="s">
        <v>4125</v>
      </c>
      <c r="B621" s="4" t="s">
        <v>4</v>
      </c>
      <c r="C621" s="4">
        <v>534</v>
      </c>
      <c r="D621" s="35"/>
      <c r="E621" s="36" t="s">
        <v>3716</v>
      </c>
      <c r="F621" s="6"/>
      <c r="G621" s="7"/>
    </row>
    <row r="622" spans="1:7" s="4" customFormat="1">
      <c r="A622" s="4" t="s">
        <v>3276</v>
      </c>
      <c r="B622" s="4" t="s">
        <v>3246</v>
      </c>
      <c r="C622" s="4">
        <v>76</v>
      </c>
      <c r="D622" s="35" t="s">
        <v>3277</v>
      </c>
      <c r="E622" s="36" t="s">
        <v>3278</v>
      </c>
      <c r="F622" s="6"/>
      <c r="G622" s="7"/>
    </row>
    <row r="623" spans="1:7" s="4" customFormat="1">
      <c r="A623" s="4" t="s">
        <v>3279</v>
      </c>
      <c r="B623" s="4" t="s">
        <v>3246</v>
      </c>
      <c r="C623" s="4">
        <v>74</v>
      </c>
      <c r="D623" s="35" t="s">
        <v>3277</v>
      </c>
      <c r="E623" s="36" t="s">
        <v>3278</v>
      </c>
      <c r="F623" s="6"/>
      <c r="G623" s="7"/>
    </row>
    <row r="624" spans="1:7" s="4" customFormat="1">
      <c r="A624" s="4" t="s">
        <v>3271</v>
      </c>
      <c r="B624" s="4" t="s">
        <v>3246</v>
      </c>
      <c r="C624" s="4">
        <v>73</v>
      </c>
      <c r="D624" s="35" t="s">
        <v>3272</v>
      </c>
      <c r="E624" s="36" t="s">
        <v>3273</v>
      </c>
      <c r="F624" s="6"/>
      <c r="G624" s="7"/>
    </row>
    <row r="625" spans="1:7" s="4" customFormat="1">
      <c r="A625" s="4" t="s">
        <v>1250</v>
      </c>
      <c r="B625" s="4" t="s">
        <v>4</v>
      </c>
      <c r="C625" s="4">
        <v>1536</v>
      </c>
      <c r="D625" s="35" t="s">
        <v>1251</v>
      </c>
      <c r="E625" s="36" t="s">
        <v>1252</v>
      </c>
      <c r="F625" s="6"/>
      <c r="G625" s="7"/>
    </row>
    <row r="626" spans="1:7" s="4" customFormat="1">
      <c r="A626" s="4" t="s">
        <v>910</v>
      </c>
      <c r="B626" s="4" t="s">
        <v>4</v>
      </c>
      <c r="C626" s="4">
        <v>774</v>
      </c>
      <c r="D626" s="35" t="s">
        <v>908</v>
      </c>
      <c r="E626" s="36" t="s">
        <v>911</v>
      </c>
      <c r="F626" s="6"/>
      <c r="G626" s="7"/>
    </row>
    <row r="627" spans="1:7" s="4" customFormat="1">
      <c r="A627" s="4" t="s">
        <v>509</v>
      </c>
      <c r="B627" s="4" t="s">
        <v>4</v>
      </c>
      <c r="C627" s="4">
        <v>1074</v>
      </c>
      <c r="D627" s="35" t="s">
        <v>510</v>
      </c>
      <c r="E627" s="36" t="s">
        <v>511</v>
      </c>
      <c r="F627" s="6"/>
      <c r="G627" s="7"/>
    </row>
    <row r="628" spans="1:7" s="4" customFormat="1">
      <c r="A628" s="4" t="s">
        <v>61</v>
      </c>
      <c r="B628" s="4" t="s">
        <v>4</v>
      </c>
      <c r="C628" s="4">
        <v>1074</v>
      </c>
      <c r="D628" s="35" t="s">
        <v>62</v>
      </c>
      <c r="E628" s="36" t="s">
        <v>63</v>
      </c>
      <c r="F628" s="6"/>
      <c r="G628" s="7"/>
    </row>
    <row r="629" spans="1:7" s="4" customFormat="1">
      <c r="A629" s="4" t="s">
        <v>1232</v>
      </c>
      <c r="B629" s="4" t="s">
        <v>4</v>
      </c>
      <c r="C629" s="4">
        <v>1611</v>
      </c>
      <c r="D629" s="35" t="s">
        <v>1233</v>
      </c>
      <c r="E629" s="36" t="s">
        <v>1234</v>
      </c>
      <c r="F629" s="6"/>
      <c r="G629" s="7"/>
    </row>
    <row r="630" spans="1:7" s="4" customFormat="1">
      <c r="A630" s="4" t="s">
        <v>70</v>
      </c>
      <c r="B630" s="4" t="s">
        <v>4</v>
      </c>
      <c r="C630" s="4">
        <v>1596</v>
      </c>
      <c r="D630" s="35" t="s">
        <v>71</v>
      </c>
      <c r="E630" s="36" t="s">
        <v>72</v>
      </c>
      <c r="F630" s="6"/>
      <c r="G630" s="7"/>
    </row>
    <row r="631" spans="1:7" s="4" customFormat="1">
      <c r="A631" s="4" t="s">
        <v>64</v>
      </c>
      <c r="B631" s="4" t="s">
        <v>4</v>
      </c>
      <c r="C631" s="4">
        <v>1026</v>
      </c>
      <c r="D631" s="35" t="s">
        <v>65</v>
      </c>
      <c r="E631" s="36" t="s">
        <v>66</v>
      </c>
      <c r="F631" s="6"/>
      <c r="G631" s="7"/>
    </row>
    <row r="632" spans="1:7" s="4" customFormat="1">
      <c r="A632" s="4" t="s">
        <v>995</v>
      </c>
      <c r="B632" s="4" t="s">
        <v>4</v>
      </c>
      <c r="C632" s="4">
        <v>534</v>
      </c>
      <c r="D632" s="35" t="s">
        <v>996</v>
      </c>
      <c r="E632" s="36" t="s">
        <v>997</v>
      </c>
      <c r="F632" s="6"/>
      <c r="G632" s="7"/>
    </row>
    <row r="633" spans="1:7" s="4" customFormat="1">
      <c r="A633" s="4" t="s">
        <v>990</v>
      </c>
      <c r="B633" s="4" t="s">
        <v>4</v>
      </c>
      <c r="C633" s="4">
        <v>1878</v>
      </c>
      <c r="D633" s="35" t="s">
        <v>991</v>
      </c>
      <c r="E633" s="36" t="s">
        <v>992</v>
      </c>
      <c r="F633" s="6"/>
      <c r="G633" s="7"/>
    </row>
    <row r="634" spans="1:7" s="4" customFormat="1">
      <c r="A634" s="4" t="s">
        <v>1032</v>
      </c>
      <c r="B634" s="4" t="s">
        <v>4</v>
      </c>
      <c r="C634" s="4">
        <v>1776</v>
      </c>
      <c r="D634" s="35" t="s">
        <v>1033</v>
      </c>
      <c r="E634" s="36" t="s">
        <v>1034</v>
      </c>
      <c r="F634" s="6"/>
      <c r="G634" s="7"/>
    </row>
    <row r="635" spans="1:7" s="4" customFormat="1">
      <c r="A635" s="4" t="s">
        <v>4126</v>
      </c>
      <c r="B635" s="4" t="s">
        <v>4</v>
      </c>
      <c r="C635" s="4">
        <v>321</v>
      </c>
      <c r="D635" s="35"/>
      <c r="E635" s="36" t="s">
        <v>4127</v>
      </c>
      <c r="F635" s="6"/>
      <c r="G635" s="7"/>
    </row>
    <row r="636" spans="1:7" s="4" customFormat="1">
      <c r="A636" s="4" t="s">
        <v>3646</v>
      </c>
      <c r="B636" s="4" t="s">
        <v>4</v>
      </c>
      <c r="C636" s="4">
        <v>741</v>
      </c>
      <c r="D636" s="35" t="s">
        <v>3647</v>
      </c>
      <c r="E636" s="36" t="s">
        <v>3648</v>
      </c>
      <c r="F636" s="6"/>
      <c r="G636" s="7"/>
    </row>
    <row r="637" spans="1:7" s="4" customFormat="1">
      <c r="A637" s="4" t="s">
        <v>3305</v>
      </c>
      <c r="B637" s="4" t="s">
        <v>3246</v>
      </c>
      <c r="C637" s="4">
        <v>84</v>
      </c>
      <c r="D637" s="35" t="s">
        <v>3300</v>
      </c>
      <c r="E637" s="36" t="s">
        <v>3306</v>
      </c>
      <c r="F637" s="6"/>
      <c r="G637" s="7"/>
    </row>
    <row r="638" spans="1:7" s="4" customFormat="1">
      <c r="A638" s="4" t="s">
        <v>566</v>
      </c>
      <c r="B638" s="4" t="s">
        <v>4</v>
      </c>
      <c r="C638" s="4">
        <v>1515</v>
      </c>
      <c r="D638" s="35" t="s">
        <v>567</v>
      </c>
      <c r="E638" s="36" t="s">
        <v>568</v>
      </c>
      <c r="F638" s="6"/>
      <c r="G638" s="7"/>
    </row>
    <row r="639" spans="1:7" s="4" customFormat="1">
      <c r="A639" s="4" t="s">
        <v>222</v>
      </c>
      <c r="B639" s="4" t="s">
        <v>4</v>
      </c>
      <c r="C639" s="4">
        <v>1467</v>
      </c>
      <c r="D639" s="35" t="s">
        <v>223</v>
      </c>
      <c r="E639" s="36" t="s">
        <v>224</v>
      </c>
      <c r="F639" s="6"/>
      <c r="G639" s="7"/>
    </row>
    <row r="640" spans="1:7" s="4" customFormat="1">
      <c r="A640" s="4" t="s">
        <v>219</v>
      </c>
      <c r="B640" s="4" t="s">
        <v>4</v>
      </c>
      <c r="C640" s="4">
        <v>4638</v>
      </c>
      <c r="D640" s="35" t="s">
        <v>220</v>
      </c>
      <c r="E640" s="36" t="s">
        <v>221</v>
      </c>
      <c r="F640" s="6"/>
      <c r="G640" s="7"/>
    </row>
    <row r="641" spans="1:7" s="4" customFormat="1">
      <c r="A641" s="4" t="s">
        <v>3180</v>
      </c>
      <c r="B641" s="4" t="s">
        <v>4</v>
      </c>
      <c r="C641" s="4">
        <v>1179</v>
      </c>
      <c r="D641" s="35" t="s">
        <v>3181</v>
      </c>
      <c r="E641" s="36" t="s">
        <v>3182</v>
      </c>
      <c r="F641" s="6"/>
      <c r="G641" s="7"/>
    </row>
    <row r="642" spans="1:7" s="4" customFormat="1">
      <c r="A642" s="4" t="s">
        <v>1048</v>
      </c>
      <c r="B642" s="4" t="s">
        <v>4</v>
      </c>
      <c r="C642" s="4">
        <v>828</v>
      </c>
      <c r="D642" s="35" t="s">
        <v>1049</v>
      </c>
      <c r="E642" s="36" t="s">
        <v>1050</v>
      </c>
      <c r="F642" s="6"/>
      <c r="G642" s="7"/>
    </row>
    <row r="643" spans="1:7" s="4" customFormat="1">
      <c r="A643" s="4" t="s">
        <v>1051</v>
      </c>
      <c r="B643" s="4" t="s">
        <v>4</v>
      </c>
      <c r="C643" s="4">
        <v>1317</v>
      </c>
      <c r="D643" s="35" t="s">
        <v>1052</v>
      </c>
      <c r="E643" s="36" t="s">
        <v>1053</v>
      </c>
      <c r="F643" s="6"/>
      <c r="G643" s="7"/>
    </row>
    <row r="644" spans="1:7" s="4" customFormat="1">
      <c r="A644" s="4" t="s">
        <v>950</v>
      </c>
      <c r="B644" s="4" t="s">
        <v>4</v>
      </c>
      <c r="C644" s="4">
        <v>813</v>
      </c>
      <c r="D644" s="35" t="s">
        <v>951</v>
      </c>
      <c r="E644" s="36" t="s">
        <v>952</v>
      </c>
      <c r="F644" s="6"/>
      <c r="G644" s="7"/>
    </row>
    <row r="645" spans="1:7" s="4" customFormat="1">
      <c r="A645" s="4" t="s">
        <v>4128</v>
      </c>
      <c r="B645" s="4" t="s">
        <v>4</v>
      </c>
      <c r="C645" s="4">
        <v>381</v>
      </c>
      <c r="D645" s="35"/>
      <c r="E645" s="36" t="s">
        <v>4129</v>
      </c>
      <c r="F645" s="6"/>
      <c r="G645" s="7"/>
    </row>
    <row r="646" spans="1:7" s="4" customFormat="1">
      <c r="A646" s="4" t="s">
        <v>4130</v>
      </c>
      <c r="B646" s="4" t="s">
        <v>4</v>
      </c>
      <c r="C646" s="4">
        <v>738</v>
      </c>
      <c r="D646" s="35"/>
      <c r="E646" s="36" t="s">
        <v>4131</v>
      </c>
      <c r="F646" s="6"/>
      <c r="G646" s="7"/>
    </row>
    <row r="647" spans="1:7" s="4" customFormat="1">
      <c r="A647" s="4" t="s">
        <v>1001</v>
      </c>
      <c r="B647" s="4" t="s">
        <v>4</v>
      </c>
      <c r="C647" s="4">
        <v>1611</v>
      </c>
      <c r="D647" s="35" t="s">
        <v>1002</v>
      </c>
      <c r="E647" s="36" t="s">
        <v>1003</v>
      </c>
      <c r="F647" s="6"/>
      <c r="G647" s="7"/>
    </row>
    <row r="648" spans="1:7" s="4" customFormat="1">
      <c r="A648" s="4" t="s">
        <v>874</v>
      </c>
      <c r="B648" s="4" t="s">
        <v>4</v>
      </c>
      <c r="C648" s="4">
        <v>429</v>
      </c>
      <c r="D648" s="35" t="s">
        <v>875</v>
      </c>
      <c r="E648" s="36" t="s">
        <v>876</v>
      </c>
      <c r="F648" s="6"/>
      <c r="G648" s="7"/>
    </row>
    <row r="649" spans="1:7" s="4" customFormat="1">
      <c r="A649" s="4" t="s">
        <v>1012</v>
      </c>
      <c r="B649" s="4" t="s">
        <v>4</v>
      </c>
      <c r="C649" s="4">
        <v>765</v>
      </c>
      <c r="D649" s="35" t="s">
        <v>1013</v>
      </c>
      <c r="E649" s="36" t="s">
        <v>1014</v>
      </c>
      <c r="F649" s="6"/>
      <c r="G649" s="7"/>
    </row>
    <row r="650" spans="1:7" s="4" customFormat="1">
      <c r="A650" s="4" t="s">
        <v>444</v>
      </c>
      <c r="B650" s="4" t="s">
        <v>4</v>
      </c>
      <c r="C650" s="4">
        <v>852</v>
      </c>
      <c r="D650" s="35" t="s">
        <v>445</v>
      </c>
      <c r="E650" s="36" t="s">
        <v>446</v>
      </c>
      <c r="F650" s="6"/>
      <c r="G650" s="7"/>
    </row>
    <row r="651" spans="1:7" s="4" customFormat="1">
      <c r="A651" s="4" t="s">
        <v>901</v>
      </c>
      <c r="B651" s="4" t="s">
        <v>4</v>
      </c>
      <c r="C651" s="4">
        <v>282</v>
      </c>
      <c r="D651" s="35" t="s">
        <v>902</v>
      </c>
      <c r="E651" s="36" t="s">
        <v>903</v>
      </c>
      <c r="F651" s="6"/>
      <c r="G651" s="7"/>
    </row>
    <row r="652" spans="1:7" s="4" customFormat="1">
      <c r="A652" s="4" t="s">
        <v>471</v>
      </c>
      <c r="B652" s="4" t="s">
        <v>4</v>
      </c>
      <c r="C652" s="4">
        <v>501</v>
      </c>
      <c r="D652" s="35" t="s">
        <v>472</v>
      </c>
      <c r="E652" s="36" t="s">
        <v>473</v>
      </c>
      <c r="F652" s="6"/>
      <c r="G652" s="7"/>
    </row>
    <row r="653" spans="1:7" s="4" customFormat="1">
      <c r="A653" s="4" t="s">
        <v>3377</v>
      </c>
      <c r="B653" s="4" t="s">
        <v>4</v>
      </c>
      <c r="C653" s="4">
        <v>2070</v>
      </c>
      <c r="D653" s="35" t="s">
        <v>3378</v>
      </c>
      <c r="E653" s="36" t="s">
        <v>3379</v>
      </c>
      <c r="F653" s="6"/>
      <c r="G653" s="7" t="s">
        <v>19</v>
      </c>
    </row>
    <row r="654" spans="1:7" s="4" customFormat="1">
      <c r="A654" s="4" t="s">
        <v>3118</v>
      </c>
      <c r="B654" s="4" t="s">
        <v>4</v>
      </c>
      <c r="C654" s="4">
        <v>1059</v>
      </c>
      <c r="D654" s="35" t="s">
        <v>3119</v>
      </c>
      <c r="E654" s="36" t="s">
        <v>3120</v>
      </c>
      <c r="F654" s="6"/>
      <c r="G654" s="7"/>
    </row>
    <row r="655" spans="1:7" s="4" customFormat="1">
      <c r="A655" s="4" t="s">
        <v>3286</v>
      </c>
      <c r="B655" s="4" t="s">
        <v>3246</v>
      </c>
      <c r="C655" s="4">
        <v>75</v>
      </c>
      <c r="D655" s="35" t="s">
        <v>3284</v>
      </c>
      <c r="E655" s="36" t="s">
        <v>3287</v>
      </c>
      <c r="F655" s="6"/>
      <c r="G655" s="7"/>
    </row>
    <row r="656" spans="1:7" s="4" customFormat="1">
      <c r="A656" s="4" t="s">
        <v>3359</v>
      </c>
      <c r="B656" s="4" t="s">
        <v>3246</v>
      </c>
      <c r="C656" s="4">
        <v>73</v>
      </c>
      <c r="D656" s="35" t="s">
        <v>3357</v>
      </c>
      <c r="E656" s="36" t="s">
        <v>3360</v>
      </c>
      <c r="F656" s="6"/>
      <c r="G656" s="7"/>
    </row>
    <row r="657" spans="1:7" s="4" customFormat="1">
      <c r="A657" s="4" t="s">
        <v>3268</v>
      </c>
      <c r="B657" s="4" t="s">
        <v>3246</v>
      </c>
      <c r="C657" s="4">
        <v>72</v>
      </c>
      <c r="D657" s="35" t="s">
        <v>3269</v>
      </c>
      <c r="E657" s="36" t="s">
        <v>3270</v>
      </c>
      <c r="F657" s="6"/>
      <c r="G657" s="7"/>
    </row>
    <row r="658" spans="1:7" s="4" customFormat="1">
      <c r="A658" s="4" t="s">
        <v>3288</v>
      </c>
      <c r="B658" s="4" t="s">
        <v>3246</v>
      </c>
      <c r="C658" s="4">
        <v>75</v>
      </c>
      <c r="D658" s="35" t="s">
        <v>3284</v>
      </c>
      <c r="E658" s="36" t="s">
        <v>3287</v>
      </c>
      <c r="F658" s="6"/>
      <c r="G658" s="7"/>
    </row>
    <row r="659" spans="1:7" s="4" customFormat="1">
      <c r="A659" s="4" t="s">
        <v>4132</v>
      </c>
      <c r="B659" s="4" t="s">
        <v>4</v>
      </c>
      <c r="C659" s="4">
        <v>882</v>
      </c>
      <c r="D659" s="35"/>
      <c r="E659" s="36" t="s">
        <v>4133</v>
      </c>
      <c r="F659" s="6"/>
      <c r="G659" s="7"/>
    </row>
    <row r="660" spans="1:7" s="4" customFormat="1">
      <c r="A660" s="4" t="s">
        <v>842</v>
      </c>
      <c r="B660" s="4" t="s">
        <v>4</v>
      </c>
      <c r="C660" s="4">
        <v>591</v>
      </c>
      <c r="D660" s="35" t="s">
        <v>840</v>
      </c>
      <c r="E660" s="36" t="s">
        <v>841</v>
      </c>
      <c r="F660" s="6"/>
      <c r="G660" s="7"/>
    </row>
    <row r="661" spans="1:7" s="4" customFormat="1">
      <c r="A661" s="4" t="s">
        <v>351</v>
      </c>
      <c r="B661" s="4" t="s">
        <v>4</v>
      </c>
      <c r="C661" s="4">
        <v>1134</v>
      </c>
      <c r="D661" s="35" t="s">
        <v>352</v>
      </c>
      <c r="E661" s="36" t="s">
        <v>353</v>
      </c>
      <c r="F661" s="6"/>
      <c r="G661" s="7"/>
    </row>
    <row r="662" spans="1:7" s="4" customFormat="1">
      <c r="A662" s="4" t="s">
        <v>4134</v>
      </c>
      <c r="B662" s="4" t="s">
        <v>4</v>
      </c>
      <c r="C662" s="4">
        <v>1650</v>
      </c>
      <c r="D662" s="35"/>
      <c r="E662" s="36" t="s">
        <v>4003</v>
      </c>
      <c r="F662" s="6"/>
      <c r="G662" s="7"/>
    </row>
    <row r="663" spans="1:7" s="4" customFormat="1">
      <c r="A663" s="4" t="s">
        <v>4135</v>
      </c>
      <c r="B663" s="4" t="s">
        <v>4</v>
      </c>
      <c r="C663" s="4">
        <v>654</v>
      </c>
      <c r="D663" s="35"/>
      <c r="E663" s="36" t="s">
        <v>4136</v>
      </c>
      <c r="F663" s="6"/>
      <c r="G663" s="7"/>
    </row>
    <row r="664" spans="1:7" s="4" customFormat="1">
      <c r="A664" s="4" t="s">
        <v>4137</v>
      </c>
      <c r="B664" s="4" t="s">
        <v>4</v>
      </c>
      <c r="C664" s="4">
        <v>2955</v>
      </c>
      <c r="D664" s="35"/>
      <c r="E664" s="36" t="s">
        <v>4138</v>
      </c>
      <c r="F664" s="6"/>
      <c r="G664" s="7"/>
    </row>
    <row r="665" spans="1:7" s="4" customFormat="1">
      <c r="A665" s="4" t="s">
        <v>2880</v>
      </c>
      <c r="B665" s="4" t="s">
        <v>4</v>
      </c>
      <c r="C665" s="4">
        <v>504</v>
      </c>
      <c r="D665" s="35" t="s">
        <v>2881</v>
      </c>
      <c r="E665" s="36" t="s">
        <v>2882</v>
      </c>
      <c r="F665" s="6"/>
      <c r="G665" s="7"/>
    </row>
    <row r="666" spans="1:7" s="4" customFormat="1">
      <c r="A666" s="4" t="s">
        <v>1560</v>
      </c>
      <c r="B666" s="4" t="s">
        <v>4</v>
      </c>
      <c r="C666" s="4">
        <v>3537</v>
      </c>
      <c r="D666" s="35" t="s">
        <v>1558</v>
      </c>
      <c r="E666" s="36" t="s">
        <v>1561</v>
      </c>
      <c r="F666" s="6"/>
      <c r="G666" s="7"/>
    </row>
    <row r="667" spans="1:7" s="4" customFormat="1">
      <c r="A667" s="4" t="s">
        <v>4139</v>
      </c>
      <c r="B667" s="4" t="s">
        <v>4</v>
      </c>
      <c r="C667" s="4">
        <v>975</v>
      </c>
      <c r="D667" s="35"/>
      <c r="E667" s="36" t="s">
        <v>4140</v>
      </c>
      <c r="F667" s="6"/>
      <c r="G667" s="7"/>
    </row>
    <row r="668" spans="1:7" s="4" customFormat="1">
      <c r="A668" s="4" t="s">
        <v>1995</v>
      </c>
      <c r="B668" s="4" t="s">
        <v>4</v>
      </c>
      <c r="C668" s="4">
        <v>555</v>
      </c>
      <c r="D668" s="35" t="s">
        <v>1996</v>
      </c>
      <c r="E668" s="36" t="s">
        <v>1997</v>
      </c>
      <c r="F668" s="6"/>
      <c r="G668" s="7"/>
    </row>
    <row r="669" spans="1:7" s="4" customFormat="1">
      <c r="A669" s="4" t="s">
        <v>2449</v>
      </c>
      <c r="B669" s="4" t="s">
        <v>4</v>
      </c>
      <c r="C669" s="4">
        <v>936</v>
      </c>
      <c r="D669" s="35" t="s">
        <v>2450</v>
      </c>
      <c r="E669" s="36" t="s">
        <v>2451</v>
      </c>
      <c r="F669" s="6"/>
      <c r="G669" s="7"/>
    </row>
    <row r="670" spans="1:7" s="4" customFormat="1">
      <c r="A670" s="4" t="s">
        <v>4141</v>
      </c>
      <c r="B670" s="4" t="s">
        <v>4</v>
      </c>
      <c r="C670" s="4">
        <v>288</v>
      </c>
      <c r="D670" s="35"/>
      <c r="E670" s="36" t="s">
        <v>3718</v>
      </c>
      <c r="F670" s="6"/>
      <c r="G670" s="7"/>
    </row>
    <row r="671" spans="1:7" s="4" customFormat="1">
      <c r="A671" s="4" t="s">
        <v>2973</v>
      </c>
      <c r="B671" s="4" t="s">
        <v>4</v>
      </c>
      <c r="C671" s="4">
        <v>666</v>
      </c>
      <c r="D671" s="41" t="s">
        <v>2974</v>
      </c>
      <c r="E671" s="36" t="s">
        <v>2975</v>
      </c>
      <c r="F671" s="6"/>
      <c r="G671" s="7"/>
    </row>
    <row r="672" spans="1:7" s="4" customFormat="1">
      <c r="A672" s="4" t="s">
        <v>2717</v>
      </c>
      <c r="B672" s="4" t="s">
        <v>4</v>
      </c>
      <c r="C672" s="4">
        <v>810</v>
      </c>
      <c r="D672" s="35" t="s">
        <v>2718</v>
      </c>
      <c r="E672" s="36" t="s">
        <v>2719</v>
      </c>
      <c r="F672" s="6"/>
      <c r="G672" s="7"/>
    </row>
    <row r="673" spans="1:7" s="4" customFormat="1">
      <c r="A673" s="4" t="s">
        <v>4142</v>
      </c>
      <c r="B673" s="4" t="s">
        <v>4</v>
      </c>
      <c r="C673" s="4">
        <v>825</v>
      </c>
      <c r="D673" s="35"/>
      <c r="E673" s="36" t="s">
        <v>4143</v>
      </c>
      <c r="F673" s="6"/>
      <c r="G673" s="7"/>
    </row>
    <row r="674" spans="1:7" s="4" customFormat="1">
      <c r="A674" s="4" t="s">
        <v>2154</v>
      </c>
      <c r="B674" s="4" t="s">
        <v>4</v>
      </c>
      <c r="C674" s="4">
        <v>1224</v>
      </c>
      <c r="D674" s="35" t="s">
        <v>2155</v>
      </c>
      <c r="E674" s="36" t="s">
        <v>2156</v>
      </c>
      <c r="F674" s="6"/>
      <c r="G674" s="7"/>
    </row>
    <row r="675" spans="1:7" s="4" customFormat="1">
      <c r="A675" s="4" t="s">
        <v>2211</v>
      </c>
      <c r="B675" s="4" t="s">
        <v>4</v>
      </c>
      <c r="C675" s="4">
        <v>843</v>
      </c>
      <c r="D675" s="41" t="s">
        <v>2212</v>
      </c>
      <c r="E675" s="36" t="s">
        <v>2213</v>
      </c>
      <c r="F675" s="6"/>
      <c r="G675" s="7"/>
    </row>
    <row r="676" spans="1:7" s="4" customFormat="1">
      <c r="A676" s="4" t="s">
        <v>1302</v>
      </c>
      <c r="B676" s="4" t="s">
        <v>4</v>
      </c>
      <c r="C676" s="4">
        <v>1434</v>
      </c>
      <c r="D676" s="35" t="s">
        <v>1303</v>
      </c>
      <c r="E676" s="36" t="s">
        <v>1304</v>
      </c>
      <c r="F676" s="6"/>
      <c r="G676" s="7"/>
    </row>
    <row r="677" spans="1:7" s="4" customFormat="1">
      <c r="A677" s="4" t="s">
        <v>1749</v>
      </c>
      <c r="B677" s="4" t="s">
        <v>4</v>
      </c>
      <c r="C677" s="4">
        <v>1122</v>
      </c>
      <c r="D677" s="35" t="s">
        <v>1750</v>
      </c>
      <c r="E677" s="36" t="s">
        <v>1751</v>
      </c>
      <c r="F677" s="6"/>
      <c r="G677" s="7" t="s">
        <v>19</v>
      </c>
    </row>
    <row r="678" spans="1:7" s="4" customFormat="1">
      <c r="A678" s="4" t="s">
        <v>2208</v>
      </c>
      <c r="B678" s="4" t="s">
        <v>4</v>
      </c>
      <c r="C678" s="4">
        <v>1506</v>
      </c>
      <c r="D678" s="35" t="s">
        <v>2209</v>
      </c>
      <c r="E678" s="36" t="s">
        <v>2210</v>
      </c>
      <c r="F678" s="6"/>
      <c r="G678" s="7"/>
    </row>
    <row r="679" spans="1:7" s="4" customFormat="1">
      <c r="A679" s="4" t="s">
        <v>1305</v>
      </c>
      <c r="B679" s="4" t="s">
        <v>4</v>
      </c>
      <c r="C679" s="4">
        <v>1596</v>
      </c>
      <c r="D679" s="35" t="s">
        <v>1306</v>
      </c>
      <c r="E679" s="36" t="s">
        <v>1307</v>
      </c>
      <c r="F679" s="6"/>
      <c r="G679" s="7"/>
    </row>
    <row r="680" spans="1:7" s="4" customFormat="1">
      <c r="A680" s="4" t="s">
        <v>656</v>
      </c>
      <c r="B680" s="4" t="s">
        <v>4</v>
      </c>
      <c r="C680" s="4">
        <v>1107</v>
      </c>
      <c r="D680" s="35" t="s">
        <v>657</v>
      </c>
      <c r="E680" s="36" t="s">
        <v>658</v>
      </c>
      <c r="F680" s="6"/>
      <c r="G680" s="7"/>
    </row>
    <row r="681" spans="1:7" s="4" customFormat="1">
      <c r="A681" s="4" t="s">
        <v>1311</v>
      </c>
      <c r="B681" s="4" t="s">
        <v>4</v>
      </c>
      <c r="C681" s="4">
        <v>1509</v>
      </c>
      <c r="D681" s="35" t="s">
        <v>1312</v>
      </c>
      <c r="E681" s="36" t="s">
        <v>1313</v>
      </c>
      <c r="F681" s="6"/>
      <c r="G681" s="7"/>
    </row>
    <row r="682" spans="1:7" s="4" customFormat="1">
      <c r="A682" s="4" t="s">
        <v>1308</v>
      </c>
      <c r="B682" s="4" t="s">
        <v>4</v>
      </c>
      <c r="C682" s="4">
        <v>1740</v>
      </c>
      <c r="D682" s="35" t="s">
        <v>1309</v>
      </c>
      <c r="E682" s="36" t="s">
        <v>1310</v>
      </c>
      <c r="F682" s="6"/>
      <c r="G682" s="7"/>
    </row>
    <row r="683" spans="1:7" s="4" customFormat="1">
      <c r="A683" s="4" t="s">
        <v>2525</v>
      </c>
      <c r="B683" s="4" t="s">
        <v>4</v>
      </c>
      <c r="C683" s="4">
        <v>1791</v>
      </c>
      <c r="D683" s="35" t="s">
        <v>2526</v>
      </c>
      <c r="E683" s="36" t="s">
        <v>2527</v>
      </c>
      <c r="F683" s="6"/>
      <c r="G683" s="7"/>
    </row>
    <row r="684" spans="1:7" s="4" customFormat="1">
      <c r="A684" s="4" t="s">
        <v>2553</v>
      </c>
      <c r="B684" s="4" t="s">
        <v>4</v>
      </c>
      <c r="C684" s="4">
        <v>645</v>
      </c>
      <c r="D684" s="35" t="s">
        <v>2554</v>
      </c>
      <c r="E684" s="36" t="s">
        <v>2555</v>
      </c>
      <c r="F684" s="6"/>
      <c r="G684" s="7"/>
    </row>
    <row r="685" spans="1:7" s="4" customFormat="1">
      <c r="A685" s="4" t="s">
        <v>2087</v>
      </c>
      <c r="B685" s="4" t="s">
        <v>4</v>
      </c>
      <c r="C685" s="4">
        <v>1008</v>
      </c>
      <c r="D685" s="35" t="s">
        <v>2088</v>
      </c>
      <c r="E685" s="36" t="s">
        <v>2089</v>
      </c>
      <c r="F685" s="6"/>
      <c r="G685" s="7"/>
    </row>
    <row r="686" spans="1:7" s="4" customFormat="1">
      <c r="A686" s="4" t="s">
        <v>2404</v>
      </c>
      <c r="B686" s="4" t="s">
        <v>4</v>
      </c>
      <c r="C686" s="4">
        <v>432</v>
      </c>
      <c r="D686" s="41" t="s">
        <v>2405</v>
      </c>
      <c r="E686" s="36" t="s">
        <v>2406</v>
      </c>
      <c r="F686" s="6"/>
      <c r="G686" s="7"/>
    </row>
    <row r="687" spans="1:7" s="4" customFormat="1">
      <c r="A687" s="4" t="s">
        <v>4145</v>
      </c>
      <c r="B687" s="4" t="s">
        <v>4</v>
      </c>
      <c r="C687" s="4">
        <v>414</v>
      </c>
      <c r="D687" s="35"/>
      <c r="E687" s="36" t="s">
        <v>3718</v>
      </c>
      <c r="F687" s="6"/>
      <c r="G687" s="7"/>
    </row>
    <row r="688" spans="1:7" s="4" customFormat="1">
      <c r="A688" s="4" t="s">
        <v>1580</v>
      </c>
      <c r="B688" s="4" t="s">
        <v>4</v>
      </c>
      <c r="C688" s="4">
        <v>1209</v>
      </c>
      <c r="D688" s="46" t="s">
        <v>1581</v>
      </c>
      <c r="E688" s="36" t="s">
        <v>1582</v>
      </c>
      <c r="F688" s="6"/>
      <c r="G688" s="7"/>
    </row>
    <row r="689" spans="1:7" s="4" customFormat="1">
      <c r="A689" s="4" t="s">
        <v>484</v>
      </c>
      <c r="B689" s="4" t="s">
        <v>4</v>
      </c>
      <c r="C689" s="4">
        <v>1089</v>
      </c>
      <c r="D689" s="35" t="s">
        <v>485</v>
      </c>
      <c r="E689" s="36" t="s">
        <v>486</v>
      </c>
      <c r="F689" s="6"/>
      <c r="G689" s="7"/>
    </row>
    <row r="690" spans="1:7" s="4" customFormat="1">
      <c r="A690" s="4" t="s">
        <v>4146</v>
      </c>
      <c r="B690" s="4" t="s">
        <v>4</v>
      </c>
      <c r="C690" s="4">
        <v>1422</v>
      </c>
      <c r="D690" s="35"/>
      <c r="E690" s="36" t="s">
        <v>4147</v>
      </c>
      <c r="F690" s="6"/>
      <c r="G690" s="7"/>
    </row>
    <row r="691" spans="1:7" s="4" customFormat="1">
      <c r="A691" s="4" t="s">
        <v>962</v>
      </c>
      <c r="B691" s="4" t="s">
        <v>4</v>
      </c>
      <c r="C691" s="4">
        <v>1302</v>
      </c>
      <c r="D691" s="35" t="s">
        <v>963</v>
      </c>
      <c r="E691" s="36" t="s">
        <v>964</v>
      </c>
      <c r="F691" s="6"/>
      <c r="G691" s="7"/>
    </row>
    <row r="692" spans="1:7" s="4" customFormat="1">
      <c r="A692" s="4" t="s">
        <v>3393</v>
      </c>
      <c r="B692" s="4" t="s">
        <v>4</v>
      </c>
      <c r="C692" s="4">
        <v>1842</v>
      </c>
      <c r="D692" s="35" t="s">
        <v>3391</v>
      </c>
      <c r="E692" s="36" t="s">
        <v>3392</v>
      </c>
      <c r="F692" s="6"/>
      <c r="G692" s="7"/>
    </row>
    <row r="693" spans="1:7" s="4" customFormat="1">
      <c r="A693" s="4" t="s">
        <v>4148</v>
      </c>
      <c r="B693" s="4" t="s">
        <v>4</v>
      </c>
      <c r="C693" s="4">
        <v>366</v>
      </c>
      <c r="D693" s="35"/>
      <c r="E693" s="36" t="s">
        <v>3716</v>
      </c>
      <c r="F693" s="6"/>
      <c r="G693" s="7"/>
    </row>
    <row r="694" spans="1:7" s="4" customFormat="1">
      <c r="A694" s="4" t="s">
        <v>4149</v>
      </c>
      <c r="B694" s="4" t="s">
        <v>4</v>
      </c>
      <c r="C694" s="4">
        <v>732</v>
      </c>
      <c r="D694" s="35"/>
      <c r="E694" s="36" t="s">
        <v>4150</v>
      </c>
      <c r="F694" s="6"/>
      <c r="G694" s="7"/>
    </row>
    <row r="695" spans="1:7" s="4" customFormat="1">
      <c r="A695" s="4" t="s">
        <v>397</v>
      </c>
      <c r="B695" s="4" t="s">
        <v>4</v>
      </c>
      <c r="C695" s="4">
        <v>759</v>
      </c>
      <c r="D695" s="35" t="s">
        <v>398</v>
      </c>
      <c r="E695" s="36" t="s">
        <v>399</v>
      </c>
      <c r="F695" s="6"/>
      <c r="G695" s="7"/>
    </row>
    <row r="696" spans="1:7" s="4" customFormat="1">
      <c r="A696" s="4" t="s">
        <v>3307</v>
      </c>
      <c r="B696" s="4" t="s">
        <v>3246</v>
      </c>
      <c r="C696" s="4">
        <v>85</v>
      </c>
      <c r="D696" s="35" t="s">
        <v>3300</v>
      </c>
      <c r="E696" s="36" t="s">
        <v>3308</v>
      </c>
      <c r="F696" s="6"/>
      <c r="G696" s="7"/>
    </row>
    <row r="697" spans="1:7" s="4" customFormat="1">
      <c r="A697" s="4" t="s">
        <v>2199</v>
      </c>
      <c r="B697" s="4" t="s">
        <v>4</v>
      </c>
      <c r="C697" s="4">
        <v>4239</v>
      </c>
      <c r="D697" s="35" t="s">
        <v>2200</v>
      </c>
      <c r="E697" s="36" t="s">
        <v>2201</v>
      </c>
      <c r="F697" s="6"/>
      <c r="G697" s="7"/>
    </row>
    <row r="698" spans="1:7" s="4" customFormat="1">
      <c r="A698" s="4" t="s">
        <v>892</v>
      </c>
      <c r="B698" s="4" t="s">
        <v>4</v>
      </c>
      <c r="C698" s="4">
        <v>435</v>
      </c>
      <c r="D698" s="35" t="s">
        <v>893</v>
      </c>
      <c r="E698" s="36" t="s">
        <v>894</v>
      </c>
      <c r="F698" s="6"/>
      <c r="G698" s="7"/>
    </row>
    <row r="699" spans="1:7" s="4" customFormat="1">
      <c r="A699" s="4" t="s">
        <v>4151</v>
      </c>
      <c r="B699" s="4" t="s">
        <v>4</v>
      </c>
      <c r="C699" s="4">
        <v>426</v>
      </c>
      <c r="D699" s="35"/>
      <c r="E699" s="36" t="s">
        <v>4152</v>
      </c>
      <c r="F699" s="6"/>
      <c r="G699" s="7"/>
    </row>
    <row r="700" spans="1:7" s="4" customFormat="1">
      <c r="A700" s="4" t="s">
        <v>1452</v>
      </c>
      <c r="B700" s="4" t="s">
        <v>4</v>
      </c>
      <c r="C700" s="4">
        <v>870</v>
      </c>
      <c r="D700" s="35" t="s">
        <v>1453</v>
      </c>
      <c r="E700" s="36" t="s">
        <v>1454</v>
      </c>
      <c r="F700" s="13"/>
      <c r="G700" s="7"/>
    </row>
    <row r="701" spans="1:7" s="4" customFormat="1">
      <c r="A701" s="4" t="s">
        <v>1449</v>
      </c>
      <c r="B701" s="4" t="s">
        <v>4</v>
      </c>
      <c r="C701" s="4">
        <v>849</v>
      </c>
      <c r="D701" s="35" t="s">
        <v>1450</v>
      </c>
      <c r="E701" s="36" t="s">
        <v>1451</v>
      </c>
      <c r="F701" s="13"/>
      <c r="G701" s="7"/>
    </row>
    <row r="702" spans="1:7" s="4" customFormat="1">
      <c r="A702" s="4" t="s">
        <v>1455</v>
      </c>
      <c r="B702" s="4" t="s">
        <v>4</v>
      </c>
      <c r="C702" s="4">
        <v>1020</v>
      </c>
      <c r="D702" s="35" t="s">
        <v>1456</v>
      </c>
      <c r="E702" s="36" t="s">
        <v>1457</v>
      </c>
      <c r="F702" s="13"/>
      <c r="G702" s="7"/>
    </row>
    <row r="703" spans="1:7" s="4" customFormat="1">
      <c r="A703" s="4" t="s">
        <v>4153</v>
      </c>
      <c r="B703" s="4" t="s">
        <v>4</v>
      </c>
      <c r="C703" s="4">
        <v>1080</v>
      </c>
      <c r="D703" s="35"/>
      <c r="E703" s="36" t="s">
        <v>4056</v>
      </c>
      <c r="F703" s="6"/>
      <c r="G703" s="7"/>
    </row>
    <row r="704" spans="1:7" s="4" customFormat="1">
      <c r="A704" s="4" t="s">
        <v>4154</v>
      </c>
      <c r="B704" s="4" t="s">
        <v>4</v>
      </c>
      <c r="C704" s="4">
        <v>1401</v>
      </c>
      <c r="D704" s="35"/>
      <c r="E704" s="36" t="s">
        <v>3718</v>
      </c>
      <c r="F704" s="6"/>
      <c r="G704" s="7"/>
    </row>
    <row r="705" spans="1:7" s="4" customFormat="1">
      <c r="A705" s="4" t="s">
        <v>4155</v>
      </c>
      <c r="B705" s="4" t="s">
        <v>4</v>
      </c>
      <c r="C705" s="4">
        <v>123</v>
      </c>
      <c r="D705" s="35"/>
      <c r="E705" s="36" t="s">
        <v>3716</v>
      </c>
      <c r="F705" s="6"/>
      <c r="G705" s="7"/>
    </row>
    <row r="706" spans="1:7" s="4" customFormat="1">
      <c r="A706" s="4" t="s">
        <v>94</v>
      </c>
      <c r="B706" s="4" t="s">
        <v>4</v>
      </c>
      <c r="C706" s="4">
        <v>1461</v>
      </c>
      <c r="D706" s="35" t="s">
        <v>95</v>
      </c>
      <c r="E706" s="36" t="s">
        <v>96</v>
      </c>
      <c r="F706" s="6"/>
      <c r="G706" s="7"/>
    </row>
    <row r="707" spans="1:7" s="4" customFormat="1">
      <c r="A707" s="4" t="s">
        <v>176</v>
      </c>
      <c r="B707" s="4" t="s">
        <v>4</v>
      </c>
      <c r="C707" s="4">
        <v>3981</v>
      </c>
      <c r="D707" s="35" t="s">
        <v>174</v>
      </c>
      <c r="E707" s="36" t="s">
        <v>177</v>
      </c>
      <c r="F707" s="6"/>
      <c r="G707" s="7"/>
    </row>
    <row r="708" spans="1:7" s="4" customFormat="1">
      <c r="A708" s="4" t="s">
        <v>674</v>
      </c>
      <c r="B708" s="4" t="s">
        <v>4</v>
      </c>
      <c r="C708" s="4">
        <v>654</v>
      </c>
      <c r="D708" s="41" t="s">
        <v>675</v>
      </c>
      <c r="E708" s="36" t="s">
        <v>676</v>
      </c>
      <c r="F708" s="6"/>
      <c r="G708" s="7"/>
    </row>
    <row r="709" spans="1:7" s="4" customFormat="1">
      <c r="A709" s="4" t="s">
        <v>4156</v>
      </c>
      <c r="B709" s="4" t="s">
        <v>4</v>
      </c>
      <c r="C709" s="4">
        <v>342</v>
      </c>
      <c r="D709" s="35"/>
      <c r="E709" s="36" t="s">
        <v>4157</v>
      </c>
      <c r="F709" s="6"/>
      <c r="G709" s="7"/>
    </row>
    <row r="710" spans="1:7" s="4" customFormat="1">
      <c r="A710" s="4" t="s">
        <v>4158</v>
      </c>
      <c r="B710" s="4" t="s">
        <v>4</v>
      </c>
      <c r="C710" s="4">
        <v>648</v>
      </c>
      <c r="D710" s="35"/>
      <c r="E710" s="36" t="s">
        <v>4159</v>
      </c>
      <c r="F710" s="6"/>
      <c r="G710" s="7"/>
    </row>
    <row r="711" spans="1:7" s="4" customFormat="1">
      <c r="A711" s="4" t="s">
        <v>4160</v>
      </c>
      <c r="B711" s="4" t="s">
        <v>4</v>
      </c>
      <c r="C711" s="4">
        <v>657</v>
      </c>
      <c r="D711" s="35"/>
      <c r="E711" s="36" t="s">
        <v>4161</v>
      </c>
      <c r="F711" s="6"/>
      <c r="G711" s="7"/>
    </row>
    <row r="712" spans="1:7" s="4" customFormat="1">
      <c r="A712" s="4" t="s">
        <v>481</v>
      </c>
      <c r="B712" s="4" t="s">
        <v>4</v>
      </c>
      <c r="C712" s="4">
        <v>1359</v>
      </c>
      <c r="D712" s="35" t="s">
        <v>482</v>
      </c>
      <c r="E712" s="36" t="s">
        <v>483</v>
      </c>
      <c r="F712" s="6"/>
      <c r="G712" s="7"/>
    </row>
    <row r="713" spans="1:7" s="4" customFormat="1">
      <c r="A713" s="4" t="s">
        <v>4162</v>
      </c>
      <c r="B713" s="4" t="s">
        <v>4</v>
      </c>
      <c r="C713" s="4">
        <v>1116</v>
      </c>
      <c r="D713" s="35"/>
      <c r="E713" s="36" t="s">
        <v>4163</v>
      </c>
      <c r="F713" s="6"/>
      <c r="G713" s="7"/>
    </row>
    <row r="714" spans="1:7" s="4" customFormat="1">
      <c r="A714" s="4" t="s">
        <v>2482</v>
      </c>
      <c r="B714" s="4" t="s">
        <v>4</v>
      </c>
      <c r="C714" s="4">
        <v>813</v>
      </c>
      <c r="D714" s="35" t="s">
        <v>2483</v>
      </c>
      <c r="E714" s="36" t="s">
        <v>2484</v>
      </c>
      <c r="F714" s="6"/>
      <c r="G714" s="7"/>
    </row>
    <row r="715" spans="1:7" s="4" customFormat="1">
      <c r="A715" s="4" t="s">
        <v>4164</v>
      </c>
      <c r="B715" s="4" t="s">
        <v>4</v>
      </c>
      <c r="C715" s="4">
        <v>942</v>
      </c>
      <c r="D715" s="35"/>
      <c r="E715" s="36" t="s">
        <v>4165</v>
      </c>
      <c r="F715" s="6"/>
      <c r="G715" s="7"/>
    </row>
    <row r="716" spans="1:7" s="4" customFormat="1">
      <c r="A716" s="4" t="s">
        <v>4166</v>
      </c>
      <c r="B716" s="4" t="s">
        <v>4</v>
      </c>
      <c r="C716" s="4">
        <v>744</v>
      </c>
      <c r="D716" s="35"/>
      <c r="E716" s="36" t="s">
        <v>4167</v>
      </c>
      <c r="F716" s="6"/>
      <c r="G716" s="7"/>
    </row>
    <row r="717" spans="1:7" s="4" customFormat="1">
      <c r="A717" s="4" t="s">
        <v>4168</v>
      </c>
      <c r="B717" s="4" t="s">
        <v>4</v>
      </c>
      <c r="C717" s="4">
        <v>897</v>
      </c>
      <c r="D717" s="35"/>
      <c r="E717" s="36" t="s">
        <v>3718</v>
      </c>
      <c r="F717" s="6"/>
      <c r="G717" s="7"/>
    </row>
    <row r="718" spans="1:7" s="4" customFormat="1">
      <c r="A718" s="4" t="s">
        <v>3127</v>
      </c>
      <c r="B718" s="4" t="s">
        <v>4</v>
      </c>
      <c r="C718" s="4">
        <v>720</v>
      </c>
      <c r="D718" s="35" t="s">
        <v>3128</v>
      </c>
      <c r="E718" s="36" t="s">
        <v>3129</v>
      </c>
      <c r="F718" s="6"/>
      <c r="G718" s="7"/>
    </row>
    <row r="719" spans="1:7" s="4" customFormat="1">
      <c r="A719" s="12" t="s">
        <v>2636</v>
      </c>
      <c r="B719" s="12" t="s">
        <v>4</v>
      </c>
      <c r="C719" s="12">
        <v>456</v>
      </c>
      <c r="D719" s="41" t="s">
        <v>2637</v>
      </c>
      <c r="E719" s="40" t="s">
        <v>2638</v>
      </c>
      <c r="F719" s="13"/>
      <c r="G719" s="15"/>
    </row>
    <row r="720" spans="1:7" s="4" customFormat="1">
      <c r="A720" s="4" t="s">
        <v>2640</v>
      </c>
      <c r="B720" s="4" t="s">
        <v>4</v>
      </c>
      <c r="C720" s="4">
        <v>405</v>
      </c>
      <c r="D720" s="41" t="s">
        <v>2637</v>
      </c>
      <c r="E720" s="36" t="s">
        <v>2638</v>
      </c>
      <c r="F720" s="6"/>
      <c r="G720" s="7"/>
    </row>
    <row r="721" spans="1:7" s="4" customFormat="1">
      <c r="A721" s="4" t="s">
        <v>3394</v>
      </c>
      <c r="B721" s="4" t="s">
        <v>3395</v>
      </c>
      <c r="C721" s="4">
        <v>373</v>
      </c>
      <c r="D721" s="35" t="s">
        <v>3396</v>
      </c>
      <c r="E721" s="36" t="s">
        <v>3397</v>
      </c>
      <c r="F721" s="6"/>
      <c r="G721" s="7"/>
    </row>
    <row r="722" spans="1:7" s="4" customFormat="1">
      <c r="A722" s="4" t="s">
        <v>4169</v>
      </c>
      <c r="B722" s="4" t="s">
        <v>4</v>
      </c>
      <c r="C722" s="4">
        <v>276</v>
      </c>
      <c r="D722" s="35"/>
      <c r="E722" s="36" t="s">
        <v>4170</v>
      </c>
      <c r="F722" s="6"/>
      <c r="G722" s="7"/>
    </row>
    <row r="723" spans="1:7" s="4" customFormat="1">
      <c r="A723" s="4" t="s">
        <v>3553</v>
      </c>
      <c r="B723" s="4" t="s">
        <v>4</v>
      </c>
      <c r="C723" s="4">
        <v>1098</v>
      </c>
      <c r="D723" s="35" t="s">
        <v>3549</v>
      </c>
      <c r="E723" s="36" t="s">
        <v>3550</v>
      </c>
      <c r="F723" s="6"/>
      <c r="G723" s="7"/>
    </row>
    <row r="724" spans="1:7" s="4" customFormat="1">
      <c r="A724" s="4" t="s">
        <v>4171</v>
      </c>
      <c r="B724" s="4" t="s">
        <v>4</v>
      </c>
      <c r="C724" s="4">
        <v>390</v>
      </c>
      <c r="D724" s="35"/>
      <c r="E724" s="36" t="s">
        <v>3716</v>
      </c>
      <c r="F724" s="6"/>
      <c r="G724" s="7"/>
    </row>
    <row r="725" spans="1:7" s="4" customFormat="1">
      <c r="A725" s="4" t="s">
        <v>4172</v>
      </c>
      <c r="B725" s="4" t="s">
        <v>4</v>
      </c>
      <c r="C725" s="4">
        <v>498</v>
      </c>
      <c r="D725" s="35"/>
      <c r="E725" s="36" t="s">
        <v>4173</v>
      </c>
      <c r="F725" s="6"/>
      <c r="G725" s="7"/>
    </row>
    <row r="726" spans="1:7" s="4" customFormat="1">
      <c r="A726" s="4" t="s">
        <v>2981</v>
      </c>
      <c r="B726" s="4" t="s">
        <v>4</v>
      </c>
      <c r="C726" s="4">
        <v>918</v>
      </c>
      <c r="D726" s="35" t="s">
        <v>2982</v>
      </c>
      <c r="E726" s="36" t="s">
        <v>2983</v>
      </c>
      <c r="F726" s="6"/>
      <c r="G726" s="7"/>
    </row>
    <row r="727" spans="1:7" s="4" customFormat="1">
      <c r="A727" s="4" t="s">
        <v>4174</v>
      </c>
      <c r="B727" s="4" t="s">
        <v>4</v>
      </c>
      <c r="C727" s="4">
        <v>1953</v>
      </c>
      <c r="D727" s="35" t="s">
        <v>5669</v>
      </c>
      <c r="E727" s="36" t="s">
        <v>5670</v>
      </c>
      <c r="F727" s="6"/>
      <c r="G727" s="7"/>
    </row>
    <row r="728" spans="1:7" s="4" customFormat="1">
      <c r="A728" s="4" t="s">
        <v>1789</v>
      </c>
      <c r="B728" s="4" t="s">
        <v>4</v>
      </c>
      <c r="C728" s="4">
        <v>1116</v>
      </c>
      <c r="D728" s="35" t="s">
        <v>1790</v>
      </c>
      <c r="E728" s="36" t="s">
        <v>1791</v>
      </c>
      <c r="F728" s="6"/>
      <c r="G728" s="7"/>
    </row>
    <row r="729" spans="1:7" s="4" customFormat="1">
      <c r="A729" s="4" t="s">
        <v>4175</v>
      </c>
      <c r="B729" s="4" t="s">
        <v>4</v>
      </c>
      <c r="C729" s="4">
        <v>495</v>
      </c>
      <c r="D729" s="35"/>
      <c r="E729" s="36" t="s">
        <v>3716</v>
      </c>
      <c r="F729" s="6"/>
      <c r="G729" s="7"/>
    </row>
    <row r="730" spans="1:7" s="4" customFormat="1">
      <c r="A730" s="4" t="s">
        <v>4176</v>
      </c>
      <c r="B730" s="4" t="s">
        <v>4</v>
      </c>
      <c r="C730" s="4">
        <v>459</v>
      </c>
      <c r="D730" s="35"/>
      <c r="E730" s="36" t="s">
        <v>3716</v>
      </c>
      <c r="F730" s="6"/>
      <c r="G730" s="7"/>
    </row>
    <row r="731" spans="1:7" s="4" customFormat="1">
      <c r="A731" s="4" t="s">
        <v>3159</v>
      </c>
      <c r="B731" s="4" t="s">
        <v>4</v>
      </c>
      <c r="C731" s="4">
        <v>333</v>
      </c>
      <c r="D731" s="43" t="s">
        <v>3160</v>
      </c>
      <c r="E731" s="36" t="s">
        <v>3161</v>
      </c>
      <c r="F731" s="6"/>
      <c r="G731" s="7"/>
    </row>
    <row r="732" spans="1:7" s="4" customFormat="1">
      <c r="A732" s="4" t="s">
        <v>4177</v>
      </c>
      <c r="B732" s="4" t="s">
        <v>4</v>
      </c>
      <c r="C732" s="4">
        <v>195</v>
      </c>
      <c r="D732" s="35"/>
      <c r="E732" s="36" t="s">
        <v>3716</v>
      </c>
      <c r="F732" s="6"/>
      <c r="G732" s="7"/>
    </row>
    <row r="733" spans="1:7" s="4" customFormat="1">
      <c r="A733" s="4" t="s">
        <v>3156</v>
      </c>
      <c r="B733" s="4" t="s">
        <v>4</v>
      </c>
      <c r="C733" s="4">
        <v>945</v>
      </c>
      <c r="D733" s="35" t="s">
        <v>3157</v>
      </c>
      <c r="E733" s="36" t="s">
        <v>3158</v>
      </c>
      <c r="F733" s="6"/>
      <c r="G733" s="7"/>
    </row>
    <row r="734" spans="1:7" s="4" customFormat="1">
      <c r="A734" s="4" t="s">
        <v>3153</v>
      </c>
      <c r="B734" s="4" t="s">
        <v>4</v>
      </c>
      <c r="C734" s="4">
        <v>861</v>
      </c>
      <c r="D734" s="35" t="s">
        <v>3154</v>
      </c>
      <c r="E734" s="36" t="s">
        <v>3155</v>
      </c>
      <c r="F734" s="6"/>
      <c r="G734" s="7"/>
    </row>
    <row r="735" spans="1:7" s="4" customFormat="1">
      <c r="A735" s="4" t="s">
        <v>1537</v>
      </c>
      <c r="B735" s="4" t="s">
        <v>4</v>
      </c>
      <c r="C735" s="4">
        <v>873</v>
      </c>
      <c r="D735" s="35" t="s">
        <v>1538</v>
      </c>
      <c r="E735" s="36" t="s">
        <v>1539</v>
      </c>
      <c r="F735" s="6"/>
      <c r="G735" s="7"/>
    </row>
    <row r="736" spans="1:7" s="4" customFormat="1">
      <c r="A736" s="4" t="s">
        <v>4178</v>
      </c>
      <c r="B736" s="4" t="s">
        <v>4</v>
      </c>
      <c r="C736" s="4">
        <v>273</v>
      </c>
      <c r="D736" s="35"/>
      <c r="E736" s="36" t="s">
        <v>3716</v>
      </c>
      <c r="F736" s="6"/>
      <c r="G736" s="7"/>
    </row>
    <row r="737" spans="1:7" s="4" customFormat="1">
      <c r="A737" s="4" t="s">
        <v>4179</v>
      </c>
      <c r="B737" s="4" t="s">
        <v>4</v>
      </c>
      <c r="C737" s="4">
        <v>336</v>
      </c>
      <c r="D737" s="35"/>
      <c r="E737" s="36" t="s">
        <v>3716</v>
      </c>
      <c r="F737" s="6"/>
      <c r="G737" s="7"/>
    </row>
    <row r="738" spans="1:7" s="4" customFormat="1">
      <c r="A738" s="4" t="s">
        <v>4180</v>
      </c>
      <c r="B738" s="4" t="s">
        <v>4</v>
      </c>
      <c r="C738" s="4">
        <v>324</v>
      </c>
      <c r="D738" s="35"/>
      <c r="E738" s="36" t="s">
        <v>4181</v>
      </c>
      <c r="F738" s="6"/>
      <c r="G738" s="7"/>
    </row>
    <row r="739" spans="1:7" s="4" customFormat="1">
      <c r="A739" s="4" t="s">
        <v>2699</v>
      </c>
      <c r="B739" s="4" t="s">
        <v>4</v>
      </c>
      <c r="C739" s="4">
        <v>840</v>
      </c>
      <c r="D739" s="35" t="s">
        <v>2700</v>
      </c>
      <c r="E739" s="36" t="s">
        <v>2701</v>
      </c>
      <c r="F739" s="6"/>
      <c r="G739" s="7"/>
    </row>
    <row r="740" spans="1:7" s="4" customFormat="1">
      <c r="A740" s="4" t="s">
        <v>4182</v>
      </c>
      <c r="B740" s="4" t="s">
        <v>4</v>
      </c>
      <c r="C740" s="4">
        <v>387</v>
      </c>
      <c r="D740" s="35"/>
      <c r="E740" s="36" t="s">
        <v>3716</v>
      </c>
      <c r="F740" s="6"/>
      <c r="G740" s="7"/>
    </row>
    <row r="741" spans="1:7" s="4" customFormat="1">
      <c r="A741" s="4" t="s">
        <v>4183</v>
      </c>
      <c r="B741" s="4" t="s">
        <v>4</v>
      </c>
      <c r="C741" s="4">
        <v>471</v>
      </c>
      <c r="D741" s="35"/>
      <c r="E741" s="36" t="s">
        <v>3716</v>
      </c>
      <c r="F741" s="6"/>
      <c r="G741" s="7"/>
    </row>
    <row r="742" spans="1:7" s="4" customFormat="1">
      <c r="A742" s="4" t="s">
        <v>4184</v>
      </c>
      <c r="B742" s="4" t="s">
        <v>4</v>
      </c>
      <c r="C742" s="4">
        <v>543</v>
      </c>
      <c r="D742" s="35"/>
      <c r="E742" s="36" t="s">
        <v>3716</v>
      </c>
      <c r="F742" s="6"/>
      <c r="G742" s="7"/>
    </row>
    <row r="743" spans="1:7" s="4" customFormat="1">
      <c r="A743" s="4" t="s">
        <v>2828</v>
      </c>
      <c r="B743" s="4" t="s">
        <v>4</v>
      </c>
      <c r="C743" s="4">
        <v>1302</v>
      </c>
      <c r="D743" s="35" t="s">
        <v>2829</v>
      </c>
      <c r="E743" s="36" t="s">
        <v>2830</v>
      </c>
      <c r="F743" s="14"/>
      <c r="G743" s="7"/>
    </row>
    <row r="744" spans="1:7" s="4" customFormat="1">
      <c r="A744" s="4" t="s">
        <v>4185</v>
      </c>
      <c r="B744" s="4" t="s">
        <v>4</v>
      </c>
      <c r="C744" s="4">
        <v>1470</v>
      </c>
      <c r="D744" s="35"/>
      <c r="E744" s="36" t="s">
        <v>4186</v>
      </c>
      <c r="F744" s="6"/>
      <c r="G744" s="7"/>
    </row>
    <row r="745" spans="1:7" s="4" customFormat="1">
      <c r="A745" s="4" t="s">
        <v>4187</v>
      </c>
      <c r="B745" s="4" t="s">
        <v>4</v>
      </c>
      <c r="C745" s="4">
        <v>720</v>
      </c>
      <c r="D745" s="35"/>
      <c r="E745" s="36" t="s">
        <v>3716</v>
      </c>
      <c r="F745" s="6"/>
      <c r="G745" s="7"/>
    </row>
    <row r="746" spans="1:7" s="4" customFormat="1">
      <c r="A746" s="4" t="s">
        <v>4188</v>
      </c>
      <c r="B746" s="4" t="s">
        <v>4</v>
      </c>
      <c r="C746" s="4">
        <v>405</v>
      </c>
      <c r="D746" s="35"/>
      <c r="E746" s="36" t="s">
        <v>3716</v>
      </c>
      <c r="F746" s="6"/>
      <c r="G746" s="7"/>
    </row>
    <row r="747" spans="1:7" s="4" customFormat="1">
      <c r="A747" s="4" t="s">
        <v>4189</v>
      </c>
      <c r="B747" s="4" t="s">
        <v>4</v>
      </c>
      <c r="C747" s="4">
        <v>306</v>
      </c>
      <c r="D747" s="35"/>
      <c r="E747" s="36" t="s">
        <v>3716</v>
      </c>
      <c r="F747" s="6"/>
      <c r="G747" s="7"/>
    </row>
    <row r="748" spans="1:7" s="4" customFormat="1">
      <c r="A748" s="4" t="s">
        <v>4190</v>
      </c>
      <c r="B748" s="4" t="s">
        <v>4</v>
      </c>
      <c r="C748" s="4">
        <v>201</v>
      </c>
      <c r="D748" s="35"/>
      <c r="E748" s="36" t="s">
        <v>3895</v>
      </c>
      <c r="F748" s="6"/>
      <c r="G748" s="7"/>
    </row>
    <row r="749" spans="1:7" s="4" customFormat="1">
      <c r="A749" s="4" t="s">
        <v>4191</v>
      </c>
      <c r="B749" s="4" t="s">
        <v>4</v>
      </c>
      <c r="C749" s="4">
        <v>588</v>
      </c>
      <c r="D749" s="35"/>
      <c r="E749" s="36" t="s">
        <v>3716</v>
      </c>
      <c r="F749" s="6"/>
      <c r="G749" s="7"/>
    </row>
    <row r="750" spans="1:7" s="4" customFormat="1">
      <c r="A750" s="4" t="s">
        <v>4192</v>
      </c>
      <c r="B750" s="4" t="s">
        <v>4</v>
      </c>
      <c r="C750" s="4">
        <v>1116</v>
      </c>
      <c r="D750" s="35"/>
      <c r="E750" s="36" t="s">
        <v>4193</v>
      </c>
      <c r="F750" s="6"/>
      <c r="G750" s="7"/>
    </row>
    <row r="751" spans="1:7" s="4" customFormat="1">
      <c r="A751" s="4" t="s">
        <v>4194</v>
      </c>
      <c r="B751" s="4" t="s">
        <v>4</v>
      </c>
      <c r="C751" s="4">
        <v>321</v>
      </c>
      <c r="D751" s="35"/>
      <c r="E751" s="36" t="s">
        <v>4195</v>
      </c>
      <c r="F751" s="6"/>
      <c r="G751" s="7"/>
    </row>
    <row r="752" spans="1:7" s="4" customFormat="1">
      <c r="A752" s="4" t="s">
        <v>2105</v>
      </c>
      <c r="B752" s="4" t="s">
        <v>4</v>
      </c>
      <c r="C752" s="4">
        <v>3939</v>
      </c>
      <c r="D752" s="35" t="s">
        <v>2106</v>
      </c>
      <c r="E752" s="36" t="s">
        <v>2107</v>
      </c>
      <c r="F752" s="6"/>
      <c r="G752" s="7"/>
    </row>
    <row r="753" spans="1:7" s="4" customFormat="1">
      <c r="A753" s="4" t="s">
        <v>4196</v>
      </c>
      <c r="B753" s="4" t="s">
        <v>4</v>
      </c>
      <c r="C753" s="4">
        <v>642</v>
      </c>
      <c r="D753" s="35"/>
      <c r="E753" s="36" t="s">
        <v>4197</v>
      </c>
      <c r="F753" s="6"/>
      <c r="G753" s="7"/>
    </row>
    <row r="754" spans="1:7" s="4" customFormat="1">
      <c r="A754" s="4" t="s">
        <v>3699</v>
      </c>
      <c r="B754" s="4" t="s">
        <v>4</v>
      </c>
      <c r="C754" s="4">
        <v>513</v>
      </c>
      <c r="D754" s="35" t="s">
        <v>3700</v>
      </c>
      <c r="E754" s="36" t="s">
        <v>3701</v>
      </c>
      <c r="F754" s="6"/>
      <c r="G754" s="7"/>
    </row>
    <row r="755" spans="1:7" s="4" customFormat="1">
      <c r="A755" s="4" t="s">
        <v>4198</v>
      </c>
      <c r="B755" s="4" t="s">
        <v>4</v>
      </c>
      <c r="C755" s="4">
        <v>1002</v>
      </c>
      <c r="D755" s="35"/>
      <c r="E755" s="36" t="s">
        <v>4199</v>
      </c>
      <c r="F755" s="6"/>
      <c r="G755" s="7"/>
    </row>
    <row r="756" spans="1:7" s="4" customFormat="1">
      <c r="A756" s="4" t="s">
        <v>1181</v>
      </c>
      <c r="B756" s="4" t="s">
        <v>4</v>
      </c>
      <c r="C756" s="4">
        <v>759</v>
      </c>
      <c r="D756" s="35" t="s">
        <v>1182</v>
      </c>
      <c r="E756" s="36" t="s">
        <v>1183</v>
      </c>
      <c r="F756" s="6"/>
      <c r="G756" s="7"/>
    </row>
    <row r="757" spans="1:7" s="4" customFormat="1">
      <c r="A757" s="4" t="s">
        <v>3530</v>
      </c>
      <c r="B757" s="4" t="s">
        <v>4</v>
      </c>
      <c r="C757" s="4">
        <v>642</v>
      </c>
      <c r="D757" s="35" t="s">
        <v>3531</v>
      </c>
      <c r="E757" s="36" t="s">
        <v>3532</v>
      </c>
      <c r="F757" s="6"/>
      <c r="G757" s="7"/>
    </row>
    <row r="758" spans="1:7" s="4" customFormat="1">
      <c r="A758" s="4" t="s">
        <v>1045</v>
      </c>
      <c r="B758" s="4" t="s">
        <v>4</v>
      </c>
      <c r="C758" s="4">
        <v>618</v>
      </c>
      <c r="D758" s="35" t="s">
        <v>1046</v>
      </c>
      <c r="E758" s="36" t="s">
        <v>1047</v>
      </c>
      <c r="F758" s="6"/>
      <c r="G758" s="7"/>
    </row>
    <row r="759" spans="1:7" s="4" customFormat="1">
      <c r="A759" s="4" t="s">
        <v>493</v>
      </c>
      <c r="B759" s="4" t="s">
        <v>4</v>
      </c>
      <c r="C759" s="4">
        <v>1140</v>
      </c>
      <c r="D759" s="41" t="s">
        <v>494</v>
      </c>
      <c r="E759" s="36" t="s">
        <v>495</v>
      </c>
      <c r="F759" s="6"/>
      <c r="G759" s="7"/>
    </row>
    <row r="760" spans="1:7" s="4" customFormat="1">
      <c r="A760" s="4" t="s">
        <v>4200</v>
      </c>
      <c r="B760" s="4" t="s">
        <v>4</v>
      </c>
      <c r="C760" s="4">
        <v>429</v>
      </c>
      <c r="D760" s="35"/>
      <c r="E760" s="36" t="s">
        <v>4201</v>
      </c>
      <c r="F760" s="6"/>
      <c r="G760" s="7"/>
    </row>
    <row r="761" spans="1:7" s="4" customFormat="1">
      <c r="A761" s="4" t="s">
        <v>812</v>
      </c>
      <c r="B761" s="4" t="s">
        <v>4</v>
      </c>
      <c r="C761" s="4">
        <v>720</v>
      </c>
      <c r="D761" s="35" t="s">
        <v>813</v>
      </c>
      <c r="E761" s="36" t="s">
        <v>814</v>
      </c>
      <c r="F761" s="6"/>
      <c r="G761" s="7"/>
    </row>
    <row r="762" spans="1:7" s="4" customFormat="1">
      <c r="A762" s="4" t="s">
        <v>2790</v>
      </c>
      <c r="B762" s="4" t="s">
        <v>4</v>
      </c>
      <c r="C762" s="4">
        <v>1275</v>
      </c>
      <c r="D762" s="35" t="s">
        <v>2791</v>
      </c>
      <c r="E762" s="36" t="s">
        <v>2792</v>
      </c>
      <c r="F762" s="6"/>
      <c r="G762" s="7"/>
    </row>
    <row r="763" spans="1:7" s="4" customFormat="1">
      <c r="A763" s="4" t="s">
        <v>2787</v>
      </c>
      <c r="B763" s="4" t="s">
        <v>4</v>
      </c>
      <c r="C763" s="4">
        <v>792</v>
      </c>
      <c r="D763" s="35" t="s">
        <v>2788</v>
      </c>
      <c r="E763" s="36" t="s">
        <v>2789</v>
      </c>
      <c r="F763" s="6"/>
      <c r="G763" s="7"/>
    </row>
    <row r="764" spans="1:7" s="4" customFormat="1">
      <c r="A764" s="4" t="s">
        <v>4202</v>
      </c>
      <c r="B764" s="4" t="s">
        <v>4</v>
      </c>
      <c r="C764" s="4">
        <v>2034</v>
      </c>
      <c r="D764" s="35"/>
      <c r="E764" s="36" t="s">
        <v>4203</v>
      </c>
      <c r="F764" s="6"/>
      <c r="G764" s="7"/>
    </row>
    <row r="765" spans="1:7" s="4" customFormat="1">
      <c r="A765" s="4" t="s">
        <v>4204</v>
      </c>
      <c r="B765" s="4" t="s">
        <v>4</v>
      </c>
      <c r="C765" s="4">
        <v>1626</v>
      </c>
      <c r="D765" s="35"/>
      <c r="E765" s="36" t="s">
        <v>4205</v>
      </c>
      <c r="F765" s="6"/>
      <c r="G765" s="7"/>
    </row>
    <row r="766" spans="1:7" s="4" customFormat="1">
      <c r="A766" s="4" t="s">
        <v>328</v>
      </c>
      <c r="B766" s="4" t="s">
        <v>4</v>
      </c>
      <c r="C766" s="4">
        <v>618</v>
      </c>
      <c r="D766" s="35" t="s">
        <v>329</v>
      </c>
      <c r="E766" s="36" t="s">
        <v>330</v>
      </c>
      <c r="F766" s="6"/>
      <c r="G766" s="7"/>
    </row>
    <row r="767" spans="1:7" s="4" customFormat="1">
      <c r="A767" s="4" t="s">
        <v>924</v>
      </c>
      <c r="B767" s="4" t="s">
        <v>4</v>
      </c>
      <c r="C767" s="4">
        <v>975</v>
      </c>
      <c r="D767" s="35" t="s">
        <v>922</v>
      </c>
      <c r="E767" s="36" t="s">
        <v>925</v>
      </c>
      <c r="F767" s="6"/>
      <c r="G767" s="7"/>
    </row>
    <row r="768" spans="1:7" s="4" customFormat="1">
      <c r="A768" s="4" t="s">
        <v>468</v>
      </c>
      <c r="B768" s="4" t="s">
        <v>4</v>
      </c>
      <c r="C768" s="4">
        <v>912</v>
      </c>
      <c r="D768" s="35" t="s">
        <v>469</v>
      </c>
      <c r="E768" s="36" t="s">
        <v>470</v>
      </c>
      <c r="F768" s="6"/>
      <c r="G768" s="7"/>
    </row>
    <row r="769" spans="1:7" s="4" customFormat="1">
      <c r="A769" s="4" t="s">
        <v>2621</v>
      </c>
      <c r="B769" s="4" t="s">
        <v>4</v>
      </c>
      <c r="C769" s="4">
        <v>1560</v>
      </c>
      <c r="D769" s="35" t="s">
        <v>2622</v>
      </c>
      <c r="E769" s="36" t="s">
        <v>2623</v>
      </c>
      <c r="F769" s="6"/>
      <c r="G769" s="7"/>
    </row>
    <row r="770" spans="1:7" s="4" customFormat="1">
      <c r="A770" s="4" t="s">
        <v>2187</v>
      </c>
      <c r="B770" s="4" t="s">
        <v>4</v>
      </c>
      <c r="C770" s="4">
        <v>867</v>
      </c>
      <c r="D770" s="35" t="s">
        <v>2188</v>
      </c>
      <c r="E770" s="36" t="s">
        <v>2189</v>
      </c>
      <c r="F770" s="6"/>
      <c r="G770" s="7"/>
    </row>
    <row r="771" spans="1:7" s="4" customFormat="1">
      <c r="A771" s="4" t="s">
        <v>2181</v>
      </c>
      <c r="B771" s="4" t="s">
        <v>4</v>
      </c>
      <c r="C771" s="4">
        <v>1044</v>
      </c>
      <c r="D771" s="35" t="s">
        <v>2182</v>
      </c>
      <c r="E771" s="36" t="s">
        <v>2183</v>
      </c>
      <c r="F771" s="6"/>
      <c r="G771" s="7"/>
    </row>
    <row r="772" spans="1:7" s="4" customFormat="1">
      <c r="A772" s="4" t="s">
        <v>4206</v>
      </c>
      <c r="B772" s="4" t="s">
        <v>4</v>
      </c>
      <c r="C772" s="4">
        <v>219</v>
      </c>
      <c r="D772" s="54"/>
      <c r="E772" s="36" t="s">
        <v>4207</v>
      </c>
      <c r="F772" s="6"/>
      <c r="G772" s="7"/>
    </row>
    <row r="773" spans="1:7" s="4" customFormat="1">
      <c r="A773" s="4" t="s">
        <v>2597</v>
      </c>
      <c r="B773" s="4" t="s">
        <v>4</v>
      </c>
      <c r="C773" s="4">
        <v>528</v>
      </c>
      <c r="D773" s="35" t="s">
        <v>2598</v>
      </c>
      <c r="E773" s="36" t="s">
        <v>2599</v>
      </c>
      <c r="F773" s="6"/>
      <c r="G773" s="7"/>
    </row>
    <row r="774" spans="1:7" s="4" customFormat="1">
      <c r="A774" s="4" t="s">
        <v>4208</v>
      </c>
      <c r="B774" s="4" t="s">
        <v>4</v>
      </c>
      <c r="C774" s="4">
        <v>447</v>
      </c>
      <c r="D774" s="35"/>
      <c r="E774" s="36" t="s">
        <v>3895</v>
      </c>
      <c r="F774" s="6"/>
      <c r="G774" s="7"/>
    </row>
    <row r="775" spans="1:7" s="4" customFormat="1">
      <c r="A775" s="4" t="s">
        <v>2335</v>
      </c>
      <c r="B775" s="4" t="s">
        <v>4</v>
      </c>
      <c r="C775" s="4">
        <v>654</v>
      </c>
      <c r="D775" s="35" t="s">
        <v>2336</v>
      </c>
      <c r="E775" s="36" t="s">
        <v>2337</v>
      </c>
      <c r="F775" s="6"/>
      <c r="G775" s="7"/>
    </row>
    <row r="776" spans="1:7" s="4" customFormat="1">
      <c r="A776" s="4" t="s">
        <v>647</v>
      </c>
      <c r="B776" s="4" t="s">
        <v>4</v>
      </c>
      <c r="C776" s="4">
        <v>678</v>
      </c>
      <c r="D776" s="35" t="s">
        <v>648</v>
      </c>
      <c r="E776" s="36" t="s">
        <v>649</v>
      </c>
      <c r="F776" s="6"/>
      <c r="G776" s="7"/>
    </row>
    <row r="777" spans="1:7" s="4" customFormat="1">
      <c r="A777" s="4" t="s">
        <v>2108</v>
      </c>
      <c r="B777" s="4" t="s">
        <v>4</v>
      </c>
      <c r="C777" s="4">
        <v>3321</v>
      </c>
      <c r="D777" s="35" t="s">
        <v>2106</v>
      </c>
      <c r="E777" s="36" t="s">
        <v>2109</v>
      </c>
      <c r="F777" s="6"/>
      <c r="G777" s="7"/>
    </row>
    <row r="778" spans="1:7" s="4" customFormat="1">
      <c r="A778" s="4" t="s">
        <v>4209</v>
      </c>
      <c r="B778" s="4" t="s">
        <v>4</v>
      </c>
      <c r="C778" s="4">
        <v>1683</v>
      </c>
      <c r="D778" s="35"/>
      <c r="E778" s="36" t="s">
        <v>4210</v>
      </c>
      <c r="F778" s="6"/>
      <c r="G778" s="7"/>
    </row>
    <row r="779" spans="1:7" s="4" customFormat="1">
      <c r="A779" s="4" t="s">
        <v>1068</v>
      </c>
      <c r="B779" s="4" t="s">
        <v>4</v>
      </c>
      <c r="C779" s="4">
        <v>963</v>
      </c>
      <c r="D779" s="35" t="s">
        <v>1069</v>
      </c>
      <c r="E779" s="36" t="s">
        <v>1070</v>
      </c>
      <c r="F779" s="6"/>
      <c r="G779" s="7"/>
    </row>
    <row r="780" spans="1:7" s="4" customFormat="1">
      <c r="A780" s="4" t="s">
        <v>4211</v>
      </c>
      <c r="B780" s="4" t="s">
        <v>4</v>
      </c>
      <c r="C780" s="4">
        <v>822</v>
      </c>
      <c r="D780" s="35"/>
      <c r="E780" s="36" t="s">
        <v>4212</v>
      </c>
      <c r="F780" s="6"/>
      <c r="G780" s="7"/>
    </row>
    <row r="781" spans="1:7" s="4" customFormat="1">
      <c r="A781" s="4" t="s">
        <v>1988</v>
      </c>
      <c r="B781" s="4" t="s">
        <v>4</v>
      </c>
      <c r="C781" s="4">
        <v>633</v>
      </c>
      <c r="D781" s="35" t="s">
        <v>1989</v>
      </c>
      <c r="E781" s="36" t="s">
        <v>1990</v>
      </c>
      <c r="F781" s="6"/>
      <c r="G781" s="7"/>
    </row>
    <row r="782" spans="1:7" s="4" customFormat="1">
      <c r="A782" s="4" t="s">
        <v>4213</v>
      </c>
      <c r="B782" s="4" t="s">
        <v>4</v>
      </c>
      <c r="C782" s="4">
        <v>648</v>
      </c>
      <c r="D782" s="35"/>
      <c r="E782" s="36" t="s">
        <v>4214</v>
      </c>
      <c r="F782" s="6"/>
      <c r="G782" s="7"/>
    </row>
    <row r="783" spans="1:7" s="4" customFormat="1">
      <c r="A783" s="4" t="s">
        <v>4215</v>
      </c>
      <c r="B783" s="4" t="s">
        <v>4</v>
      </c>
      <c r="C783" s="4">
        <v>825</v>
      </c>
      <c r="D783" s="35"/>
      <c r="E783" s="36" t="s">
        <v>3716</v>
      </c>
      <c r="F783" s="6"/>
      <c r="G783" s="7"/>
    </row>
    <row r="784" spans="1:7" s="4" customFormat="1">
      <c r="A784" s="4" t="s">
        <v>4216</v>
      </c>
      <c r="B784" s="4" t="s">
        <v>4</v>
      </c>
      <c r="C784" s="4">
        <v>1215</v>
      </c>
      <c r="D784" s="35"/>
      <c r="E784" s="36" t="s">
        <v>4000</v>
      </c>
      <c r="F784" s="6"/>
      <c r="G784" s="7"/>
    </row>
    <row r="785" spans="1:7" s="4" customFormat="1">
      <c r="A785" s="4" t="s">
        <v>531</v>
      </c>
      <c r="B785" s="4" t="s">
        <v>4</v>
      </c>
      <c r="C785" s="4">
        <v>1182</v>
      </c>
      <c r="D785" s="35" t="s">
        <v>532</v>
      </c>
      <c r="E785" s="36" t="s">
        <v>533</v>
      </c>
      <c r="F785" s="6"/>
      <c r="G785" s="7"/>
    </row>
    <row r="786" spans="1:7" s="4" customFormat="1">
      <c r="A786" s="4" t="s">
        <v>1145</v>
      </c>
      <c r="B786" s="4" t="s">
        <v>4</v>
      </c>
      <c r="C786" s="4">
        <v>1014</v>
      </c>
      <c r="D786" s="35" t="s">
        <v>1143</v>
      </c>
      <c r="E786" s="36" t="s">
        <v>1144</v>
      </c>
      <c r="F786" s="6"/>
      <c r="G786" s="7"/>
    </row>
    <row r="787" spans="1:7" s="4" customFormat="1">
      <c r="A787" s="4" t="s">
        <v>625</v>
      </c>
      <c r="B787" s="4" t="s">
        <v>4</v>
      </c>
      <c r="C787" s="4">
        <v>1182</v>
      </c>
      <c r="D787" s="35" t="s">
        <v>626</v>
      </c>
      <c r="E787" s="36" t="s">
        <v>627</v>
      </c>
      <c r="F787" s="6"/>
      <c r="G787" s="7"/>
    </row>
    <row r="788" spans="1:7" s="4" customFormat="1">
      <c r="A788" s="4" t="s">
        <v>4217</v>
      </c>
      <c r="B788" s="4" t="s">
        <v>4</v>
      </c>
      <c r="C788" s="4">
        <v>882</v>
      </c>
      <c r="D788" s="35"/>
      <c r="E788" s="36" t="s">
        <v>4218</v>
      </c>
      <c r="F788" s="6"/>
      <c r="G788" s="7"/>
    </row>
    <row r="789" spans="1:7" s="4" customFormat="1">
      <c r="A789" s="4" t="s">
        <v>182</v>
      </c>
      <c r="B789" s="4" t="s">
        <v>4</v>
      </c>
      <c r="C789" s="4">
        <v>762</v>
      </c>
      <c r="D789" s="35" t="s">
        <v>183</v>
      </c>
      <c r="E789" s="36" t="s">
        <v>184</v>
      </c>
      <c r="F789" s="6"/>
      <c r="G789" s="7"/>
    </row>
    <row r="790" spans="1:7" s="4" customFormat="1">
      <c r="A790" s="4" t="s">
        <v>4219</v>
      </c>
      <c r="B790" s="4" t="s">
        <v>4</v>
      </c>
      <c r="C790" s="4">
        <v>453</v>
      </c>
      <c r="D790" s="35"/>
      <c r="E790" s="36" t="s">
        <v>3995</v>
      </c>
      <c r="F790" s="6"/>
      <c r="G790" s="7"/>
    </row>
    <row r="791" spans="1:7" s="4" customFormat="1">
      <c r="A791" s="4" t="s">
        <v>2247</v>
      </c>
      <c r="B791" s="4" t="s">
        <v>4</v>
      </c>
      <c r="C791" s="4">
        <v>489</v>
      </c>
      <c r="D791" s="35" t="s">
        <v>2248</v>
      </c>
      <c r="E791" s="36" t="s">
        <v>2249</v>
      </c>
      <c r="F791" s="6"/>
      <c r="G791" s="7"/>
    </row>
    <row r="792" spans="1:7" s="4" customFormat="1">
      <c r="A792" s="4" t="s">
        <v>2385</v>
      </c>
      <c r="B792" s="4" t="s">
        <v>4</v>
      </c>
      <c r="C792" s="4">
        <v>549</v>
      </c>
      <c r="D792" s="35" t="s">
        <v>2386</v>
      </c>
      <c r="E792" s="36" t="s">
        <v>2387</v>
      </c>
      <c r="F792" s="6"/>
      <c r="G792" s="7"/>
    </row>
    <row r="793" spans="1:7" s="4" customFormat="1">
      <c r="A793" s="4" t="s">
        <v>2250</v>
      </c>
      <c r="B793" s="4" t="s">
        <v>4</v>
      </c>
      <c r="C793" s="4">
        <v>549</v>
      </c>
      <c r="D793" s="35" t="s">
        <v>2251</v>
      </c>
      <c r="E793" s="36" t="s">
        <v>2252</v>
      </c>
      <c r="F793" s="6"/>
      <c r="G793" s="7"/>
    </row>
    <row r="794" spans="1:7" s="4" customFormat="1">
      <c r="A794" s="4" t="s">
        <v>2338</v>
      </c>
      <c r="B794" s="4" t="s">
        <v>4</v>
      </c>
      <c r="C794" s="4">
        <v>1344</v>
      </c>
      <c r="D794" s="35" t="s">
        <v>2339</v>
      </c>
      <c r="E794" s="36" t="s">
        <v>2340</v>
      </c>
      <c r="F794" s="6"/>
      <c r="G794" s="7"/>
    </row>
    <row r="795" spans="1:7" s="4" customFormat="1">
      <c r="A795" s="4" t="s">
        <v>2341</v>
      </c>
      <c r="B795" s="4" t="s">
        <v>4</v>
      </c>
      <c r="C795" s="4">
        <v>1194</v>
      </c>
      <c r="D795" s="35" t="s">
        <v>2339</v>
      </c>
      <c r="E795" s="36" t="s">
        <v>2342</v>
      </c>
      <c r="F795" s="6"/>
      <c r="G795" s="7"/>
    </row>
    <row r="796" spans="1:7" s="4" customFormat="1">
      <c r="A796" s="4" t="s">
        <v>4220</v>
      </c>
      <c r="B796" s="4" t="s">
        <v>4</v>
      </c>
      <c r="C796" s="4">
        <v>459</v>
      </c>
      <c r="D796" s="35"/>
      <c r="E796" s="36" t="s">
        <v>3716</v>
      </c>
      <c r="F796" s="6"/>
      <c r="G796" s="7"/>
    </row>
    <row r="797" spans="1:7" s="4" customFormat="1">
      <c r="A797" s="4" t="s">
        <v>4221</v>
      </c>
      <c r="B797" s="4" t="s">
        <v>4</v>
      </c>
      <c r="C797" s="4">
        <v>366</v>
      </c>
      <c r="D797" s="35"/>
      <c r="E797" s="36" t="s">
        <v>4222</v>
      </c>
      <c r="F797" s="6"/>
      <c r="G797" s="7"/>
    </row>
    <row r="798" spans="1:7" s="4" customFormat="1">
      <c r="A798" s="4" t="s">
        <v>4223</v>
      </c>
      <c r="B798" s="4" t="s">
        <v>4</v>
      </c>
      <c r="C798" s="4">
        <v>513</v>
      </c>
      <c r="D798" s="35"/>
      <c r="E798" s="36" t="s">
        <v>3716</v>
      </c>
      <c r="F798" s="6"/>
      <c r="G798" s="7"/>
    </row>
    <row r="799" spans="1:7" s="4" customFormat="1">
      <c r="A799" s="4" t="s">
        <v>4224</v>
      </c>
      <c r="B799" s="4" t="s">
        <v>4</v>
      </c>
      <c r="C799" s="4">
        <v>1302</v>
      </c>
      <c r="D799" s="35"/>
      <c r="E799" s="36" t="s">
        <v>4225</v>
      </c>
      <c r="F799" s="6"/>
      <c r="G799" s="7"/>
    </row>
    <row r="800" spans="1:7" s="4" customFormat="1">
      <c r="A800" s="4" t="s">
        <v>2320</v>
      </c>
      <c r="B800" s="4" t="s">
        <v>4</v>
      </c>
      <c r="C800" s="4">
        <v>441</v>
      </c>
      <c r="D800" s="35" t="s">
        <v>2321</v>
      </c>
      <c r="E800" s="36" t="s">
        <v>2322</v>
      </c>
      <c r="F800" s="6"/>
      <c r="G800" s="7"/>
    </row>
    <row r="801" spans="1:7" s="4" customFormat="1">
      <c r="A801" s="4" t="s">
        <v>1106</v>
      </c>
      <c r="B801" s="4" t="s">
        <v>4</v>
      </c>
      <c r="C801" s="4">
        <v>1029</v>
      </c>
      <c r="D801" s="35" t="s">
        <v>1107</v>
      </c>
      <c r="E801" s="36" t="s">
        <v>1108</v>
      </c>
      <c r="F801" s="6"/>
      <c r="G801" s="7"/>
    </row>
    <row r="802" spans="1:7" s="4" customFormat="1">
      <c r="A802" s="4" t="s">
        <v>366</v>
      </c>
      <c r="B802" s="4" t="s">
        <v>4</v>
      </c>
      <c r="C802" s="4">
        <v>1047</v>
      </c>
      <c r="D802" s="35" t="s">
        <v>367</v>
      </c>
      <c r="E802" s="36" t="s">
        <v>368</v>
      </c>
      <c r="F802" s="6"/>
      <c r="G802" s="7"/>
    </row>
    <row r="803" spans="1:7" s="4" customFormat="1">
      <c r="A803" s="4" t="s">
        <v>4226</v>
      </c>
      <c r="B803" s="4" t="s">
        <v>4</v>
      </c>
      <c r="C803" s="4">
        <v>738</v>
      </c>
      <c r="D803" s="35"/>
      <c r="E803" s="36" t="s">
        <v>4181</v>
      </c>
      <c r="F803" s="6"/>
      <c r="G803" s="7"/>
    </row>
    <row r="804" spans="1:7" s="4" customFormat="1">
      <c r="A804" s="4" t="s">
        <v>4227</v>
      </c>
      <c r="B804" s="4" t="s">
        <v>4</v>
      </c>
      <c r="C804" s="4">
        <v>693</v>
      </c>
      <c r="D804" s="35"/>
      <c r="E804" s="36" t="s">
        <v>3716</v>
      </c>
      <c r="F804" s="6"/>
      <c r="G804" s="7"/>
    </row>
    <row r="805" spans="1:7" s="4" customFormat="1">
      <c r="A805" s="4" t="s">
        <v>4228</v>
      </c>
      <c r="B805" s="4" t="s">
        <v>4</v>
      </c>
      <c r="C805" s="4">
        <v>1716</v>
      </c>
      <c r="D805" s="35"/>
      <c r="E805" s="36" t="s">
        <v>3830</v>
      </c>
      <c r="F805" s="6"/>
      <c r="G805" s="7"/>
    </row>
    <row r="806" spans="1:7" s="4" customFormat="1">
      <c r="A806" s="4" t="s">
        <v>3235</v>
      </c>
      <c r="B806" s="4" t="s">
        <v>4</v>
      </c>
      <c r="C806" s="4">
        <v>633</v>
      </c>
      <c r="D806" s="35" t="s">
        <v>3233</v>
      </c>
      <c r="E806" s="36" t="s">
        <v>3234</v>
      </c>
      <c r="F806" s="6"/>
      <c r="G806" s="7"/>
    </row>
    <row r="807" spans="1:7" s="4" customFormat="1">
      <c r="A807" s="4" t="s">
        <v>4229</v>
      </c>
      <c r="B807" s="4" t="s">
        <v>4</v>
      </c>
      <c r="C807" s="4">
        <v>945</v>
      </c>
      <c r="D807" s="35"/>
      <c r="E807" s="36" t="s">
        <v>4230</v>
      </c>
      <c r="F807" s="6"/>
      <c r="G807" s="7"/>
    </row>
    <row r="808" spans="1:7" s="4" customFormat="1">
      <c r="A808" s="4" t="s">
        <v>2508</v>
      </c>
      <c r="B808" s="4" t="s">
        <v>4</v>
      </c>
      <c r="C808" s="4">
        <v>465</v>
      </c>
      <c r="D808" s="35" t="s">
        <v>2509</v>
      </c>
      <c r="E808" s="36" t="s">
        <v>2510</v>
      </c>
      <c r="F808" s="6"/>
      <c r="G808" s="7"/>
    </row>
    <row r="809" spans="1:7" s="4" customFormat="1">
      <c r="A809" s="4" t="s">
        <v>4231</v>
      </c>
      <c r="B809" s="4" t="s">
        <v>4</v>
      </c>
      <c r="C809" s="4">
        <v>345</v>
      </c>
      <c r="D809" s="35"/>
      <c r="E809" s="36" t="s">
        <v>3749</v>
      </c>
      <c r="F809" s="6"/>
      <c r="G809" s="7"/>
    </row>
    <row r="810" spans="1:7" s="4" customFormat="1">
      <c r="A810" s="4" t="s">
        <v>4232</v>
      </c>
      <c r="B810" s="4" t="s">
        <v>4</v>
      </c>
      <c r="C810" s="4">
        <v>1020</v>
      </c>
      <c r="D810" s="35"/>
      <c r="E810" s="36" t="s">
        <v>4033</v>
      </c>
      <c r="F810" s="6"/>
      <c r="G810" s="7"/>
    </row>
    <row r="811" spans="1:7" s="4" customFormat="1">
      <c r="A811" s="4" t="s">
        <v>3661</v>
      </c>
      <c r="B811" s="4" t="s">
        <v>4</v>
      </c>
      <c r="C811" s="4">
        <v>1221</v>
      </c>
      <c r="D811" s="35" t="s">
        <v>3662</v>
      </c>
      <c r="E811" s="36" t="s">
        <v>3663</v>
      </c>
      <c r="F811" s="6"/>
      <c r="G811" s="7"/>
    </row>
    <row r="812" spans="1:7" s="4" customFormat="1">
      <c r="A812" s="4" t="s">
        <v>1701</v>
      </c>
      <c r="B812" s="4" t="s">
        <v>4</v>
      </c>
      <c r="C812" s="4">
        <v>363</v>
      </c>
      <c r="D812" s="35" t="s">
        <v>1697</v>
      </c>
      <c r="E812" s="36" t="s">
        <v>1702</v>
      </c>
      <c r="F812" s="6"/>
      <c r="G812" s="7"/>
    </row>
    <row r="813" spans="1:7" s="4" customFormat="1">
      <c r="A813" s="4" t="s">
        <v>4233</v>
      </c>
      <c r="B813" s="4" t="s">
        <v>4</v>
      </c>
      <c r="C813" s="4">
        <v>480</v>
      </c>
      <c r="D813" s="35"/>
      <c r="E813" s="36" t="s">
        <v>3749</v>
      </c>
      <c r="F813" s="6"/>
      <c r="G813" s="7"/>
    </row>
    <row r="814" spans="1:7" s="4" customFormat="1">
      <c r="A814" s="4" t="s">
        <v>4234</v>
      </c>
      <c r="B814" s="4" t="s">
        <v>4</v>
      </c>
      <c r="C814" s="4">
        <v>462</v>
      </c>
      <c r="D814" s="35"/>
      <c r="E814" s="36" t="s">
        <v>4235</v>
      </c>
      <c r="F814" s="6"/>
      <c r="G814" s="7"/>
    </row>
    <row r="815" spans="1:7" s="4" customFormat="1">
      <c r="A815" s="4" t="s">
        <v>3068</v>
      </c>
      <c r="B815" s="4" t="s">
        <v>4</v>
      </c>
      <c r="C815" s="4">
        <v>927</v>
      </c>
      <c r="D815" s="35" t="s">
        <v>3069</v>
      </c>
      <c r="E815" s="36" t="s">
        <v>3070</v>
      </c>
      <c r="F815" s="6"/>
      <c r="G815" s="7"/>
    </row>
    <row r="816" spans="1:7" s="4" customFormat="1">
      <c r="A816" s="4" t="s">
        <v>4236</v>
      </c>
      <c r="B816" s="4" t="s">
        <v>4</v>
      </c>
      <c r="C816" s="4">
        <v>1212</v>
      </c>
      <c r="D816" s="35"/>
      <c r="E816" s="36" t="s">
        <v>4038</v>
      </c>
      <c r="F816" s="6"/>
      <c r="G816" s="7"/>
    </row>
    <row r="817" spans="1:7" s="4" customFormat="1">
      <c r="A817" s="4" t="s">
        <v>4237</v>
      </c>
      <c r="B817" s="4" t="s">
        <v>4</v>
      </c>
      <c r="C817" s="4">
        <v>870</v>
      </c>
      <c r="D817" s="35"/>
      <c r="E817" s="36" t="s">
        <v>4238</v>
      </c>
      <c r="F817" s="6"/>
      <c r="G817" s="7"/>
    </row>
    <row r="818" spans="1:7" s="4" customFormat="1">
      <c r="A818" s="4" t="s">
        <v>2400</v>
      </c>
      <c r="B818" s="4" t="s">
        <v>4</v>
      </c>
      <c r="C818" s="4">
        <v>516</v>
      </c>
      <c r="D818" s="35" t="s">
        <v>2398</v>
      </c>
      <c r="E818" s="36" t="s">
        <v>2399</v>
      </c>
      <c r="F818" s="6"/>
      <c r="G818" s="7"/>
    </row>
    <row r="819" spans="1:7" s="4" customFormat="1">
      <c r="A819" s="4" t="s">
        <v>4239</v>
      </c>
      <c r="B819" s="4" t="s">
        <v>4</v>
      </c>
      <c r="C819" s="4">
        <v>285</v>
      </c>
      <c r="D819" s="35"/>
      <c r="E819" s="36" t="s">
        <v>3716</v>
      </c>
      <c r="F819" s="6"/>
      <c r="G819" s="7"/>
    </row>
    <row r="820" spans="1:7" s="4" customFormat="1">
      <c r="A820" s="4" t="s">
        <v>4240</v>
      </c>
      <c r="B820" s="4" t="s">
        <v>4</v>
      </c>
      <c r="C820" s="4">
        <v>228</v>
      </c>
      <c r="D820" s="35"/>
      <c r="E820" s="36" t="s">
        <v>3716</v>
      </c>
      <c r="F820" s="6"/>
      <c r="G820" s="7"/>
    </row>
    <row r="821" spans="1:7" s="4" customFormat="1">
      <c r="A821" s="4" t="s">
        <v>3659</v>
      </c>
      <c r="B821" s="4" t="s">
        <v>4</v>
      </c>
      <c r="C821" s="4">
        <v>696</v>
      </c>
      <c r="D821" s="35" t="s">
        <v>3657</v>
      </c>
      <c r="E821" s="36" t="s">
        <v>3660</v>
      </c>
      <c r="F821" s="6"/>
      <c r="G821" s="7"/>
    </row>
    <row r="822" spans="1:7" s="4" customFormat="1">
      <c r="A822" s="4" t="s">
        <v>993</v>
      </c>
      <c r="B822" s="4" t="s">
        <v>4</v>
      </c>
      <c r="C822" s="4">
        <v>1653</v>
      </c>
      <c r="D822" s="35" t="s">
        <v>991</v>
      </c>
      <c r="E822" s="36" t="s">
        <v>994</v>
      </c>
      <c r="F822" s="6"/>
      <c r="G822" s="7"/>
    </row>
    <row r="823" spans="1:7" s="4" customFormat="1">
      <c r="A823" s="4" t="s">
        <v>3624</v>
      </c>
      <c r="B823" s="4" t="s">
        <v>4</v>
      </c>
      <c r="C823" s="4">
        <v>1137</v>
      </c>
      <c r="D823" s="35" t="s">
        <v>3625</v>
      </c>
      <c r="E823" s="36" t="s">
        <v>3626</v>
      </c>
      <c r="F823" s="6"/>
      <c r="G823" s="7"/>
    </row>
    <row r="824" spans="1:7" s="4" customFormat="1">
      <c r="A824" s="4" t="s">
        <v>1065</v>
      </c>
      <c r="B824" s="4" t="s">
        <v>4</v>
      </c>
      <c r="C824" s="4">
        <v>921</v>
      </c>
      <c r="D824" s="35" t="s">
        <v>1066</v>
      </c>
      <c r="E824" s="36" t="s">
        <v>1067</v>
      </c>
      <c r="F824" s="6"/>
      <c r="G824" s="7"/>
    </row>
    <row r="825" spans="1:7" s="4" customFormat="1">
      <c r="A825" s="4" t="s">
        <v>4241</v>
      </c>
      <c r="B825" s="4" t="s">
        <v>4</v>
      </c>
      <c r="C825" s="4">
        <v>498</v>
      </c>
      <c r="D825" s="35"/>
      <c r="E825" s="36" t="s">
        <v>3751</v>
      </c>
      <c r="F825" s="6"/>
      <c r="G825" s="7"/>
    </row>
    <row r="826" spans="1:7" s="4" customFormat="1">
      <c r="A826" s="4" t="s">
        <v>3109</v>
      </c>
      <c r="B826" s="4" t="s">
        <v>4</v>
      </c>
      <c r="C826" s="4">
        <v>1071</v>
      </c>
      <c r="D826" s="35" t="s">
        <v>3110</v>
      </c>
      <c r="E826" s="36" t="s">
        <v>3111</v>
      </c>
      <c r="F826" s="6"/>
      <c r="G826" s="7"/>
    </row>
    <row r="827" spans="1:7" s="4" customFormat="1">
      <c r="A827" s="4" t="s">
        <v>3112</v>
      </c>
      <c r="B827" s="4" t="s">
        <v>4</v>
      </c>
      <c r="C827" s="4">
        <v>534</v>
      </c>
      <c r="D827" s="35" t="s">
        <v>3113</v>
      </c>
      <c r="E827" s="36" t="s">
        <v>3114</v>
      </c>
      <c r="F827" s="6"/>
      <c r="G827" s="7"/>
    </row>
    <row r="828" spans="1:7" s="4" customFormat="1">
      <c r="A828" s="4" t="s">
        <v>852</v>
      </c>
      <c r="B828" s="4" t="s">
        <v>4</v>
      </c>
      <c r="C828" s="4">
        <v>801</v>
      </c>
      <c r="D828" s="35" t="s">
        <v>853</v>
      </c>
      <c r="E828" s="36" t="s">
        <v>854</v>
      </c>
      <c r="F828" s="6"/>
      <c r="G828" s="7"/>
    </row>
    <row r="829" spans="1:7" s="4" customFormat="1">
      <c r="A829" s="4" t="s">
        <v>4242</v>
      </c>
      <c r="B829" s="4" t="s">
        <v>4</v>
      </c>
      <c r="C829" s="4">
        <v>1284</v>
      </c>
      <c r="D829" s="35" t="s">
        <v>5671</v>
      </c>
      <c r="E829" s="36" t="s">
        <v>5672</v>
      </c>
      <c r="F829" s="6"/>
      <c r="G829" s="7"/>
    </row>
    <row r="830" spans="1:7" s="4" customFormat="1">
      <c r="A830" s="4" t="s">
        <v>128</v>
      </c>
      <c r="B830" s="4" t="s">
        <v>4</v>
      </c>
      <c r="C830" s="4">
        <v>1434</v>
      </c>
      <c r="D830" s="35" t="s">
        <v>129</v>
      </c>
      <c r="E830" s="36" t="s">
        <v>130</v>
      </c>
      <c r="F830" s="6"/>
      <c r="G830" s="7"/>
    </row>
    <row r="831" spans="1:7" s="4" customFormat="1">
      <c r="A831" s="4" t="s">
        <v>2270</v>
      </c>
      <c r="B831" s="4" t="s">
        <v>4</v>
      </c>
      <c r="C831" s="4">
        <v>321</v>
      </c>
      <c r="D831" s="35" t="s">
        <v>2268</v>
      </c>
      <c r="E831" s="36" t="s">
        <v>2271</v>
      </c>
      <c r="F831" s="6"/>
      <c r="G831" s="7"/>
    </row>
    <row r="832" spans="1:7" s="4" customFormat="1">
      <c r="A832" s="4" t="s">
        <v>4244</v>
      </c>
      <c r="B832" s="4" t="s">
        <v>4</v>
      </c>
      <c r="C832" s="4">
        <v>468</v>
      </c>
      <c r="D832" s="35"/>
      <c r="E832" s="36" t="s">
        <v>3716</v>
      </c>
      <c r="F832" s="6"/>
      <c r="G832" s="7"/>
    </row>
    <row r="833" spans="1:7" s="4" customFormat="1">
      <c r="A833" s="4" t="s">
        <v>4245</v>
      </c>
      <c r="B833" s="4" t="s">
        <v>4</v>
      </c>
      <c r="C833" s="4">
        <v>1629</v>
      </c>
      <c r="D833" s="35" t="s">
        <v>5663</v>
      </c>
      <c r="E833" s="36" t="s">
        <v>5673</v>
      </c>
      <c r="F833" s="6"/>
      <c r="G833" s="7"/>
    </row>
    <row r="834" spans="1:7" s="4" customFormat="1">
      <c r="A834" s="4" t="s">
        <v>4246</v>
      </c>
      <c r="B834" s="4" t="s">
        <v>4</v>
      </c>
      <c r="C834" s="4">
        <v>873</v>
      </c>
      <c r="D834" s="35"/>
      <c r="E834" s="36" t="s">
        <v>3720</v>
      </c>
      <c r="F834" s="6"/>
      <c r="G834" s="7"/>
    </row>
    <row r="835" spans="1:7" s="4" customFormat="1">
      <c r="A835" s="4" t="s">
        <v>3500</v>
      </c>
      <c r="B835" s="4" t="s">
        <v>4</v>
      </c>
      <c r="C835" s="4">
        <v>879</v>
      </c>
      <c r="D835" s="35" t="s">
        <v>3501</v>
      </c>
      <c r="E835" s="36" t="s">
        <v>3502</v>
      </c>
      <c r="F835" s="6"/>
      <c r="G835" s="7"/>
    </row>
    <row r="836" spans="1:7" s="4" customFormat="1">
      <c r="A836" s="4" t="s">
        <v>4247</v>
      </c>
      <c r="B836" s="4" t="s">
        <v>4</v>
      </c>
      <c r="C836" s="4">
        <v>624</v>
      </c>
      <c r="D836" s="35"/>
      <c r="E836" s="36" t="s">
        <v>4248</v>
      </c>
      <c r="F836" s="6"/>
      <c r="G836" s="7"/>
    </row>
    <row r="837" spans="1:7" s="4" customFormat="1">
      <c r="A837" s="4" t="s">
        <v>4249</v>
      </c>
      <c r="B837" s="4" t="s">
        <v>4</v>
      </c>
      <c r="C837" s="4">
        <v>366</v>
      </c>
      <c r="D837" s="35"/>
      <c r="E837" s="36" t="s">
        <v>3716</v>
      </c>
      <c r="F837" s="6"/>
      <c r="G837" s="7"/>
    </row>
    <row r="838" spans="1:7" s="4" customFormat="1">
      <c r="A838" s="4" t="s">
        <v>4250</v>
      </c>
      <c r="B838" s="4" t="s">
        <v>4</v>
      </c>
      <c r="C838" s="4">
        <v>834</v>
      </c>
      <c r="D838" s="35"/>
      <c r="E838" s="36" t="s">
        <v>4251</v>
      </c>
      <c r="F838" s="6"/>
      <c r="G838" s="7"/>
    </row>
    <row r="839" spans="1:7" s="4" customFormat="1">
      <c r="A839" s="4" t="s">
        <v>4252</v>
      </c>
      <c r="B839" s="4" t="s">
        <v>4</v>
      </c>
      <c r="C839" s="4">
        <v>576</v>
      </c>
      <c r="D839" s="35"/>
      <c r="E839" s="36" t="s">
        <v>4253</v>
      </c>
      <c r="F839" s="6"/>
      <c r="G839" s="7"/>
    </row>
    <row r="840" spans="1:7" s="4" customFormat="1">
      <c r="A840" s="4" t="s">
        <v>4254</v>
      </c>
      <c r="B840" s="4" t="s">
        <v>4</v>
      </c>
      <c r="C840" s="4">
        <v>306</v>
      </c>
      <c r="D840" s="35"/>
      <c r="E840" s="36" t="s">
        <v>4255</v>
      </c>
      <c r="F840" s="33"/>
      <c r="G840" s="7"/>
    </row>
    <row r="841" spans="1:7" s="4" customFormat="1">
      <c r="A841" s="4" t="s">
        <v>4256</v>
      </c>
      <c r="B841" s="4" t="s">
        <v>4</v>
      </c>
      <c r="C841" s="4">
        <v>648</v>
      </c>
      <c r="D841" s="35"/>
      <c r="E841" s="36" t="s">
        <v>3716</v>
      </c>
      <c r="F841" s="6"/>
      <c r="G841" s="7"/>
    </row>
    <row r="842" spans="1:7" s="4" customFormat="1">
      <c r="A842" s="4" t="s">
        <v>4257</v>
      </c>
      <c r="B842" s="4" t="s">
        <v>4</v>
      </c>
      <c r="C842" s="4">
        <v>333</v>
      </c>
      <c r="D842" s="35"/>
      <c r="E842" s="36" t="s">
        <v>3949</v>
      </c>
      <c r="F842" s="6"/>
      <c r="G842" s="7"/>
    </row>
    <row r="843" spans="1:7" s="4" customFormat="1">
      <c r="A843" s="4" t="s">
        <v>4258</v>
      </c>
      <c r="B843" s="4" t="s">
        <v>4</v>
      </c>
      <c r="C843" s="4">
        <v>189</v>
      </c>
      <c r="D843" s="35"/>
      <c r="E843" s="36" t="s">
        <v>3716</v>
      </c>
      <c r="F843" s="6"/>
      <c r="G843" s="7"/>
    </row>
    <row r="844" spans="1:7" s="4" customFormat="1">
      <c r="A844" s="4" t="s">
        <v>4259</v>
      </c>
      <c r="B844" s="4" t="s">
        <v>4</v>
      </c>
      <c r="C844" s="4">
        <v>699</v>
      </c>
      <c r="D844" s="35"/>
      <c r="E844" s="36" t="s">
        <v>3716</v>
      </c>
      <c r="F844" s="6"/>
      <c r="G844" s="7"/>
    </row>
    <row r="845" spans="1:7" s="4" customFormat="1">
      <c r="A845" s="4" t="s">
        <v>4260</v>
      </c>
      <c r="B845" s="4" t="s">
        <v>4</v>
      </c>
      <c r="C845" s="4">
        <v>1017</v>
      </c>
      <c r="D845" s="35"/>
      <c r="E845" s="36" t="s">
        <v>4261</v>
      </c>
      <c r="F845" s="6"/>
      <c r="G845" s="7"/>
    </row>
    <row r="846" spans="1:7" s="4" customFormat="1">
      <c r="A846" s="4" t="s">
        <v>4262</v>
      </c>
      <c r="B846" s="4" t="s">
        <v>4</v>
      </c>
      <c r="C846" s="4">
        <v>1257</v>
      </c>
      <c r="D846" s="35"/>
      <c r="E846" s="36" t="s">
        <v>5674</v>
      </c>
      <c r="F846" s="6"/>
      <c r="G846" s="7"/>
    </row>
    <row r="847" spans="1:7" s="4" customFormat="1">
      <c r="A847" s="4" t="s">
        <v>4263</v>
      </c>
      <c r="B847" s="4" t="s">
        <v>4</v>
      </c>
      <c r="C847" s="4">
        <v>981</v>
      </c>
      <c r="D847" s="35"/>
      <c r="E847" s="36" t="s">
        <v>5675</v>
      </c>
      <c r="F847" s="6"/>
      <c r="G847" s="7"/>
    </row>
    <row r="848" spans="1:7" s="4" customFormat="1">
      <c r="A848" s="4" t="s">
        <v>4264</v>
      </c>
      <c r="B848" s="4" t="s">
        <v>4</v>
      </c>
      <c r="C848" s="4">
        <v>819</v>
      </c>
      <c r="D848" s="35"/>
      <c r="E848" s="36" t="s">
        <v>3682</v>
      </c>
      <c r="F848" s="6"/>
      <c r="G848" s="7"/>
    </row>
    <row r="849" spans="1:7" s="4" customFormat="1">
      <c r="A849" s="4" t="s">
        <v>2996</v>
      </c>
      <c r="B849" s="4" t="s">
        <v>4</v>
      </c>
      <c r="C849" s="4">
        <v>2016</v>
      </c>
      <c r="D849" s="35" t="s">
        <v>2997</v>
      </c>
      <c r="E849" s="36" t="s">
        <v>2998</v>
      </c>
      <c r="F849" s="6"/>
      <c r="G849" s="7"/>
    </row>
    <row r="850" spans="1:7" s="4" customFormat="1">
      <c r="A850" s="4" t="s">
        <v>4265</v>
      </c>
      <c r="B850" s="4" t="s">
        <v>4</v>
      </c>
      <c r="C850" s="4">
        <v>1599</v>
      </c>
      <c r="D850" s="35"/>
      <c r="E850" s="36" t="s">
        <v>3877</v>
      </c>
      <c r="F850" s="6"/>
      <c r="G850" s="7"/>
    </row>
    <row r="851" spans="1:7" s="4" customFormat="1">
      <c r="A851" s="4" t="s">
        <v>4266</v>
      </c>
      <c r="B851" s="4" t="s">
        <v>4</v>
      </c>
      <c r="C851" s="4">
        <v>786</v>
      </c>
      <c r="D851" s="35"/>
      <c r="E851" s="36" t="s">
        <v>4267</v>
      </c>
      <c r="F851"/>
      <c r="G851" s="7"/>
    </row>
    <row r="852" spans="1:7" s="4" customFormat="1">
      <c r="A852" s="4" t="s">
        <v>4268</v>
      </c>
      <c r="B852" s="4" t="s">
        <v>4</v>
      </c>
      <c r="C852" s="4">
        <v>1131</v>
      </c>
      <c r="D852" s="35"/>
      <c r="E852" s="36" t="s">
        <v>4269</v>
      </c>
      <c r="F852" s="6"/>
      <c r="G852" s="7"/>
    </row>
    <row r="853" spans="1:7" s="4" customFormat="1">
      <c r="A853" s="4" t="s">
        <v>4270</v>
      </c>
      <c r="B853" s="4" t="s">
        <v>4</v>
      </c>
      <c r="C853" s="4">
        <v>561</v>
      </c>
      <c r="D853" s="35"/>
      <c r="E853" s="36" t="s">
        <v>3716</v>
      </c>
      <c r="F853" s="6"/>
      <c r="G853" s="7"/>
    </row>
    <row r="854" spans="1:7" s="4" customFormat="1">
      <c r="A854" s="4" t="s">
        <v>4271</v>
      </c>
      <c r="B854" s="4" t="s">
        <v>4</v>
      </c>
      <c r="C854" s="4">
        <v>2124</v>
      </c>
      <c r="D854" s="35"/>
      <c r="E854" s="36" t="s">
        <v>3716</v>
      </c>
      <c r="F854" s="6"/>
      <c r="G854" s="7"/>
    </row>
    <row r="855" spans="1:7" s="4" customFormat="1">
      <c r="A855" s="4" t="s">
        <v>4272</v>
      </c>
      <c r="B855" s="4" t="s">
        <v>4</v>
      </c>
      <c r="C855" s="4">
        <v>288</v>
      </c>
      <c r="D855" s="35"/>
      <c r="E855" s="36" t="s">
        <v>3716</v>
      </c>
      <c r="F855" s="6"/>
      <c r="G855" s="7"/>
    </row>
    <row r="856" spans="1:7" s="4" customFormat="1">
      <c r="A856" s="4" t="s">
        <v>4273</v>
      </c>
      <c r="B856" s="4" t="s">
        <v>4</v>
      </c>
      <c r="C856" s="4">
        <v>1104</v>
      </c>
      <c r="D856" s="35"/>
      <c r="E856" s="36" t="s">
        <v>3716</v>
      </c>
      <c r="F856" s="6"/>
      <c r="G856" s="7"/>
    </row>
    <row r="857" spans="1:7" s="4" customFormat="1">
      <c r="A857" s="4" t="s">
        <v>4274</v>
      </c>
      <c r="B857" s="4" t="s">
        <v>4</v>
      </c>
      <c r="C857" s="4">
        <v>2460</v>
      </c>
      <c r="D857" s="35"/>
      <c r="E857" s="36" t="s">
        <v>4275</v>
      </c>
      <c r="F857" s="6"/>
      <c r="G857" s="7"/>
    </row>
    <row r="858" spans="1:7" s="4" customFormat="1">
      <c r="A858" s="4" t="s">
        <v>228</v>
      </c>
      <c r="B858" s="4" t="s">
        <v>4</v>
      </c>
      <c r="C858" s="4">
        <v>477</v>
      </c>
      <c r="D858" s="35" t="s">
        <v>229</v>
      </c>
      <c r="E858" s="36" t="s">
        <v>230</v>
      </c>
      <c r="F858" s="6"/>
      <c r="G858" s="7"/>
    </row>
    <row r="859" spans="1:7" s="4" customFormat="1">
      <c r="A859" s="4" t="s">
        <v>2079</v>
      </c>
      <c r="B859" s="4" t="s">
        <v>4</v>
      </c>
      <c r="C859" s="4">
        <v>1971</v>
      </c>
      <c r="D859" s="45" t="s">
        <v>2080</v>
      </c>
      <c r="E859" s="36" t="s">
        <v>2081</v>
      </c>
      <c r="F859" s="6"/>
      <c r="G859" s="7"/>
    </row>
    <row r="860" spans="1:7" s="4" customFormat="1">
      <c r="A860" s="4" t="s">
        <v>4276</v>
      </c>
      <c r="B860" s="4" t="s">
        <v>4</v>
      </c>
      <c r="C860" s="4">
        <v>1230</v>
      </c>
      <c r="D860" s="35"/>
      <c r="E860" s="36" t="s">
        <v>4277</v>
      </c>
      <c r="F860" s="33"/>
      <c r="G860" s="7"/>
    </row>
    <row r="861" spans="1:7" s="4" customFormat="1">
      <c r="A861" s="4" t="s">
        <v>4278</v>
      </c>
      <c r="B861" s="4" t="s">
        <v>4</v>
      </c>
      <c r="C861" s="4">
        <v>3132</v>
      </c>
      <c r="D861" s="35"/>
      <c r="E861" s="36" t="s">
        <v>4096</v>
      </c>
      <c r="F861" s="6"/>
      <c r="G861" s="7"/>
    </row>
    <row r="862" spans="1:7" s="4" customFormat="1">
      <c r="A862" s="4" t="s">
        <v>4279</v>
      </c>
      <c r="B862" s="4" t="s">
        <v>4</v>
      </c>
      <c r="C862" s="4">
        <v>1758</v>
      </c>
      <c r="D862" s="35"/>
      <c r="E862" s="36" t="s">
        <v>4280</v>
      </c>
      <c r="F862" s="6"/>
      <c r="G862" s="7"/>
    </row>
    <row r="863" spans="1:7" s="4" customFormat="1">
      <c r="A863" s="4" t="s">
        <v>4281</v>
      </c>
      <c r="B863" s="4" t="s">
        <v>4</v>
      </c>
      <c r="C863" s="4">
        <v>372</v>
      </c>
      <c r="D863" s="35"/>
      <c r="E863" s="36" t="s">
        <v>3716</v>
      </c>
      <c r="F863" s="6"/>
      <c r="G863" s="7"/>
    </row>
    <row r="864" spans="1:7" s="4" customFormat="1">
      <c r="A864" s="4" t="s">
        <v>4282</v>
      </c>
      <c r="B864" s="4" t="s">
        <v>4</v>
      </c>
      <c r="C864" s="4">
        <v>207</v>
      </c>
      <c r="D864" s="35"/>
      <c r="E864" s="36" t="s">
        <v>4283</v>
      </c>
      <c r="F864" s="6"/>
      <c r="G864" s="7"/>
    </row>
    <row r="865" spans="1:7" s="4" customFormat="1">
      <c r="A865" s="4" t="s">
        <v>4284</v>
      </c>
      <c r="B865" s="4" t="s">
        <v>4</v>
      </c>
      <c r="C865" s="4">
        <v>1182</v>
      </c>
      <c r="D865" s="35"/>
      <c r="E865" s="36" t="s">
        <v>4285</v>
      </c>
      <c r="F865" s="6"/>
      <c r="G865" s="7"/>
    </row>
    <row r="866" spans="1:7" s="4" customFormat="1">
      <c r="A866" s="4" t="s">
        <v>4286</v>
      </c>
      <c r="B866" s="4" t="s">
        <v>4</v>
      </c>
      <c r="C866" s="4">
        <v>1464</v>
      </c>
      <c r="D866" s="35"/>
      <c r="E866" s="36" t="s">
        <v>3716</v>
      </c>
      <c r="F866" s="6"/>
      <c r="G866" s="7"/>
    </row>
    <row r="867" spans="1:7" s="4" customFormat="1">
      <c r="A867" s="4" t="s">
        <v>4287</v>
      </c>
      <c r="B867" s="4" t="s">
        <v>4</v>
      </c>
      <c r="C867" s="4">
        <v>996</v>
      </c>
      <c r="D867" s="35"/>
      <c r="E867" s="36" t="s">
        <v>4288</v>
      </c>
      <c r="F867" s="6"/>
      <c r="G867" s="7"/>
    </row>
    <row r="868" spans="1:7" s="4" customFormat="1">
      <c r="A868" s="4" t="s">
        <v>4289</v>
      </c>
      <c r="B868" s="4" t="s">
        <v>4</v>
      </c>
      <c r="C868" s="4">
        <v>930</v>
      </c>
      <c r="D868" s="35"/>
      <c r="E868" s="36" t="s">
        <v>4290</v>
      </c>
      <c r="F868" s="6"/>
      <c r="G868" s="7"/>
    </row>
    <row r="869" spans="1:7" s="4" customFormat="1">
      <c r="A869" s="4" t="s">
        <v>4291</v>
      </c>
      <c r="B869" s="4" t="s">
        <v>4</v>
      </c>
      <c r="C869" s="4">
        <v>357</v>
      </c>
      <c r="D869" s="35"/>
      <c r="E869" s="36" t="s">
        <v>3716</v>
      </c>
      <c r="F869" s="6"/>
      <c r="G869" s="7"/>
    </row>
    <row r="870" spans="1:7" s="4" customFormat="1">
      <c r="A870" s="4" t="s">
        <v>4292</v>
      </c>
      <c r="B870" s="4" t="s">
        <v>4</v>
      </c>
      <c r="C870" s="4">
        <v>489</v>
      </c>
      <c r="D870" s="35"/>
      <c r="E870" s="36" t="s">
        <v>3716</v>
      </c>
      <c r="F870" s="6"/>
      <c r="G870" s="7"/>
    </row>
    <row r="871" spans="1:7" s="4" customFormat="1">
      <c r="A871" s="4" t="s">
        <v>3664</v>
      </c>
      <c r="B871" s="4" t="s">
        <v>4</v>
      </c>
      <c r="C871" s="4">
        <v>1059</v>
      </c>
      <c r="D871" s="35" t="s">
        <v>3665</v>
      </c>
      <c r="E871" s="36" t="s">
        <v>3666</v>
      </c>
      <c r="F871" s="6"/>
      <c r="G871" s="7"/>
    </row>
    <row r="872" spans="1:7" s="4" customFormat="1">
      <c r="A872" s="4" t="s">
        <v>4293</v>
      </c>
      <c r="B872" s="4" t="s">
        <v>4</v>
      </c>
      <c r="C872" s="4">
        <v>891</v>
      </c>
      <c r="D872" s="35"/>
      <c r="E872" s="36" t="s">
        <v>4294</v>
      </c>
      <c r="F872" s="6"/>
      <c r="G872" s="7"/>
    </row>
    <row r="873" spans="1:7" s="4" customFormat="1">
      <c r="A873" s="4" t="s">
        <v>4295</v>
      </c>
      <c r="B873" s="4" t="s">
        <v>4</v>
      </c>
      <c r="C873" s="4">
        <v>1125</v>
      </c>
      <c r="D873" s="35"/>
      <c r="E873" s="36" t="s">
        <v>4296</v>
      </c>
      <c r="F873" s="6"/>
      <c r="G873" s="7"/>
    </row>
    <row r="874" spans="1:7" s="4" customFormat="1">
      <c r="A874" s="4" t="s">
        <v>4297</v>
      </c>
      <c r="B874" s="4" t="s">
        <v>4</v>
      </c>
      <c r="C874" s="4">
        <v>183</v>
      </c>
      <c r="D874" s="35"/>
      <c r="E874" s="36" t="s">
        <v>3716</v>
      </c>
      <c r="F874" s="6"/>
      <c r="G874" s="7"/>
    </row>
    <row r="875" spans="1:7" s="4" customFormat="1">
      <c r="A875" s="4" t="s">
        <v>4298</v>
      </c>
      <c r="B875" s="4" t="s">
        <v>4</v>
      </c>
      <c r="C875" s="4">
        <v>1062</v>
      </c>
      <c r="D875" s="35"/>
      <c r="E875" s="36" t="s">
        <v>4299</v>
      </c>
      <c r="F875" s="6"/>
      <c r="G875" s="7"/>
    </row>
    <row r="876" spans="1:7" s="4" customFormat="1">
      <c r="A876" s="4" t="s">
        <v>4300</v>
      </c>
      <c r="B876" s="4" t="s">
        <v>4</v>
      </c>
      <c r="C876" s="4">
        <v>603</v>
      </c>
      <c r="D876" s="35"/>
      <c r="E876" s="36" t="s">
        <v>4301</v>
      </c>
      <c r="F876" s="6"/>
      <c r="G876" s="7"/>
    </row>
    <row r="877" spans="1:7" s="4" customFormat="1">
      <c r="A877" s="4" t="s">
        <v>2564</v>
      </c>
      <c r="B877" s="4" t="s">
        <v>4</v>
      </c>
      <c r="C877" s="4">
        <v>564</v>
      </c>
      <c r="D877" s="35" t="s">
        <v>2565</v>
      </c>
      <c r="E877" s="36" t="s">
        <v>2566</v>
      </c>
      <c r="F877" s="6"/>
      <c r="G877" s="7"/>
    </row>
    <row r="878" spans="1:7" s="4" customFormat="1">
      <c r="A878" s="4" t="s">
        <v>2630</v>
      </c>
      <c r="B878" s="4" t="s">
        <v>4</v>
      </c>
      <c r="C878" s="4">
        <v>261</v>
      </c>
      <c r="D878" s="35" t="s">
        <v>2631</v>
      </c>
      <c r="E878" s="36" t="s">
        <v>2632</v>
      </c>
      <c r="F878" s="6"/>
      <c r="G878" s="7"/>
    </row>
    <row r="879" spans="1:7" s="4" customFormat="1">
      <c r="A879" s="4" t="s">
        <v>4302</v>
      </c>
      <c r="B879" s="4" t="s">
        <v>4</v>
      </c>
      <c r="C879" s="4">
        <v>1527</v>
      </c>
      <c r="D879" s="35"/>
      <c r="E879" s="36" t="s">
        <v>4303</v>
      </c>
      <c r="F879" s="6"/>
      <c r="G879" s="7"/>
    </row>
    <row r="880" spans="1:7" s="4" customFormat="1">
      <c r="A880" s="4" t="s">
        <v>4304</v>
      </c>
      <c r="B880" s="4" t="s">
        <v>4</v>
      </c>
      <c r="C880" s="4">
        <v>369</v>
      </c>
      <c r="D880" s="35"/>
      <c r="E880" s="36" t="s">
        <v>4305</v>
      </c>
      <c r="F880" s="6"/>
      <c r="G880" s="7"/>
    </row>
    <row r="881" spans="1:7" s="4" customFormat="1">
      <c r="A881" s="4" t="s">
        <v>2264</v>
      </c>
      <c r="B881" s="4" t="s">
        <v>4</v>
      </c>
      <c r="C881" s="4">
        <v>2199</v>
      </c>
      <c r="D881" s="35" t="s">
        <v>2265</v>
      </c>
      <c r="E881" s="36" t="s">
        <v>2266</v>
      </c>
      <c r="F881" s="6"/>
      <c r="G881" s="7"/>
    </row>
    <row r="882" spans="1:7" s="4" customFormat="1">
      <c r="A882" s="4" t="s">
        <v>4306</v>
      </c>
      <c r="B882" s="4" t="s">
        <v>4</v>
      </c>
      <c r="C882" s="4">
        <v>1641</v>
      </c>
      <c r="D882" s="35"/>
      <c r="E882" s="36" t="s">
        <v>4307</v>
      </c>
      <c r="F882" s="6"/>
      <c r="G882" s="7"/>
    </row>
    <row r="883" spans="1:7" s="4" customFormat="1">
      <c r="A883" s="4" t="s">
        <v>554</v>
      </c>
      <c r="B883" s="4" t="s">
        <v>4</v>
      </c>
      <c r="C883" s="4">
        <v>912</v>
      </c>
      <c r="D883" s="35" t="s">
        <v>555</v>
      </c>
      <c r="E883" s="36" t="s">
        <v>556</v>
      </c>
      <c r="F883" s="6"/>
      <c r="G883" s="7"/>
    </row>
    <row r="884" spans="1:7" s="4" customFormat="1">
      <c r="A884" s="4" t="s">
        <v>4308</v>
      </c>
      <c r="B884" s="4" t="s">
        <v>4</v>
      </c>
      <c r="C884" s="4">
        <v>1674</v>
      </c>
      <c r="D884" s="35"/>
      <c r="E884" s="36" t="s">
        <v>4309</v>
      </c>
      <c r="F884" s="6"/>
      <c r="G884" s="7"/>
    </row>
    <row r="885" spans="1:7" s="4" customFormat="1">
      <c r="A885" s="4" t="s">
        <v>1071</v>
      </c>
      <c r="B885" s="4" t="s">
        <v>4</v>
      </c>
      <c r="C885" s="4">
        <v>873</v>
      </c>
      <c r="D885" s="35" t="s">
        <v>1069</v>
      </c>
      <c r="E885" s="36" t="s">
        <v>1070</v>
      </c>
      <c r="F885" s="6"/>
      <c r="G885" s="7"/>
    </row>
    <row r="886" spans="1:7" s="4" customFormat="1">
      <c r="A886" s="4" t="s">
        <v>2892</v>
      </c>
      <c r="B886" s="4" t="s">
        <v>4</v>
      </c>
      <c r="C886" s="4">
        <v>1506</v>
      </c>
      <c r="D886" s="35" t="s">
        <v>2893</v>
      </c>
      <c r="E886" s="36" t="s">
        <v>2894</v>
      </c>
      <c r="F886" s="6"/>
      <c r="G886" s="7"/>
    </row>
    <row r="887" spans="1:7" s="4" customFormat="1">
      <c r="A887" s="4" t="s">
        <v>2895</v>
      </c>
      <c r="B887" s="4" t="s">
        <v>4</v>
      </c>
      <c r="C887" s="4">
        <v>525</v>
      </c>
      <c r="D887" s="35" t="s">
        <v>2896</v>
      </c>
      <c r="E887" s="40" t="s">
        <v>2897</v>
      </c>
      <c r="F887" s="6"/>
      <c r="G887" s="7"/>
    </row>
    <row r="888" spans="1:7" s="4" customFormat="1">
      <c r="A888" s="4" t="s">
        <v>2898</v>
      </c>
      <c r="B888" s="4" t="s">
        <v>4</v>
      </c>
      <c r="C888" s="4">
        <v>969</v>
      </c>
      <c r="D888" s="35" t="s">
        <v>2899</v>
      </c>
      <c r="E888" s="36" t="s">
        <v>2900</v>
      </c>
      <c r="F888" s="6"/>
      <c r="G888" s="7"/>
    </row>
    <row r="889" spans="1:7" s="4" customFormat="1">
      <c r="A889" s="4" t="s">
        <v>4310</v>
      </c>
      <c r="B889" s="4" t="s">
        <v>4</v>
      </c>
      <c r="C889" s="4">
        <v>687</v>
      </c>
      <c r="D889" s="35"/>
      <c r="E889" s="36" t="s">
        <v>3812</v>
      </c>
      <c r="F889" s="6"/>
      <c r="G889" s="7"/>
    </row>
    <row r="890" spans="1:7" s="4" customFormat="1">
      <c r="A890" s="4" t="s">
        <v>4311</v>
      </c>
      <c r="B890" s="4" t="s">
        <v>4</v>
      </c>
      <c r="C890" s="4">
        <v>279</v>
      </c>
      <c r="D890" s="35"/>
      <c r="E890" s="36" t="s">
        <v>3895</v>
      </c>
      <c r="F890" s="6"/>
      <c r="G890" s="7"/>
    </row>
    <row r="891" spans="1:7" s="4" customFormat="1">
      <c r="A891" s="4" t="s">
        <v>4312</v>
      </c>
      <c r="B891" s="4" t="s">
        <v>4</v>
      </c>
      <c r="C891" s="4">
        <v>843</v>
      </c>
      <c r="D891" s="35"/>
      <c r="E891" s="36" t="s">
        <v>3718</v>
      </c>
      <c r="F891" s="6"/>
      <c r="G891" s="7"/>
    </row>
    <row r="892" spans="1:7" s="4" customFormat="1">
      <c r="A892" s="4" t="s">
        <v>4313</v>
      </c>
      <c r="B892" s="4" t="s">
        <v>4</v>
      </c>
      <c r="C892" s="4">
        <v>726</v>
      </c>
      <c r="D892" s="35"/>
      <c r="E892" s="36" t="s">
        <v>4314</v>
      </c>
      <c r="F892" s="6"/>
      <c r="G892" s="7"/>
    </row>
    <row r="893" spans="1:7" s="4" customFormat="1">
      <c r="A893" s="4" t="s">
        <v>692</v>
      </c>
      <c r="B893" s="4" t="s">
        <v>4</v>
      </c>
      <c r="C893" s="4">
        <v>1392</v>
      </c>
      <c r="D893" s="35" t="s">
        <v>690</v>
      </c>
      <c r="E893" s="36" t="s">
        <v>693</v>
      </c>
      <c r="F893" s="6"/>
      <c r="G893" s="7"/>
    </row>
    <row r="894" spans="1:7" s="4" customFormat="1">
      <c r="A894" s="4" t="s">
        <v>4315</v>
      </c>
      <c r="B894" s="4" t="s">
        <v>4</v>
      </c>
      <c r="C894" s="4">
        <v>1257</v>
      </c>
      <c r="D894" s="35"/>
      <c r="E894" s="36" t="s">
        <v>4038</v>
      </c>
      <c r="F894" s="6"/>
      <c r="G894" s="7"/>
    </row>
    <row r="895" spans="1:7" s="4" customFormat="1">
      <c r="A895" s="4" t="s">
        <v>4316</v>
      </c>
      <c r="B895" s="4" t="s">
        <v>4</v>
      </c>
      <c r="C895" s="4">
        <v>312</v>
      </c>
      <c r="D895" s="35"/>
      <c r="E895" s="36" t="s">
        <v>3716</v>
      </c>
      <c r="F895" s="6"/>
      <c r="G895" s="7"/>
    </row>
    <row r="896" spans="1:7" s="4" customFormat="1">
      <c r="A896" s="4" t="s">
        <v>619</v>
      </c>
      <c r="B896" s="4" t="s">
        <v>4</v>
      </c>
      <c r="C896" s="4">
        <v>2238</v>
      </c>
      <c r="D896" s="35" t="s">
        <v>620</v>
      </c>
      <c r="E896" s="36" t="s">
        <v>621</v>
      </c>
      <c r="F896" s="6"/>
      <c r="G896" s="7"/>
    </row>
    <row r="897" spans="1:7" s="4" customFormat="1">
      <c r="A897" s="4" t="s">
        <v>1919</v>
      </c>
      <c r="B897" s="4" t="s">
        <v>4</v>
      </c>
      <c r="C897" s="4">
        <v>270</v>
      </c>
      <c r="D897" s="41" t="s">
        <v>1920</v>
      </c>
      <c r="E897" s="36" t="s">
        <v>1921</v>
      </c>
      <c r="F897" s="6"/>
      <c r="G897" s="7"/>
    </row>
    <row r="898" spans="1:7" s="4" customFormat="1">
      <c r="A898" s="4" t="s">
        <v>4317</v>
      </c>
      <c r="B898" s="4" t="s">
        <v>4</v>
      </c>
      <c r="C898" s="4">
        <v>855</v>
      </c>
      <c r="D898" s="35"/>
      <c r="E898" s="36" t="s">
        <v>4318</v>
      </c>
      <c r="F898" s="6"/>
      <c r="G898" s="7"/>
    </row>
    <row r="899" spans="1:7" s="4" customFormat="1">
      <c r="A899" s="4" t="s">
        <v>3121</v>
      </c>
      <c r="B899" s="4" t="s">
        <v>4</v>
      </c>
      <c r="C899" s="4">
        <v>1005</v>
      </c>
      <c r="D899" s="35" t="s">
        <v>3122</v>
      </c>
      <c r="E899" s="36" t="s">
        <v>3123</v>
      </c>
      <c r="F899" s="6"/>
      <c r="G899" s="7"/>
    </row>
    <row r="900" spans="1:7" s="4" customFormat="1">
      <c r="A900" s="4" t="s">
        <v>4319</v>
      </c>
      <c r="B900" s="4" t="s">
        <v>4</v>
      </c>
      <c r="C900" s="4">
        <v>510</v>
      </c>
      <c r="D900" s="35"/>
      <c r="E900" s="36" t="s">
        <v>3922</v>
      </c>
      <c r="F900" s="6"/>
      <c r="G900" s="7"/>
    </row>
    <row r="901" spans="1:7" s="4" customFormat="1">
      <c r="A901" s="4" t="s">
        <v>4320</v>
      </c>
      <c r="B901" s="4" t="s">
        <v>4</v>
      </c>
      <c r="C901" s="4">
        <v>366</v>
      </c>
      <c r="D901" s="35"/>
      <c r="E901" s="36" t="s">
        <v>3718</v>
      </c>
      <c r="F901" s="6"/>
      <c r="G901" s="7"/>
    </row>
    <row r="902" spans="1:7" s="4" customFormat="1">
      <c r="A902" s="4" t="s">
        <v>2016</v>
      </c>
      <c r="B902" s="4" t="s">
        <v>4</v>
      </c>
      <c r="C902" s="4">
        <v>1080</v>
      </c>
      <c r="D902" s="35" t="s">
        <v>2017</v>
      </c>
      <c r="E902" s="36" t="s">
        <v>2018</v>
      </c>
      <c r="F902" s="6"/>
      <c r="G902" s="7"/>
    </row>
    <row r="903" spans="1:7" s="4" customFormat="1">
      <c r="A903" s="4" t="s">
        <v>1781</v>
      </c>
      <c r="B903" s="4" t="s">
        <v>4</v>
      </c>
      <c r="C903" s="4">
        <v>501</v>
      </c>
      <c r="D903" s="35" t="s">
        <v>1782</v>
      </c>
      <c r="E903" s="36" t="s">
        <v>1783</v>
      </c>
      <c r="F903" s="6"/>
      <c r="G903" s="7"/>
    </row>
    <row r="904" spans="1:7" s="4" customFormat="1">
      <c r="A904" s="4" t="s">
        <v>1722</v>
      </c>
      <c r="B904" s="4" t="s">
        <v>4</v>
      </c>
      <c r="C904" s="4">
        <v>2838</v>
      </c>
      <c r="D904" s="35" t="s">
        <v>1723</v>
      </c>
      <c r="E904" s="36" t="s">
        <v>1724</v>
      </c>
      <c r="F904" s="6"/>
      <c r="G904" s="7"/>
    </row>
    <row r="905" spans="1:7" s="4" customFormat="1">
      <c r="A905" s="4" t="s">
        <v>4321</v>
      </c>
      <c r="B905" s="4" t="s">
        <v>4</v>
      </c>
      <c r="C905" s="4">
        <v>285</v>
      </c>
      <c r="D905" s="35"/>
      <c r="E905" s="36" t="s">
        <v>3716</v>
      </c>
      <c r="F905" s="6"/>
      <c r="G905" s="7"/>
    </row>
    <row r="906" spans="1:7" s="4" customFormat="1">
      <c r="A906" s="4" t="s">
        <v>1755</v>
      </c>
      <c r="B906" s="4" t="s">
        <v>4</v>
      </c>
      <c r="C906" s="4">
        <v>966</v>
      </c>
      <c r="D906" s="35" t="s">
        <v>1756</v>
      </c>
      <c r="E906" s="36" t="s">
        <v>1757</v>
      </c>
      <c r="F906" s="6"/>
      <c r="G906" s="7"/>
    </row>
    <row r="907" spans="1:7" s="4" customFormat="1">
      <c r="A907" s="4" t="s">
        <v>2962</v>
      </c>
      <c r="B907" s="4" t="s">
        <v>4</v>
      </c>
      <c r="C907" s="4">
        <v>546</v>
      </c>
      <c r="D907" s="35" t="s">
        <v>2963</v>
      </c>
      <c r="E907" s="36" t="s">
        <v>2964</v>
      </c>
      <c r="F907" s="6"/>
      <c r="G907" s="7"/>
    </row>
    <row r="908" spans="1:7" s="4" customFormat="1">
      <c r="A908" s="4" t="s">
        <v>4322</v>
      </c>
      <c r="B908" s="4" t="s">
        <v>4</v>
      </c>
      <c r="C908" s="4">
        <v>1299</v>
      </c>
      <c r="D908" s="35"/>
      <c r="E908" s="36" t="s">
        <v>3855</v>
      </c>
      <c r="F908" s="6"/>
      <c r="G908" s="7"/>
    </row>
    <row r="909" spans="1:7" s="4" customFormat="1">
      <c r="A909" s="4" t="s">
        <v>1244</v>
      </c>
      <c r="B909" s="4" t="s">
        <v>4</v>
      </c>
      <c r="C909" s="4">
        <v>1824</v>
      </c>
      <c r="D909" s="35" t="s">
        <v>1245</v>
      </c>
      <c r="E909" s="36" t="s">
        <v>1246</v>
      </c>
      <c r="F909" s="6"/>
      <c r="G909" s="7"/>
    </row>
    <row r="910" spans="1:7" s="4" customFormat="1">
      <c r="A910" s="4" t="s">
        <v>4323</v>
      </c>
      <c r="B910" s="4" t="s">
        <v>4</v>
      </c>
      <c r="C910" s="4">
        <v>765</v>
      </c>
      <c r="D910" s="35"/>
      <c r="E910" s="36" t="s">
        <v>3718</v>
      </c>
      <c r="F910" s="6"/>
      <c r="G910" s="7"/>
    </row>
    <row r="911" spans="1:7" s="4" customFormat="1">
      <c r="A911" s="4" t="s">
        <v>4324</v>
      </c>
      <c r="B911" s="4" t="s">
        <v>4</v>
      </c>
      <c r="C911" s="4">
        <v>972</v>
      </c>
      <c r="D911" s="35"/>
      <c r="E911" s="36" t="s">
        <v>3716</v>
      </c>
      <c r="F911" s="6"/>
      <c r="G911" s="7"/>
    </row>
    <row r="912" spans="1:7" s="4" customFormat="1">
      <c r="A912" s="4" t="s">
        <v>4325</v>
      </c>
      <c r="B912" s="4" t="s">
        <v>4</v>
      </c>
      <c r="C912" s="4">
        <v>915</v>
      </c>
      <c r="D912" s="35"/>
      <c r="E912" s="36" t="s">
        <v>4326</v>
      </c>
      <c r="F912" s="6"/>
      <c r="G912" s="7"/>
    </row>
    <row r="913" spans="1:7" s="4" customFormat="1">
      <c r="A913" s="4" t="s">
        <v>2143</v>
      </c>
      <c r="B913" s="4" t="s">
        <v>4</v>
      </c>
      <c r="C913" s="4">
        <v>1170</v>
      </c>
      <c r="D913" s="35" t="s">
        <v>2144</v>
      </c>
      <c r="E913" s="36" t="s">
        <v>2145</v>
      </c>
      <c r="F913" s="6"/>
      <c r="G913" s="7"/>
    </row>
    <row r="914" spans="1:7" s="4" customFormat="1">
      <c r="A914" s="4" t="s">
        <v>4327</v>
      </c>
      <c r="B914" s="4" t="s">
        <v>4</v>
      </c>
      <c r="C914" s="4">
        <v>1554</v>
      </c>
      <c r="D914" s="35"/>
      <c r="E914" s="36" t="s">
        <v>4328</v>
      </c>
      <c r="F914" s="6"/>
      <c r="G914" s="7"/>
    </row>
    <row r="915" spans="1:7" s="4" customFormat="1">
      <c r="A915" s="4" t="s">
        <v>103</v>
      </c>
      <c r="B915" s="4" t="s">
        <v>4</v>
      </c>
      <c r="C915" s="4">
        <v>1251</v>
      </c>
      <c r="D915" s="35" t="s">
        <v>104</v>
      </c>
      <c r="E915" s="36" t="s">
        <v>105</v>
      </c>
      <c r="F915" s="6"/>
      <c r="G915" s="7"/>
    </row>
    <row r="916" spans="1:7" s="4" customFormat="1">
      <c r="A916" s="4" t="s">
        <v>4329</v>
      </c>
      <c r="B916" s="4" t="s">
        <v>4</v>
      </c>
      <c r="C916" s="4">
        <v>468</v>
      </c>
      <c r="D916" s="35"/>
      <c r="E916" s="36" t="s">
        <v>4109</v>
      </c>
      <c r="F916" s="6"/>
      <c r="G916" s="7"/>
    </row>
    <row r="917" spans="1:7" s="4" customFormat="1">
      <c r="A917" s="4" t="s">
        <v>3633</v>
      </c>
      <c r="B917" s="4" t="s">
        <v>4</v>
      </c>
      <c r="C917" s="4">
        <v>2703</v>
      </c>
      <c r="D917" s="35" t="s">
        <v>3631</v>
      </c>
      <c r="E917" s="36" t="s">
        <v>3632</v>
      </c>
      <c r="F917" s="6"/>
      <c r="G917" s="7"/>
    </row>
    <row r="918" spans="1:7" s="4" customFormat="1">
      <c r="A918" s="4" t="s">
        <v>750</v>
      </c>
      <c r="B918" s="4" t="s">
        <v>4</v>
      </c>
      <c r="C918" s="4">
        <v>1557</v>
      </c>
      <c r="D918" s="35" t="s">
        <v>751</v>
      </c>
      <c r="E918" s="36" t="s">
        <v>752</v>
      </c>
      <c r="F918" s="6"/>
      <c r="G918" s="7"/>
    </row>
    <row r="919" spans="1:7" s="4" customFormat="1">
      <c r="A919" s="4" t="s">
        <v>4330</v>
      </c>
      <c r="B919" s="4" t="s">
        <v>4</v>
      </c>
      <c r="C919" s="4">
        <v>2526</v>
      </c>
      <c r="D919" s="35"/>
      <c r="E919" s="36" t="s">
        <v>4331</v>
      </c>
      <c r="F919" s="6"/>
      <c r="G919" s="7"/>
    </row>
    <row r="920" spans="1:7" s="4" customFormat="1">
      <c r="A920" s="4" t="s">
        <v>4332</v>
      </c>
      <c r="B920" s="4" t="s">
        <v>4</v>
      </c>
      <c r="C920" s="4">
        <v>1041</v>
      </c>
      <c r="D920" s="35"/>
      <c r="E920" s="36" t="s">
        <v>4333</v>
      </c>
      <c r="F920" s="6"/>
      <c r="G920" s="7"/>
    </row>
    <row r="921" spans="1:7" s="4" customFormat="1">
      <c r="A921" s="4" t="s">
        <v>4334</v>
      </c>
      <c r="B921" s="4" t="s">
        <v>4</v>
      </c>
      <c r="C921" s="4">
        <v>1533</v>
      </c>
      <c r="D921" s="35"/>
      <c r="E921" s="36" t="s">
        <v>3764</v>
      </c>
      <c r="F921" s="6"/>
      <c r="G921" s="7"/>
    </row>
    <row r="922" spans="1:7" s="4" customFormat="1">
      <c r="A922" s="4" t="s">
        <v>4335</v>
      </c>
      <c r="B922" s="4" t="s">
        <v>4</v>
      </c>
      <c r="C922" s="4">
        <v>474</v>
      </c>
      <c r="D922" s="35"/>
      <c r="E922" s="36" t="s">
        <v>3716</v>
      </c>
      <c r="F922" s="6"/>
      <c r="G922" s="7"/>
    </row>
    <row r="923" spans="1:7" s="4" customFormat="1">
      <c r="A923" s="4" t="s">
        <v>2868</v>
      </c>
      <c r="B923" s="4" t="s">
        <v>4</v>
      </c>
      <c r="C923" s="4">
        <v>780</v>
      </c>
      <c r="D923" s="35" t="s">
        <v>2869</v>
      </c>
      <c r="E923" s="36" t="s">
        <v>2870</v>
      </c>
      <c r="F923" s="6"/>
      <c r="G923" s="7"/>
    </row>
    <row r="924" spans="1:7" s="4" customFormat="1">
      <c r="A924" s="4" t="s">
        <v>1693</v>
      </c>
      <c r="B924" s="4" t="s">
        <v>4</v>
      </c>
      <c r="C924" s="4">
        <v>894</v>
      </c>
      <c r="D924" s="35" t="s">
        <v>1694</v>
      </c>
      <c r="E924" s="36" t="s">
        <v>1695</v>
      </c>
      <c r="F924" s="6"/>
      <c r="G924" s="7"/>
    </row>
    <row r="925" spans="1:7" s="4" customFormat="1">
      <c r="A925" s="4" t="s">
        <v>4336</v>
      </c>
      <c r="B925" s="4" t="s">
        <v>4</v>
      </c>
      <c r="C925" s="4">
        <v>363</v>
      </c>
      <c r="D925" s="35"/>
      <c r="E925" s="36" t="s">
        <v>3716</v>
      </c>
      <c r="F925" s="6"/>
      <c r="G925" s="7"/>
    </row>
    <row r="926" spans="1:7" s="4" customFormat="1">
      <c r="A926" s="4" t="s">
        <v>3373</v>
      </c>
      <c r="B926" s="4" t="s">
        <v>4</v>
      </c>
      <c r="C926" s="4">
        <v>1650</v>
      </c>
      <c r="D926" s="41" t="s">
        <v>3374</v>
      </c>
      <c r="E926" s="36" t="s">
        <v>3375</v>
      </c>
      <c r="F926" s="6"/>
      <c r="G926" s="7"/>
    </row>
    <row r="927" spans="1:7" s="4" customFormat="1">
      <c r="A927" s="4" t="s">
        <v>4337</v>
      </c>
      <c r="B927" s="4" t="s">
        <v>4</v>
      </c>
      <c r="C927" s="4">
        <v>981</v>
      </c>
      <c r="D927" s="35"/>
      <c r="E927" s="36" t="s">
        <v>3716</v>
      </c>
      <c r="F927" s="6"/>
      <c r="G927" s="7"/>
    </row>
    <row r="928" spans="1:7" s="4" customFormat="1">
      <c r="A928" s="4" t="s">
        <v>2452</v>
      </c>
      <c r="B928" s="4" t="s">
        <v>4</v>
      </c>
      <c r="C928" s="4">
        <v>558</v>
      </c>
      <c r="D928" s="35" t="s">
        <v>2450</v>
      </c>
      <c r="E928" s="36" t="s">
        <v>2451</v>
      </c>
      <c r="F928" s="6"/>
      <c r="G928" s="7"/>
    </row>
    <row r="929" spans="1:7" s="4" customFormat="1">
      <c r="A929" s="4" t="s">
        <v>641</v>
      </c>
      <c r="B929" s="4" t="s">
        <v>4</v>
      </c>
      <c r="C929" s="4">
        <v>855</v>
      </c>
      <c r="D929" s="35" t="s">
        <v>642</v>
      </c>
      <c r="E929" s="36" t="s">
        <v>643</v>
      </c>
      <c r="F929" s="6"/>
      <c r="G929" s="7"/>
    </row>
    <row r="930" spans="1:7" s="4" customFormat="1">
      <c r="A930" s="4" t="s">
        <v>1795</v>
      </c>
      <c r="B930" s="4" t="s">
        <v>4</v>
      </c>
      <c r="C930" s="4">
        <v>558</v>
      </c>
      <c r="D930" s="35" t="s">
        <v>1796</v>
      </c>
      <c r="E930" s="36" t="s">
        <v>1797</v>
      </c>
      <c r="F930" s="6"/>
      <c r="G930" s="7"/>
    </row>
    <row r="931" spans="1:7" s="4" customFormat="1">
      <c r="A931" s="4" t="s">
        <v>2990</v>
      </c>
      <c r="B931" s="4" t="s">
        <v>4</v>
      </c>
      <c r="C931" s="4">
        <v>723</v>
      </c>
      <c r="D931" s="35" t="s">
        <v>2991</v>
      </c>
      <c r="E931" s="36" t="s">
        <v>2992</v>
      </c>
      <c r="F931" s="6"/>
      <c r="G931" s="7"/>
    </row>
    <row r="932" spans="1:7" s="4" customFormat="1">
      <c r="A932" s="4" t="s">
        <v>1589</v>
      </c>
      <c r="B932" s="4" t="s">
        <v>4</v>
      </c>
      <c r="C932" s="4">
        <v>840</v>
      </c>
      <c r="D932" s="35" t="s">
        <v>1590</v>
      </c>
      <c r="E932" s="36" t="s">
        <v>1591</v>
      </c>
      <c r="F932" s="6"/>
      <c r="G932" s="7"/>
    </row>
    <row r="933" spans="1:7" s="4" customFormat="1">
      <c r="A933" s="4" t="s">
        <v>4338</v>
      </c>
      <c r="B933" s="4" t="s">
        <v>4</v>
      </c>
      <c r="C933" s="4">
        <v>909</v>
      </c>
      <c r="D933" s="35"/>
      <c r="E933" s="36" t="s">
        <v>4339</v>
      </c>
      <c r="F933" s="6"/>
      <c r="G933" s="7"/>
    </row>
    <row r="934" spans="1:7" s="4" customFormat="1">
      <c r="A934" s="4" t="s">
        <v>4340</v>
      </c>
      <c r="B934" s="4" t="s">
        <v>4</v>
      </c>
      <c r="C934" s="4">
        <v>231</v>
      </c>
      <c r="D934" s="35"/>
      <c r="E934" s="36" t="s">
        <v>3716</v>
      </c>
      <c r="F934" s="6"/>
      <c r="G934" s="7"/>
    </row>
    <row r="935" spans="1:7" s="4" customFormat="1">
      <c r="A935" s="4" t="s">
        <v>4341</v>
      </c>
      <c r="B935" s="4" t="s">
        <v>4</v>
      </c>
      <c r="C935" s="4">
        <v>1494</v>
      </c>
      <c r="D935" s="35"/>
      <c r="E935" s="36" t="s">
        <v>4342</v>
      </c>
      <c r="F935" s="6"/>
      <c r="G935" s="7"/>
    </row>
    <row r="936" spans="1:7" s="4" customFormat="1">
      <c r="A936" s="4" t="s">
        <v>4343</v>
      </c>
      <c r="B936" s="4" t="s">
        <v>4</v>
      </c>
      <c r="C936" s="4">
        <v>336</v>
      </c>
      <c r="D936" s="35"/>
      <c r="E936" s="36" t="s">
        <v>3716</v>
      </c>
      <c r="F936" s="6"/>
      <c r="G936" s="7"/>
    </row>
    <row r="937" spans="1:7" s="4" customFormat="1">
      <c r="A937" s="4" t="s">
        <v>4344</v>
      </c>
      <c r="B937" s="4" t="s">
        <v>4</v>
      </c>
      <c r="C937" s="4">
        <v>399</v>
      </c>
      <c r="D937" s="35"/>
      <c r="E937" s="36" t="s">
        <v>3716</v>
      </c>
      <c r="F937" s="6"/>
      <c r="G937" s="7"/>
    </row>
    <row r="938" spans="1:7" s="4" customFormat="1">
      <c r="A938" s="4" t="s">
        <v>4345</v>
      </c>
      <c r="B938" s="4" t="s">
        <v>4</v>
      </c>
      <c r="C938" s="4">
        <v>387</v>
      </c>
      <c r="D938" s="35"/>
      <c r="E938" s="36" t="s">
        <v>3716</v>
      </c>
      <c r="F938" s="6"/>
      <c r="G938" s="7"/>
    </row>
    <row r="939" spans="1:7" s="4" customFormat="1">
      <c r="A939" s="4" t="s">
        <v>4346</v>
      </c>
      <c r="B939" s="4" t="s">
        <v>4</v>
      </c>
      <c r="C939" s="4">
        <v>174</v>
      </c>
      <c r="D939" s="35"/>
      <c r="E939" s="36" t="s">
        <v>3716</v>
      </c>
      <c r="F939" s="6"/>
      <c r="G939" s="7"/>
    </row>
    <row r="940" spans="1:7" s="4" customFormat="1">
      <c r="A940" s="4" t="s">
        <v>4347</v>
      </c>
      <c r="B940" s="4" t="s">
        <v>4</v>
      </c>
      <c r="C940" s="4">
        <v>285</v>
      </c>
      <c r="D940" s="35"/>
      <c r="E940" s="36" t="s">
        <v>4348</v>
      </c>
      <c r="F940" s="6"/>
      <c r="G940" s="7"/>
    </row>
    <row r="941" spans="1:7" s="4" customFormat="1">
      <c r="A941" s="4" t="s">
        <v>4349</v>
      </c>
      <c r="B941" s="4" t="s">
        <v>4</v>
      </c>
      <c r="C941" s="4">
        <v>639</v>
      </c>
      <c r="D941" s="35"/>
      <c r="E941" s="36" t="s">
        <v>4350</v>
      </c>
      <c r="F941" s="33"/>
      <c r="G941" s="7"/>
    </row>
    <row r="942" spans="1:7" s="4" customFormat="1">
      <c r="A942" s="4" t="s">
        <v>4351</v>
      </c>
      <c r="B942" s="4" t="s">
        <v>4</v>
      </c>
      <c r="C942" s="4">
        <v>657</v>
      </c>
      <c r="D942" s="35"/>
      <c r="E942" s="36" t="s">
        <v>3716</v>
      </c>
      <c r="F942" s="6"/>
      <c r="G942" s="7"/>
    </row>
    <row r="943" spans="1:7" s="4" customFormat="1">
      <c r="A943" s="4" t="s">
        <v>4352</v>
      </c>
      <c r="B943" s="4" t="s">
        <v>4</v>
      </c>
      <c r="C943" s="4">
        <v>387</v>
      </c>
      <c r="D943" s="35"/>
      <c r="E943" s="36" t="s">
        <v>3716</v>
      </c>
      <c r="F943" s="6"/>
      <c r="G943" s="7"/>
    </row>
    <row r="944" spans="1:7" s="4" customFormat="1">
      <c r="A944" s="4" t="s">
        <v>2468</v>
      </c>
      <c r="B944" s="4" t="s">
        <v>4</v>
      </c>
      <c r="C944" s="4">
        <v>654</v>
      </c>
      <c r="D944" s="35" t="s">
        <v>2469</v>
      </c>
      <c r="E944" s="36" t="s">
        <v>2470</v>
      </c>
      <c r="F944" s="6"/>
      <c r="G944" s="7"/>
    </row>
    <row r="945" spans="1:7" s="4" customFormat="1">
      <c r="A945" s="4" t="s">
        <v>4353</v>
      </c>
      <c r="B945" s="4" t="s">
        <v>4</v>
      </c>
      <c r="C945" s="4">
        <v>213</v>
      </c>
      <c r="D945" s="35"/>
      <c r="E945" s="36" t="s">
        <v>3716</v>
      </c>
      <c r="F945" s="6"/>
      <c r="G945" s="7"/>
    </row>
    <row r="946" spans="1:7" s="4" customFormat="1">
      <c r="A946" s="4" t="s">
        <v>4354</v>
      </c>
      <c r="B946" s="4" t="s">
        <v>4</v>
      </c>
      <c r="C946" s="4">
        <v>237</v>
      </c>
      <c r="D946" s="35"/>
      <c r="E946" s="36" t="s">
        <v>3716</v>
      </c>
      <c r="F946" s="6"/>
      <c r="G946" s="7"/>
    </row>
    <row r="947" spans="1:7" s="4" customFormat="1">
      <c r="A947" s="4" t="s">
        <v>4355</v>
      </c>
      <c r="B947" s="4" t="s">
        <v>4</v>
      </c>
      <c r="C947" s="4">
        <v>363</v>
      </c>
      <c r="D947" s="35"/>
      <c r="E947" s="36" t="s">
        <v>3716</v>
      </c>
      <c r="F947" s="6"/>
      <c r="G947" s="7"/>
    </row>
    <row r="948" spans="1:7" s="4" customFormat="1">
      <c r="A948" s="4" t="s">
        <v>4356</v>
      </c>
      <c r="B948" s="4" t="s">
        <v>4</v>
      </c>
      <c r="C948" s="4">
        <v>363</v>
      </c>
      <c r="D948" s="35"/>
      <c r="E948" s="36" t="s">
        <v>3716</v>
      </c>
      <c r="F948" s="6"/>
      <c r="G948" s="7"/>
    </row>
    <row r="949" spans="1:7" s="4" customFormat="1">
      <c r="A949" s="4" t="s">
        <v>4357</v>
      </c>
      <c r="B949" s="4" t="s">
        <v>4</v>
      </c>
      <c r="C949" s="4">
        <v>342</v>
      </c>
      <c r="D949" s="35"/>
      <c r="E949" s="36" t="s">
        <v>3716</v>
      </c>
      <c r="F949" s="6"/>
      <c r="G949" s="7"/>
    </row>
    <row r="950" spans="1:7" s="4" customFormat="1">
      <c r="A950" s="4" t="s">
        <v>4358</v>
      </c>
      <c r="B950" s="4" t="s">
        <v>4</v>
      </c>
      <c r="C950" s="4">
        <v>2376</v>
      </c>
      <c r="D950" s="35"/>
      <c r="E950" s="36" t="s">
        <v>3716</v>
      </c>
      <c r="F950" s="6"/>
      <c r="G950" s="7"/>
    </row>
    <row r="951" spans="1:7" s="4" customFormat="1">
      <c r="A951" s="4" t="s">
        <v>4359</v>
      </c>
      <c r="B951" s="4" t="s">
        <v>4</v>
      </c>
      <c r="C951" s="4">
        <v>1842</v>
      </c>
      <c r="D951" s="35"/>
      <c r="E951" s="36" t="s">
        <v>4360</v>
      </c>
      <c r="F951" s="6"/>
      <c r="G951" s="7"/>
    </row>
    <row r="952" spans="1:7" s="4" customFormat="1">
      <c r="A952" s="4" t="s">
        <v>4361</v>
      </c>
      <c r="B952" s="4" t="s">
        <v>4</v>
      </c>
      <c r="C952" s="4">
        <v>357</v>
      </c>
      <c r="D952" s="35"/>
      <c r="E952" s="36" t="s">
        <v>3716</v>
      </c>
      <c r="F952" s="6"/>
      <c r="G952" s="7"/>
    </row>
    <row r="953" spans="1:7" s="4" customFormat="1">
      <c r="A953" s="4" t="s">
        <v>4362</v>
      </c>
      <c r="B953" s="4" t="s">
        <v>4</v>
      </c>
      <c r="C953" s="4">
        <v>333</v>
      </c>
      <c r="D953" s="35"/>
      <c r="E953" s="36" t="s">
        <v>3716</v>
      </c>
      <c r="F953" s="6"/>
      <c r="G953" s="7"/>
    </row>
    <row r="954" spans="1:7" s="4" customFormat="1">
      <c r="A954" s="4" t="s">
        <v>4363</v>
      </c>
      <c r="B954" s="4" t="s">
        <v>4</v>
      </c>
      <c r="C954" s="4">
        <v>1575</v>
      </c>
      <c r="D954" s="35"/>
      <c r="E954" s="36" t="s">
        <v>4364</v>
      </c>
      <c r="F954" s="6"/>
      <c r="G954" s="7"/>
    </row>
    <row r="955" spans="1:7" s="4" customFormat="1">
      <c r="A955" s="4" t="s">
        <v>4365</v>
      </c>
      <c r="B955" s="4" t="s">
        <v>4</v>
      </c>
      <c r="C955" s="4">
        <v>321</v>
      </c>
      <c r="D955" s="35"/>
      <c r="E955" s="36" t="s">
        <v>3716</v>
      </c>
      <c r="F955" s="6"/>
      <c r="G955" s="7"/>
    </row>
    <row r="956" spans="1:7" s="4" customFormat="1">
      <c r="A956" s="4" t="s">
        <v>4366</v>
      </c>
      <c r="B956" s="4" t="s">
        <v>4</v>
      </c>
      <c r="C956" s="4">
        <v>561</v>
      </c>
      <c r="D956" s="35"/>
      <c r="E956" s="36" t="s">
        <v>3716</v>
      </c>
      <c r="F956" s="6"/>
      <c r="G956" s="7"/>
    </row>
    <row r="957" spans="1:7" s="4" customFormat="1">
      <c r="A957" s="4" t="s">
        <v>4367</v>
      </c>
      <c r="B957" s="4" t="s">
        <v>4</v>
      </c>
      <c r="C957" s="4">
        <v>1209</v>
      </c>
      <c r="D957" s="35"/>
      <c r="E957" s="36" t="s">
        <v>3716</v>
      </c>
      <c r="F957" s="6"/>
      <c r="G957" s="7"/>
    </row>
    <row r="958" spans="1:7" s="4" customFormat="1">
      <c r="A958" s="4" t="s">
        <v>4368</v>
      </c>
      <c r="B958" s="4" t="s">
        <v>4</v>
      </c>
      <c r="C958" s="4">
        <v>1818</v>
      </c>
      <c r="D958" s="35"/>
      <c r="E958" s="36" t="s">
        <v>3716</v>
      </c>
      <c r="F958" s="6"/>
      <c r="G958" s="7"/>
    </row>
    <row r="959" spans="1:7" s="4" customFormat="1">
      <c r="A959" s="4" t="s">
        <v>4369</v>
      </c>
      <c r="B959" s="4" t="s">
        <v>4</v>
      </c>
      <c r="C959" s="4">
        <v>1578</v>
      </c>
      <c r="D959" s="35"/>
      <c r="E959" s="36" t="s">
        <v>3716</v>
      </c>
      <c r="F959" s="6"/>
      <c r="G959" s="7"/>
    </row>
    <row r="960" spans="1:7" s="4" customFormat="1">
      <c r="A960" s="4" t="s">
        <v>2778</v>
      </c>
      <c r="B960" s="4" t="s">
        <v>4</v>
      </c>
      <c r="C960" s="4">
        <v>1233</v>
      </c>
      <c r="D960" s="35" t="s">
        <v>2775</v>
      </c>
      <c r="E960" s="36" t="s">
        <v>2779</v>
      </c>
      <c r="F960" s="14"/>
      <c r="G960" s="7"/>
    </row>
    <row r="961" spans="1:7" s="4" customFormat="1">
      <c r="A961" s="4" t="s">
        <v>2329</v>
      </c>
      <c r="B961" s="4" t="s">
        <v>4</v>
      </c>
      <c r="C961" s="4">
        <v>741</v>
      </c>
      <c r="D961" s="35" t="s">
        <v>2330</v>
      </c>
      <c r="E961" s="36" t="s">
        <v>2331</v>
      </c>
      <c r="F961" s="6"/>
      <c r="G961" s="7"/>
    </row>
    <row r="962" spans="1:7" s="4" customFormat="1">
      <c r="A962" s="4" t="s">
        <v>4370</v>
      </c>
      <c r="B962" s="4" t="s">
        <v>4</v>
      </c>
      <c r="C962" s="4">
        <v>369</v>
      </c>
      <c r="D962" s="35"/>
      <c r="E962" s="36" t="s">
        <v>4371</v>
      </c>
      <c r="F962" s="6"/>
      <c r="G962" s="7"/>
    </row>
    <row r="963" spans="1:7" s="4" customFormat="1">
      <c r="A963" s="4" t="s">
        <v>4372</v>
      </c>
      <c r="B963" s="4" t="s">
        <v>4</v>
      </c>
      <c r="C963" s="4">
        <v>645</v>
      </c>
      <c r="D963" s="35"/>
      <c r="E963" s="36" t="s">
        <v>3716</v>
      </c>
      <c r="F963" s="6"/>
      <c r="G963" s="7"/>
    </row>
    <row r="964" spans="1:7" s="4" customFormat="1">
      <c r="A964" s="4" t="s">
        <v>4373</v>
      </c>
      <c r="B964" s="4" t="s">
        <v>4</v>
      </c>
      <c r="C964" s="4">
        <v>1194</v>
      </c>
      <c r="D964" s="35"/>
      <c r="E964" s="36" t="s">
        <v>3972</v>
      </c>
      <c r="F964" s="6"/>
      <c r="G964" s="7"/>
    </row>
    <row r="965" spans="1:7" s="4" customFormat="1">
      <c r="A965" s="4" t="s">
        <v>4374</v>
      </c>
      <c r="B965" s="4" t="s">
        <v>4</v>
      </c>
      <c r="C965" s="4">
        <v>213</v>
      </c>
      <c r="D965" s="35"/>
      <c r="E965" s="36" t="s">
        <v>3716</v>
      </c>
      <c r="F965" s="6"/>
      <c r="G965" s="7"/>
    </row>
    <row r="966" spans="1:7" s="4" customFormat="1">
      <c r="A966" s="4" t="s">
        <v>4375</v>
      </c>
      <c r="B966" s="4" t="s">
        <v>4</v>
      </c>
      <c r="C966" s="4">
        <v>1062</v>
      </c>
      <c r="D966" s="35"/>
      <c r="E966" s="36" t="s">
        <v>4376</v>
      </c>
      <c r="F966" s="6"/>
      <c r="G966" s="7"/>
    </row>
    <row r="967" spans="1:7" s="4" customFormat="1">
      <c r="A967" s="4" t="s">
        <v>4377</v>
      </c>
      <c r="B967" s="4" t="s">
        <v>4</v>
      </c>
      <c r="C967" s="4">
        <v>582</v>
      </c>
      <c r="D967" s="35"/>
      <c r="E967" s="36" t="s">
        <v>4378</v>
      </c>
      <c r="F967" s="6"/>
      <c r="G967" s="7"/>
    </row>
    <row r="968" spans="1:7" s="4" customFormat="1">
      <c r="A968" s="4" t="s">
        <v>4379</v>
      </c>
      <c r="B968" s="4" t="s">
        <v>4</v>
      </c>
      <c r="C968" s="4">
        <v>486</v>
      </c>
      <c r="D968" s="35"/>
      <c r="E968" s="36" t="s">
        <v>4380</v>
      </c>
      <c r="F968" s="6"/>
      <c r="G968" s="7"/>
    </row>
    <row r="969" spans="1:7" s="4" customFormat="1">
      <c r="A969" s="4" t="s">
        <v>4381</v>
      </c>
      <c r="B969" s="4" t="s">
        <v>4</v>
      </c>
      <c r="C969" s="4">
        <v>1470</v>
      </c>
      <c r="D969" s="35"/>
      <c r="E969" s="36" t="s">
        <v>4382</v>
      </c>
      <c r="F969" s="6"/>
      <c r="G969" s="7"/>
    </row>
    <row r="970" spans="1:7" s="4" customFormat="1">
      <c r="A970" s="4" t="s">
        <v>4383</v>
      </c>
      <c r="B970" s="4" t="s">
        <v>4</v>
      </c>
      <c r="C970" s="4">
        <v>864</v>
      </c>
      <c r="D970" s="35"/>
      <c r="E970" s="36" t="s">
        <v>3716</v>
      </c>
      <c r="F970" s="6"/>
      <c r="G970" s="7"/>
    </row>
    <row r="971" spans="1:7" s="4" customFormat="1">
      <c r="A971" s="4" t="s">
        <v>4384</v>
      </c>
      <c r="B971" s="4" t="s">
        <v>4</v>
      </c>
      <c r="C971" s="4">
        <v>618</v>
      </c>
      <c r="D971" s="35"/>
      <c r="E971" s="36" t="s">
        <v>3716</v>
      </c>
      <c r="F971" s="6"/>
      <c r="G971" s="7"/>
    </row>
    <row r="972" spans="1:7" s="4" customFormat="1">
      <c r="A972" s="4" t="s">
        <v>3404</v>
      </c>
      <c r="B972" s="4" t="s">
        <v>4</v>
      </c>
      <c r="C972" s="4">
        <v>693</v>
      </c>
      <c r="D972" s="35" t="s">
        <v>3405</v>
      </c>
      <c r="E972" s="36" t="s">
        <v>3406</v>
      </c>
      <c r="F972" s="6"/>
      <c r="G972" s="7"/>
    </row>
    <row r="973" spans="1:7" s="4" customFormat="1">
      <c r="A973" s="4" t="s">
        <v>4385</v>
      </c>
      <c r="B973" s="4" t="s">
        <v>4</v>
      </c>
      <c r="C973" s="4">
        <v>2775</v>
      </c>
      <c r="D973" s="35"/>
      <c r="E973" s="36" t="s">
        <v>4386</v>
      </c>
      <c r="F973" s="6"/>
      <c r="G973" s="7"/>
    </row>
    <row r="974" spans="1:7" s="4" customFormat="1">
      <c r="A974" s="4" t="s">
        <v>4387</v>
      </c>
      <c r="B974" s="4" t="s">
        <v>4</v>
      </c>
      <c r="C974" s="4">
        <v>423</v>
      </c>
      <c r="D974" s="35"/>
      <c r="E974" s="36" t="s">
        <v>4008</v>
      </c>
      <c r="F974" s="6"/>
      <c r="G974" s="7"/>
    </row>
    <row r="975" spans="1:7" s="4" customFormat="1">
      <c r="A975" s="4" t="s">
        <v>4388</v>
      </c>
      <c r="B975" s="4" t="s">
        <v>4</v>
      </c>
      <c r="C975" s="4">
        <v>252</v>
      </c>
      <c r="D975" s="35"/>
      <c r="E975" s="36" t="s">
        <v>4389</v>
      </c>
      <c r="F975" s="6"/>
      <c r="G975" s="7"/>
    </row>
    <row r="976" spans="1:7" s="4" customFormat="1">
      <c r="A976" s="4" t="s">
        <v>4390</v>
      </c>
      <c r="B976" s="4" t="s">
        <v>4</v>
      </c>
      <c r="C976" s="4">
        <v>1197</v>
      </c>
      <c r="D976" s="35"/>
      <c r="E976" s="36" t="s">
        <v>4391</v>
      </c>
      <c r="F976" s="6"/>
      <c r="G976" s="7"/>
    </row>
    <row r="977" spans="1:7" s="4" customFormat="1">
      <c r="A977" s="4" t="s">
        <v>4392</v>
      </c>
      <c r="B977" s="4" t="s">
        <v>4</v>
      </c>
      <c r="C977" s="4">
        <v>1089</v>
      </c>
      <c r="D977" s="35"/>
      <c r="E977" s="36" t="s">
        <v>4393</v>
      </c>
      <c r="F977" s="6"/>
      <c r="G977" s="7"/>
    </row>
    <row r="978" spans="1:7" s="4" customFormat="1">
      <c r="A978" s="4" t="s">
        <v>4394</v>
      </c>
      <c r="B978" s="4" t="s">
        <v>4</v>
      </c>
      <c r="C978" s="4">
        <v>1071</v>
      </c>
      <c r="D978" s="35"/>
      <c r="E978" s="36" t="s">
        <v>4395</v>
      </c>
      <c r="F978" s="6"/>
      <c r="G978" s="7"/>
    </row>
    <row r="979" spans="1:7" s="4" customFormat="1">
      <c r="A979" s="4" t="s">
        <v>1090</v>
      </c>
      <c r="B979" s="4" t="s">
        <v>4</v>
      </c>
      <c r="C979" s="4">
        <v>387</v>
      </c>
      <c r="D979" s="35" t="s">
        <v>1091</v>
      </c>
      <c r="E979" s="36" t="s">
        <v>1092</v>
      </c>
      <c r="F979" s="6"/>
      <c r="G979" s="7"/>
    </row>
    <row r="980" spans="1:7" s="4" customFormat="1">
      <c r="A980" s="4" t="s">
        <v>3318</v>
      </c>
      <c r="B980" s="4" t="s">
        <v>3246</v>
      </c>
      <c r="C980" s="4">
        <v>75</v>
      </c>
      <c r="D980" s="35" t="s">
        <v>3319</v>
      </c>
      <c r="E980" s="36" t="s">
        <v>3320</v>
      </c>
      <c r="F980" s="6"/>
      <c r="G980" s="7"/>
    </row>
    <row r="981" spans="1:7" s="4" customFormat="1">
      <c r="A981" s="4" t="s">
        <v>3617</v>
      </c>
      <c r="B981" s="4" t="s">
        <v>4</v>
      </c>
      <c r="C981" s="4">
        <v>1287</v>
      </c>
      <c r="D981" s="35" t="s">
        <v>3618</v>
      </c>
      <c r="E981" s="36" t="s">
        <v>3619</v>
      </c>
      <c r="F981" s="6"/>
      <c r="G981" s="7"/>
    </row>
    <row r="982" spans="1:7" s="4" customFormat="1">
      <c r="A982" s="4" t="s">
        <v>3582</v>
      </c>
      <c r="B982" s="4" t="s">
        <v>4</v>
      </c>
      <c r="C982" s="4">
        <v>1230</v>
      </c>
      <c r="D982" s="35" t="s">
        <v>3575</v>
      </c>
      <c r="E982" s="36" t="s">
        <v>3576</v>
      </c>
      <c r="F982" s="6"/>
      <c r="G982" s="7"/>
    </row>
    <row r="983" spans="1:7" s="4" customFormat="1">
      <c r="A983" s="4" t="s">
        <v>650</v>
      </c>
      <c r="B983" s="4" t="s">
        <v>4</v>
      </c>
      <c r="C983" s="4">
        <v>636</v>
      </c>
      <c r="D983" s="35" t="s">
        <v>648</v>
      </c>
      <c r="E983" s="36" t="s">
        <v>649</v>
      </c>
      <c r="F983" s="6"/>
      <c r="G983" s="7"/>
    </row>
    <row r="984" spans="1:7" s="4" customFormat="1">
      <c r="A984" s="4" t="s">
        <v>4396</v>
      </c>
      <c r="B984" s="4" t="s">
        <v>4</v>
      </c>
      <c r="C984" s="4">
        <v>903</v>
      </c>
      <c r="D984" s="35"/>
      <c r="E984" s="36" t="s">
        <v>4397</v>
      </c>
      <c r="F984" s="6"/>
      <c r="G984" s="7"/>
    </row>
    <row r="985" spans="1:7" s="4" customFormat="1">
      <c r="A985" s="4" t="s">
        <v>4398</v>
      </c>
      <c r="B985" s="4" t="s">
        <v>4</v>
      </c>
      <c r="C985" s="4">
        <v>447</v>
      </c>
      <c r="D985" s="35"/>
      <c r="E985" s="36" t="s">
        <v>4399</v>
      </c>
      <c r="F985" s="6"/>
      <c r="G985" s="7"/>
    </row>
    <row r="986" spans="1:7" s="4" customFormat="1">
      <c r="A986" s="4" t="s">
        <v>4400</v>
      </c>
      <c r="B986" s="4" t="s">
        <v>4</v>
      </c>
      <c r="C986" s="4">
        <v>873</v>
      </c>
      <c r="D986" s="35"/>
      <c r="E986" s="36" t="s">
        <v>4401</v>
      </c>
      <c r="F986" s="6"/>
      <c r="G986" s="7"/>
    </row>
    <row r="987" spans="1:7" s="4" customFormat="1">
      <c r="A987" s="4" t="s">
        <v>4402</v>
      </c>
      <c r="B987" s="4" t="s">
        <v>4</v>
      </c>
      <c r="C987" s="4">
        <v>450</v>
      </c>
      <c r="D987" s="35"/>
      <c r="E987" s="36" t="s">
        <v>4403</v>
      </c>
      <c r="F987" s="6"/>
      <c r="G987" s="7"/>
    </row>
    <row r="988" spans="1:7" s="4" customFormat="1">
      <c r="A988" s="4" t="s">
        <v>821</v>
      </c>
      <c r="B988" s="4" t="s">
        <v>4</v>
      </c>
      <c r="C988" s="4">
        <v>876</v>
      </c>
      <c r="D988" s="35" t="s">
        <v>822</v>
      </c>
      <c r="E988" s="36" t="s">
        <v>823</v>
      </c>
      <c r="F988" s="6"/>
      <c r="G988" s="7"/>
    </row>
    <row r="989" spans="1:7" s="4" customFormat="1">
      <c r="A989" s="22" t="s">
        <v>3262</v>
      </c>
      <c r="B989" s="22" t="s">
        <v>3246</v>
      </c>
      <c r="C989" s="22">
        <v>73</v>
      </c>
      <c r="D989" s="35" t="s">
        <v>3263</v>
      </c>
      <c r="E989" s="44" t="s">
        <v>3264</v>
      </c>
      <c r="F989" s="25"/>
      <c r="G989" s="26"/>
    </row>
    <row r="990" spans="1:7" s="4" customFormat="1">
      <c r="A990" s="4" t="s">
        <v>4404</v>
      </c>
      <c r="B990" s="4" t="s">
        <v>4</v>
      </c>
      <c r="C990" s="4">
        <v>447</v>
      </c>
      <c r="D990" s="35"/>
      <c r="E990" s="36" t="s">
        <v>4033</v>
      </c>
      <c r="F990" s="6"/>
      <c r="G990" s="7"/>
    </row>
    <row r="991" spans="1:7" s="4" customFormat="1">
      <c r="A991" s="4" t="s">
        <v>4405</v>
      </c>
      <c r="B991" s="4" t="s">
        <v>4</v>
      </c>
      <c r="C991" s="4">
        <v>447</v>
      </c>
      <c r="D991" s="35"/>
      <c r="E991" s="36" t="s">
        <v>4109</v>
      </c>
      <c r="F991" s="6"/>
      <c r="G991" s="7"/>
    </row>
    <row r="992" spans="1:7" s="4" customFormat="1">
      <c r="A992" s="4" t="s">
        <v>4406</v>
      </c>
      <c r="B992" s="4" t="s">
        <v>4</v>
      </c>
      <c r="C992" s="4">
        <v>747</v>
      </c>
      <c r="D992" s="35"/>
      <c r="E992" s="36" t="s">
        <v>3808</v>
      </c>
      <c r="F992" s="6"/>
      <c r="G992" s="7"/>
    </row>
    <row r="993" spans="1:7" s="4" customFormat="1">
      <c r="A993" s="4" t="s">
        <v>828</v>
      </c>
      <c r="B993" s="4" t="s">
        <v>4</v>
      </c>
      <c r="C993" s="4">
        <v>1140</v>
      </c>
      <c r="D993" s="35" t="s">
        <v>826</v>
      </c>
      <c r="E993" s="36" t="s">
        <v>829</v>
      </c>
      <c r="F993" s="6"/>
      <c r="G993" s="7"/>
    </row>
    <row r="994" spans="1:7" s="4" customFormat="1">
      <c r="A994" s="4" t="s">
        <v>406</v>
      </c>
      <c r="B994" s="4" t="s">
        <v>4</v>
      </c>
      <c r="C994" s="4">
        <v>954</v>
      </c>
      <c r="D994" s="35" t="s">
        <v>407</v>
      </c>
      <c r="E994" s="36" t="s">
        <v>408</v>
      </c>
      <c r="F994" s="6"/>
      <c r="G994" s="7"/>
    </row>
    <row r="995" spans="1:7" s="4" customFormat="1">
      <c r="A995" s="4" t="s">
        <v>4407</v>
      </c>
      <c r="B995" s="4" t="s">
        <v>4</v>
      </c>
      <c r="C995" s="4">
        <v>1065</v>
      </c>
      <c r="D995" s="35"/>
      <c r="E995" s="36" t="s">
        <v>3716</v>
      </c>
      <c r="F995" s="6"/>
      <c r="G995" s="7"/>
    </row>
    <row r="996" spans="1:7" s="4" customFormat="1">
      <c r="A996" s="4" t="s">
        <v>984</v>
      </c>
      <c r="B996" s="4" t="s">
        <v>4</v>
      </c>
      <c r="C996" s="4">
        <v>1284</v>
      </c>
      <c r="D996" s="35" t="s">
        <v>982</v>
      </c>
      <c r="E996" s="36" t="s">
        <v>985</v>
      </c>
      <c r="F996" s="6"/>
      <c r="G996" s="7"/>
    </row>
    <row r="997" spans="1:7" s="4" customFormat="1">
      <c r="A997" s="4" t="s">
        <v>3366</v>
      </c>
      <c r="B997" s="4" t="s">
        <v>4</v>
      </c>
      <c r="C997" s="4">
        <v>1170</v>
      </c>
      <c r="D997" s="35" t="s">
        <v>3364</v>
      </c>
      <c r="E997" s="36" t="s">
        <v>3365</v>
      </c>
      <c r="F997" s="6"/>
      <c r="G997" s="7"/>
    </row>
    <row r="998" spans="1:7" s="4" customFormat="1">
      <c r="A998" s="4" t="s">
        <v>4408</v>
      </c>
      <c r="B998" s="4" t="s">
        <v>4</v>
      </c>
      <c r="C998" s="4">
        <v>321</v>
      </c>
      <c r="D998" s="35"/>
      <c r="E998" s="36" t="s">
        <v>4409</v>
      </c>
      <c r="F998" s="6"/>
      <c r="G998" s="7"/>
    </row>
    <row r="999" spans="1:7" s="4" customFormat="1">
      <c r="A999" s="4" t="s">
        <v>4410</v>
      </c>
      <c r="B999" s="4" t="s">
        <v>4</v>
      </c>
      <c r="C999" s="4">
        <v>477</v>
      </c>
      <c r="D999" s="35"/>
      <c r="E999" s="36" t="s">
        <v>3716</v>
      </c>
      <c r="F999" s="6"/>
      <c r="G999" s="7"/>
    </row>
    <row r="1000" spans="1:7" s="4" customFormat="1">
      <c r="A1000" s="4" t="s">
        <v>2647</v>
      </c>
      <c r="B1000" s="4" t="s">
        <v>4</v>
      </c>
      <c r="C1000" s="4">
        <v>1947</v>
      </c>
      <c r="D1000" s="35" t="s">
        <v>2648</v>
      </c>
      <c r="E1000" s="36" t="s">
        <v>2649</v>
      </c>
      <c r="F1000" s="6"/>
      <c r="G1000" s="7"/>
    </row>
    <row r="1001" spans="1:7" s="4" customFormat="1">
      <c r="A1001" s="4" t="s">
        <v>4411</v>
      </c>
      <c r="B1001" s="4" t="s">
        <v>4</v>
      </c>
      <c r="C1001" s="4">
        <v>1053</v>
      </c>
      <c r="D1001" s="47" t="s">
        <v>5715</v>
      </c>
      <c r="E1001" s="36" t="s">
        <v>5718</v>
      </c>
      <c r="F1001" s="6"/>
      <c r="G1001" s="7"/>
    </row>
    <row r="1002" spans="1:7" s="4" customFormat="1">
      <c r="A1002" s="4" t="s">
        <v>4412</v>
      </c>
      <c r="B1002" s="4" t="s">
        <v>4</v>
      </c>
      <c r="C1002" s="4">
        <v>1104</v>
      </c>
      <c r="D1002" s="47" t="s">
        <v>5716</v>
      </c>
      <c r="E1002" s="36" t="s">
        <v>5717</v>
      </c>
      <c r="F1002" s="6"/>
      <c r="G1002" s="7"/>
    </row>
    <row r="1003" spans="1:7" s="4" customFormat="1">
      <c r="A1003" s="4" t="s">
        <v>1394</v>
      </c>
      <c r="B1003" s="4" t="s">
        <v>4</v>
      </c>
      <c r="C1003" s="4">
        <v>942</v>
      </c>
      <c r="D1003" s="36" t="s">
        <v>5711</v>
      </c>
      <c r="E1003" s="36" t="s">
        <v>5710</v>
      </c>
      <c r="F1003" s="6"/>
      <c r="G1003" s="7"/>
    </row>
    <row r="1004" spans="1:7" s="4" customFormat="1">
      <c r="A1004" s="4" t="s">
        <v>4413</v>
      </c>
      <c r="B1004" s="4" t="s">
        <v>4</v>
      </c>
      <c r="C1004" s="4">
        <v>927</v>
      </c>
      <c r="D1004" s="36" t="s">
        <v>5712</v>
      </c>
      <c r="E1004" s="36" t="s">
        <v>5710</v>
      </c>
      <c r="F1004" s="6"/>
      <c r="G1004" s="7"/>
    </row>
    <row r="1005" spans="1:7" s="4" customFormat="1">
      <c r="A1005" s="4" t="s">
        <v>4414</v>
      </c>
      <c r="B1005" s="4" t="s">
        <v>4</v>
      </c>
      <c r="C1005" s="4">
        <v>1638</v>
      </c>
      <c r="D1005" s="36" t="s">
        <v>5713</v>
      </c>
      <c r="E1005" s="36" t="s">
        <v>5714</v>
      </c>
      <c r="F1005" s="6"/>
      <c r="G1005" s="7"/>
    </row>
    <row r="1006" spans="1:7" s="4" customFormat="1">
      <c r="A1006" s="4" t="s">
        <v>4415</v>
      </c>
      <c r="B1006" s="4" t="s">
        <v>4</v>
      </c>
      <c r="C1006" s="4">
        <v>1296</v>
      </c>
      <c r="D1006" s="35"/>
      <c r="E1006" s="36" t="s">
        <v>3718</v>
      </c>
      <c r="F1006" s="6"/>
      <c r="G1006" s="7"/>
    </row>
    <row r="1007" spans="1:7" s="4" customFormat="1">
      <c r="A1007" s="4" t="s">
        <v>4416</v>
      </c>
      <c r="B1007" s="4" t="s">
        <v>4</v>
      </c>
      <c r="C1007" s="4">
        <v>357</v>
      </c>
      <c r="D1007" s="35"/>
      <c r="E1007" s="36" t="s">
        <v>4417</v>
      </c>
      <c r="F1007" s="6"/>
      <c r="G1007" s="7"/>
    </row>
    <row r="1008" spans="1:7" s="4" customFormat="1">
      <c r="A1008" s="4" t="s">
        <v>2550</v>
      </c>
      <c r="B1008" s="4" t="s">
        <v>4</v>
      </c>
      <c r="C1008" s="4">
        <v>267</v>
      </c>
      <c r="D1008" s="35"/>
      <c r="E1008" s="36" t="s">
        <v>2551</v>
      </c>
      <c r="F1008" s="14"/>
      <c r="G1008" s="7"/>
    </row>
    <row r="1009" spans="1:7" s="4" customFormat="1">
      <c r="A1009" s="4" t="s">
        <v>2545</v>
      </c>
      <c r="B1009" s="4" t="s">
        <v>4</v>
      </c>
      <c r="C1009" s="4">
        <v>456</v>
      </c>
      <c r="D1009" s="35" t="s">
        <v>2546</v>
      </c>
      <c r="E1009" s="36" t="s">
        <v>2547</v>
      </c>
      <c r="F1009" s="6"/>
      <c r="G1009" s="7"/>
    </row>
    <row r="1010" spans="1:7" s="4" customFormat="1">
      <c r="A1010" s="4" t="s">
        <v>2541</v>
      </c>
      <c r="B1010" s="4" t="s">
        <v>4</v>
      </c>
      <c r="C1010" s="4">
        <v>1605</v>
      </c>
      <c r="D1010" s="41" t="s">
        <v>2542</v>
      </c>
      <c r="E1010" s="36" t="s">
        <v>2543</v>
      </c>
      <c r="F1010" s="6"/>
      <c r="G1010" s="7"/>
    </row>
    <row r="1011" spans="1:7" s="4" customFormat="1">
      <c r="A1011" s="4" t="s">
        <v>4418</v>
      </c>
      <c r="B1011" s="4" t="s">
        <v>4</v>
      </c>
      <c r="C1011" s="4">
        <v>546</v>
      </c>
      <c r="D1011" s="35"/>
      <c r="E1011" s="36" t="s">
        <v>4417</v>
      </c>
      <c r="F1011" s="6"/>
      <c r="G1011" s="7"/>
    </row>
    <row r="1012" spans="1:7" s="4" customFormat="1">
      <c r="A1012" s="4" t="s">
        <v>4419</v>
      </c>
      <c r="B1012" s="4" t="s">
        <v>4</v>
      </c>
      <c r="C1012" s="4">
        <v>2985</v>
      </c>
      <c r="D1012" s="35"/>
      <c r="E1012" s="36" t="s">
        <v>4417</v>
      </c>
      <c r="F1012" s="6"/>
      <c r="G1012" s="7"/>
    </row>
    <row r="1013" spans="1:7" s="4" customFormat="1">
      <c r="A1013" s="4" t="s">
        <v>2499</v>
      </c>
      <c r="B1013" s="4" t="s">
        <v>4</v>
      </c>
      <c r="C1013" s="4">
        <v>810</v>
      </c>
      <c r="D1013" s="35" t="s">
        <v>2500</v>
      </c>
      <c r="E1013" s="36" t="s">
        <v>2501</v>
      </c>
      <c r="F1013" s="6"/>
      <c r="G1013" s="7"/>
    </row>
    <row r="1014" spans="1:7" s="4" customFormat="1">
      <c r="A1014" s="4" t="s">
        <v>3457</v>
      </c>
      <c r="B1014" s="4" t="s">
        <v>4</v>
      </c>
      <c r="C1014" s="4">
        <v>936</v>
      </c>
      <c r="D1014" s="35" t="s">
        <v>3458</v>
      </c>
      <c r="E1014" s="36" t="s">
        <v>3459</v>
      </c>
      <c r="F1014" s="6"/>
      <c r="G1014" s="7"/>
    </row>
    <row r="1015" spans="1:7" s="4" customFormat="1">
      <c r="A1015" s="4" t="s">
        <v>4420</v>
      </c>
      <c r="B1015" s="4" t="s">
        <v>4</v>
      </c>
      <c r="C1015" s="4">
        <v>255</v>
      </c>
      <c r="D1015" s="35"/>
      <c r="E1015" s="36" t="s">
        <v>4421</v>
      </c>
      <c r="F1015" s="6"/>
      <c r="G1015" s="7"/>
    </row>
    <row r="1016" spans="1:7" s="4" customFormat="1">
      <c r="A1016" s="4" t="s">
        <v>886</v>
      </c>
      <c r="B1016" s="4" t="s">
        <v>4</v>
      </c>
      <c r="C1016" s="4">
        <v>342</v>
      </c>
      <c r="D1016" s="35" t="s">
        <v>887</v>
      </c>
      <c r="E1016" s="36" t="s">
        <v>888</v>
      </c>
      <c r="F1016" s="6"/>
      <c r="G1016" s="7"/>
    </row>
    <row r="1017" spans="1:7" s="4" customFormat="1">
      <c r="A1017" s="4" t="s">
        <v>3043</v>
      </c>
      <c r="B1017" s="4" t="s">
        <v>4</v>
      </c>
      <c r="C1017" s="4">
        <v>942</v>
      </c>
      <c r="D1017" s="35" t="s">
        <v>3044</v>
      </c>
      <c r="E1017" s="36" t="s">
        <v>3045</v>
      </c>
      <c r="F1017" s="6"/>
      <c r="G1017" s="7"/>
    </row>
    <row r="1018" spans="1:7" s="4" customFormat="1">
      <c r="A1018" s="4" t="s">
        <v>802</v>
      </c>
      <c r="B1018" s="4" t="s">
        <v>4</v>
      </c>
      <c r="C1018" s="4">
        <v>2109</v>
      </c>
      <c r="D1018" s="35" t="s">
        <v>803</v>
      </c>
      <c r="E1018" s="36" t="s">
        <v>804</v>
      </c>
      <c r="F1018" s="6"/>
      <c r="G1018" s="7"/>
    </row>
    <row r="1019" spans="1:7" s="4" customFormat="1">
      <c r="A1019" s="4" t="s">
        <v>773</v>
      </c>
      <c r="B1019" s="4" t="s">
        <v>4</v>
      </c>
      <c r="C1019" s="4">
        <v>642</v>
      </c>
      <c r="D1019" s="35" t="s">
        <v>774</v>
      </c>
      <c r="E1019" s="36" t="s">
        <v>775</v>
      </c>
      <c r="F1019" s="6"/>
      <c r="G1019" s="7"/>
    </row>
    <row r="1020" spans="1:7" s="4" customFormat="1">
      <c r="A1020" s="4" t="s">
        <v>4422</v>
      </c>
      <c r="B1020" s="4" t="s">
        <v>4</v>
      </c>
      <c r="C1020" s="4">
        <v>306</v>
      </c>
      <c r="D1020" s="35"/>
      <c r="E1020" s="36" t="s">
        <v>4423</v>
      </c>
      <c r="F1020" s="6"/>
      <c r="G1020" s="7"/>
    </row>
    <row r="1021" spans="1:7" s="4" customFormat="1">
      <c r="A1021" s="4" t="s">
        <v>4424</v>
      </c>
      <c r="B1021" s="4" t="s">
        <v>4</v>
      </c>
      <c r="C1021" s="4">
        <v>1011</v>
      </c>
      <c r="D1021" s="35"/>
      <c r="E1021" s="36" t="s">
        <v>4425</v>
      </c>
      <c r="F1021" s="6"/>
      <c r="G1021" s="7"/>
    </row>
    <row r="1022" spans="1:7" s="4" customFormat="1">
      <c r="A1022" s="4" t="s">
        <v>1837</v>
      </c>
      <c r="B1022" s="4" t="s">
        <v>4</v>
      </c>
      <c r="C1022" s="4">
        <v>381</v>
      </c>
      <c r="D1022" s="41" t="s">
        <v>1838</v>
      </c>
      <c r="E1022" s="36" t="s">
        <v>1839</v>
      </c>
      <c r="F1022" s="6"/>
      <c r="G1022" s="7"/>
    </row>
    <row r="1023" spans="1:7" s="4" customFormat="1">
      <c r="A1023" s="4" t="s">
        <v>1879</v>
      </c>
      <c r="B1023" s="4" t="s">
        <v>4</v>
      </c>
      <c r="C1023" s="4">
        <v>195</v>
      </c>
      <c r="D1023" s="41" t="s">
        <v>1880</v>
      </c>
      <c r="E1023" s="36" t="s">
        <v>1881</v>
      </c>
      <c r="F1023" s="6"/>
      <c r="G1023" s="7"/>
    </row>
    <row r="1024" spans="1:7" s="4" customFormat="1">
      <c r="A1024" s="4" t="s">
        <v>1725</v>
      </c>
      <c r="B1024" s="4" t="s">
        <v>4</v>
      </c>
      <c r="C1024" s="4">
        <v>639</v>
      </c>
      <c r="D1024" s="35" t="s">
        <v>1726</v>
      </c>
      <c r="E1024" s="36" t="s">
        <v>1727</v>
      </c>
      <c r="F1024" s="6"/>
      <c r="G1024" s="7"/>
    </row>
    <row r="1025" spans="1:7" s="4" customFormat="1">
      <c r="A1025" s="4" t="s">
        <v>4426</v>
      </c>
      <c r="B1025" s="4" t="s">
        <v>4</v>
      </c>
      <c r="C1025" s="4">
        <v>447</v>
      </c>
      <c r="D1025" s="35"/>
      <c r="E1025" s="36" t="s">
        <v>3877</v>
      </c>
      <c r="F1025" s="6"/>
      <c r="G1025" s="7"/>
    </row>
    <row r="1026" spans="1:7" s="4" customFormat="1">
      <c r="A1026" s="4" t="s">
        <v>4427</v>
      </c>
      <c r="B1026" s="4" t="s">
        <v>4</v>
      </c>
      <c r="C1026" s="4">
        <v>1296</v>
      </c>
      <c r="D1026" s="35"/>
      <c r="E1026" s="36" t="s">
        <v>3841</v>
      </c>
      <c r="F1026" s="6"/>
      <c r="G1026" s="7"/>
    </row>
    <row r="1027" spans="1:7" s="4" customFormat="1">
      <c r="A1027" s="4" t="s">
        <v>3464</v>
      </c>
      <c r="B1027" s="4" t="s">
        <v>4</v>
      </c>
      <c r="C1027" s="4">
        <v>1359</v>
      </c>
      <c r="D1027" s="35" t="s">
        <v>3465</v>
      </c>
      <c r="E1027" s="36" t="s">
        <v>3466</v>
      </c>
      <c r="F1027" s="6"/>
      <c r="G1027" s="7"/>
    </row>
    <row r="1028" spans="1:7" s="4" customFormat="1">
      <c r="A1028" s="4" t="s">
        <v>3583</v>
      </c>
      <c r="B1028" s="4" t="s">
        <v>4</v>
      </c>
      <c r="C1028" s="4">
        <v>1272</v>
      </c>
      <c r="D1028" s="35" t="s">
        <v>3575</v>
      </c>
      <c r="E1028" s="36" t="s">
        <v>3576</v>
      </c>
      <c r="F1028" s="6"/>
      <c r="G1028" s="7"/>
    </row>
    <row r="1029" spans="1:7" s="4" customFormat="1">
      <c r="A1029" s="12" t="s">
        <v>2606</v>
      </c>
      <c r="B1029" s="12" t="s">
        <v>4</v>
      </c>
      <c r="C1029" s="12">
        <v>1932</v>
      </c>
      <c r="D1029" s="35" t="s">
        <v>2607</v>
      </c>
      <c r="E1029" s="40" t="s">
        <v>2608</v>
      </c>
      <c r="F1029" s="13"/>
      <c r="G1029" s="15"/>
    </row>
    <row r="1030" spans="1:7" s="4" customFormat="1">
      <c r="A1030" s="4" t="s">
        <v>4428</v>
      </c>
      <c r="B1030" s="4" t="s">
        <v>4</v>
      </c>
      <c r="C1030" s="4">
        <v>1185</v>
      </c>
      <c r="D1030" s="35"/>
      <c r="E1030" s="36" t="s">
        <v>4429</v>
      </c>
      <c r="F1030" s="6"/>
      <c r="G1030" s="7"/>
    </row>
    <row r="1031" spans="1:7" s="4" customFormat="1">
      <c r="A1031" s="4" t="s">
        <v>4430</v>
      </c>
      <c r="B1031" s="4" t="s">
        <v>4</v>
      </c>
      <c r="C1031" s="4">
        <v>1125</v>
      </c>
      <c r="D1031" s="35"/>
      <c r="E1031" s="36" t="s">
        <v>4429</v>
      </c>
      <c r="F1031" s="6"/>
      <c r="G1031" s="7"/>
    </row>
    <row r="1032" spans="1:7" s="4" customFormat="1">
      <c r="A1032" s="4" t="s">
        <v>2853</v>
      </c>
      <c r="B1032" s="4" t="s">
        <v>4</v>
      </c>
      <c r="C1032" s="4">
        <v>660</v>
      </c>
      <c r="D1032" s="35" t="s">
        <v>2854</v>
      </c>
      <c r="E1032" s="40" t="s">
        <v>2855</v>
      </c>
      <c r="F1032" s="6"/>
      <c r="G1032" s="7"/>
    </row>
    <row r="1033" spans="1:7" s="4" customFormat="1">
      <c r="A1033" s="4" t="s">
        <v>4431</v>
      </c>
      <c r="B1033" s="4" t="s">
        <v>4</v>
      </c>
      <c r="C1033" s="4">
        <v>1614</v>
      </c>
      <c r="D1033" s="35"/>
      <c r="E1033" s="36" t="s">
        <v>4432</v>
      </c>
      <c r="F1033" s="6"/>
      <c r="G1033" s="7"/>
    </row>
    <row r="1034" spans="1:7" s="4" customFormat="1">
      <c r="A1034" s="4" t="s">
        <v>4433</v>
      </c>
      <c r="B1034" s="4" t="s">
        <v>4</v>
      </c>
      <c r="C1034" s="4">
        <v>1290</v>
      </c>
      <c r="D1034" s="35"/>
      <c r="E1034" s="36" t="s">
        <v>4429</v>
      </c>
      <c r="F1034" s="6"/>
      <c r="G1034" s="7"/>
    </row>
    <row r="1035" spans="1:7" s="4" customFormat="1">
      <c r="A1035" s="4" t="s">
        <v>4434</v>
      </c>
      <c r="B1035" s="4" t="s">
        <v>4</v>
      </c>
      <c r="C1035" s="4">
        <v>453</v>
      </c>
      <c r="D1035" s="35"/>
      <c r="E1035" s="36" t="s">
        <v>3718</v>
      </c>
      <c r="F1035" s="6"/>
      <c r="G1035" s="7"/>
    </row>
    <row r="1036" spans="1:7" s="4" customFormat="1">
      <c r="A1036" s="4" t="s">
        <v>3542</v>
      </c>
      <c r="B1036" s="4" t="s">
        <v>4</v>
      </c>
      <c r="C1036" s="4">
        <v>249</v>
      </c>
      <c r="D1036" s="35" t="s">
        <v>3543</v>
      </c>
      <c r="E1036" s="36" t="s">
        <v>3544</v>
      </c>
      <c r="F1036" s="6"/>
      <c r="G1036" s="7"/>
    </row>
    <row r="1037" spans="1:7" s="4" customFormat="1">
      <c r="A1037" s="4" t="s">
        <v>4435</v>
      </c>
      <c r="B1037" s="4" t="s">
        <v>4</v>
      </c>
      <c r="C1037" s="4">
        <v>1587</v>
      </c>
      <c r="D1037" s="35"/>
      <c r="E1037" s="36" t="s">
        <v>4436</v>
      </c>
      <c r="F1037" s="6"/>
      <c r="G1037" s="7"/>
    </row>
    <row r="1038" spans="1:7" s="4" customFormat="1">
      <c r="A1038" s="4" t="s">
        <v>213</v>
      </c>
      <c r="B1038" s="4" t="s">
        <v>4</v>
      </c>
      <c r="C1038" s="4">
        <v>4833</v>
      </c>
      <c r="D1038" s="35" t="s">
        <v>214</v>
      </c>
      <c r="E1038" s="36" t="s">
        <v>215</v>
      </c>
      <c r="F1038" s="6"/>
      <c r="G1038" s="7"/>
    </row>
    <row r="1039" spans="1:7" s="4" customFormat="1">
      <c r="A1039" s="4" t="s">
        <v>4437</v>
      </c>
      <c r="B1039" s="4" t="s">
        <v>4</v>
      </c>
      <c r="C1039" s="4">
        <v>1347</v>
      </c>
      <c r="D1039" s="35"/>
      <c r="E1039" s="36" t="s">
        <v>4438</v>
      </c>
      <c r="F1039" s="6"/>
      <c r="G1039" s="7"/>
    </row>
    <row r="1040" spans="1:7" s="4" customFormat="1">
      <c r="A1040" s="4" t="s">
        <v>4439</v>
      </c>
      <c r="B1040" s="4" t="s">
        <v>4</v>
      </c>
      <c r="C1040" s="4">
        <v>759</v>
      </c>
      <c r="D1040" s="35"/>
      <c r="E1040" s="36" t="s">
        <v>3716</v>
      </c>
      <c r="F1040" s="6"/>
      <c r="G1040" s="7"/>
    </row>
    <row r="1041" spans="1:7" s="4" customFormat="1">
      <c r="A1041" s="4" t="s">
        <v>4440</v>
      </c>
      <c r="B1041" s="4" t="s">
        <v>4</v>
      </c>
      <c r="C1041" s="4">
        <v>240</v>
      </c>
      <c r="D1041" s="35"/>
      <c r="E1041" s="36" t="s">
        <v>4441</v>
      </c>
      <c r="F1041" s="14"/>
      <c r="G1041" s="7"/>
    </row>
    <row r="1042" spans="1:7" s="4" customFormat="1">
      <c r="A1042" s="4" t="s">
        <v>4442</v>
      </c>
      <c r="B1042" s="4" t="s">
        <v>4</v>
      </c>
      <c r="C1042" s="4">
        <v>576</v>
      </c>
      <c r="D1042" s="35"/>
      <c r="E1042" s="36" t="s">
        <v>3716</v>
      </c>
      <c r="F1042" s="6"/>
      <c r="G1042" s="7"/>
    </row>
    <row r="1043" spans="1:7" s="4" customFormat="1">
      <c r="A1043" s="4" t="s">
        <v>4443</v>
      </c>
      <c r="B1043" s="4" t="s">
        <v>4</v>
      </c>
      <c r="C1043" s="4">
        <v>795</v>
      </c>
      <c r="D1043" s="35"/>
      <c r="E1043" s="36" t="s">
        <v>3716</v>
      </c>
      <c r="F1043" s="6"/>
      <c r="G1043" s="7"/>
    </row>
    <row r="1044" spans="1:7" s="4" customFormat="1">
      <c r="A1044" s="4" t="s">
        <v>2388</v>
      </c>
      <c r="B1044" s="4" t="s">
        <v>4</v>
      </c>
      <c r="C1044" s="4">
        <v>702</v>
      </c>
      <c r="D1044" s="35" t="s">
        <v>2389</v>
      </c>
      <c r="E1044" s="36" t="s">
        <v>2390</v>
      </c>
      <c r="F1044" s="6"/>
      <c r="G1044" s="7"/>
    </row>
    <row r="1045" spans="1:7" s="4" customFormat="1">
      <c r="A1045" s="4" t="s">
        <v>1967</v>
      </c>
      <c r="B1045" s="4" t="s">
        <v>4</v>
      </c>
      <c r="C1045" s="4">
        <v>2613</v>
      </c>
      <c r="D1045" s="35" t="s">
        <v>1968</v>
      </c>
      <c r="E1045" s="36" t="s">
        <v>1969</v>
      </c>
      <c r="F1045" s="6"/>
      <c r="G1045" s="7"/>
    </row>
    <row r="1046" spans="1:7" s="4" customFormat="1">
      <c r="A1046" s="4" t="s">
        <v>4444</v>
      </c>
      <c r="B1046" s="4" t="s">
        <v>4</v>
      </c>
      <c r="C1046" s="4">
        <v>729</v>
      </c>
      <c r="D1046" s="35"/>
      <c r="E1046" s="36" t="s">
        <v>4445</v>
      </c>
      <c r="F1046" s="6"/>
      <c r="G1046" s="7"/>
    </row>
    <row r="1047" spans="1:7" s="4" customFormat="1">
      <c r="A1047" s="4" t="s">
        <v>441</v>
      </c>
      <c r="B1047" s="4" t="s">
        <v>4</v>
      </c>
      <c r="C1047" s="4">
        <v>891</v>
      </c>
      <c r="D1047" s="35" t="s">
        <v>442</v>
      </c>
      <c r="E1047" s="36" t="s">
        <v>443</v>
      </c>
      <c r="F1047" s="6"/>
      <c r="G1047" s="7"/>
    </row>
    <row r="1048" spans="1:7" s="4" customFormat="1">
      <c r="A1048" s="4" t="s">
        <v>4446</v>
      </c>
      <c r="B1048" s="4" t="s">
        <v>4</v>
      </c>
      <c r="C1048" s="4">
        <v>1755</v>
      </c>
      <c r="D1048" s="35"/>
      <c r="E1048" s="36" t="s">
        <v>4447</v>
      </c>
      <c r="F1048" s="6"/>
      <c r="G1048" s="7"/>
    </row>
    <row r="1049" spans="1:7" s="4" customFormat="1">
      <c r="A1049" s="4" t="s">
        <v>2847</v>
      </c>
      <c r="B1049" s="4" t="s">
        <v>4</v>
      </c>
      <c r="C1049" s="4">
        <v>1746</v>
      </c>
      <c r="D1049" s="35" t="s">
        <v>2848</v>
      </c>
      <c r="E1049" s="36" t="s">
        <v>2849</v>
      </c>
      <c r="F1049" s="6"/>
      <c r="G1049" s="7"/>
    </row>
    <row r="1050" spans="1:7" s="4" customFormat="1">
      <c r="A1050" s="4" t="s">
        <v>2856</v>
      </c>
      <c r="B1050" s="4" t="s">
        <v>4</v>
      </c>
      <c r="C1050" s="4">
        <v>705</v>
      </c>
      <c r="D1050" s="35" t="s">
        <v>2857</v>
      </c>
      <c r="E1050" s="40" t="s">
        <v>2858</v>
      </c>
      <c r="F1050" s="6"/>
      <c r="G1050" s="7"/>
    </row>
    <row r="1051" spans="1:7" s="4" customFormat="1">
      <c r="A1051" s="4" t="s">
        <v>4448</v>
      </c>
      <c r="B1051" s="4" t="s">
        <v>4</v>
      </c>
      <c r="C1051" s="4">
        <v>1209</v>
      </c>
      <c r="D1051" s="35"/>
      <c r="E1051" s="36" t="s">
        <v>3716</v>
      </c>
      <c r="F1051" s="6"/>
      <c r="G1051" s="7"/>
    </row>
    <row r="1052" spans="1:7" s="4" customFormat="1">
      <c r="A1052" s="4" t="s">
        <v>4449</v>
      </c>
      <c r="B1052" s="4" t="s">
        <v>4</v>
      </c>
      <c r="C1052" s="4">
        <v>669</v>
      </c>
      <c r="D1052" s="35"/>
      <c r="E1052" s="36" t="s">
        <v>3716</v>
      </c>
      <c r="F1052" s="6"/>
      <c r="G1052" s="7"/>
    </row>
    <row r="1053" spans="1:7" s="4" customFormat="1">
      <c r="A1053" s="4" t="s">
        <v>4450</v>
      </c>
      <c r="B1053" s="4" t="s">
        <v>4</v>
      </c>
      <c r="C1053" s="4">
        <v>1350</v>
      </c>
      <c r="D1053" s="35"/>
      <c r="E1053" s="36" t="s">
        <v>3716</v>
      </c>
      <c r="F1053" s="6"/>
      <c r="G1053" s="7"/>
    </row>
    <row r="1054" spans="1:7" s="4" customFormat="1">
      <c r="A1054" s="4" t="s">
        <v>2401</v>
      </c>
      <c r="B1054" s="4" t="s">
        <v>4</v>
      </c>
      <c r="C1054" s="4">
        <v>1056</v>
      </c>
      <c r="D1054" s="35" t="s">
        <v>2402</v>
      </c>
      <c r="E1054" s="36" t="s">
        <v>2403</v>
      </c>
      <c r="F1054" s="6"/>
      <c r="G1054" s="7"/>
    </row>
    <row r="1055" spans="1:7" s="4" customFormat="1">
      <c r="A1055" s="4" t="s">
        <v>4451</v>
      </c>
      <c r="B1055" s="4" t="s">
        <v>4</v>
      </c>
      <c r="C1055" s="4">
        <v>1308</v>
      </c>
      <c r="D1055" s="35"/>
      <c r="E1055" s="36" t="s">
        <v>3716</v>
      </c>
      <c r="F1055" s="6"/>
      <c r="G1055" s="7"/>
    </row>
    <row r="1056" spans="1:7" s="4" customFormat="1">
      <c r="A1056" s="4" t="s">
        <v>331</v>
      </c>
      <c r="B1056" s="4" t="s">
        <v>4</v>
      </c>
      <c r="C1056" s="4">
        <v>1128</v>
      </c>
      <c r="D1056" s="35" t="s">
        <v>332</v>
      </c>
      <c r="E1056" s="36" t="s">
        <v>333</v>
      </c>
      <c r="F1056" s="6"/>
      <c r="G1056" s="7"/>
    </row>
    <row r="1057" spans="1:7" s="4" customFormat="1">
      <c r="A1057" s="4" t="s">
        <v>2465</v>
      </c>
      <c r="B1057" s="4" t="s">
        <v>4</v>
      </c>
      <c r="C1057" s="4">
        <v>450</v>
      </c>
      <c r="D1057" s="35" t="s">
        <v>2466</v>
      </c>
      <c r="E1057" s="36" t="s">
        <v>2467</v>
      </c>
      <c r="F1057" s="6"/>
      <c r="G1057" s="7"/>
    </row>
    <row r="1058" spans="1:7" s="4" customFormat="1">
      <c r="A1058" s="4" t="s">
        <v>4452</v>
      </c>
      <c r="B1058" s="4" t="s">
        <v>4</v>
      </c>
      <c r="C1058" s="4">
        <v>1104</v>
      </c>
      <c r="D1058" s="35"/>
      <c r="E1058" s="36" t="s">
        <v>4453</v>
      </c>
      <c r="F1058" s="33"/>
      <c r="G1058" s="7"/>
    </row>
    <row r="1059" spans="1:7" s="4" customFormat="1">
      <c r="A1059" s="4" t="s">
        <v>4454</v>
      </c>
      <c r="B1059" s="4" t="s">
        <v>4</v>
      </c>
      <c r="C1059" s="4">
        <v>426</v>
      </c>
      <c r="D1059" s="35"/>
      <c r="E1059" s="36" t="s">
        <v>3747</v>
      </c>
      <c r="F1059" s="6"/>
      <c r="G1059" s="7"/>
    </row>
    <row r="1060" spans="1:7" s="4" customFormat="1">
      <c r="A1060" s="4" t="s">
        <v>2489</v>
      </c>
      <c r="B1060" s="4" t="s">
        <v>4</v>
      </c>
      <c r="C1060" s="4">
        <v>1227</v>
      </c>
      <c r="D1060" s="35" t="s">
        <v>2486</v>
      </c>
      <c r="E1060" s="36" t="s">
        <v>2487</v>
      </c>
      <c r="F1060" s="6"/>
      <c r="G1060" s="7"/>
    </row>
    <row r="1061" spans="1:7" s="4" customFormat="1">
      <c r="A1061" s="4" t="s">
        <v>4455</v>
      </c>
      <c r="B1061" s="4" t="s">
        <v>4</v>
      </c>
      <c r="C1061" s="4">
        <v>1059</v>
      </c>
      <c r="D1061" s="35"/>
      <c r="E1061" s="36" t="s">
        <v>4456</v>
      </c>
      <c r="F1061" s="6"/>
      <c r="G1061" s="7"/>
    </row>
    <row r="1062" spans="1:7" s="4" customFormat="1">
      <c r="A1062" s="4" t="s">
        <v>4457</v>
      </c>
      <c r="B1062" s="4" t="s">
        <v>4</v>
      </c>
      <c r="C1062" s="4">
        <v>474</v>
      </c>
      <c r="D1062" s="35"/>
      <c r="E1062" s="36" t="s">
        <v>4458</v>
      </c>
      <c r="F1062" s="6"/>
      <c r="G1062" s="7"/>
    </row>
    <row r="1063" spans="1:7" s="4" customFormat="1">
      <c r="A1063" s="4" t="s">
        <v>4459</v>
      </c>
      <c r="B1063" s="4" t="s">
        <v>4</v>
      </c>
      <c r="C1063" s="4">
        <v>1665</v>
      </c>
      <c r="D1063" s="35"/>
      <c r="E1063" s="36" t="s">
        <v>4460</v>
      </c>
      <c r="F1063" s="6"/>
      <c r="G1063" s="7"/>
    </row>
    <row r="1064" spans="1:7" s="4" customFormat="1">
      <c r="A1064" s="4" t="s">
        <v>4461</v>
      </c>
      <c r="B1064" s="4" t="s">
        <v>4</v>
      </c>
      <c r="C1064" s="4">
        <v>474</v>
      </c>
      <c r="D1064" s="35"/>
      <c r="E1064" s="36" t="s">
        <v>4210</v>
      </c>
      <c r="F1064" s="6"/>
      <c r="G1064" s="7"/>
    </row>
    <row r="1065" spans="1:7" s="4" customFormat="1">
      <c r="A1065" s="4" t="s">
        <v>4462</v>
      </c>
      <c r="B1065" s="4" t="s">
        <v>4</v>
      </c>
      <c r="C1065" s="4">
        <v>771</v>
      </c>
      <c r="D1065" s="35"/>
      <c r="E1065" s="36" t="s">
        <v>4463</v>
      </c>
      <c r="F1065" s="6"/>
      <c r="G1065" s="7"/>
    </row>
    <row r="1066" spans="1:7" s="4" customFormat="1">
      <c r="A1066" s="4" t="s">
        <v>2912</v>
      </c>
      <c r="B1066" s="4" t="s">
        <v>4</v>
      </c>
      <c r="C1066" s="4">
        <v>1791</v>
      </c>
      <c r="D1066" s="35" t="s">
        <v>2913</v>
      </c>
      <c r="E1066" s="36" t="s">
        <v>2914</v>
      </c>
      <c r="F1066" s="6"/>
      <c r="G1066" s="7"/>
    </row>
    <row r="1067" spans="1:7" s="4" customFormat="1">
      <c r="A1067" s="4" t="s">
        <v>4464</v>
      </c>
      <c r="B1067" s="4" t="s">
        <v>4</v>
      </c>
      <c r="C1067" s="4">
        <v>1518</v>
      </c>
      <c r="D1067" s="35"/>
      <c r="E1067" s="36" t="s">
        <v>4465</v>
      </c>
      <c r="F1067" s="6"/>
      <c r="G1067" s="7"/>
    </row>
    <row r="1068" spans="1:7" s="4" customFormat="1">
      <c r="A1068" s="4" t="s">
        <v>2413</v>
      </c>
      <c r="B1068" s="4" t="s">
        <v>4</v>
      </c>
      <c r="C1068" s="4">
        <v>831</v>
      </c>
      <c r="D1068" s="35" t="s">
        <v>2414</v>
      </c>
      <c r="E1068" s="36" t="s">
        <v>2415</v>
      </c>
      <c r="F1068" s="14"/>
      <c r="G1068" s="7"/>
    </row>
    <row r="1069" spans="1:7" s="4" customFormat="1">
      <c r="A1069" s="4" t="s">
        <v>2650</v>
      </c>
      <c r="B1069" s="4" t="s">
        <v>4</v>
      </c>
      <c r="C1069" s="4">
        <v>912</v>
      </c>
      <c r="D1069" s="35" t="s">
        <v>2651</v>
      </c>
      <c r="E1069" s="36" t="s">
        <v>2652</v>
      </c>
      <c r="F1069" s="6"/>
      <c r="G1069" s="7"/>
    </row>
    <row r="1070" spans="1:7" s="4" customFormat="1">
      <c r="A1070" s="4" t="s">
        <v>3533</v>
      </c>
      <c r="B1070" s="4" t="s">
        <v>4</v>
      </c>
      <c r="C1070" s="4">
        <v>612</v>
      </c>
      <c r="D1070" s="35" t="s">
        <v>3531</v>
      </c>
      <c r="E1070" s="36" t="s">
        <v>3532</v>
      </c>
      <c r="F1070" s="6"/>
      <c r="G1070" s="7"/>
    </row>
    <row r="1071" spans="1:7" s="4" customFormat="1">
      <c r="A1071" s="4" t="s">
        <v>4466</v>
      </c>
      <c r="B1071" s="4" t="s">
        <v>4</v>
      </c>
      <c r="C1071" s="4">
        <v>1128</v>
      </c>
      <c r="D1071" s="35"/>
      <c r="E1071" s="36" t="s">
        <v>4467</v>
      </c>
      <c r="F1071" s="6"/>
      <c r="G1071" s="7"/>
    </row>
    <row r="1072" spans="1:7" s="4" customFormat="1">
      <c r="A1072" s="4" t="s">
        <v>4468</v>
      </c>
      <c r="B1072" s="4" t="s">
        <v>4</v>
      </c>
      <c r="C1072" s="4">
        <v>843</v>
      </c>
      <c r="D1072" s="35"/>
      <c r="E1072" s="36" t="s">
        <v>3716</v>
      </c>
      <c r="F1072" s="6"/>
      <c r="G1072" s="7"/>
    </row>
    <row r="1073" spans="1:7" s="4" customFormat="1">
      <c r="A1073" s="4" t="s">
        <v>4469</v>
      </c>
      <c r="B1073" s="4" t="s">
        <v>4</v>
      </c>
      <c r="C1073" s="4">
        <v>1344</v>
      </c>
      <c r="D1073" s="35"/>
      <c r="E1073" s="36" t="s">
        <v>3716</v>
      </c>
      <c r="F1073" s="6"/>
      <c r="G1073" s="7"/>
    </row>
    <row r="1074" spans="1:7" s="4" customFormat="1">
      <c r="A1074" s="4" t="s">
        <v>4470</v>
      </c>
      <c r="B1074" s="4" t="s">
        <v>4</v>
      </c>
      <c r="C1074" s="4">
        <v>1491</v>
      </c>
      <c r="D1074" s="35"/>
      <c r="E1074" s="36" t="s">
        <v>4038</v>
      </c>
      <c r="F1074" s="6"/>
      <c r="G1074" s="7"/>
    </row>
    <row r="1075" spans="1:7" s="4" customFormat="1">
      <c r="A1075" s="4" t="s">
        <v>4471</v>
      </c>
      <c r="B1075" s="4" t="s">
        <v>4</v>
      </c>
      <c r="C1075" s="4">
        <v>426</v>
      </c>
      <c r="D1075" s="35"/>
      <c r="E1075" s="36" t="s">
        <v>3716</v>
      </c>
      <c r="F1075" s="6"/>
      <c r="G1075" s="7"/>
    </row>
    <row r="1076" spans="1:7" s="4" customFormat="1">
      <c r="A1076" s="4" t="s">
        <v>4472</v>
      </c>
      <c r="B1076" s="4" t="s">
        <v>4</v>
      </c>
      <c r="C1076" s="4">
        <v>774</v>
      </c>
      <c r="D1076" s="35"/>
      <c r="E1076" s="36" t="s">
        <v>4473</v>
      </c>
      <c r="F1076" s="6"/>
      <c r="G1076" s="7"/>
    </row>
    <row r="1077" spans="1:7" s="4" customFormat="1">
      <c r="A1077" s="4" t="s">
        <v>4474</v>
      </c>
      <c r="B1077" s="4" t="s">
        <v>4</v>
      </c>
      <c r="C1077" s="4">
        <v>1341</v>
      </c>
      <c r="D1077" s="35"/>
      <c r="E1077" s="36" t="s">
        <v>4432</v>
      </c>
      <c r="F1077" s="6"/>
      <c r="G1077" s="7"/>
    </row>
    <row r="1078" spans="1:7" s="4" customFormat="1">
      <c r="A1078" s="4" t="s">
        <v>1696</v>
      </c>
      <c r="B1078" s="4" t="s">
        <v>4</v>
      </c>
      <c r="C1078" s="4">
        <v>678</v>
      </c>
      <c r="D1078" s="35" t="s">
        <v>1697</v>
      </c>
      <c r="E1078" s="36" t="s">
        <v>1698</v>
      </c>
      <c r="F1078" s="6"/>
      <c r="G1078" s="7"/>
    </row>
    <row r="1079" spans="1:7" s="4" customFormat="1">
      <c r="A1079" s="4" t="s">
        <v>4475</v>
      </c>
      <c r="B1079" s="4" t="s">
        <v>4</v>
      </c>
      <c r="C1079" s="4">
        <v>186</v>
      </c>
      <c r="D1079" s="35"/>
      <c r="E1079" s="36" t="s">
        <v>3716</v>
      </c>
      <c r="F1079" s="6"/>
      <c r="G1079" s="7"/>
    </row>
    <row r="1080" spans="1:7" s="4" customFormat="1">
      <c r="A1080" s="4" t="s">
        <v>653</v>
      </c>
      <c r="B1080" s="4" t="s">
        <v>4</v>
      </c>
      <c r="C1080" s="4">
        <v>816</v>
      </c>
      <c r="D1080" s="35" t="s">
        <v>654</v>
      </c>
      <c r="E1080" s="36" t="s">
        <v>655</v>
      </c>
      <c r="F1080" s="6"/>
      <c r="G1080" s="7"/>
    </row>
    <row r="1081" spans="1:7" s="4" customFormat="1">
      <c r="A1081" s="4" t="s">
        <v>3321</v>
      </c>
      <c r="B1081" s="4" t="s">
        <v>3246</v>
      </c>
      <c r="C1081" s="4">
        <v>75</v>
      </c>
      <c r="D1081" s="35" t="s">
        <v>3319</v>
      </c>
      <c r="E1081" s="48" t="s">
        <v>3320</v>
      </c>
      <c r="F1081" s="6"/>
      <c r="G1081" s="7"/>
    </row>
    <row r="1082" spans="1:7" s="4" customFormat="1">
      <c r="A1082" s="4" t="s">
        <v>4476</v>
      </c>
      <c r="B1082" s="4" t="s">
        <v>4</v>
      </c>
      <c r="C1082" s="4">
        <v>3111</v>
      </c>
      <c r="D1082" s="35"/>
      <c r="E1082" s="36" t="s">
        <v>3716</v>
      </c>
      <c r="F1082" s="6"/>
      <c r="G1082" s="7"/>
    </row>
    <row r="1083" spans="1:7" s="4" customFormat="1">
      <c r="A1083" s="4" t="s">
        <v>4477</v>
      </c>
      <c r="B1083" s="4" t="s">
        <v>4</v>
      </c>
      <c r="C1083" s="4">
        <v>1095</v>
      </c>
      <c r="D1083" s="35"/>
      <c r="E1083" s="36" t="s">
        <v>4478</v>
      </c>
      <c r="F1083" s="6"/>
      <c r="G1083" s="7"/>
    </row>
    <row r="1084" spans="1:7" s="4" customFormat="1">
      <c r="A1084" s="4" t="s">
        <v>4479</v>
      </c>
      <c r="B1084" s="4" t="s">
        <v>4</v>
      </c>
      <c r="C1084" s="4">
        <v>1557</v>
      </c>
      <c r="D1084" s="35"/>
      <c r="E1084" s="36" t="s">
        <v>3860</v>
      </c>
      <c r="F1084" s="6"/>
      <c r="G1084" s="7"/>
    </row>
    <row r="1085" spans="1:7" s="4" customFormat="1">
      <c r="A1085" s="4" t="s">
        <v>4480</v>
      </c>
      <c r="B1085" s="4" t="s">
        <v>4</v>
      </c>
      <c r="C1085" s="4">
        <v>930</v>
      </c>
      <c r="D1085" s="35"/>
      <c r="E1085" s="36" t="s">
        <v>3716</v>
      </c>
      <c r="F1085" s="6"/>
      <c r="G1085" s="7"/>
    </row>
    <row r="1086" spans="1:7" s="4" customFormat="1">
      <c r="A1086" s="4" t="s">
        <v>4481</v>
      </c>
      <c r="B1086" s="4" t="s">
        <v>4</v>
      </c>
      <c r="C1086" s="4">
        <v>540</v>
      </c>
      <c r="D1086" s="35"/>
      <c r="E1086" s="36" t="s">
        <v>4482</v>
      </c>
      <c r="F1086" s="6"/>
      <c r="G1086" s="7"/>
    </row>
    <row r="1087" spans="1:7" s="4" customFormat="1">
      <c r="A1087" s="4" t="s">
        <v>3331</v>
      </c>
      <c r="B1087" s="4" t="s">
        <v>3246</v>
      </c>
      <c r="C1087" s="4">
        <v>93</v>
      </c>
      <c r="D1087" s="35" t="s">
        <v>3327</v>
      </c>
      <c r="E1087" s="36" t="s">
        <v>3332</v>
      </c>
      <c r="F1087" s="6"/>
      <c r="G1087" s="7"/>
    </row>
    <row r="1088" spans="1:7" s="4" customFormat="1">
      <c r="A1088" s="4" t="s">
        <v>2076</v>
      </c>
      <c r="B1088" s="4" t="s">
        <v>4</v>
      </c>
      <c r="C1088" s="4">
        <v>1044</v>
      </c>
      <c r="D1088" s="35" t="s">
        <v>2077</v>
      </c>
      <c r="E1088" s="36" t="s">
        <v>2078</v>
      </c>
      <c r="F1088" s="6"/>
      <c r="G1088" s="7"/>
    </row>
    <row r="1089" spans="1:7" s="4" customFormat="1">
      <c r="A1089" s="4" t="s">
        <v>4483</v>
      </c>
      <c r="B1089" s="4" t="s">
        <v>4</v>
      </c>
      <c r="C1089" s="4">
        <v>1575</v>
      </c>
      <c r="D1089" s="35"/>
      <c r="E1089" s="36" t="s">
        <v>4429</v>
      </c>
      <c r="F1089" s="6"/>
      <c r="G1089" s="7"/>
    </row>
    <row r="1090" spans="1:7" s="4" customFormat="1">
      <c r="A1090" s="4" t="s">
        <v>3487</v>
      </c>
      <c r="B1090" s="4" t="s">
        <v>4</v>
      </c>
      <c r="C1090" s="4">
        <v>1218</v>
      </c>
      <c r="D1090" s="35" t="s">
        <v>3485</v>
      </c>
      <c r="E1090" s="36" t="s">
        <v>3486</v>
      </c>
      <c r="F1090" s="6"/>
      <c r="G1090" s="7"/>
    </row>
    <row r="1091" spans="1:7" s="4" customFormat="1">
      <c r="A1091" s="4" t="s">
        <v>2312</v>
      </c>
      <c r="B1091" s="4" t="s">
        <v>4</v>
      </c>
      <c r="C1091" s="4">
        <v>705</v>
      </c>
      <c r="D1091" s="35" t="s">
        <v>2313</v>
      </c>
      <c r="E1091" s="36" t="s">
        <v>2314</v>
      </c>
      <c r="F1091" s="6"/>
      <c r="G1091" s="7"/>
    </row>
    <row r="1092" spans="1:7" s="4" customFormat="1">
      <c r="A1092" s="4" t="s">
        <v>4484</v>
      </c>
      <c r="B1092" s="4" t="s">
        <v>4</v>
      </c>
      <c r="C1092" s="4">
        <v>930</v>
      </c>
      <c r="D1092" s="35"/>
      <c r="E1092" s="36" t="s">
        <v>4485</v>
      </c>
      <c r="F1092" s="6"/>
      <c r="G1092" s="7"/>
    </row>
    <row r="1093" spans="1:7" s="4" customFormat="1">
      <c r="A1093" s="4" t="s">
        <v>3475</v>
      </c>
      <c r="B1093" s="4" t="s">
        <v>4</v>
      </c>
      <c r="C1093" s="4">
        <v>3711</v>
      </c>
      <c r="D1093" s="35" t="s">
        <v>3476</v>
      </c>
      <c r="E1093" s="36" t="s">
        <v>3477</v>
      </c>
      <c r="F1093" s="6"/>
      <c r="G1093" s="7"/>
    </row>
    <row r="1094" spans="1:7" s="4" customFormat="1">
      <c r="A1094" s="4" t="s">
        <v>4486</v>
      </c>
      <c r="B1094" s="4" t="s">
        <v>4</v>
      </c>
      <c r="C1094" s="4">
        <v>3690</v>
      </c>
      <c r="D1094" s="35"/>
      <c r="E1094" s="36" t="s">
        <v>4487</v>
      </c>
      <c r="F1094" s="6"/>
      <c r="G1094" s="7"/>
    </row>
    <row r="1095" spans="1:7" s="4" customFormat="1">
      <c r="A1095" s="4" t="s">
        <v>1575</v>
      </c>
      <c r="B1095" s="4" t="s">
        <v>4</v>
      </c>
      <c r="C1095" s="4">
        <v>783</v>
      </c>
      <c r="D1095" s="35" t="s">
        <v>1573</v>
      </c>
      <c r="E1095" s="36" t="s">
        <v>1576</v>
      </c>
      <c r="F1095" s="6"/>
      <c r="G1095" s="7"/>
    </row>
    <row r="1096" spans="1:7" s="4" customFormat="1">
      <c r="A1096" s="4" t="s">
        <v>3183</v>
      </c>
      <c r="B1096" s="4" t="s">
        <v>4</v>
      </c>
      <c r="C1096" s="4">
        <v>1026</v>
      </c>
      <c r="D1096" s="35" t="s">
        <v>3184</v>
      </c>
      <c r="E1096" s="36" t="s">
        <v>3185</v>
      </c>
      <c r="F1096" s="6"/>
      <c r="G1096" s="7"/>
    </row>
    <row r="1097" spans="1:7" s="4" customFormat="1">
      <c r="A1097" s="4" t="s">
        <v>732</v>
      </c>
      <c r="B1097" s="4" t="s">
        <v>4</v>
      </c>
      <c r="C1097" s="4">
        <v>1626</v>
      </c>
      <c r="D1097" s="35" t="s">
        <v>733</v>
      </c>
      <c r="E1097" s="36" t="s">
        <v>734</v>
      </c>
      <c r="F1097" s="6"/>
      <c r="G1097" s="7"/>
    </row>
    <row r="1098" spans="1:7" s="4" customFormat="1">
      <c r="A1098" s="4" t="s">
        <v>3227</v>
      </c>
      <c r="B1098" s="4" t="s">
        <v>4</v>
      </c>
      <c r="C1098" s="4">
        <v>1053</v>
      </c>
      <c r="D1098" s="35" t="s">
        <v>3225</v>
      </c>
      <c r="E1098" s="36" t="s">
        <v>3228</v>
      </c>
      <c r="F1098" s="6"/>
      <c r="G1098" s="7"/>
    </row>
    <row r="1099" spans="1:7" s="4" customFormat="1">
      <c r="A1099" s="4" t="s">
        <v>1202</v>
      </c>
      <c r="B1099" s="4" t="s">
        <v>4</v>
      </c>
      <c r="C1099" s="4">
        <v>1311</v>
      </c>
      <c r="D1099" s="35" t="s">
        <v>1203</v>
      </c>
      <c r="E1099" s="36" t="s">
        <v>1204</v>
      </c>
      <c r="F1099" s="6"/>
      <c r="G1099" s="7"/>
    </row>
    <row r="1100" spans="1:7" s="4" customFormat="1">
      <c r="A1100" s="4" t="s">
        <v>1062</v>
      </c>
      <c r="B1100" s="4" t="s">
        <v>4</v>
      </c>
      <c r="C1100" s="4">
        <v>1173</v>
      </c>
      <c r="D1100" s="35" t="s">
        <v>1063</v>
      </c>
      <c r="E1100" s="36" t="s">
        <v>1064</v>
      </c>
      <c r="F1100" s="14"/>
      <c r="G1100" s="7"/>
    </row>
    <row r="1101" spans="1:7" s="4" customFormat="1">
      <c r="A1101" s="4" t="s">
        <v>1072</v>
      </c>
      <c r="B1101" s="4" t="s">
        <v>4</v>
      </c>
      <c r="C1101" s="4">
        <v>813</v>
      </c>
      <c r="D1101" s="35" t="s">
        <v>1073</v>
      </c>
      <c r="E1101" s="36" t="s">
        <v>1074</v>
      </c>
      <c r="F1101" s="6"/>
      <c r="G1101" s="7"/>
    </row>
    <row r="1102" spans="1:7" s="4" customFormat="1">
      <c r="A1102" s="4" t="s">
        <v>4488</v>
      </c>
      <c r="B1102" s="4" t="s">
        <v>4</v>
      </c>
      <c r="C1102" s="4">
        <v>486</v>
      </c>
      <c r="D1102" s="35"/>
      <c r="E1102" s="36" t="s">
        <v>3716</v>
      </c>
      <c r="F1102" s="6"/>
      <c r="G1102" s="7"/>
    </row>
    <row r="1103" spans="1:7" s="4" customFormat="1">
      <c r="A1103" s="4" t="s">
        <v>1103</v>
      </c>
      <c r="B1103" s="4" t="s">
        <v>4</v>
      </c>
      <c r="C1103" s="4">
        <v>1020</v>
      </c>
      <c r="D1103" s="35" t="s">
        <v>1104</v>
      </c>
      <c r="E1103" s="36" t="s">
        <v>1105</v>
      </c>
      <c r="F1103" s="6"/>
      <c r="G1103" s="7"/>
    </row>
    <row r="1104" spans="1:7" s="4" customFormat="1">
      <c r="A1104" s="4" t="s">
        <v>1130</v>
      </c>
      <c r="B1104" s="4" t="s">
        <v>4</v>
      </c>
      <c r="C1104" s="4">
        <v>1299</v>
      </c>
      <c r="D1104" s="35" t="s">
        <v>1131</v>
      </c>
      <c r="E1104" s="36" t="s">
        <v>1132</v>
      </c>
      <c r="F1104" s="6"/>
      <c r="G1104" s="7"/>
    </row>
    <row r="1105" spans="1:7" s="4" customFormat="1">
      <c r="A1105" s="4" t="s">
        <v>2940</v>
      </c>
      <c r="B1105" s="4" t="s">
        <v>4</v>
      </c>
      <c r="C1105" s="4">
        <v>729</v>
      </c>
      <c r="D1105" s="35" t="s">
        <v>2941</v>
      </c>
      <c r="E1105" s="40" t="s">
        <v>2942</v>
      </c>
      <c r="F1105" s="6"/>
      <c r="G1105" s="7"/>
    </row>
    <row r="1106" spans="1:7" s="4" customFormat="1">
      <c r="A1106" s="4" t="s">
        <v>200</v>
      </c>
      <c r="B1106" s="4" t="s">
        <v>4</v>
      </c>
      <c r="C1106" s="4">
        <v>1581</v>
      </c>
      <c r="D1106" s="35" t="s">
        <v>201</v>
      </c>
      <c r="E1106" s="36" t="s">
        <v>202</v>
      </c>
      <c r="F1106" s="6"/>
      <c r="G1106" s="7"/>
    </row>
    <row r="1107" spans="1:7" s="4" customFormat="1">
      <c r="A1107" s="4" t="s">
        <v>944</v>
      </c>
      <c r="B1107" s="4" t="s">
        <v>4</v>
      </c>
      <c r="C1107" s="4">
        <v>1221</v>
      </c>
      <c r="D1107" s="35" t="s">
        <v>945</v>
      </c>
      <c r="E1107" s="36" t="s">
        <v>946</v>
      </c>
      <c r="F1107" s="6"/>
      <c r="G1107" s="7"/>
    </row>
    <row r="1108" spans="1:7" s="4" customFormat="1">
      <c r="A1108" s="4" t="s">
        <v>1706</v>
      </c>
      <c r="B1108" s="4" t="s">
        <v>4</v>
      </c>
      <c r="C1108" s="4">
        <v>1464</v>
      </c>
      <c r="D1108" s="35" t="s">
        <v>1707</v>
      </c>
      <c r="E1108" s="36" t="s">
        <v>1708</v>
      </c>
      <c r="F1108" s="6"/>
      <c r="G1108" s="7"/>
    </row>
    <row r="1109" spans="1:7" s="4" customFormat="1">
      <c r="A1109" s="4" t="s">
        <v>1373</v>
      </c>
      <c r="B1109" s="4" t="s">
        <v>4</v>
      </c>
      <c r="C1109" s="4">
        <v>909</v>
      </c>
      <c r="D1109" s="45" t="s">
        <v>1374</v>
      </c>
      <c r="E1109" s="36" t="s">
        <v>1375</v>
      </c>
      <c r="G1109" s="7"/>
    </row>
    <row r="1110" spans="1:7" s="4" customFormat="1">
      <c r="A1110" s="4" t="s">
        <v>4489</v>
      </c>
      <c r="B1110" s="4" t="s">
        <v>4</v>
      </c>
      <c r="C1110" s="4">
        <v>738</v>
      </c>
      <c r="D1110" s="35" t="s">
        <v>2587</v>
      </c>
      <c r="E1110" s="36" t="s">
        <v>5676</v>
      </c>
      <c r="F1110" s="6"/>
      <c r="G1110" s="7"/>
    </row>
    <row r="1111" spans="1:7" s="4" customFormat="1">
      <c r="A1111" s="4" t="s">
        <v>2586</v>
      </c>
      <c r="B1111" s="4" t="s">
        <v>4</v>
      </c>
      <c r="C1111" s="4">
        <v>687</v>
      </c>
      <c r="D1111" s="35" t="s">
        <v>2587</v>
      </c>
      <c r="E1111" s="36" t="s">
        <v>2588</v>
      </c>
      <c r="F1111" s="6"/>
      <c r="G1111" s="7"/>
    </row>
    <row r="1112" spans="1:7" s="4" customFormat="1">
      <c r="A1112" s="4" t="s">
        <v>2589</v>
      </c>
      <c r="B1112" s="4" t="s">
        <v>4</v>
      </c>
      <c r="C1112" s="4">
        <v>840</v>
      </c>
      <c r="D1112" s="35" t="s">
        <v>2590</v>
      </c>
      <c r="E1112" s="36" t="s">
        <v>1376</v>
      </c>
      <c r="F1112" s="6"/>
      <c r="G1112" s="7"/>
    </row>
    <row r="1113" spans="1:7" s="4" customFormat="1">
      <c r="A1113" s="4" t="s">
        <v>3488</v>
      </c>
      <c r="B1113" s="4" t="s">
        <v>4</v>
      </c>
      <c r="C1113" s="4">
        <v>906</v>
      </c>
      <c r="D1113" s="35" t="s">
        <v>3489</v>
      </c>
      <c r="E1113" s="36" t="s">
        <v>3490</v>
      </c>
      <c r="F1113" s="6"/>
      <c r="G1113" s="7"/>
    </row>
    <row r="1114" spans="1:7" s="4" customFormat="1">
      <c r="A1114" s="4" t="s">
        <v>4490</v>
      </c>
      <c r="B1114" s="4" t="s">
        <v>4</v>
      </c>
      <c r="C1114" s="4">
        <v>1776</v>
      </c>
      <c r="D1114" s="35"/>
      <c r="E1114" s="36" t="s">
        <v>3970</v>
      </c>
      <c r="F1114" s="6"/>
      <c r="G1114" s="7"/>
    </row>
    <row r="1115" spans="1:7" s="4" customFormat="1">
      <c r="A1115" s="4" t="s">
        <v>4491</v>
      </c>
      <c r="B1115" s="4" t="s">
        <v>4</v>
      </c>
      <c r="C1115" s="4">
        <v>234</v>
      </c>
      <c r="D1115" s="35"/>
      <c r="E1115" s="36" t="s">
        <v>4492</v>
      </c>
      <c r="F1115" s="6"/>
      <c r="G1115" s="7"/>
    </row>
    <row r="1116" spans="1:7" s="4" customFormat="1">
      <c r="A1116" s="4" t="s">
        <v>3640</v>
      </c>
      <c r="B1116" s="4" t="s">
        <v>4</v>
      </c>
      <c r="C1116" s="4">
        <v>639</v>
      </c>
      <c r="D1116" s="35" t="s">
        <v>3641</v>
      </c>
      <c r="E1116" s="36" t="s">
        <v>3642</v>
      </c>
      <c r="F1116" s="6"/>
      <c r="G1116" s="7"/>
    </row>
    <row r="1117" spans="1:7" s="4" customFormat="1">
      <c r="A1117" s="4" t="s">
        <v>2737</v>
      </c>
      <c r="B1117" s="4" t="s">
        <v>4</v>
      </c>
      <c r="C1117" s="4">
        <v>849</v>
      </c>
      <c r="D1117" s="35" t="s">
        <v>2738</v>
      </c>
      <c r="E1117" s="36" t="s">
        <v>2739</v>
      </c>
      <c r="F1117" s="6"/>
      <c r="G1117" s="7"/>
    </row>
    <row r="1118" spans="1:7" s="4" customFormat="1">
      <c r="A1118" s="12" t="s">
        <v>790</v>
      </c>
      <c r="B1118" s="12" t="s">
        <v>4</v>
      </c>
      <c r="C1118" s="12">
        <v>1581</v>
      </c>
      <c r="D1118" s="35" t="s">
        <v>791</v>
      </c>
      <c r="E1118" s="40" t="s">
        <v>792</v>
      </c>
      <c r="F1118" s="13"/>
      <c r="G1118" s="15"/>
    </row>
    <row r="1119" spans="1:7" s="4" customFormat="1">
      <c r="A1119" s="4" t="s">
        <v>4493</v>
      </c>
      <c r="B1119" s="4" t="s">
        <v>4</v>
      </c>
      <c r="C1119" s="4">
        <v>276</v>
      </c>
      <c r="D1119" s="35"/>
      <c r="E1119" s="36" t="s">
        <v>4494</v>
      </c>
      <c r="F1119" s="6"/>
      <c r="G1119" s="7"/>
    </row>
    <row r="1120" spans="1:7" s="4" customFormat="1">
      <c r="A1120" s="4" t="s">
        <v>4495</v>
      </c>
      <c r="B1120" s="4" t="s">
        <v>4</v>
      </c>
      <c r="C1120" s="4">
        <v>909</v>
      </c>
      <c r="D1120" s="35"/>
      <c r="E1120" s="36" t="s">
        <v>3716</v>
      </c>
      <c r="F1120" s="6"/>
      <c r="G1120" s="7"/>
    </row>
    <row r="1121" spans="1:7" s="4" customFormat="1">
      <c r="A1121" s="4" t="s">
        <v>4496</v>
      </c>
      <c r="B1121" s="4" t="s">
        <v>4</v>
      </c>
      <c r="C1121" s="4">
        <v>1134</v>
      </c>
      <c r="D1121" s="35"/>
      <c r="E1121" s="36" t="s">
        <v>4497</v>
      </c>
      <c r="F1121" s="6"/>
      <c r="G1121" s="7"/>
    </row>
    <row r="1122" spans="1:7" s="4" customFormat="1">
      <c r="A1122" s="4" t="s">
        <v>2001</v>
      </c>
      <c r="B1122" s="4" t="s">
        <v>4</v>
      </c>
      <c r="C1122" s="4">
        <v>543</v>
      </c>
      <c r="D1122" s="35" t="s">
        <v>2002</v>
      </c>
      <c r="E1122" s="36" t="s">
        <v>2003</v>
      </c>
      <c r="F1122" s="6"/>
      <c r="G1122" s="7"/>
    </row>
    <row r="1123" spans="1:7" s="4" customFormat="1">
      <c r="A1123" s="4" t="s">
        <v>4498</v>
      </c>
      <c r="B1123" s="4" t="s">
        <v>4</v>
      </c>
      <c r="C1123" s="4">
        <v>771</v>
      </c>
      <c r="D1123" s="35"/>
      <c r="E1123" s="36" t="s">
        <v>3716</v>
      </c>
      <c r="F1123" s="6"/>
      <c r="G1123" s="7"/>
    </row>
    <row r="1124" spans="1:7" s="4" customFormat="1">
      <c r="A1124" s="4" t="s">
        <v>4499</v>
      </c>
      <c r="B1124" s="4" t="s">
        <v>4</v>
      </c>
      <c r="C1124" s="4">
        <v>651</v>
      </c>
      <c r="D1124" s="35"/>
      <c r="E1124" s="36" t="s">
        <v>4003</v>
      </c>
      <c r="F1124" s="6"/>
      <c r="G1124" s="7"/>
    </row>
    <row r="1125" spans="1:7" s="4" customFormat="1">
      <c r="A1125" s="4" t="s">
        <v>4500</v>
      </c>
      <c r="B1125" s="4" t="s">
        <v>4</v>
      </c>
      <c r="C1125" s="4">
        <v>171</v>
      </c>
      <c r="D1125" s="35"/>
      <c r="E1125" s="36" t="s">
        <v>3716</v>
      </c>
      <c r="F1125" s="6"/>
      <c r="G1125" s="7"/>
    </row>
    <row r="1126" spans="1:7" s="4" customFormat="1">
      <c r="A1126" s="4" t="s">
        <v>4501</v>
      </c>
      <c r="B1126" s="4" t="s">
        <v>4</v>
      </c>
      <c r="C1126" s="4">
        <v>387</v>
      </c>
      <c r="D1126" s="35"/>
      <c r="E1126" s="36" t="s">
        <v>3716</v>
      </c>
      <c r="F1126" s="6"/>
      <c r="G1126" s="7"/>
    </row>
    <row r="1127" spans="1:7" s="4" customFormat="1">
      <c r="A1127" s="4" t="s">
        <v>3148</v>
      </c>
      <c r="B1127" s="4" t="s">
        <v>4</v>
      </c>
      <c r="C1127" s="4">
        <v>819</v>
      </c>
      <c r="D1127" s="35" t="s">
        <v>3149</v>
      </c>
      <c r="E1127" s="36" t="s">
        <v>3150</v>
      </c>
      <c r="F1127" s="6"/>
      <c r="G1127" s="7"/>
    </row>
    <row r="1128" spans="1:7" s="4" customFormat="1">
      <c r="A1128" s="4" t="s">
        <v>4502</v>
      </c>
      <c r="B1128" s="4" t="s">
        <v>4</v>
      </c>
      <c r="C1128" s="4">
        <v>390</v>
      </c>
      <c r="D1128" s="35"/>
      <c r="E1128" s="36" t="s">
        <v>3716</v>
      </c>
      <c r="F1128" s="6"/>
      <c r="G1128" s="7"/>
    </row>
    <row r="1129" spans="1:7" s="4" customFormat="1">
      <c r="A1129" s="4" t="s">
        <v>4503</v>
      </c>
      <c r="B1129" s="4" t="s">
        <v>4</v>
      </c>
      <c r="C1129" s="4">
        <v>831</v>
      </c>
      <c r="D1129" s="35"/>
      <c r="E1129" s="36" t="s">
        <v>2574</v>
      </c>
      <c r="F1129" s="6"/>
      <c r="G1129" s="7"/>
    </row>
    <row r="1130" spans="1:7" s="4" customFormat="1">
      <c r="A1130" s="4" t="s">
        <v>1359</v>
      </c>
      <c r="B1130" s="4" t="s">
        <v>4</v>
      </c>
      <c r="C1130" s="4">
        <v>990</v>
      </c>
      <c r="D1130" s="35" t="s">
        <v>1357</v>
      </c>
      <c r="E1130" s="36" t="s">
        <v>1358</v>
      </c>
      <c r="F1130" s="6"/>
      <c r="G1130" s="7"/>
    </row>
    <row r="1131" spans="1:7" s="4" customFormat="1">
      <c r="A1131" s="12" t="s">
        <v>4504</v>
      </c>
      <c r="B1131" s="12" t="s">
        <v>4</v>
      </c>
      <c r="C1131" s="12">
        <v>2196</v>
      </c>
      <c r="D1131" s="35"/>
      <c r="E1131" s="40" t="s">
        <v>4505</v>
      </c>
      <c r="F1131" s="13"/>
      <c r="G1131" s="15"/>
    </row>
    <row r="1132" spans="1:7" s="4" customFormat="1">
      <c r="A1132" s="4" t="s">
        <v>935</v>
      </c>
      <c r="B1132" s="4" t="s">
        <v>4</v>
      </c>
      <c r="C1132" s="4">
        <v>2700</v>
      </c>
      <c r="D1132" s="35" t="s">
        <v>936</v>
      </c>
      <c r="E1132" s="36" t="s">
        <v>937</v>
      </c>
      <c r="F1132" s="6"/>
      <c r="G1132" s="7"/>
    </row>
    <row r="1133" spans="1:7" s="4" customFormat="1">
      <c r="A1133" s="4" t="s">
        <v>1548</v>
      </c>
      <c r="B1133" s="4" t="s">
        <v>4</v>
      </c>
      <c r="C1133" s="4">
        <v>1911</v>
      </c>
      <c r="D1133" s="35" t="s">
        <v>1549</v>
      </c>
      <c r="E1133" s="36" t="s">
        <v>1550</v>
      </c>
      <c r="F1133" s="6"/>
      <c r="G1133" s="7"/>
    </row>
    <row r="1134" spans="1:7" s="4" customFormat="1">
      <c r="A1134" s="4" t="s">
        <v>4506</v>
      </c>
      <c r="B1134" s="4" t="s">
        <v>4</v>
      </c>
      <c r="C1134" s="4">
        <v>498</v>
      </c>
      <c r="D1134" s="35"/>
      <c r="E1134" s="36" t="s">
        <v>3895</v>
      </c>
      <c r="F1134" s="6"/>
      <c r="G1134" s="7"/>
    </row>
    <row r="1135" spans="1:7" s="4" customFormat="1">
      <c r="A1135" s="4" t="s">
        <v>729</v>
      </c>
      <c r="B1135" s="4" t="s">
        <v>4</v>
      </c>
      <c r="C1135" s="4">
        <v>1323</v>
      </c>
      <c r="D1135" s="35" t="s">
        <v>730</v>
      </c>
      <c r="E1135" s="36" t="s">
        <v>731</v>
      </c>
      <c r="F1135" s="6"/>
      <c r="G1135" s="7"/>
    </row>
    <row r="1136" spans="1:7" s="4" customFormat="1">
      <c r="A1136" s="4" t="s">
        <v>2532</v>
      </c>
      <c r="B1136" s="4" t="s">
        <v>4</v>
      </c>
      <c r="C1136" s="4">
        <v>1227</v>
      </c>
      <c r="D1136" s="35" t="s">
        <v>2533</v>
      </c>
      <c r="E1136" s="36" t="s">
        <v>2534</v>
      </c>
      <c r="F1136" s="6"/>
      <c r="G1136" s="7"/>
    </row>
    <row r="1137" spans="1:7" s="4" customFormat="1">
      <c r="A1137" s="4" t="s">
        <v>4507</v>
      </c>
      <c r="B1137" s="4" t="s">
        <v>4</v>
      </c>
      <c r="C1137" s="4">
        <v>966</v>
      </c>
      <c r="D1137" s="35"/>
      <c r="E1137" s="36" t="s">
        <v>4508</v>
      </c>
      <c r="F1137" s="6"/>
      <c r="G1137" s="7"/>
    </row>
    <row r="1138" spans="1:7" s="4" customFormat="1">
      <c r="A1138" s="4" t="s">
        <v>1241</v>
      </c>
      <c r="B1138" s="4" t="s">
        <v>4</v>
      </c>
      <c r="C1138" s="4">
        <v>1455</v>
      </c>
      <c r="D1138" s="35" t="s">
        <v>1242</v>
      </c>
      <c r="E1138" s="36" t="s">
        <v>1243</v>
      </c>
      <c r="F1138" s="6"/>
      <c r="G1138" s="7"/>
    </row>
    <row r="1139" spans="1:7" s="4" customFormat="1">
      <c r="A1139" s="4" t="s">
        <v>4509</v>
      </c>
      <c r="B1139" s="4" t="s">
        <v>4</v>
      </c>
      <c r="C1139" s="4">
        <v>993</v>
      </c>
      <c r="D1139" s="35"/>
      <c r="E1139" s="36" t="s">
        <v>3718</v>
      </c>
      <c r="F1139" s="6"/>
      <c r="G1139" s="7"/>
    </row>
    <row r="1140" spans="1:7" s="4" customFormat="1">
      <c r="A1140" s="4" t="s">
        <v>4510</v>
      </c>
      <c r="B1140" s="4" t="s">
        <v>4</v>
      </c>
      <c r="C1140" s="4">
        <v>252</v>
      </c>
      <c r="D1140" s="35"/>
      <c r="E1140" s="36" t="s">
        <v>4511</v>
      </c>
      <c r="F1140" s="6"/>
      <c r="G1140" s="7"/>
    </row>
    <row r="1141" spans="1:7" s="4" customFormat="1">
      <c r="A1141" s="4" t="s">
        <v>4512</v>
      </c>
      <c r="B1141" s="4" t="s">
        <v>4</v>
      </c>
      <c r="C1141" s="4">
        <v>1080</v>
      </c>
      <c r="D1141" s="35"/>
      <c r="E1141" s="36" t="s">
        <v>4513</v>
      </c>
      <c r="F1141" s="6"/>
      <c r="G1141" s="7"/>
    </row>
    <row r="1142" spans="1:7" s="4" customFormat="1">
      <c r="A1142" s="4" t="s">
        <v>4514</v>
      </c>
      <c r="B1142" s="4" t="s">
        <v>4</v>
      </c>
      <c r="C1142" s="4">
        <v>1092</v>
      </c>
      <c r="D1142" s="35"/>
      <c r="E1142" s="36" t="s">
        <v>4515</v>
      </c>
      <c r="F1142" s="6"/>
      <c r="G1142" s="7"/>
    </row>
    <row r="1143" spans="1:7" s="4" customFormat="1">
      <c r="A1143" s="4" t="s">
        <v>4516</v>
      </c>
      <c r="B1143" s="4" t="s">
        <v>4</v>
      </c>
      <c r="C1143" s="4">
        <v>900</v>
      </c>
      <c r="D1143" s="35"/>
      <c r="E1143" s="36" t="s">
        <v>3841</v>
      </c>
      <c r="F1143" s="6"/>
      <c r="G1143" s="7"/>
    </row>
    <row r="1144" spans="1:7" s="4" customFormat="1">
      <c r="A1144" s="4" t="s">
        <v>4517</v>
      </c>
      <c r="B1144" s="4" t="s">
        <v>4</v>
      </c>
      <c r="C1144" s="4">
        <v>666</v>
      </c>
      <c r="D1144" s="35"/>
      <c r="E1144" s="36" t="s">
        <v>4518</v>
      </c>
      <c r="F1144" s="6"/>
      <c r="G1144" s="7"/>
    </row>
    <row r="1145" spans="1:7" s="4" customFormat="1">
      <c r="A1145" s="4" t="s">
        <v>4519</v>
      </c>
      <c r="B1145" s="4" t="s">
        <v>4</v>
      </c>
      <c r="C1145" s="4">
        <v>954</v>
      </c>
      <c r="D1145" s="35"/>
      <c r="E1145" s="36" t="s">
        <v>4520</v>
      </c>
      <c r="F1145" s="6"/>
      <c r="G1145" s="7"/>
    </row>
    <row r="1146" spans="1:7" s="4" customFormat="1">
      <c r="A1146" s="4" t="s">
        <v>4521</v>
      </c>
      <c r="B1146" s="4" t="s">
        <v>4</v>
      </c>
      <c r="C1146" s="4">
        <v>366</v>
      </c>
      <c r="D1146" s="35"/>
      <c r="E1146" s="36" t="s">
        <v>4522</v>
      </c>
      <c r="F1146" s="6"/>
      <c r="G1146" s="7"/>
    </row>
    <row r="1147" spans="1:7" s="4" customFormat="1">
      <c r="A1147" s="4" t="s">
        <v>4523</v>
      </c>
      <c r="B1147" s="4" t="s">
        <v>4</v>
      </c>
      <c r="C1147" s="4">
        <v>1026</v>
      </c>
      <c r="D1147" s="35"/>
      <c r="E1147" s="36" t="s">
        <v>3716</v>
      </c>
      <c r="F1147" s="6"/>
      <c r="G1147" s="7"/>
    </row>
    <row r="1148" spans="1:7" s="4" customFormat="1">
      <c r="A1148" s="4" t="s">
        <v>1613</v>
      </c>
      <c r="B1148" s="4" t="s">
        <v>4</v>
      </c>
      <c r="C1148" s="4">
        <v>2052</v>
      </c>
      <c r="D1148" s="35" t="s">
        <v>1614</v>
      </c>
      <c r="E1148" s="36" t="s">
        <v>1615</v>
      </c>
      <c r="F1148" s="6"/>
      <c r="G1148" s="7"/>
    </row>
    <row r="1149" spans="1:7" s="4" customFormat="1">
      <c r="A1149" s="4" t="s">
        <v>1616</v>
      </c>
      <c r="B1149" s="4" t="s">
        <v>4</v>
      </c>
      <c r="C1149" s="4">
        <v>1119</v>
      </c>
      <c r="D1149" s="35" t="s">
        <v>1617</v>
      </c>
      <c r="E1149" s="36" t="s">
        <v>1618</v>
      </c>
      <c r="F1149" s="6"/>
      <c r="G1149" s="7"/>
    </row>
    <row r="1150" spans="1:7" s="4" customFormat="1">
      <c r="A1150" s="4" t="s">
        <v>1649</v>
      </c>
      <c r="B1150" s="4" t="s">
        <v>4</v>
      </c>
      <c r="C1150" s="4">
        <v>759</v>
      </c>
      <c r="D1150" s="35" t="s">
        <v>1650</v>
      </c>
      <c r="E1150" s="36" t="s">
        <v>1651</v>
      </c>
      <c r="F1150" s="6"/>
      <c r="G1150" s="7"/>
    </row>
    <row r="1151" spans="1:7" s="4" customFormat="1">
      <c r="A1151" s="4" t="s">
        <v>1646</v>
      </c>
      <c r="B1151" s="4" t="s">
        <v>4</v>
      </c>
      <c r="C1151" s="4">
        <v>276</v>
      </c>
      <c r="D1151" s="35" t="s">
        <v>1647</v>
      </c>
      <c r="E1151" s="36" t="s">
        <v>1648</v>
      </c>
      <c r="F1151" s="6"/>
      <c r="G1151" s="7"/>
    </row>
    <row r="1152" spans="1:7" s="4" customFormat="1">
      <c r="A1152" s="4" t="s">
        <v>1643</v>
      </c>
      <c r="B1152" s="4" t="s">
        <v>4</v>
      </c>
      <c r="C1152" s="4">
        <v>972</v>
      </c>
      <c r="D1152" s="35" t="s">
        <v>1644</v>
      </c>
      <c r="E1152" s="36" t="s">
        <v>1645</v>
      </c>
      <c r="F1152" s="6"/>
      <c r="G1152" s="7"/>
    </row>
    <row r="1153" spans="1:7" s="4" customFormat="1">
      <c r="A1153" s="4" t="s">
        <v>1640</v>
      </c>
      <c r="B1153" s="4" t="s">
        <v>4</v>
      </c>
      <c r="C1153" s="4">
        <v>429</v>
      </c>
      <c r="D1153" s="35" t="s">
        <v>1641</v>
      </c>
      <c r="E1153" s="36" t="s">
        <v>1642</v>
      </c>
      <c r="F1153" s="6"/>
      <c r="G1153" s="7"/>
    </row>
    <row r="1154" spans="1:7" s="4" customFormat="1">
      <c r="A1154" s="4" t="s">
        <v>4524</v>
      </c>
      <c r="B1154" s="4" t="s">
        <v>4</v>
      </c>
      <c r="C1154" s="4">
        <v>810</v>
      </c>
      <c r="D1154" s="35"/>
      <c r="E1154" s="36" t="s">
        <v>4525</v>
      </c>
      <c r="F1154" s="6"/>
      <c r="G1154" s="7"/>
    </row>
    <row r="1155" spans="1:7" s="4" customFormat="1">
      <c r="A1155" s="4" t="s">
        <v>1637</v>
      </c>
      <c r="B1155" s="4" t="s">
        <v>4</v>
      </c>
      <c r="C1155" s="4">
        <v>933</v>
      </c>
      <c r="D1155" s="35" t="s">
        <v>1638</v>
      </c>
      <c r="E1155" s="36" t="s">
        <v>1639</v>
      </c>
      <c r="F1155" s="6"/>
      <c r="G1155" s="7"/>
    </row>
    <row r="1156" spans="1:7" s="4" customFormat="1">
      <c r="A1156" s="4" t="s">
        <v>1746</v>
      </c>
      <c r="B1156" s="4" t="s">
        <v>4</v>
      </c>
      <c r="C1156" s="4">
        <v>774</v>
      </c>
      <c r="D1156" s="35" t="s">
        <v>1747</v>
      </c>
      <c r="E1156" s="36" t="s">
        <v>1748</v>
      </c>
      <c r="F1156" s="14"/>
      <c r="G1156" s="7"/>
    </row>
    <row r="1157" spans="1:7" s="4" customFormat="1">
      <c r="A1157" s="4" t="s">
        <v>1743</v>
      </c>
      <c r="B1157" s="4" t="s">
        <v>4</v>
      </c>
      <c r="C1157" s="4">
        <v>804</v>
      </c>
      <c r="D1157" s="41" t="s">
        <v>1744</v>
      </c>
      <c r="E1157" s="36" t="s">
        <v>1745</v>
      </c>
      <c r="F1157" s="15"/>
      <c r="G1157" s="7"/>
    </row>
    <row r="1158" spans="1:7" s="4" customFormat="1">
      <c r="A1158" s="4" t="s">
        <v>4526</v>
      </c>
      <c r="B1158" s="4" t="s">
        <v>4</v>
      </c>
      <c r="C1158" s="4">
        <v>249</v>
      </c>
      <c r="D1158" s="35"/>
      <c r="E1158" s="36" t="s">
        <v>4527</v>
      </c>
      <c r="F1158" s="6"/>
      <c r="G1158" s="7"/>
    </row>
    <row r="1159" spans="1:7" s="4" customFormat="1">
      <c r="A1159" s="4" t="s">
        <v>4528</v>
      </c>
      <c r="B1159" s="4" t="s">
        <v>4</v>
      </c>
      <c r="C1159" s="4">
        <v>783</v>
      </c>
      <c r="D1159" s="35"/>
      <c r="E1159" s="36" t="s">
        <v>3860</v>
      </c>
      <c r="F1159" s="6"/>
      <c r="G1159" s="7"/>
    </row>
    <row r="1160" spans="1:7" s="4" customFormat="1">
      <c r="A1160" s="4" t="s">
        <v>1601</v>
      </c>
      <c r="B1160" s="4" t="s">
        <v>4</v>
      </c>
      <c r="C1160" s="4">
        <v>1164</v>
      </c>
      <c r="D1160" s="35" t="s">
        <v>1602</v>
      </c>
      <c r="E1160" s="36" t="s">
        <v>1603</v>
      </c>
      <c r="F1160" s="6"/>
      <c r="G1160" s="7"/>
    </row>
    <row r="1161" spans="1:7" s="4" customFormat="1">
      <c r="A1161" s="4" t="s">
        <v>4529</v>
      </c>
      <c r="B1161" s="4" t="s">
        <v>4</v>
      </c>
      <c r="C1161" s="4">
        <v>480</v>
      </c>
      <c r="D1161" s="35"/>
      <c r="E1161" s="36" t="s">
        <v>3716</v>
      </c>
      <c r="F1161" s="6"/>
      <c r="G1161" s="7"/>
    </row>
    <row r="1162" spans="1:7" s="4" customFormat="1">
      <c r="A1162" s="4" t="s">
        <v>1634</v>
      </c>
      <c r="B1162" s="4" t="s">
        <v>4</v>
      </c>
      <c r="C1162" s="4">
        <v>1776</v>
      </c>
      <c r="D1162" s="35" t="s">
        <v>1635</v>
      </c>
      <c r="E1162" s="36" t="s">
        <v>1636</v>
      </c>
      <c r="F1162" s="6"/>
      <c r="G1162" s="7"/>
    </row>
    <row r="1163" spans="1:7" s="4" customFormat="1">
      <c r="A1163" s="4" t="s">
        <v>4530</v>
      </c>
      <c r="B1163" s="4" t="s">
        <v>4</v>
      </c>
      <c r="C1163" s="4">
        <v>849</v>
      </c>
      <c r="D1163" s="35"/>
      <c r="E1163" s="36" t="s">
        <v>4531</v>
      </c>
      <c r="F1163" s="6"/>
      <c r="G1163" s="7"/>
    </row>
    <row r="1164" spans="1:7" s="4" customFormat="1">
      <c r="A1164" s="4" t="s">
        <v>4532</v>
      </c>
      <c r="B1164" s="4" t="s">
        <v>4</v>
      </c>
      <c r="C1164" s="4">
        <v>426</v>
      </c>
      <c r="D1164" s="35"/>
      <c r="E1164" s="36" t="s">
        <v>3716</v>
      </c>
      <c r="F1164" s="6"/>
      <c r="G1164" s="7"/>
    </row>
    <row r="1165" spans="1:7" s="4" customFormat="1">
      <c r="A1165" s="4" t="s">
        <v>1475</v>
      </c>
      <c r="B1165" s="4" t="s">
        <v>4</v>
      </c>
      <c r="C1165" s="4">
        <v>1353</v>
      </c>
      <c r="D1165" s="35" t="s">
        <v>1471</v>
      </c>
      <c r="E1165" s="36" t="s">
        <v>1474</v>
      </c>
      <c r="F1165" s="13"/>
      <c r="G1165" s="7"/>
    </row>
    <row r="1166" spans="1:7" s="4" customFormat="1">
      <c r="A1166" s="4" t="s">
        <v>4533</v>
      </c>
      <c r="B1166" s="4" t="s">
        <v>4</v>
      </c>
      <c r="C1166" s="4">
        <v>684</v>
      </c>
      <c r="D1166" s="35"/>
      <c r="E1166" s="36" t="s">
        <v>3716</v>
      </c>
      <c r="F1166" s="6"/>
      <c r="G1166" s="7"/>
    </row>
    <row r="1167" spans="1:7" s="4" customFormat="1">
      <c r="A1167" s="4" t="s">
        <v>1631</v>
      </c>
      <c r="B1167" s="4" t="s">
        <v>4</v>
      </c>
      <c r="C1167" s="4">
        <v>1032</v>
      </c>
      <c r="D1167" s="35" t="s">
        <v>1632</v>
      </c>
      <c r="E1167" s="36" t="s">
        <v>1633</v>
      </c>
      <c r="F1167" s="6"/>
      <c r="G1167" s="7"/>
    </row>
    <row r="1168" spans="1:7" s="4" customFormat="1">
      <c r="A1168" s="4" t="s">
        <v>1628</v>
      </c>
      <c r="B1168" s="4" t="s">
        <v>4</v>
      </c>
      <c r="C1168" s="4">
        <v>1656</v>
      </c>
      <c r="D1168" s="35" t="s">
        <v>1629</v>
      </c>
      <c r="E1168" s="36" t="s">
        <v>1630</v>
      </c>
      <c r="F1168" s="6"/>
      <c r="G1168" s="7"/>
    </row>
    <row r="1169" spans="1:7" s="4" customFormat="1">
      <c r="A1169" s="4" t="s">
        <v>1625</v>
      </c>
      <c r="B1169" s="4" t="s">
        <v>4</v>
      </c>
      <c r="C1169" s="4">
        <v>336</v>
      </c>
      <c r="D1169" s="35" t="s">
        <v>1626</v>
      </c>
      <c r="E1169" s="36" t="s">
        <v>1627</v>
      </c>
      <c r="F1169" s="6"/>
      <c r="G1169" s="7"/>
    </row>
    <row r="1170" spans="1:7" s="4" customFormat="1">
      <c r="A1170" s="4" t="s">
        <v>3</v>
      </c>
      <c r="B1170" s="4" t="s">
        <v>4</v>
      </c>
      <c r="C1170" s="4">
        <v>396</v>
      </c>
      <c r="D1170" s="35" t="s">
        <v>5</v>
      </c>
      <c r="E1170" s="36" t="s">
        <v>6</v>
      </c>
      <c r="F1170" s="6"/>
      <c r="G1170" s="7"/>
    </row>
    <row r="1171" spans="1:7" s="4" customFormat="1">
      <c r="A1171" s="4" t="s">
        <v>1598</v>
      </c>
      <c r="B1171" s="4" t="s">
        <v>4</v>
      </c>
      <c r="C1171" s="4">
        <v>342</v>
      </c>
      <c r="D1171" s="35" t="s">
        <v>1599</v>
      </c>
      <c r="E1171" s="36" t="s">
        <v>1600</v>
      </c>
      <c r="F1171" s="6"/>
      <c r="G1171" s="7"/>
    </row>
    <row r="1172" spans="1:7" s="4" customFormat="1">
      <c r="A1172" s="4" t="s">
        <v>1652</v>
      </c>
      <c r="B1172" s="4" t="s">
        <v>4</v>
      </c>
      <c r="C1172" s="4">
        <v>429</v>
      </c>
      <c r="D1172" s="35" t="s">
        <v>1653</v>
      </c>
      <c r="E1172" s="36" t="s">
        <v>1654</v>
      </c>
      <c r="F1172" s="6"/>
      <c r="G1172" s="7"/>
    </row>
    <row r="1173" spans="1:7" s="4" customFormat="1">
      <c r="A1173" s="4" t="s">
        <v>1622</v>
      </c>
      <c r="B1173" s="4" t="s">
        <v>4</v>
      </c>
      <c r="C1173" s="4">
        <v>1320</v>
      </c>
      <c r="D1173" s="35" t="s">
        <v>1623</v>
      </c>
      <c r="E1173" s="36" t="s">
        <v>1624</v>
      </c>
      <c r="F1173" s="6"/>
      <c r="G1173" s="7"/>
    </row>
    <row r="1174" spans="1:7" s="4" customFormat="1">
      <c r="A1174" s="4" t="s">
        <v>1619</v>
      </c>
      <c r="B1174" s="4" t="s">
        <v>4</v>
      </c>
      <c r="C1174" s="4">
        <v>825</v>
      </c>
      <c r="D1174" s="35" t="s">
        <v>1620</v>
      </c>
      <c r="E1174" s="36" t="s">
        <v>1621</v>
      </c>
      <c r="F1174" s="6"/>
      <c r="G1174" s="7"/>
    </row>
    <row r="1175" spans="1:7" s="4" customFormat="1">
      <c r="A1175" s="4" t="s">
        <v>4534</v>
      </c>
      <c r="B1175" s="4" t="s">
        <v>4</v>
      </c>
      <c r="C1175" s="4">
        <v>813</v>
      </c>
      <c r="D1175" s="35"/>
      <c r="E1175" s="36" t="s">
        <v>4535</v>
      </c>
      <c r="F1175" s="6"/>
      <c r="G1175" s="7"/>
    </row>
    <row r="1176" spans="1:7" s="4" customFormat="1">
      <c r="A1176" s="4" t="s">
        <v>1610</v>
      </c>
      <c r="B1176" s="4" t="s">
        <v>4</v>
      </c>
      <c r="C1176" s="4">
        <v>465</v>
      </c>
      <c r="D1176" s="35" t="s">
        <v>1611</v>
      </c>
      <c r="E1176" s="36" t="s">
        <v>1612</v>
      </c>
      <c r="F1176" s="14"/>
      <c r="G1176" s="7"/>
    </row>
    <row r="1177" spans="1:7" s="4" customFormat="1">
      <c r="A1177" s="4" t="s">
        <v>1604</v>
      </c>
      <c r="B1177" s="4" t="s">
        <v>4</v>
      </c>
      <c r="C1177" s="4">
        <v>1428</v>
      </c>
      <c r="D1177" s="35" t="s">
        <v>1605</v>
      </c>
      <c r="E1177" s="36" t="s">
        <v>1606</v>
      </c>
      <c r="F1177" s="6"/>
      <c r="G1177" s="7"/>
    </row>
    <row r="1178" spans="1:7" s="4" customFormat="1">
      <c r="A1178" s="4" t="s">
        <v>1607</v>
      </c>
      <c r="B1178" s="4" t="s">
        <v>4</v>
      </c>
      <c r="C1178" s="4">
        <v>888</v>
      </c>
      <c r="D1178" s="35" t="s">
        <v>1608</v>
      </c>
      <c r="E1178" s="36" t="s">
        <v>1609</v>
      </c>
      <c r="F1178" s="6"/>
      <c r="G1178" s="7"/>
    </row>
    <row r="1179" spans="1:7" s="4" customFormat="1">
      <c r="A1179" s="4" t="s">
        <v>3198</v>
      </c>
      <c r="B1179" s="4" t="s">
        <v>4</v>
      </c>
      <c r="C1179" s="4">
        <v>378</v>
      </c>
      <c r="D1179" s="35" t="s">
        <v>3199</v>
      </c>
      <c r="E1179" s="36" t="s">
        <v>3200</v>
      </c>
      <c r="F1179" s="6"/>
      <c r="G1179" s="7"/>
    </row>
    <row r="1180" spans="1:7" s="4" customFormat="1">
      <c r="A1180" s="4" t="s">
        <v>2641</v>
      </c>
      <c r="B1180" s="4" t="s">
        <v>4</v>
      </c>
      <c r="C1180" s="4">
        <v>273</v>
      </c>
      <c r="D1180" s="35" t="s">
        <v>2637</v>
      </c>
      <c r="E1180" s="36" t="s">
        <v>2642</v>
      </c>
      <c r="F1180" s="14"/>
      <c r="G1180" s="7"/>
    </row>
    <row r="1181" spans="1:7" s="4" customFormat="1">
      <c r="A1181" s="4" t="s">
        <v>3430</v>
      </c>
      <c r="B1181" s="4" t="s">
        <v>4</v>
      </c>
      <c r="C1181" s="4">
        <v>882</v>
      </c>
      <c r="D1181" s="42" t="s">
        <v>3425</v>
      </c>
      <c r="E1181" s="36" t="s">
        <v>5693</v>
      </c>
      <c r="F1181" s="6"/>
      <c r="G1181" s="7"/>
    </row>
    <row r="1182" spans="1:7" s="4" customFormat="1">
      <c r="A1182" s="4" t="s">
        <v>4536</v>
      </c>
      <c r="B1182" s="4" t="s">
        <v>4</v>
      </c>
      <c r="C1182" s="4">
        <v>789</v>
      </c>
      <c r="D1182" s="45" t="s">
        <v>3425</v>
      </c>
      <c r="E1182" s="36" t="s">
        <v>5693</v>
      </c>
      <c r="F1182" s="6"/>
      <c r="G1182" s="7"/>
    </row>
    <row r="1183" spans="1:7" s="4" customFormat="1">
      <c r="A1183" s="4" t="s">
        <v>3433</v>
      </c>
      <c r="B1183" s="4" t="s">
        <v>4</v>
      </c>
      <c r="C1183" s="4">
        <v>873</v>
      </c>
      <c r="D1183" s="42" t="s">
        <v>3428</v>
      </c>
      <c r="E1183" s="36" t="s">
        <v>5694</v>
      </c>
      <c r="F1183" s="6"/>
      <c r="G1183" s="7"/>
    </row>
    <row r="1184" spans="1:7" s="4" customFormat="1">
      <c r="A1184" s="4" t="s">
        <v>4537</v>
      </c>
      <c r="B1184" s="4" t="s">
        <v>4</v>
      </c>
      <c r="C1184" s="4">
        <v>1071</v>
      </c>
      <c r="D1184" s="35"/>
      <c r="E1184" s="36" t="s">
        <v>4538</v>
      </c>
      <c r="F1184" s="6"/>
      <c r="G1184" s="7"/>
    </row>
    <row r="1185" spans="1:7" s="4" customFormat="1">
      <c r="A1185" s="4" t="s">
        <v>3514</v>
      </c>
      <c r="B1185" s="4" t="s">
        <v>4</v>
      </c>
      <c r="C1185" s="4">
        <v>1410</v>
      </c>
      <c r="D1185" s="35" t="s">
        <v>3515</v>
      </c>
      <c r="E1185" s="36" t="s">
        <v>3516</v>
      </c>
      <c r="F1185" s="6"/>
      <c r="G1185" s="7"/>
    </row>
    <row r="1186" spans="1:7" s="4" customFormat="1">
      <c r="A1186" s="4" t="s">
        <v>2822</v>
      </c>
      <c r="B1186" s="4" t="s">
        <v>4</v>
      </c>
      <c r="C1186" s="4">
        <v>1044</v>
      </c>
      <c r="D1186" s="35" t="s">
        <v>2823</v>
      </c>
      <c r="E1186" s="36" t="s">
        <v>2824</v>
      </c>
      <c r="F1186" s="6"/>
      <c r="G1186" s="7"/>
    </row>
    <row r="1187" spans="1:7" s="4" customFormat="1">
      <c r="A1187" s="4" t="s">
        <v>4539</v>
      </c>
      <c r="B1187" s="4" t="s">
        <v>4</v>
      </c>
      <c r="C1187" s="4">
        <v>3999</v>
      </c>
      <c r="D1187" s="35"/>
      <c r="E1187" s="36" t="s">
        <v>4540</v>
      </c>
      <c r="F1187" s="6"/>
      <c r="G1187" s="7"/>
    </row>
    <row r="1188" spans="1:7" s="4" customFormat="1">
      <c r="A1188" s="4" t="s">
        <v>3545</v>
      </c>
      <c r="B1188" s="4" t="s">
        <v>4</v>
      </c>
      <c r="C1188" s="4">
        <v>699</v>
      </c>
      <c r="D1188" s="35" t="s">
        <v>3546</v>
      </c>
      <c r="E1188" s="36" t="s">
        <v>3547</v>
      </c>
      <c r="F1188" s="6"/>
      <c r="G1188" s="7"/>
    </row>
    <row r="1189" spans="1:7" s="4" customFormat="1">
      <c r="A1189" s="4" t="s">
        <v>3204</v>
      </c>
      <c r="B1189" s="4" t="s">
        <v>4</v>
      </c>
      <c r="C1189" s="4">
        <v>249</v>
      </c>
      <c r="D1189" s="35" t="s">
        <v>3205</v>
      </c>
      <c r="E1189" s="36" t="s">
        <v>3206</v>
      </c>
      <c r="F1189" s="6"/>
      <c r="G1189" s="7"/>
    </row>
    <row r="1190" spans="1:7" s="4" customFormat="1">
      <c r="A1190" s="4" t="s">
        <v>849</v>
      </c>
      <c r="B1190" s="4" t="s">
        <v>4</v>
      </c>
      <c r="C1190" s="4">
        <v>1434</v>
      </c>
      <c r="D1190" s="35" t="s">
        <v>850</v>
      </c>
      <c r="E1190" s="36" t="s">
        <v>851</v>
      </c>
      <c r="F1190" s="6"/>
      <c r="G1190" s="7"/>
    </row>
    <row r="1191" spans="1:7" s="4" customFormat="1">
      <c r="A1191" s="4" t="s">
        <v>2101</v>
      </c>
      <c r="B1191" s="4" t="s">
        <v>4</v>
      </c>
      <c r="C1191" s="4">
        <v>1491</v>
      </c>
      <c r="D1191" s="35" t="s">
        <v>2102</v>
      </c>
      <c r="E1191" s="36" t="s">
        <v>2103</v>
      </c>
      <c r="F1191" s="6"/>
      <c r="G1191" s="7"/>
    </row>
    <row r="1192" spans="1:7" s="4" customFormat="1">
      <c r="A1192" s="4" t="s">
        <v>255</v>
      </c>
      <c r="B1192" s="4" t="s">
        <v>4</v>
      </c>
      <c r="C1192" s="4">
        <v>927</v>
      </c>
      <c r="D1192" s="35" t="s">
        <v>256</v>
      </c>
      <c r="E1192" s="36" t="s">
        <v>257</v>
      </c>
      <c r="F1192" s="6"/>
      <c r="G1192" s="7"/>
    </row>
    <row r="1193" spans="1:7" s="4" customFormat="1">
      <c r="A1193" s="4" t="s">
        <v>2752</v>
      </c>
      <c r="B1193" s="4" t="s">
        <v>4</v>
      </c>
      <c r="C1193" s="4">
        <v>327</v>
      </c>
      <c r="D1193" s="35" t="s">
        <v>2753</v>
      </c>
      <c r="E1193" s="36" t="s">
        <v>2754</v>
      </c>
      <c r="F1193" s="6"/>
      <c r="G1193" s="7"/>
    </row>
    <row r="1194" spans="1:7" s="4" customFormat="1">
      <c r="A1194" s="4" t="s">
        <v>3436</v>
      </c>
      <c r="B1194" s="4" t="s">
        <v>4</v>
      </c>
      <c r="C1194" s="4">
        <v>888</v>
      </c>
      <c r="D1194" s="35" t="s">
        <v>3437</v>
      </c>
      <c r="E1194" s="36" t="s">
        <v>3438</v>
      </c>
      <c r="F1194" s="6"/>
      <c r="G1194" s="7"/>
    </row>
    <row r="1195" spans="1:7" s="4" customFormat="1">
      <c r="A1195" s="4" t="s">
        <v>843</v>
      </c>
      <c r="B1195" s="4" t="s">
        <v>4</v>
      </c>
      <c r="C1195" s="4">
        <v>1254</v>
      </c>
      <c r="D1195" s="35" t="s">
        <v>844</v>
      </c>
      <c r="E1195" s="36" t="s">
        <v>845</v>
      </c>
      <c r="F1195" s="6"/>
      <c r="G1195" s="7"/>
    </row>
    <row r="1196" spans="1:7" s="4" customFormat="1">
      <c r="A1196" s="4" t="s">
        <v>518</v>
      </c>
      <c r="B1196" s="4" t="s">
        <v>4</v>
      </c>
      <c r="C1196" s="4">
        <v>1359</v>
      </c>
      <c r="D1196" s="35" t="s">
        <v>519</v>
      </c>
      <c r="E1196" s="36" t="s">
        <v>520</v>
      </c>
      <c r="F1196" s="6"/>
      <c r="G1196" s="7"/>
    </row>
    <row r="1197" spans="1:7" s="4" customFormat="1">
      <c r="A1197" s="4" t="s">
        <v>3186</v>
      </c>
      <c r="B1197" s="4" t="s">
        <v>4</v>
      </c>
      <c r="C1197" s="4">
        <v>495</v>
      </c>
      <c r="D1197" s="45" t="s">
        <v>3187</v>
      </c>
      <c r="E1197" s="36" t="s">
        <v>3188</v>
      </c>
      <c r="F1197" s="6"/>
      <c r="G1197" s="7" t="s">
        <v>19</v>
      </c>
    </row>
    <row r="1198" spans="1:7" s="4" customFormat="1">
      <c r="A1198" s="4" t="s">
        <v>836</v>
      </c>
      <c r="B1198" s="4" t="s">
        <v>4</v>
      </c>
      <c r="C1198" s="4">
        <v>1248</v>
      </c>
      <c r="D1198" s="35" t="s">
        <v>837</v>
      </c>
      <c r="E1198" s="36" t="s">
        <v>838</v>
      </c>
      <c r="F1198" s="6"/>
      <c r="G1198" s="7"/>
    </row>
    <row r="1199" spans="1:7" s="4" customFormat="1">
      <c r="A1199" s="4" t="s">
        <v>833</v>
      </c>
      <c r="B1199" s="4" t="s">
        <v>4</v>
      </c>
      <c r="C1199" s="4">
        <v>1095</v>
      </c>
      <c r="D1199" s="35" t="s">
        <v>834</v>
      </c>
      <c r="E1199" s="36" t="s">
        <v>835</v>
      </c>
      <c r="F1199" s="6"/>
      <c r="G1199" s="7"/>
    </row>
    <row r="1200" spans="1:7" s="4" customFormat="1">
      <c r="A1200" s="4" t="s">
        <v>391</v>
      </c>
      <c r="B1200" s="4" t="s">
        <v>4</v>
      </c>
      <c r="C1200" s="4">
        <v>1107</v>
      </c>
      <c r="D1200" s="35" t="s">
        <v>392</v>
      </c>
      <c r="E1200" s="36" t="s">
        <v>393</v>
      </c>
      <c r="F1200" s="6"/>
      <c r="G1200" s="7"/>
    </row>
    <row r="1201" spans="1:7" s="4" customFormat="1">
      <c r="A1201" s="4" t="s">
        <v>3481</v>
      </c>
      <c r="B1201" s="4" t="s">
        <v>4</v>
      </c>
      <c r="C1201" s="4">
        <v>1452</v>
      </c>
      <c r="D1201" s="35" t="s">
        <v>3482</v>
      </c>
      <c r="E1201" s="36" t="s">
        <v>3483</v>
      </c>
      <c r="F1201" s="6"/>
      <c r="G1201" s="7"/>
    </row>
    <row r="1202" spans="1:7" s="4" customFormat="1">
      <c r="A1202" s="4" t="s">
        <v>4541</v>
      </c>
      <c r="B1202" s="4" t="s">
        <v>4</v>
      </c>
      <c r="C1202" s="4">
        <v>417</v>
      </c>
      <c r="D1202" s="35"/>
      <c r="E1202" s="36" t="s">
        <v>3716</v>
      </c>
      <c r="F1202" s="6"/>
      <c r="G1202" s="7"/>
    </row>
    <row r="1203" spans="1:7" s="4" customFormat="1">
      <c r="A1203" s="4" t="s">
        <v>4542</v>
      </c>
      <c r="B1203" s="4" t="s">
        <v>4</v>
      </c>
      <c r="C1203" s="4">
        <v>441</v>
      </c>
      <c r="D1203" s="35"/>
      <c r="E1203" s="36" t="s">
        <v>3716</v>
      </c>
      <c r="F1203" s="6"/>
      <c r="G1203" s="7"/>
    </row>
    <row r="1204" spans="1:7" s="4" customFormat="1">
      <c r="A1204" s="4" t="s">
        <v>106</v>
      </c>
      <c r="B1204" s="4" t="s">
        <v>4</v>
      </c>
      <c r="C1204" s="4">
        <v>1437</v>
      </c>
      <c r="D1204" s="35" t="s">
        <v>107</v>
      </c>
      <c r="E1204" s="36" t="s">
        <v>108</v>
      </c>
      <c r="F1204" s="6"/>
      <c r="G1204" s="7"/>
    </row>
    <row r="1205" spans="1:7" s="4" customFormat="1">
      <c r="A1205" s="4" t="s">
        <v>4543</v>
      </c>
      <c r="B1205" s="4" t="s">
        <v>4</v>
      </c>
      <c r="C1205" s="4">
        <v>2088</v>
      </c>
      <c r="D1205" s="35"/>
      <c r="E1205" s="36" t="s">
        <v>4544</v>
      </c>
      <c r="F1205" s="6"/>
      <c r="G1205" s="7"/>
    </row>
    <row r="1206" spans="1:7" s="4" customFormat="1">
      <c r="A1206" s="4" t="s">
        <v>3334</v>
      </c>
      <c r="B1206" s="4" t="s">
        <v>3246</v>
      </c>
      <c r="C1206" s="4">
        <v>92</v>
      </c>
      <c r="D1206" s="35" t="s">
        <v>3335</v>
      </c>
      <c r="E1206" s="36" t="s">
        <v>3336</v>
      </c>
      <c r="F1206" s="6"/>
      <c r="G1206" s="7"/>
    </row>
    <row r="1207" spans="1:7" s="4" customFormat="1">
      <c r="A1207" s="4" t="s">
        <v>4545</v>
      </c>
      <c r="B1207" s="4" t="s">
        <v>4</v>
      </c>
      <c r="C1207" s="4">
        <v>957</v>
      </c>
      <c r="D1207" s="35"/>
      <c r="E1207" s="36" t="s">
        <v>3926</v>
      </c>
      <c r="F1207" s="6"/>
      <c r="G1207" s="7"/>
    </row>
    <row r="1208" spans="1:7" s="4" customFormat="1">
      <c r="A1208" s="4" t="s">
        <v>3058</v>
      </c>
      <c r="B1208" s="4" t="s">
        <v>4</v>
      </c>
      <c r="C1208" s="4">
        <v>459</v>
      </c>
      <c r="D1208" s="35" t="s">
        <v>3056</v>
      </c>
      <c r="E1208" s="36" t="s">
        <v>3057</v>
      </c>
      <c r="F1208" s="6"/>
      <c r="G1208" s="7"/>
    </row>
    <row r="1209" spans="1:7" s="4" customFormat="1">
      <c r="A1209" s="4" t="s">
        <v>1284</v>
      </c>
      <c r="B1209" s="4" t="s">
        <v>4</v>
      </c>
      <c r="C1209" s="4">
        <v>1332</v>
      </c>
      <c r="D1209" s="35" t="s">
        <v>1285</v>
      </c>
      <c r="E1209" s="36" t="s">
        <v>1286</v>
      </c>
      <c r="F1209" s="6"/>
      <c r="G1209" s="7"/>
    </row>
    <row r="1210" spans="1:7" s="4" customFormat="1">
      <c r="A1210" s="4" t="s">
        <v>4546</v>
      </c>
      <c r="B1210" s="4" t="s">
        <v>4</v>
      </c>
      <c r="C1210" s="4">
        <v>621</v>
      </c>
      <c r="D1210" s="35"/>
      <c r="E1210" s="36" t="s">
        <v>4248</v>
      </c>
      <c r="F1210" s="6"/>
      <c r="G1210" s="7"/>
    </row>
    <row r="1211" spans="1:7" s="4" customFormat="1">
      <c r="A1211" s="4" t="s">
        <v>2768</v>
      </c>
      <c r="B1211" s="4" t="s">
        <v>4</v>
      </c>
      <c r="C1211" s="4">
        <v>1437</v>
      </c>
      <c r="D1211" s="35" t="s">
        <v>2769</v>
      </c>
      <c r="E1211" s="36" t="s">
        <v>2770</v>
      </c>
      <c r="F1211" s="6"/>
      <c r="G1211" s="7"/>
    </row>
    <row r="1212" spans="1:7" s="4" customFormat="1">
      <c r="A1212" s="4" t="s">
        <v>3638</v>
      </c>
      <c r="B1212" s="4" t="s">
        <v>4</v>
      </c>
      <c r="C1212" s="4">
        <v>735</v>
      </c>
      <c r="D1212" s="35" t="s">
        <v>3635</v>
      </c>
      <c r="E1212" s="36" t="s">
        <v>3639</v>
      </c>
      <c r="F1212" s="6"/>
      <c r="G1212" s="7"/>
    </row>
    <row r="1213" spans="1:7" s="4" customFormat="1">
      <c r="A1213" s="4" t="s">
        <v>4547</v>
      </c>
      <c r="B1213" s="4" t="s">
        <v>4</v>
      </c>
      <c r="C1213" s="4">
        <v>1227</v>
      </c>
      <c r="D1213" s="35"/>
      <c r="E1213" s="36" t="s">
        <v>4038</v>
      </c>
      <c r="F1213" s="6"/>
      <c r="G1213" s="7"/>
    </row>
    <row r="1214" spans="1:7" s="4" customFormat="1">
      <c r="A1214" s="4" t="s">
        <v>4548</v>
      </c>
      <c r="B1214" s="4" t="s">
        <v>4</v>
      </c>
      <c r="C1214" s="4">
        <v>1032</v>
      </c>
      <c r="D1214" s="35"/>
      <c r="E1214" s="36" t="s">
        <v>4549</v>
      </c>
      <c r="F1214" s="6"/>
      <c r="G1214" s="7"/>
    </row>
    <row r="1215" spans="1:7" s="4" customFormat="1">
      <c r="A1215" s="4" t="s">
        <v>1761</v>
      </c>
      <c r="B1215" s="4" t="s">
        <v>4</v>
      </c>
      <c r="C1215" s="4">
        <v>300</v>
      </c>
      <c r="D1215" s="35" t="s">
        <v>1762</v>
      </c>
      <c r="E1215" s="36" t="s">
        <v>1763</v>
      </c>
      <c r="F1215" s="6"/>
      <c r="G1215" s="7"/>
    </row>
    <row r="1216" spans="1:7" s="4" customFormat="1">
      <c r="A1216" s="4" t="s">
        <v>4550</v>
      </c>
      <c r="B1216" s="4" t="s">
        <v>4</v>
      </c>
      <c r="C1216" s="4">
        <v>828</v>
      </c>
      <c r="D1216" s="35"/>
      <c r="E1216" s="36" t="s">
        <v>4549</v>
      </c>
      <c r="F1216" s="6"/>
      <c r="G1216" s="7"/>
    </row>
    <row r="1217" spans="1:7" s="4" customFormat="1">
      <c r="A1217" s="4" t="s">
        <v>1767</v>
      </c>
      <c r="B1217" s="4" t="s">
        <v>4</v>
      </c>
      <c r="C1217" s="4">
        <v>513</v>
      </c>
      <c r="D1217" s="35" t="s">
        <v>1768</v>
      </c>
      <c r="E1217" s="36" t="s">
        <v>1769</v>
      </c>
      <c r="F1217" s="6"/>
      <c r="G1217" s="7"/>
    </row>
    <row r="1218" spans="1:7" s="4" customFormat="1">
      <c r="A1218" s="4" t="s">
        <v>1770</v>
      </c>
      <c r="B1218" s="4" t="s">
        <v>4</v>
      </c>
      <c r="C1218" s="4">
        <v>1152</v>
      </c>
      <c r="D1218" s="35" t="s">
        <v>1768</v>
      </c>
      <c r="E1218" s="36" t="s">
        <v>1769</v>
      </c>
      <c r="F1218" s="6"/>
      <c r="G1218" s="7"/>
    </row>
    <row r="1219" spans="1:7" s="4" customFormat="1">
      <c r="A1219" s="4" t="s">
        <v>4551</v>
      </c>
      <c r="B1219" s="4" t="s">
        <v>4</v>
      </c>
      <c r="C1219" s="4">
        <v>771</v>
      </c>
      <c r="D1219" s="35"/>
      <c r="E1219" s="36" t="s">
        <v>4552</v>
      </c>
      <c r="F1219" s="6"/>
      <c r="G1219" s="7"/>
    </row>
    <row r="1220" spans="1:7" s="4" customFormat="1">
      <c r="A1220" s="4" t="s">
        <v>4553</v>
      </c>
      <c r="B1220" s="4" t="s">
        <v>4</v>
      </c>
      <c r="C1220" s="4">
        <v>228</v>
      </c>
      <c r="D1220" s="35"/>
      <c r="E1220" s="36" t="s">
        <v>3716</v>
      </c>
      <c r="F1220" s="6"/>
      <c r="G1220" s="7"/>
    </row>
    <row r="1221" spans="1:7" s="4" customFormat="1">
      <c r="A1221" s="4" t="s">
        <v>1458</v>
      </c>
      <c r="B1221" s="4" t="s">
        <v>4</v>
      </c>
      <c r="C1221" s="4">
        <v>963</v>
      </c>
      <c r="D1221" s="35" t="s">
        <v>1459</v>
      </c>
      <c r="E1221" s="36" t="s">
        <v>1460</v>
      </c>
      <c r="F1221" s="6"/>
      <c r="G1221" s="7"/>
    </row>
    <row r="1222" spans="1:7" s="4" customFormat="1">
      <c r="A1222" s="4" t="s">
        <v>3087</v>
      </c>
      <c r="B1222" s="4" t="s">
        <v>4</v>
      </c>
      <c r="C1222" s="4">
        <v>1524</v>
      </c>
      <c r="D1222" s="41" t="s">
        <v>3088</v>
      </c>
      <c r="E1222" s="36" t="s">
        <v>3089</v>
      </c>
      <c r="F1222" s="6"/>
      <c r="G1222" s="7"/>
    </row>
    <row r="1223" spans="1:7" s="4" customFormat="1">
      <c r="A1223" s="4" t="s">
        <v>125</v>
      </c>
      <c r="B1223" s="4" t="s">
        <v>4</v>
      </c>
      <c r="C1223" s="4">
        <v>1398</v>
      </c>
      <c r="D1223" s="35" t="s">
        <v>122</v>
      </c>
      <c r="E1223" s="36" t="s">
        <v>123</v>
      </c>
      <c r="F1223" s="6"/>
      <c r="G1223" s="7"/>
    </row>
    <row r="1224" spans="1:7" s="4" customFormat="1">
      <c r="A1224" s="12" t="s">
        <v>742</v>
      </c>
      <c r="B1224" s="12" t="s">
        <v>4</v>
      </c>
      <c r="C1224" s="12">
        <v>1656</v>
      </c>
      <c r="D1224" s="35" t="s">
        <v>743</v>
      </c>
      <c r="E1224" s="40" t="s">
        <v>744</v>
      </c>
      <c r="F1224" s="13"/>
      <c r="G1224" s="15"/>
    </row>
    <row r="1225" spans="1:7" s="4" customFormat="1">
      <c r="A1225" s="4" t="s">
        <v>4554</v>
      </c>
      <c r="B1225" s="4" t="s">
        <v>4</v>
      </c>
      <c r="C1225" s="4">
        <v>861</v>
      </c>
      <c r="D1225" s="35"/>
      <c r="E1225" s="36" t="s">
        <v>4555</v>
      </c>
      <c r="F1225" s="6"/>
      <c r="G1225" s="7"/>
    </row>
    <row r="1226" spans="1:7" s="4" customFormat="1">
      <c r="A1226" s="4" t="s">
        <v>4556</v>
      </c>
      <c r="B1226" s="4" t="s">
        <v>4</v>
      </c>
      <c r="C1226" s="4">
        <v>807</v>
      </c>
      <c r="D1226" s="42" t="s">
        <v>3014</v>
      </c>
      <c r="E1226" s="36" t="s">
        <v>5689</v>
      </c>
      <c r="F1226" s="6"/>
      <c r="G1226" s="7"/>
    </row>
    <row r="1227" spans="1:7" s="4" customFormat="1">
      <c r="A1227" s="4" t="s">
        <v>4557</v>
      </c>
      <c r="B1227" s="4" t="s">
        <v>4</v>
      </c>
      <c r="C1227" s="4">
        <v>990</v>
      </c>
      <c r="D1227" s="35" t="s">
        <v>5677</v>
      </c>
      <c r="E1227" s="36" t="s">
        <v>5689</v>
      </c>
      <c r="F1227" s="6"/>
      <c r="G1227" s="7"/>
    </row>
    <row r="1228" spans="1:7" s="4" customFormat="1">
      <c r="A1228" s="4" t="s">
        <v>3434</v>
      </c>
      <c r="B1228" s="4" t="s">
        <v>4</v>
      </c>
      <c r="C1228" s="4">
        <v>1356</v>
      </c>
      <c r="D1228" s="42" t="s">
        <v>5691</v>
      </c>
      <c r="E1228" s="36" t="s">
        <v>5692</v>
      </c>
      <c r="F1228" s="6"/>
      <c r="G1228" s="7"/>
    </row>
    <row r="1229" spans="1:7" s="4" customFormat="1">
      <c r="A1229" s="4" t="s">
        <v>32</v>
      </c>
      <c r="B1229" s="4" t="s">
        <v>4</v>
      </c>
      <c r="C1229" s="4">
        <v>1227</v>
      </c>
      <c r="D1229" s="35" t="s">
        <v>33</v>
      </c>
      <c r="E1229" s="36" t="s">
        <v>34</v>
      </c>
      <c r="F1229" s="6"/>
      <c r="G1229" s="7"/>
    </row>
    <row r="1230" spans="1:7" s="4" customFormat="1">
      <c r="A1230" s="4" t="s">
        <v>3124</v>
      </c>
      <c r="B1230" s="4" t="s">
        <v>4</v>
      </c>
      <c r="C1230" s="4">
        <v>900</v>
      </c>
      <c r="D1230" s="35" t="s">
        <v>3125</v>
      </c>
      <c r="E1230" s="36" t="s">
        <v>3126</v>
      </c>
      <c r="F1230" s="6"/>
      <c r="G1230" s="7"/>
    </row>
    <row r="1231" spans="1:7" s="4" customFormat="1">
      <c r="A1231" s="4" t="s">
        <v>659</v>
      </c>
      <c r="B1231" s="4" t="s">
        <v>4</v>
      </c>
      <c r="C1231" s="4">
        <v>1611</v>
      </c>
      <c r="D1231" s="35" t="s">
        <v>660</v>
      </c>
      <c r="E1231" s="36" t="s">
        <v>661</v>
      </c>
      <c r="F1231" s="6"/>
      <c r="G1231" s="7"/>
    </row>
    <row r="1232" spans="1:7" s="4" customFormat="1">
      <c r="A1232" s="4" t="s">
        <v>1039</v>
      </c>
      <c r="B1232" s="4" t="s">
        <v>4</v>
      </c>
      <c r="C1232" s="4">
        <v>2109</v>
      </c>
      <c r="D1232" s="41" t="s">
        <v>1040</v>
      </c>
      <c r="E1232" s="36" t="s">
        <v>1041</v>
      </c>
      <c r="F1232" s="6"/>
      <c r="G1232" s="7"/>
    </row>
    <row r="1233" spans="1:7" s="4" customFormat="1">
      <c r="A1233" s="4" t="s">
        <v>3565</v>
      </c>
      <c r="B1233" s="4" t="s">
        <v>4</v>
      </c>
      <c r="C1233" s="4">
        <v>1017</v>
      </c>
      <c r="D1233" s="35" t="s">
        <v>3566</v>
      </c>
      <c r="E1233" s="36" t="s">
        <v>3567</v>
      </c>
      <c r="F1233" s="6"/>
      <c r="G1233" s="7"/>
    </row>
    <row r="1234" spans="1:7" s="4" customFormat="1">
      <c r="A1234" s="4" t="s">
        <v>4558</v>
      </c>
      <c r="B1234" s="4" t="s">
        <v>4</v>
      </c>
      <c r="C1234" s="4">
        <v>498</v>
      </c>
      <c r="D1234" s="35"/>
      <c r="E1234" s="36" t="s">
        <v>3895</v>
      </c>
      <c r="F1234" s="6"/>
      <c r="G1234" s="7"/>
    </row>
    <row r="1235" spans="1:7" s="4" customFormat="1">
      <c r="A1235" s="4" t="s">
        <v>168</v>
      </c>
      <c r="B1235" s="4" t="s">
        <v>4</v>
      </c>
      <c r="C1235" s="4">
        <v>1185</v>
      </c>
      <c r="D1235" s="35" t="s">
        <v>169</v>
      </c>
      <c r="E1235" s="36" t="s">
        <v>170</v>
      </c>
      <c r="F1235" s="6"/>
      <c r="G1235" s="7"/>
    </row>
    <row r="1236" spans="1:7" s="4" customFormat="1">
      <c r="A1236" s="4" t="s">
        <v>178</v>
      </c>
      <c r="B1236" s="4" t="s">
        <v>4</v>
      </c>
      <c r="C1236" s="4">
        <v>1077</v>
      </c>
      <c r="D1236" s="35" t="s">
        <v>179</v>
      </c>
      <c r="E1236" s="36" t="s">
        <v>180</v>
      </c>
      <c r="F1236" s="6"/>
      <c r="G1236" s="7"/>
    </row>
    <row r="1237" spans="1:7" s="4" customFormat="1">
      <c r="A1237" s="4" t="s">
        <v>384</v>
      </c>
      <c r="B1237" s="4" t="s">
        <v>4</v>
      </c>
      <c r="C1237" s="4">
        <v>1542</v>
      </c>
      <c r="D1237" s="35" t="s">
        <v>385</v>
      </c>
      <c r="E1237" s="36" t="s">
        <v>386</v>
      </c>
      <c r="F1237" s="6"/>
      <c r="G1237" s="7"/>
    </row>
    <row r="1238" spans="1:7" s="4" customFormat="1">
      <c r="A1238" s="4" t="s">
        <v>2999</v>
      </c>
      <c r="B1238" s="4" t="s">
        <v>4</v>
      </c>
      <c r="C1238" s="4">
        <v>891</v>
      </c>
      <c r="D1238" s="35" t="s">
        <v>3000</v>
      </c>
      <c r="E1238" s="36" t="s">
        <v>3001</v>
      </c>
      <c r="F1238" s="6"/>
      <c r="G1238" s="7"/>
    </row>
    <row r="1239" spans="1:7" s="4" customFormat="1">
      <c r="A1239" s="4" t="s">
        <v>557</v>
      </c>
      <c r="B1239" s="4" t="s">
        <v>4</v>
      </c>
      <c r="C1239" s="4">
        <v>1515</v>
      </c>
      <c r="D1239" s="35" t="s">
        <v>558</v>
      </c>
      <c r="E1239" s="36" t="s">
        <v>559</v>
      </c>
      <c r="F1239" s="6"/>
      <c r="G1239" s="7"/>
    </row>
    <row r="1240" spans="1:7" s="4" customFormat="1">
      <c r="A1240" s="4" t="s">
        <v>4559</v>
      </c>
      <c r="B1240" s="4" t="s">
        <v>4</v>
      </c>
      <c r="C1240" s="4">
        <v>744</v>
      </c>
      <c r="D1240" s="35"/>
      <c r="E1240" s="36" t="s">
        <v>4560</v>
      </c>
      <c r="F1240" s="6"/>
      <c r="G1240" s="7"/>
    </row>
    <row r="1241" spans="1:7" s="4" customFormat="1">
      <c r="A1241" s="4" t="s">
        <v>4561</v>
      </c>
      <c r="B1241" s="4" t="s">
        <v>4</v>
      </c>
      <c r="C1241" s="4">
        <v>1749</v>
      </c>
      <c r="D1241" s="35"/>
      <c r="E1241" s="36" t="s">
        <v>4307</v>
      </c>
      <c r="F1241" s="6"/>
      <c r="G1241" s="7"/>
    </row>
    <row r="1242" spans="1:7" s="4" customFormat="1">
      <c r="A1242" s="4" t="s">
        <v>3094</v>
      </c>
      <c r="B1242" s="4" t="s">
        <v>4</v>
      </c>
      <c r="C1242" s="4">
        <v>1026</v>
      </c>
      <c r="D1242" s="35" t="s">
        <v>3095</v>
      </c>
      <c r="E1242" s="36" t="s">
        <v>3096</v>
      </c>
      <c r="F1242" s="6"/>
      <c r="G1242" s="7"/>
    </row>
    <row r="1243" spans="1:7" s="4" customFormat="1">
      <c r="A1243" s="4" t="s">
        <v>88</v>
      </c>
      <c r="B1243" s="4" t="s">
        <v>4</v>
      </c>
      <c r="C1243" s="4">
        <v>882</v>
      </c>
      <c r="D1243" s="35" t="s">
        <v>89</v>
      </c>
      <c r="E1243" s="36" t="s">
        <v>90</v>
      </c>
      <c r="F1243" s="6"/>
      <c r="G1243" s="7"/>
    </row>
    <row r="1244" spans="1:7" s="4" customFormat="1">
      <c r="A1244" s="4" t="s">
        <v>1042</v>
      </c>
      <c r="B1244" s="4" t="s">
        <v>4</v>
      </c>
      <c r="C1244" s="4">
        <v>876</v>
      </c>
      <c r="D1244" s="41" t="s">
        <v>1040</v>
      </c>
      <c r="E1244" s="36" t="s">
        <v>1041</v>
      </c>
      <c r="F1244" s="6"/>
      <c r="G1244" s="7"/>
    </row>
    <row r="1245" spans="1:7" s="4" customFormat="1">
      <c r="A1245" s="4" t="s">
        <v>375</v>
      </c>
      <c r="B1245" s="4" t="s">
        <v>4</v>
      </c>
      <c r="C1245" s="4">
        <v>1206</v>
      </c>
      <c r="D1245" s="35" t="s">
        <v>376</v>
      </c>
      <c r="E1245" s="36" t="s">
        <v>377</v>
      </c>
      <c r="F1245" s="6"/>
      <c r="G1245" s="7"/>
    </row>
    <row r="1246" spans="1:7" s="4" customFormat="1">
      <c r="A1246" s="4" t="s">
        <v>4562</v>
      </c>
      <c r="B1246" s="4" t="s">
        <v>4</v>
      </c>
      <c r="C1246" s="4">
        <v>639</v>
      </c>
      <c r="D1246" s="35"/>
      <c r="E1246" s="36" t="s">
        <v>4563</v>
      </c>
      <c r="F1246" s="6"/>
      <c r="G1246" s="7"/>
    </row>
    <row r="1247" spans="1:7" s="4" customFormat="1">
      <c r="A1247" s="4" t="s">
        <v>4564</v>
      </c>
      <c r="B1247" s="4" t="s">
        <v>4</v>
      </c>
      <c r="C1247" s="4">
        <v>792</v>
      </c>
      <c r="D1247" s="35"/>
      <c r="E1247" s="36" t="s">
        <v>5678</v>
      </c>
      <c r="F1247" s="6"/>
      <c r="G1247" s="7"/>
    </row>
    <row r="1248" spans="1:7" s="4" customFormat="1">
      <c r="A1248" s="4" t="s">
        <v>4565</v>
      </c>
      <c r="B1248" s="4" t="s">
        <v>4</v>
      </c>
      <c r="C1248" s="4">
        <v>951</v>
      </c>
      <c r="D1248" s="35"/>
      <c r="E1248" s="36" t="s">
        <v>5679</v>
      </c>
      <c r="F1248" s="6"/>
      <c r="G1248" s="7"/>
    </row>
    <row r="1249" spans="1:7" s="4" customFormat="1">
      <c r="A1249" s="4" t="s">
        <v>4566</v>
      </c>
      <c r="B1249" s="4" t="s">
        <v>4</v>
      </c>
      <c r="C1249" s="4">
        <v>1059</v>
      </c>
      <c r="D1249" s="35"/>
      <c r="E1249" s="36" t="s">
        <v>4567</v>
      </c>
      <c r="F1249" s="6"/>
      <c r="G1249" s="7"/>
    </row>
    <row r="1250" spans="1:7" s="4" customFormat="1">
      <c r="A1250" s="4" t="s">
        <v>4568</v>
      </c>
      <c r="B1250" s="4" t="s">
        <v>4</v>
      </c>
      <c r="C1250" s="4">
        <v>1383</v>
      </c>
      <c r="D1250" s="35"/>
      <c r="E1250" s="36" t="s">
        <v>4038</v>
      </c>
      <c r="F1250" s="6"/>
      <c r="G1250" s="7"/>
    </row>
    <row r="1251" spans="1:7" s="4" customFormat="1">
      <c r="A1251" s="4" t="s">
        <v>4569</v>
      </c>
      <c r="B1251" s="4" t="s">
        <v>4</v>
      </c>
      <c r="C1251" s="4">
        <v>978</v>
      </c>
      <c r="D1251" s="35"/>
      <c r="E1251" s="36" t="s">
        <v>4570</v>
      </c>
      <c r="F1251" s="6"/>
      <c r="G1251" s="7"/>
    </row>
    <row r="1252" spans="1:7" s="4" customFormat="1">
      <c r="A1252" s="4" t="s">
        <v>1577</v>
      </c>
      <c r="B1252" s="4" t="s">
        <v>4</v>
      </c>
      <c r="C1252" s="4">
        <v>2802</v>
      </c>
      <c r="D1252" s="35" t="s">
        <v>1578</v>
      </c>
      <c r="E1252" s="36" t="s">
        <v>1579</v>
      </c>
      <c r="F1252" s="6"/>
      <c r="G1252" s="7"/>
    </row>
    <row r="1253" spans="1:7" s="4" customFormat="1">
      <c r="A1253" s="4" t="s">
        <v>2627</v>
      </c>
      <c r="B1253" s="4" t="s">
        <v>4</v>
      </c>
      <c r="C1253" s="4">
        <v>597</v>
      </c>
      <c r="D1253" s="35" t="s">
        <v>2628</v>
      </c>
      <c r="E1253" s="36" t="s">
        <v>2629</v>
      </c>
      <c r="F1253" s="6"/>
      <c r="G1253" s="7"/>
    </row>
    <row r="1254" spans="1:7" s="4" customFormat="1">
      <c r="A1254" s="4" t="s">
        <v>4571</v>
      </c>
      <c r="B1254" s="4" t="s">
        <v>4</v>
      </c>
      <c r="C1254" s="4">
        <v>900</v>
      </c>
      <c r="D1254" s="35" t="s">
        <v>5616</v>
      </c>
      <c r="E1254" s="36" t="s">
        <v>5680</v>
      </c>
      <c r="F1254" s="6"/>
      <c r="G1254" s="7"/>
    </row>
    <row r="1255" spans="1:7" s="4" customFormat="1">
      <c r="A1255" s="4" t="s">
        <v>4573</v>
      </c>
      <c r="B1255" s="4" t="s">
        <v>4</v>
      </c>
      <c r="C1255" s="4">
        <v>795</v>
      </c>
      <c r="D1255" s="35" t="s">
        <v>5681</v>
      </c>
      <c r="E1255" s="36" t="s">
        <v>5682</v>
      </c>
      <c r="F1255" s="6"/>
      <c r="G1255" s="7"/>
    </row>
    <row r="1256" spans="1:7" s="4" customFormat="1">
      <c r="A1256" s="4" t="s">
        <v>4574</v>
      </c>
      <c r="B1256" s="4" t="s">
        <v>4</v>
      </c>
      <c r="C1256" s="4">
        <v>702</v>
      </c>
      <c r="D1256" s="35" t="s">
        <v>5681</v>
      </c>
      <c r="E1256" s="36" t="s">
        <v>5683</v>
      </c>
      <c r="F1256" s="6"/>
      <c r="G1256" s="7"/>
    </row>
    <row r="1257" spans="1:7" s="4" customFormat="1">
      <c r="A1257" s="4" t="s">
        <v>4575</v>
      </c>
      <c r="B1257" s="4" t="s">
        <v>4</v>
      </c>
      <c r="C1257" s="4">
        <v>795</v>
      </c>
      <c r="D1257" s="35" t="s">
        <v>5684</v>
      </c>
      <c r="E1257" s="36" t="s">
        <v>5685</v>
      </c>
      <c r="F1257" s="6"/>
      <c r="G1257" s="7"/>
    </row>
    <row r="1258" spans="1:7" s="4" customFormat="1">
      <c r="A1258" s="4" t="s">
        <v>584</v>
      </c>
      <c r="B1258" s="4" t="s">
        <v>4</v>
      </c>
      <c r="C1258" s="4">
        <v>1284</v>
      </c>
      <c r="D1258" s="35" t="s">
        <v>585</v>
      </c>
      <c r="E1258" s="36" t="s">
        <v>586</v>
      </c>
      <c r="F1258" s="6"/>
      <c r="G1258" s="7"/>
    </row>
    <row r="1259" spans="1:7" s="4" customFormat="1">
      <c r="A1259" s="4" t="s">
        <v>4576</v>
      </c>
      <c r="B1259" s="4" t="s">
        <v>4</v>
      </c>
      <c r="C1259" s="4">
        <v>570</v>
      </c>
      <c r="D1259" s="35"/>
      <c r="E1259" s="36" t="s">
        <v>3853</v>
      </c>
      <c r="F1259" s="6"/>
      <c r="G1259" s="7"/>
    </row>
    <row r="1260" spans="1:7" s="4" customFormat="1">
      <c r="A1260" s="4" t="s">
        <v>2262</v>
      </c>
      <c r="B1260" s="4" t="s">
        <v>4</v>
      </c>
      <c r="C1260" s="4">
        <v>909</v>
      </c>
      <c r="D1260" s="41" t="s">
        <v>2260</v>
      </c>
      <c r="E1260" s="36" t="s">
        <v>2263</v>
      </c>
      <c r="F1260" s="6"/>
      <c r="G1260" s="7"/>
    </row>
    <row r="1261" spans="1:7" s="4" customFormat="1">
      <c r="A1261" s="4" t="s">
        <v>4577</v>
      </c>
      <c r="B1261" s="4" t="s">
        <v>4</v>
      </c>
      <c r="C1261" s="4">
        <v>657</v>
      </c>
      <c r="D1261" s="35"/>
      <c r="E1261" s="36" t="s">
        <v>4578</v>
      </c>
      <c r="F1261" s="6"/>
      <c r="G1261" s="7"/>
    </row>
    <row r="1262" spans="1:7" s="4" customFormat="1">
      <c r="A1262" s="4" t="s">
        <v>2984</v>
      </c>
      <c r="B1262" s="4" t="s">
        <v>4</v>
      </c>
      <c r="C1262" s="4">
        <v>318</v>
      </c>
      <c r="D1262" s="35" t="s">
        <v>2985</v>
      </c>
      <c r="E1262" s="36" t="s">
        <v>2986</v>
      </c>
      <c r="F1262" s="6"/>
      <c r="G1262" s="7"/>
    </row>
    <row r="1263" spans="1:7" s="4" customFormat="1">
      <c r="A1263" s="4" t="s">
        <v>1335</v>
      </c>
      <c r="B1263" s="4" t="s">
        <v>4</v>
      </c>
      <c r="C1263" s="4">
        <v>261</v>
      </c>
      <c r="D1263" s="35" t="s">
        <v>1336</v>
      </c>
      <c r="E1263" s="36" t="s">
        <v>1337</v>
      </c>
      <c r="F1263" s="6"/>
      <c r="G1263" s="7"/>
    </row>
    <row r="1264" spans="1:7" s="4" customFormat="1">
      <c r="A1264" s="4" t="s">
        <v>1338</v>
      </c>
      <c r="B1264" s="4" t="s">
        <v>4</v>
      </c>
      <c r="C1264" s="4">
        <v>780</v>
      </c>
      <c r="D1264" s="35" t="s">
        <v>1336</v>
      </c>
      <c r="E1264" s="36" t="s">
        <v>1337</v>
      </c>
      <c r="F1264" s="6"/>
      <c r="G1264" s="7"/>
    </row>
    <row r="1265" spans="1:7" s="4" customFormat="1">
      <c r="A1265" s="4" t="s">
        <v>1329</v>
      </c>
      <c r="B1265" s="4" t="s">
        <v>4</v>
      </c>
      <c r="C1265" s="4">
        <v>2376</v>
      </c>
      <c r="D1265" s="35" t="s">
        <v>1330</v>
      </c>
      <c r="E1265" s="36" t="s">
        <v>1331</v>
      </c>
      <c r="F1265" s="6"/>
      <c r="G1265" s="7"/>
    </row>
    <row r="1266" spans="1:7" s="4" customFormat="1">
      <c r="A1266" s="4" t="s">
        <v>2886</v>
      </c>
      <c r="B1266" s="4" t="s">
        <v>4</v>
      </c>
      <c r="C1266" s="4">
        <v>375</v>
      </c>
      <c r="D1266" s="35" t="s">
        <v>2887</v>
      </c>
      <c r="E1266" s="36" t="s">
        <v>2888</v>
      </c>
      <c r="F1266" s="6"/>
      <c r="G1266" s="7"/>
    </row>
    <row r="1267" spans="1:7" s="4" customFormat="1">
      <c r="A1267" s="4" t="s">
        <v>415</v>
      </c>
      <c r="B1267" s="4" t="s">
        <v>4</v>
      </c>
      <c r="C1267" s="4">
        <v>1674</v>
      </c>
      <c r="D1267" s="35" t="s">
        <v>413</v>
      </c>
      <c r="E1267" s="36" t="s">
        <v>416</v>
      </c>
      <c r="F1267" s="6"/>
      <c r="G1267" s="7"/>
    </row>
    <row r="1268" spans="1:7" s="4" customFormat="1">
      <c r="A1268" s="4" t="s">
        <v>4579</v>
      </c>
      <c r="B1268" s="4" t="s">
        <v>4</v>
      </c>
      <c r="C1268" s="4">
        <v>1899</v>
      </c>
      <c r="D1268" s="35"/>
      <c r="E1268" s="36" t="s">
        <v>4580</v>
      </c>
      <c r="F1268" s="6"/>
      <c r="G1268" s="7"/>
    </row>
    <row r="1269" spans="1:7" s="4" customFormat="1">
      <c r="A1269" s="4" t="s">
        <v>4581</v>
      </c>
      <c r="B1269" s="4" t="s">
        <v>4</v>
      </c>
      <c r="C1269" s="4">
        <v>954</v>
      </c>
      <c r="D1269" s="35"/>
      <c r="E1269" s="36" t="s">
        <v>4582</v>
      </c>
      <c r="F1269" s="6"/>
      <c r="G1269" s="7"/>
    </row>
    <row r="1270" spans="1:7" s="4" customFormat="1">
      <c r="A1270" s="4" t="s">
        <v>4583</v>
      </c>
      <c r="B1270" s="4" t="s">
        <v>4</v>
      </c>
      <c r="C1270" s="4">
        <v>354</v>
      </c>
      <c r="D1270" s="35"/>
      <c r="E1270" s="36" t="s">
        <v>3747</v>
      </c>
      <c r="F1270" s="6"/>
      <c r="G1270" s="7"/>
    </row>
    <row r="1271" spans="1:7" s="4" customFormat="1">
      <c r="A1271" s="4" t="s">
        <v>3005</v>
      </c>
      <c r="B1271" s="4" t="s">
        <v>4</v>
      </c>
      <c r="C1271" s="4">
        <v>780</v>
      </c>
      <c r="D1271" s="35" t="s">
        <v>3006</v>
      </c>
      <c r="E1271" s="36" t="s">
        <v>3007</v>
      </c>
      <c r="F1271" s="6"/>
      <c r="G1271" s="7"/>
    </row>
    <row r="1272" spans="1:7" s="4" customFormat="1">
      <c r="A1272" s="4" t="s">
        <v>3002</v>
      </c>
      <c r="B1272" s="4" t="s">
        <v>4</v>
      </c>
      <c r="C1272" s="4">
        <v>669</v>
      </c>
      <c r="D1272" s="35" t="s">
        <v>3003</v>
      </c>
      <c r="E1272" s="36" t="s">
        <v>3004</v>
      </c>
      <c r="F1272" s="6"/>
      <c r="G1272" s="7"/>
    </row>
    <row r="1273" spans="1:7" s="4" customFormat="1">
      <c r="A1273" s="4" t="s">
        <v>1655</v>
      </c>
      <c r="B1273" s="4" t="s">
        <v>4</v>
      </c>
      <c r="C1273" s="4">
        <v>816</v>
      </c>
      <c r="D1273" s="35" t="s">
        <v>1656</v>
      </c>
      <c r="E1273" s="36" t="s">
        <v>1657</v>
      </c>
      <c r="F1273" s="6"/>
      <c r="G1273" s="7"/>
    </row>
    <row r="1274" spans="1:7" s="4" customFormat="1">
      <c r="A1274" s="4" t="s">
        <v>4584</v>
      </c>
      <c r="B1274" s="4" t="s">
        <v>4</v>
      </c>
      <c r="C1274" s="4">
        <v>495</v>
      </c>
      <c r="D1274" s="35"/>
      <c r="E1274" s="36" t="s">
        <v>3716</v>
      </c>
      <c r="F1274" s="6"/>
      <c r="G1274" s="7"/>
    </row>
    <row r="1275" spans="1:7" s="4" customFormat="1">
      <c r="A1275" s="4" t="s">
        <v>1443</v>
      </c>
      <c r="B1275" s="4" t="s">
        <v>4</v>
      </c>
      <c r="C1275" s="4">
        <v>855</v>
      </c>
      <c r="D1275" s="35" t="s">
        <v>1444</v>
      </c>
      <c r="E1275" s="36" t="s">
        <v>1445</v>
      </c>
      <c r="F1275" s="6"/>
      <c r="G1275" s="7"/>
    </row>
    <row r="1276" spans="1:7" s="4" customFormat="1">
      <c r="A1276" s="4" t="s">
        <v>1440</v>
      </c>
      <c r="B1276" s="4" t="s">
        <v>4</v>
      </c>
      <c r="C1276" s="4">
        <v>678</v>
      </c>
      <c r="D1276" s="35" t="s">
        <v>1441</v>
      </c>
      <c r="E1276" s="36" t="s">
        <v>1442</v>
      </c>
      <c r="F1276" s="6"/>
      <c r="G1276" s="7"/>
    </row>
    <row r="1277" spans="1:7" s="4" customFormat="1">
      <c r="A1277" s="4" t="s">
        <v>1436</v>
      </c>
      <c r="B1277" s="4" t="s">
        <v>4</v>
      </c>
      <c r="C1277" s="4">
        <v>861</v>
      </c>
      <c r="D1277" s="35" t="s">
        <v>1437</v>
      </c>
      <c r="E1277" s="36" t="s">
        <v>1438</v>
      </c>
      <c r="F1277" s="6"/>
      <c r="G1277" s="7"/>
    </row>
    <row r="1278" spans="1:7" s="4" customFormat="1">
      <c r="A1278" s="4" t="s">
        <v>197</v>
      </c>
      <c r="B1278" s="4" t="s">
        <v>4</v>
      </c>
      <c r="C1278" s="4">
        <v>477</v>
      </c>
      <c r="D1278" s="35" t="s">
        <v>198</v>
      </c>
      <c r="E1278" s="36" t="s">
        <v>199</v>
      </c>
      <c r="F1278" s="6"/>
      <c r="G1278" s="7"/>
    </row>
    <row r="1279" spans="1:7" s="4" customFormat="1">
      <c r="A1279" s="4" t="s">
        <v>2283</v>
      </c>
      <c r="B1279" s="4" t="s">
        <v>4</v>
      </c>
      <c r="C1279" s="4">
        <v>1968</v>
      </c>
      <c r="D1279" s="35" t="s">
        <v>2284</v>
      </c>
      <c r="E1279" s="36" t="s">
        <v>2285</v>
      </c>
      <c r="F1279" s="6"/>
      <c r="G1279" s="7"/>
    </row>
    <row r="1280" spans="1:7" s="4" customFormat="1">
      <c r="A1280" s="4" t="s">
        <v>4585</v>
      </c>
      <c r="B1280" s="4" t="s">
        <v>4</v>
      </c>
      <c r="C1280" s="4">
        <v>798</v>
      </c>
      <c r="D1280" s="35"/>
      <c r="E1280" s="36" t="s">
        <v>3716</v>
      </c>
      <c r="F1280" s="6"/>
      <c r="G1280" s="7"/>
    </row>
    <row r="1281" spans="1:7" s="4" customFormat="1">
      <c r="A1281" s="4" t="s">
        <v>2780</v>
      </c>
      <c r="B1281" s="4" t="s">
        <v>4</v>
      </c>
      <c r="C1281" s="4">
        <v>2133</v>
      </c>
      <c r="D1281" s="35" t="s">
        <v>2781</v>
      </c>
      <c r="E1281" s="36" t="s">
        <v>2782</v>
      </c>
      <c r="F1281" s="14"/>
      <c r="G1281" s="7"/>
    </row>
    <row r="1282" spans="1:7" s="4" customFormat="1">
      <c r="A1282" s="4" t="s">
        <v>4586</v>
      </c>
      <c r="B1282" s="4" t="s">
        <v>4</v>
      </c>
      <c r="C1282" s="4">
        <v>249</v>
      </c>
      <c r="D1282" s="35"/>
      <c r="E1282" s="36" t="s">
        <v>3716</v>
      </c>
      <c r="F1282" s="6"/>
      <c r="G1282" s="7"/>
    </row>
    <row r="1283" spans="1:7" s="4" customFormat="1">
      <c r="A1283" s="4" t="s">
        <v>2151</v>
      </c>
      <c r="B1283" s="4" t="s">
        <v>4</v>
      </c>
      <c r="C1283" s="4">
        <v>285</v>
      </c>
      <c r="D1283" s="35" t="s">
        <v>2152</v>
      </c>
      <c r="E1283" s="36" t="s">
        <v>2153</v>
      </c>
      <c r="F1283" s="14"/>
      <c r="G1283" s="7"/>
    </row>
    <row r="1284" spans="1:7" s="4" customFormat="1">
      <c r="A1284" s="4" t="s">
        <v>1916</v>
      </c>
      <c r="B1284" s="4" t="s">
        <v>4</v>
      </c>
      <c r="C1284" s="4">
        <v>306</v>
      </c>
      <c r="D1284" s="41" t="s">
        <v>1917</v>
      </c>
      <c r="E1284" s="36" t="s">
        <v>1918</v>
      </c>
      <c r="F1284" s="6"/>
      <c r="G1284" s="7"/>
    </row>
    <row r="1285" spans="1:7" s="4" customFormat="1">
      <c r="A1285" s="4" t="s">
        <v>1876</v>
      </c>
      <c r="B1285" s="4" t="s">
        <v>4</v>
      </c>
      <c r="C1285" s="4">
        <v>168</v>
      </c>
      <c r="D1285" s="41" t="s">
        <v>1877</v>
      </c>
      <c r="E1285" s="36" t="s">
        <v>1878</v>
      </c>
      <c r="F1285" s="6"/>
      <c r="G1285" s="7"/>
    </row>
    <row r="1286" spans="1:7" s="4" customFormat="1">
      <c r="A1286" s="4" t="s">
        <v>1858</v>
      </c>
      <c r="B1286" s="4" t="s">
        <v>4</v>
      </c>
      <c r="C1286" s="4">
        <v>237</v>
      </c>
      <c r="D1286" s="41" t="s">
        <v>1859</v>
      </c>
      <c r="E1286" s="36" t="s">
        <v>1860</v>
      </c>
      <c r="F1286" s="6"/>
      <c r="G1286" s="7"/>
    </row>
    <row r="1287" spans="1:7" s="4" customFormat="1">
      <c r="A1287" s="4" t="s">
        <v>4587</v>
      </c>
      <c r="B1287" s="4" t="s">
        <v>4</v>
      </c>
      <c r="C1287" s="4">
        <v>876</v>
      </c>
      <c r="D1287" s="35"/>
      <c r="E1287" s="36" t="s">
        <v>3718</v>
      </c>
      <c r="F1287" s="6"/>
      <c r="G1287" s="7"/>
    </row>
    <row r="1288" spans="1:7" s="4" customFormat="1">
      <c r="A1288" s="4" t="s">
        <v>1666</v>
      </c>
      <c r="B1288" s="4" t="s">
        <v>4</v>
      </c>
      <c r="C1288" s="4">
        <v>1446</v>
      </c>
      <c r="D1288" s="35" t="s">
        <v>1667</v>
      </c>
      <c r="E1288" s="36" t="s">
        <v>1668</v>
      </c>
      <c r="F1288" s="6"/>
      <c r="G1288" s="7"/>
    </row>
    <row r="1289" spans="1:7" s="4" customFormat="1">
      <c r="A1289" s="4" t="s">
        <v>3478</v>
      </c>
      <c r="B1289" s="4" t="s">
        <v>4</v>
      </c>
      <c r="C1289" s="4">
        <v>1053</v>
      </c>
      <c r="D1289" s="35" t="s">
        <v>3479</v>
      </c>
      <c r="E1289" s="36" t="s">
        <v>3480</v>
      </c>
      <c r="F1289" s="6"/>
      <c r="G1289" s="7"/>
    </row>
    <row r="1290" spans="1:7" s="4" customFormat="1">
      <c r="A1290" s="4" t="s">
        <v>4588</v>
      </c>
      <c r="B1290" s="4" t="s">
        <v>4</v>
      </c>
      <c r="C1290" s="4">
        <v>675</v>
      </c>
      <c r="D1290" s="35"/>
      <c r="E1290" s="36" t="s">
        <v>3812</v>
      </c>
      <c r="F1290" s="6"/>
      <c r="G1290" s="7"/>
    </row>
    <row r="1291" spans="1:7" s="4" customFormat="1">
      <c r="A1291" s="4" t="s">
        <v>3554</v>
      </c>
      <c r="B1291" s="4" t="s">
        <v>4</v>
      </c>
      <c r="C1291" s="4">
        <v>1002</v>
      </c>
      <c r="D1291" s="35" t="s">
        <v>3549</v>
      </c>
      <c r="E1291" s="36" t="s">
        <v>3550</v>
      </c>
      <c r="F1291" s="6"/>
      <c r="G1291" s="7"/>
    </row>
    <row r="1292" spans="1:7" s="4" customFormat="1">
      <c r="A1292" s="4" t="s">
        <v>4589</v>
      </c>
      <c r="B1292" s="4" t="s">
        <v>4</v>
      </c>
      <c r="C1292" s="4">
        <v>1137</v>
      </c>
      <c r="D1292" s="35"/>
      <c r="E1292" s="36" t="s">
        <v>3716</v>
      </c>
      <c r="F1292" s="6"/>
      <c r="G1292" s="7"/>
    </row>
    <row r="1293" spans="1:7" s="4" customFormat="1">
      <c r="A1293" s="4" t="s">
        <v>698</v>
      </c>
      <c r="B1293" s="4" t="s">
        <v>4</v>
      </c>
      <c r="C1293" s="4">
        <v>555</v>
      </c>
      <c r="D1293" s="35" t="s">
        <v>699</v>
      </c>
      <c r="E1293" s="36" t="s">
        <v>700</v>
      </c>
      <c r="F1293" s="6"/>
      <c r="G1293" s="7"/>
    </row>
    <row r="1294" spans="1:7" s="4" customFormat="1">
      <c r="A1294" s="4" t="s">
        <v>1699</v>
      </c>
      <c r="B1294" s="4" t="s">
        <v>4</v>
      </c>
      <c r="C1294" s="4">
        <v>816</v>
      </c>
      <c r="D1294" s="42" t="s">
        <v>1697</v>
      </c>
      <c r="E1294" s="36" t="s">
        <v>1700</v>
      </c>
      <c r="F1294" s="6"/>
      <c r="G1294" s="7"/>
    </row>
    <row r="1295" spans="1:7" s="4" customFormat="1">
      <c r="A1295" s="4" t="s">
        <v>209</v>
      </c>
      <c r="B1295" s="4" t="s">
        <v>4</v>
      </c>
      <c r="C1295" s="4">
        <v>1113</v>
      </c>
      <c r="D1295" s="35" t="s">
        <v>210</v>
      </c>
      <c r="E1295" s="36" t="s">
        <v>211</v>
      </c>
      <c r="F1295" s="6"/>
      <c r="G1295" s="7"/>
    </row>
    <row r="1296" spans="1:7" s="4" customFormat="1">
      <c r="A1296" s="4" t="s">
        <v>1043</v>
      </c>
      <c r="B1296" s="4" t="s">
        <v>4</v>
      </c>
      <c r="C1296" s="4">
        <v>1116</v>
      </c>
      <c r="D1296" s="41" t="s">
        <v>1040</v>
      </c>
      <c r="E1296" s="36" t="s">
        <v>1041</v>
      </c>
      <c r="F1296" s="6"/>
      <c r="G1296" s="7"/>
    </row>
    <row r="1297" spans="1:7" s="4" customFormat="1">
      <c r="A1297" s="4" t="s">
        <v>4590</v>
      </c>
      <c r="B1297" s="4" t="s">
        <v>4</v>
      </c>
      <c r="C1297" s="4">
        <v>846</v>
      </c>
      <c r="D1297" s="35"/>
      <c r="E1297" s="36" t="s">
        <v>4591</v>
      </c>
      <c r="F1297" s="6"/>
      <c r="G1297" s="7"/>
    </row>
    <row r="1298" spans="1:7" s="4" customFormat="1">
      <c r="A1298" s="4" t="s">
        <v>4592</v>
      </c>
      <c r="B1298" s="4" t="s">
        <v>4</v>
      </c>
      <c r="C1298" s="4">
        <v>648</v>
      </c>
      <c r="D1298" s="35"/>
      <c r="E1298" s="36" t="s">
        <v>4447</v>
      </c>
      <c r="F1298" s="6"/>
      <c r="G1298" s="7"/>
    </row>
    <row r="1299" spans="1:7" s="4" customFormat="1">
      <c r="A1299" s="4" t="s">
        <v>387</v>
      </c>
      <c r="B1299" s="4" t="s">
        <v>4</v>
      </c>
      <c r="C1299" s="4">
        <v>1491</v>
      </c>
      <c r="D1299" s="35" t="s">
        <v>385</v>
      </c>
      <c r="E1299" s="36" t="s">
        <v>386</v>
      </c>
      <c r="F1299" s="6"/>
      <c r="G1299" s="7"/>
    </row>
    <row r="1300" spans="1:7" s="4" customFormat="1">
      <c r="A1300" s="4" t="s">
        <v>181</v>
      </c>
      <c r="B1300" s="4" t="s">
        <v>4</v>
      </c>
      <c r="C1300" s="4">
        <v>996</v>
      </c>
      <c r="D1300" s="35" t="s">
        <v>179</v>
      </c>
      <c r="E1300" s="36" t="s">
        <v>180</v>
      </c>
      <c r="F1300" s="6"/>
      <c r="G1300" s="7" t="s">
        <v>19</v>
      </c>
    </row>
    <row r="1301" spans="1:7" s="4" customFormat="1">
      <c r="A1301" s="4" t="s">
        <v>171</v>
      </c>
      <c r="B1301" s="4" t="s">
        <v>4</v>
      </c>
      <c r="C1301" s="4">
        <v>1200</v>
      </c>
      <c r="D1301" s="35" t="s">
        <v>169</v>
      </c>
      <c r="E1301" s="36" t="s">
        <v>172</v>
      </c>
      <c r="F1301" s="6"/>
      <c r="G1301" s="7"/>
    </row>
    <row r="1302" spans="1:7" s="4" customFormat="1">
      <c r="A1302" s="4" t="s">
        <v>498</v>
      </c>
      <c r="B1302" s="4" t="s">
        <v>4</v>
      </c>
      <c r="C1302" s="4">
        <v>1107</v>
      </c>
      <c r="D1302" s="35" t="s">
        <v>499</v>
      </c>
      <c r="E1302" s="36" t="s">
        <v>500</v>
      </c>
      <c r="F1302" s="6"/>
      <c r="G1302" s="7"/>
    </row>
    <row r="1303" spans="1:7" s="4" customFormat="1">
      <c r="A1303" s="4" t="s">
        <v>4593</v>
      </c>
      <c r="B1303" s="4" t="s">
        <v>4</v>
      </c>
      <c r="C1303" s="4">
        <v>390</v>
      </c>
      <c r="D1303" s="35"/>
      <c r="E1303" s="36" t="s">
        <v>3718</v>
      </c>
      <c r="F1303" s="6"/>
      <c r="G1303" s="7"/>
    </row>
    <row r="1304" spans="1:7" s="4" customFormat="1">
      <c r="A1304" s="4" t="s">
        <v>4594</v>
      </c>
      <c r="B1304" s="4" t="s">
        <v>4</v>
      </c>
      <c r="C1304" s="4">
        <v>1503</v>
      </c>
      <c r="D1304" s="35"/>
      <c r="E1304" s="36" t="s">
        <v>3716</v>
      </c>
      <c r="F1304" s="6"/>
      <c r="G1304" s="7"/>
    </row>
    <row r="1305" spans="1:7" s="4" customFormat="1">
      <c r="A1305" s="4" t="s">
        <v>4595</v>
      </c>
      <c r="B1305" s="4" t="s">
        <v>4</v>
      </c>
      <c r="C1305" s="4">
        <v>483</v>
      </c>
      <c r="D1305" s="35"/>
      <c r="E1305" s="36" t="s">
        <v>3716</v>
      </c>
      <c r="F1305" s="6"/>
      <c r="G1305" s="7"/>
    </row>
    <row r="1306" spans="1:7" s="4" customFormat="1">
      <c r="A1306" s="4" t="s">
        <v>1115</v>
      </c>
      <c r="B1306" s="4" t="s">
        <v>4</v>
      </c>
      <c r="C1306" s="4">
        <v>1449</v>
      </c>
      <c r="D1306" s="35" t="s">
        <v>1116</v>
      </c>
      <c r="E1306" s="36" t="s">
        <v>1117</v>
      </c>
      <c r="F1306" s="6"/>
      <c r="G1306" s="7"/>
    </row>
    <row r="1307" spans="1:7" s="4" customFormat="1">
      <c r="A1307" s="4" t="s">
        <v>403</v>
      </c>
      <c r="B1307" s="4" t="s">
        <v>4</v>
      </c>
      <c r="C1307" s="4">
        <v>588</v>
      </c>
      <c r="D1307" s="35" t="s">
        <v>404</v>
      </c>
      <c r="E1307" s="36" t="s">
        <v>405</v>
      </c>
      <c r="F1307" s="6"/>
      <c r="G1307" s="7"/>
    </row>
    <row r="1308" spans="1:7" s="4" customFormat="1">
      <c r="A1308" s="4" t="s">
        <v>2511</v>
      </c>
      <c r="B1308" s="4" t="s">
        <v>4</v>
      </c>
      <c r="C1308" s="4">
        <v>411</v>
      </c>
      <c r="D1308" s="35" t="s">
        <v>2509</v>
      </c>
      <c r="E1308" s="36" t="s">
        <v>2510</v>
      </c>
      <c r="F1308" s="6"/>
      <c r="G1308" s="7"/>
    </row>
    <row r="1309" spans="1:7" s="4" customFormat="1">
      <c r="A1309" s="4" t="s">
        <v>4596</v>
      </c>
      <c r="B1309" s="4" t="s">
        <v>4</v>
      </c>
      <c r="C1309" s="4">
        <v>867</v>
      </c>
      <c r="D1309" s="35"/>
      <c r="E1309" s="36" t="s">
        <v>4597</v>
      </c>
      <c r="F1309" s="6"/>
      <c r="G1309" s="7"/>
    </row>
    <row r="1310" spans="1:7" s="4" customFormat="1">
      <c r="A1310" s="12" t="s">
        <v>2671</v>
      </c>
      <c r="B1310" s="12" t="s">
        <v>4</v>
      </c>
      <c r="C1310" s="12">
        <v>333</v>
      </c>
      <c r="D1310" s="35" t="s">
        <v>2672</v>
      </c>
      <c r="E1310" s="40" t="s">
        <v>2673</v>
      </c>
      <c r="F1310" s="13"/>
      <c r="G1310" s="15"/>
    </row>
    <row r="1311" spans="1:7" s="4" customFormat="1">
      <c r="A1311" s="4" t="s">
        <v>2674</v>
      </c>
      <c r="B1311" s="4" t="s">
        <v>4</v>
      </c>
      <c r="C1311" s="4">
        <v>366</v>
      </c>
      <c r="D1311" s="35" t="s">
        <v>2672</v>
      </c>
      <c r="E1311" s="36" t="s">
        <v>2675</v>
      </c>
      <c r="F1311" s="6"/>
      <c r="G1311" s="7"/>
    </row>
    <row r="1312" spans="1:7" s="4" customFormat="1">
      <c r="A1312" s="4" t="s">
        <v>3008</v>
      </c>
      <c r="B1312" s="4" t="s">
        <v>4</v>
      </c>
      <c r="C1312" s="4">
        <v>1647</v>
      </c>
      <c r="D1312" s="35" t="s">
        <v>3009</v>
      </c>
      <c r="E1312" s="36" t="s">
        <v>3010</v>
      </c>
      <c r="F1312" s="6"/>
      <c r="G1312" s="7"/>
    </row>
    <row r="1313" spans="1:7" s="4" customFormat="1">
      <c r="A1313" s="4" t="s">
        <v>1542</v>
      </c>
      <c r="B1313" s="4" t="s">
        <v>4</v>
      </c>
      <c r="C1313" s="4">
        <v>876</v>
      </c>
      <c r="D1313" s="35" t="s">
        <v>1543</v>
      </c>
      <c r="E1313" s="36" t="s">
        <v>1544</v>
      </c>
      <c r="F1313" s="6"/>
      <c r="G1313" s="7"/>
    </row>
    <row r="1314" spans="1:7" s="4" customFormat="1">
      <c r="A1314" s="4" t="s">
        <v>1193</v>
      </c>
      <c r="B1314" s="4" t="s">
        <v>4</v>
      </c>
      <c r="C1314" s="4">
        <v>576</v>
      </c>
      <c r="D1314" s="35" t="s">
        <v>1194</v>
      </c>
      <c r="E1314" s="36" t="s">
        <v>1195</v>
      </c>
      <c r="F1314" s="6"/>
      <c r="G1314" s="7"/>
    </row>
    <row r="1315" spans="1:7" s="4" customFormat="1">
      <c r="A1315" s="4" t="s">
        <v>4598</v>
      </c>
      <c r="B1315" s="4" t="s">
        <v>4</v>
      </c>
      <c r="C1315" s="4">
        <v>1488</v>
      </c>
      <c r="D1315" s="35"/>
      <c r="E1315" s="36" t="s">
        <v>4251</v>
      </c>
      <c r="F1315" s="6"/>
      <c r="G1315" s="7"/>
    </row>
    <row r="1316" spans="1:7" s="4" customFormat="1">
      <c r="A1316" s="4" t="s">
        <v>3561</v>
      </c>
      <c r="B1316" s="4" t="s">
        <v>4</v>
      </c>
      <c r="C1316" s="4">
        <v>720</v>
      </c>
      <c r="D1316" s="35" t="s">
        <v>3562</v>
      </c>
      <c r="E1316" s="36" t="s">
        <v>3563</v>
      </c>
      <c r="G1316" s="7"/>
    </row>
    <row r="1317" spans="1:7" s="4" customFormat="1">
      <c r="A1317" s="4" t="s">
        <v>4599</v>
      </c>
      <c r="B1317" s="4" t="s">
        <v>4</v>
      </c>
      <c r="C1317" s="4">
        <v>597</v>
      </c>
      <c r="D1317" s="35"/>
      <c r="E1317" s="36" t="s">
        <v>3906</v>
      </c>
      <c r="F1317" s="6"/>
      <c r="G1317" s="7"/>
    </row>
    <row r="1318" spans="1:7" s="4" customFormat="1">
      <c r="A1318" s="4" t="s">
        <v>4600</v>
      </c>
      <c r="B1318" s="4" t="s">
        <v>4</v>
      </c>
      <c r="C1318" s="4">
        <v>816</v>
      </c>
      <c r="D1318" s="35"/>
      <c r="E1318" s="36" t="s">
        <v>4212</v>
      </c>
      <c r="F1318" s="6"/>
      <c r="G1318" s="7"/>
    </row>
    <row r="1319" spans="1:7" s="4" customFormat="1">
      <c r="A1319" s="4" t="s">
        <v>4601</v>
      </c>
      <c r="B1319" s="4" t="s">
        <v>4</v>
      </c>
      <c r="C1319" s="4">
        <v>1638</v>
      </c>
      <c r="D1319" s="35"/>
      <c r="E1319" s="36" t="s">
        <v>4602</v>
      </c>
      <c r="F1319" s="6"/>
      <c r="G1319" s="7"/>
    </row>
    <row r="1320" spans="1:7" s="4" customFormat="1">
      <c r="A1320" s="4" t="s">
        <v>496</v>
      </c>
      <c r="B1320" s="4" t="s">
        <v>4</v>
      </c>
      <c r="C1320" s="4">
        <v>1194</v>
      </c>
      <c r="D1320" s="41" t="s">
        <v>494</v>
      </c>
      <c r="E1320" s="36" t="s">
        <v>495</v>
      </c>
      <c r="F1320" s="6"/>
      <c r="G1320" s="7"/>
    </row>
    <row r="1321" spans="1:7" s="4" customFormat="1">
      <c r="A1321" s="4" t="s">
        <v>1386</v>
      </c>
      <c r="B1321" s="4" t="s">
        <v>4</v>
      </c>
      <c r="C1321" s="4">
        <v>810</v>
      </c>
      <c r="D1321" s="45" t="s">
        <v>1387</v>
      </c>
      <c r="E1321" s="36" t="s">
        <v>1388</v>
      </c>
      <c r="F1321" s="6"/>
      <c r="G1321" s="7"/>
    </row>
    <row r="1322" spans="1:7" s="4" customFormat="1">
      <c r="A1322" s="4" t="s">
        <v>1383</v>
      </c>
      <c r="B1322" s="4" t="s">
        <v>4</v>
      </c>
      <c r="C1322" s="4">
        <v>798</v>
      </c>
      <c r="D1322" s="45" t="s">
        <v>1384</v>
      </c>
      <c r="E1322" s="36" t="s">
        <v>1385</v>
      </c>
      <c r="F1322" s="6"/>
      <c r="G1322" s="7"/>
    </row>
    <row r="1323" spans="1:7" s="4" customFormat="1">
      <c r="A1323" s="4" t="s">
        <v>1360</v>
      </c>
      <c r="B1323" s="4" t="s">
        <v>4</v>
      </c>
      <c r="C1323" s="4">
        <v>2385</v>
      </c>
      <c r="D1323" s="35" t="s">
        <v>1361</v>
      </c>
      <c r="E1323" s="36" t="s">
        <v>1362</v>
      </c>
      <c r="F1323" s="14"/>
      <c r="G1323" s="7"/>
    </row>
    <row r="1324" spans="1:7" s="4" customFormat="1">
      <c r="A1324" s="4" t="s">
        <v>2708</v>
      </c>
      <c r="B1324" s="4" t="s">
        <v>4</v>
      </c>
      <c r="C1324" s="4">
        <v>1419</v>
      </c>
      <c r="D1324" s="35" t="s">
        <v>2709</v>
      </c>
      <c r="E1324" s="36" t="s">
        <v>2710</v>
      </c>
      <c r="F1324" s="6"/>
      <c r="G1324" s="7"/>
    </row>
    <row r="1325" spans="1:7" s="4" customFormat="1">
      <c r="A1325" s="4" t="s">
        <v>4603</v>
      </c>
      <c r="B1325" s="4" t="s">
        <v>4</v>
      </c>
      <c r="C1325" s="4">
        <v>1011</v>
      </c>
      <c r="D1325" s="35"/>
      <c r="E1325" s="36" t="s">
        <v>4401</v>
      </c>
      <c r="F1325" s="6"/>
      <c r="G1325" s="7"/>
    </row>
    <row r="1326" spans="1:7" s="4" customFormat="1">
      <c r="A1326" s="4" t="s">
        <v>4604</v>
      </c>
      <c r="B1326" s="4" t="s">
        <v>4</v>
      </c>
      <c r="C1326" s="4">
        <v>1041</v>
      </c>
      <c r="D1326" s="35"/>
      <c r="E1326" s="36" t="s">
        <v>3679</v>
      </c>
      <c r="F1326" s="6"/>
      <c r="G1326" s="7"/>
    </row>
    <row r="1327" spans="1:7" s="4" customFormat="1">
      <c r="A1327" s="4" t="s">
        <v>4605</v>
      </c>
      <c r="B1327" s="4" t="s">
        <v>4</v>
      </c>
      <c r="C1327" s="4">
        <v>1026</v>
      </c>
      <c r="D1327" s="35"/>
      <c r="E1327" s="36" t="s">
        <v>4606</v>
      </c>
      <c r="F1327" s="6"/>
      <c r="G1327" s="7"/>
    </row>
    <row r="1328" spans="1:7" s="4" customFormat="1">
      <c r="A1328" s="4" t="s">
        <v>4607</v>
      </c>
      <c r="B1328" s="4" t="s">
        <v>4</v>
      </c>
      <c r="C1328" s="4">
        <v>1044</v>
      </c>
      <c r="D1328" s="35"/>
      <c r="E1328" s="36" t="s">
        <v>4606</v>
      </c>
      <c r="F1328" s="6"/>
      <c r="G1328" s="7"/>
    </row>
    <row r="1329" spans="1:7" s="4" customFormat="1">
      <c r="A1329" s="4" t="s">
        <v>4608</v>
      </c>
      <c r="B1329" s="4" t="s">
        <v>4</v>
      </c>
      <c r="C1329" s="4">
        <v>1572</v>
      </c>
      <c r="D1329" s="35"/>
      <c r="E1329" s="36" t="s">
        <v>4421</v>
      </c>
      <c r="F1329" s="6"/>
      <c r="G1329" s="7"/>
    </row>
    <row r="1330" spans="1:7" s="4" customFormat="1">
      <c r="A1330" s="4" t="s">
        <v>2874</v>
      </c>
      <c r="B1330" s="4" t="s">
        <v>4</v>
      </c>
      <c r="C1330" s="4">
        <v>696</v>
      </c>
      <c r="D1330" s="35" t="s">
        <v>2875</v>
      </c>
      <c r="E1330" s="36" t="s">
        <v>2876</v>
      </c>
      <c r="F1330" s="6"/>
      <c r="G1330" s="7"/>
    </row>
    <row r="1331" spans="1:7" s="4" customFormat="1">
      <c r="A1331" s="4" t="s">
        <v>4609</v>
      </c>
      <c r="B1331" s="4" t="s">
        <v>4</v>
      </c>
      <c r="C1331" s="4">
        <v>1605</v>
      </c>
      <c r="D1331" s="35"/>
      <c r="E1331" s="36" t="s">
        <v>4610</v>
      </c>
      <c r="F1331" s="6"/>
      <c r="G1331" s="7"/>
    </row>
    <row r="1332" spans="1:7" s="4" customFormat="1">
      <c r="A1332" s="4" t="s">
        <v>3213</v>
      </c>
      <c r="B1332" s="4" t="s">
        <v>4</v>
      </c>
      <c r="C1332" s="4">
        <v>3594</v>
      </c>
      <c r="D1332" s="35" t="s">
        <v>3214</v>
      </c>
      <c r="E1332" s="36" t="s">
        <v>3215</v>
      </c>
      <c r="F1332" s="6"/>
      <c r="G1332" s="7"/>
    </row>
    <row r="1333" spans="1:7" s="4" customFormat="1">
      <c r="A1333" s="4" t="s">
        <v>3656</v>
      </c>
      <c r="B1333" s="4" t="s">
        <v>4</v>
      </c>
      <c r="C1333" s="4">
        <v>1554</v>
      </c>
      <c r="D1333" s="35" t="s">
        <v>3657</v>
      </c>
      <c r="E1333" s="36" t="s">
        <v>3658</v>
      </c>
      <c r="F1333" s="6"/>
      <c r="G1333" s="7"/>
    </row>
    <row r="1334" spans="1:7" s="4" customFormat="1">
      <c r="A1334" s="4" t="s">
        <v>3520</v>
      </c>
      <c r="B1334" s="4" t="s">
        <v>4</v>
      </c>
      <c r="C1334" s="4">
        <v>558</v>
      </c>
      <c r="D1334" s="35" t="s">
        <v>3521</v>
      </c>
      <c r="E1334" s="36" t="s">
        <v>3522</v>
      </c>
      <c r="F1334" s="6"/>
      <c r="G1334" s="7"/>
    </row>
    <row r="1335" spans="1:7" s="4" customFormat="1">
      <c r="A1335" s="4" t="s">
        <v>4611</v>
      </c>
      <c r="B1335" s="4" t="s">
        <v>4</v>
      </c>
      <c r="C1335" s="4">
        <v>792</v>
      </c>
      <c r="D1335" s="35"/>
      <c r="E1335" s="36" t="s">
        <v>3061</v>
      </c>
      <c r="F1335" s="6"/>
      <c r="G1335" s="7"/>
    </row>
    <row r="1336" spans="1:7" s="4" customFormat="1">
      <c r="A1336" s="4" t="s">
        <v>4612</v>
      </c>
      <c r="B1336" s="4" t="s">
        <v>4</v>
      </c>
      <c r="C1336" s="4">
        <v>1533</v>
      </c>
      <c r="D1336" s="35"/>
      <c r="E1336" s="36" t="s">
        <v>3716</v>
      </c>
      <c r="F1336" s="6"/>
      <c r="G1336" s="7"/>
    </row>
    <row r="1337" spans="1:7" s="4" customFormat="1">
      <c r="A1337" s="4" t="s">
        <v>4613</v>
      </c>
      <c r="B1337" s="4" t="s">
        <v>4</v>
      </c>
      <c r="C1337" s="4">
        <v>870</v>
      </c>
      <c r="D1337" s="35"/>
      <c r="E1337" s="36" t="s">
        <v>3926</v>
      </c>
      <c r="F1337" s="6"/>
      <c r="G1337" s="7"/>
    </row>
    <row r="1338" spans="1:7" s="4" customFormat="1">
      <c r="A1338" s="4" t="s">
        <v>1021</v>
      </c>
      <c r="B1338" s="4" t="s">
        <v>4</v>
      </c>
      <c r="C1338" s="4">
        <v>2406</v>
      </c>
      <c r="D1338" s="35" t="s">
        <v>1022</v>
      </c>
      <c r="E1338" s="36" t="s">
        <v>1023</v>
      </c>
      <c r="F1338" s="6"/>
      <c r="G1338" s="7"/>
    </row>
    <row r="1339" spans="1:7" s="4" customFormat="1">
      <c r="A1339" s="4" t="s">
        <v>2910</v>
      </c>
      <c r="B1339" s="4" t="s">
        <v>4</v>
      </c>
      <c r="C1339" s="4">
        <v>219</v>
      </c>
      <c r="D1339" s="36" t="s">
        <v>5719</v>
      </c>
      <c r="E1339" s="36" t="s">
        <v>2911</v>
      </c>
      <c r="F1339" s="14"/>
      <c r="G1339" s="7"/>
    </row>
    <row r="1340" spans="1:7" s="4" customFormat="1">
      <c r="A1340" s="4" t="s">
        <v>3683</v>
      </c>
      <c r="B1340" s="4" t="s">
        <v>4</v>
      </c>
      <c r="C1340" s="4">
        <v>291</v>
      </c>
      <c r="D1340" s="35" t="s">
        <v>3684</v>
      </c>
      <c r="E1340" s="36" t="s">
        <v>3685</v>
      </c>
      <c r="F1340" s="6"/>
      <c r="G1340" s="7"/>
    </row>
    <row r="1341" spans="1:7" s="4" customFormat="1">
      <c r="A1341" s="4" t="s">
        <v>3136</v>
      </c>
      <c r="B1341" s="4" t="s">
        <v>4</v>
      </c>
      <c r="C1341" s="4">
        <v>966</v>
      </c>
      <c r="D1341" s="35" t="s">
        <v>3134</v>
      </c>
      <c r="E1341" s="36" t="s">
        <v>3137</v>
      </c>
      <c r="F1341" s="6"/>
      <c r="G1341" s="7"/>
    </row>
    <row r="1342" spans="1:7" s="4" customFormat="1">
      <c r="A1342" s="4" t="s">
        <v>4614</v>
      </c>
      <c r="B1342" s="4" t="s">
        <v>4</v>
      </c>
      <c r="C1342" s="4">
        <v>1497</v>
      </c>
      <c r="D1342" s="35"/>
      <c r="E1342" s="36" t="s">
        <v>4615</v>
      </c>
      <c r="F1342" s="6"/>
      <c r="G1342" s="7"/>
    </row>
    <row r="1343" spans="1:7" s="4" customFormat="1">
      <c r="A1343" s="4" t="s">
        <v>340</v>
      </c>
      <c r="B1343" s="4" t="s">
        <v>4</v>
      </c>
      <c r="C1343" s="4">
        <v>786</v>
      </c>
      <c r="D1343" s="35" t="s">
        <v>341</v>
      </c>
      <c r="E1343" s="36" t="s">
        <v>342</v>
      </c>
      <c r="F1343" s="6"/>
      <c r="G1343" s="7"/>
    </row>
    <row r="1344" spans="1:7" s="4" customFormat="1">
      <c r="A1344" s="12" t="s">
        <v>2729</v>
      </c>
      <c r="B1344" s="12" t="s">
        <v>4</v>
      </c>
      <c r="C1344" s="12">
        <v>996</v>
      </c>
      <c r="D1344" s="35" t="s">
        <v>2730</v>
      </c>
      <c r="E1344" s="40" t="s">
        <v>2731</v>
      </c>
      <c r="F1344" s="13"/>
      <c r="G1344" s="15"/>
    </row>
    <row r="1345" spans="1:7" s="4" customFormat="1">
      <c r="A1345" s="4" t="s">
        <v>1075</v>
      </c>
      <c r="B1345" s="4" t="s">
        <v>4</v>
      </c>
      <c r="C1345" s="4">
        <v>330</v>
      </c>
      <c r="D1345" s="35" t="s">
        <v>1073</v>
      </c>
      <c r="E1345" s="36" t="s">
        <v>1074</v>
      </c>
      <c r="F1345" s="6"/>
      <c r="G1345" s="7"/>
    </row>
    <row r="1346" spans="1:7" s="4" customFormat="1">
      <c r="A1346" s="6" t="s">
        <v>1488</v>
      </c>
      <c r="B1346" s="6" t="s">
        <v>4</v>
      </c>
      <c r="C1346" s="6">
        <v>2031</v>
      </c>
      <c r="D1346" s="35" t="s">
        <v>1489</v>
      </c>
      <c r="E1346" s="39" t="s">
        <v>1490</v>
      </c>
      <c r="F1346" s="27"/>
      <c r="G1346" s="6"/>
    </row>
    <row r="1347" spans="1:7" s="4" customFormat="1">
      <c r="A1347" s="4" t="s">
        <v>2090</v>
      </c>
      <c r="B1347" s="4" t="s">
        <v>4</v>
      </c>
      <c r="C1347" s="4">
        <v>888</v>
      </c>
      <c r="D1347" s="35" t="s">
        <v>2091</v>
      </c>
      <c r="E1347" s="36" t="s">
        <v>2092</v>
      </c>
      <c r="F1347" s="6"/>
      <c r="G1347" s="7"/>
    </row>
    <row r="1348" spans="1:7" s="4" customFormat="1">
      <c r="A1348" s="4" t="s">
        <v>2205</v>
      </c>
      <c r="B1348" s="4" t="s">
        <v>4</v>
      </c>
      <c r="C1348" s="4">
        <v>1980</v>
      </c>
      <c r="D1348" s="35" t="s">
        <v>2206</v>
      </c>
      <c r="E1348" s="36" t="s">
        <v>2207</v>
      </c>
      <c r="F1348" s="6"/>
      <c r="G1348" s="7"/>
    </row>
    <row r="1349" spans="1:7" s="4" customFormat="1">
      <c r="A1349" s="4" t="s">
        <v>3201</v>
      </c>
      <c r="B1349" s="4" t="s">
        <v>4</v>
      </c>
      <c r="C1349" s="4">
        <v>465</v>
      </c>
      <c r="D1349" s="35" t="s">
        <v>3202</v>
      </c>
      <c r="E1349" s="36" t="s">
        <v>3203</v>
      </c>
      <c r="F1349" s="6"/>
      <c r="G1349" s="7"/>
    </row>
    <row r="1350" spans="1:7" s="4" customFormat="1">
      <c r="A1350" s="4" t="s">
        <v>2293</v>
      </c>
      <c r="B1350" s="4" t="s">
        <v>4</v>
      </c>
      <c r="C1350" s="4">
        <v>1008</v>
      </c>
      <c r="D1350" s="35" t="s">
        <v>2291</v>
      </c>
      <c r="E1350" s="36" t="s">
        <v>2292</v>
      </c>
      <c r="F1350" s="6"/>
      <c r="G1350" s="7"/>
    </row>
    <row r="1351" spans="1:7" s="4" customFormat="1">
      <c r="A1351" s="4" t="s">
        <v>2294</v>
      </c>
      <c r="B1351" s="4" t="s">
        <v>4</v>
      </c>
      <c r="C1351" s="4">
        <v>837</v>
      </c>
      <c r="D1351" s="35" t="s">
        <v>2295</v>
      </c>
      <c r="E1351" s="36" t="s">
        <v>2296</v>
      </c>
      <c r="F1351" s="6"/>
      <c r="G1351" s="7"/>
    </row>
    <row r="1352" spans="1:7" s="4" customFormat="1">
      <c r="A1352" s="4" t="s">
        <v>2437</v>
      </c>
      <c r="B1352" s="4" t="s">
        <v>4</v>
      </c>
      <c r="C1352" s="4">
        <v>1851</v>
      </c>
      <c r="D1352" s="35" t="s">
        <v>2438</v>
      </c>
      <c r="E1352" s="36" t="s">
        <v>2439</v>
      </c>
      <c r="F1352" s="6"/>
      <c r="G1352" s="7"/>
    </row>
    <row r="1353" spans="1:7" s="4" customFormat="1">
      <c r="A1353" s="4" t="s">
        <v>145</v>
      </c>
      <c r="B1353" s="4" t="s">
        <v>4</v>
      </c>
      <c r="C1353" s="4">
        <v>1479</v>
      </c>
      <c r="D1353" s="35" t="s">
        <v>146</v>
      </c>
      <c r="E1353" s="36" t="s">
        <v>147</v>
      </c>
      <c r="F1353" s="6"/>
      <c r="G1353" s="7"/>
    </row>
    <row r="1354" spans="1:7" s="4" customFormat="1">
      <c r="A1354" s="4" t="s">
        <v>505</v>
      </c>
      <c r="B1354" s="4" t="s">
        <v>4</v>
      </c>
      <c r="C1354" s="4">
        <v>1299</v>
      </c>
      <c r="D1354" s="35" t="s">
        <v>506</v>
      </c>
      <c r="E1354" s="36" t="s">
        <v>507</v>
      </c>
      <c r="F1354" s="6"/>
      <c r="G1354" s="7"/>
    </row>
    <row r="1355" spans="1:7" s="4" customFormat="1">
      <c r="A1355" s="4" t="s">
        <v>4616</v>
      </c>
      <c r="B1355" s="4" t="s">
        <v>4</v>
      </c>
      <c r="C1355" s="4">
        <v>792</v>
      </c>
      <c r="D1355" s="35"/>
      <c r="E1355" s="36" t="s">
        <v>4520</v>
      </c>
      <c r="F1355" s="6"/>
      <c r="G1355" s="7"/>
    </row>
    <row r="1356" spans="1:7" s="4" customFormat="1">
      <c r="A1356" s="4" t="s">
        <v>2816</v>
      </c>
      <c r="B1356" s="4" t="s">
        <v>4</v>
      </c>
      <c r="C1356" s="4">
        <v>1134</v>
      </c>
      <c r="D1356" s="35" t="s">
        <v>2817</v>
      </c>
      <c r="E1356" s="36" t="s">
        <v>2818</v>
      </c>
      <c r="F1356" s="6"/>
      <c r="G1356" s="7"/>
    </row>
    <row r="1357" spans="1:7" s="4" customFormat="1">
      <c r="A1357" s="4" t="s">
        <v>4617</v>
      </c>
      <c r="B1357" s="4" t="s">
        <v>4</v>
      </c>
      <c r="C1357" s="4">
        <v>819</v>
      </c>
      <c r="D1357" s="35"/>
      <c r="E1357" s="36" t="s">
        <v>3930</v>
      </c>
      <c r="F1357" s="6"/>
      <c r="G1357" s="7"/>
    </row>
    <row r="1358" spans="1:7" s="4" customFormat="1">
      <c r="A1358" s="4" t="s">
        <v>4618</v>
      </c>
      <c r="B1358" s="4" t="s">
        <v>4</v>
      </c>
      <c r="C1358" s="4">
        <v>405</v>
      </c>
      <c r="D1358" s="35"/>
      <c r="E1358" s="36" t="s">
        <v>3716</v>
      </c>
      <c r="F1358" s="6"/>
      <c r="G1358" s="7"/>
    </row>
    <row r="1359" spans="1:7" s="4" customFormat="1">
      <c r="A1359" s="4" t="s">
        <v>4619</v>
      </c>
      <c r="B1359" s="4" t="s">
        <v>4</v>
      </c>
      <c r="C1359" s="4">
        <v>939</v>
      </c>
      <c r="D1359" s="35"/>
      <c r="E1359" s="36" t="s">
        <v>3808</v>
      </c>
      <c r="F1359" s="6"/>
      <c r="G1359" s="7"/>
    </row>
    <row r="1360" spans="1:7" s="4" customFormat="1">
      <c r="A1360" s="4" t="s">
        <v>3653</v>
      </c>
      <c r="B1360" s="4" t="s">
        <v>4</v>
      </c>
      <c r="C1360" s="4">
        <v>1533</v>
      </c>
      <c r="D1360" s="35" t="s">
        <v>3654</v>
      </c>
      <c r="E1360" s="36" t="s">
        <v>3655</v>
      </c>
      <c r="F1360" s="6"/>
      <c r="G1360" s="7"/>
    </row>
    <row r="1361" spans="1:7" s="4" customFormat="1">
      <c r="A1361" s="4" t="s">
        <v>35</v>
      </c>
      <c r="B1361" s="4" t="s">
        <v>4</v>
      </c>
      <c r="C1361" s="4">
        <v>1308</v>
      </c>
      <c r="D1361" s="35" t="s">
        <v>33</v>
      </c>
      <c r="E1361" s="36" t="s">
        <v>34</v>
      </c>
      <c r="F1361" s="6"/>
      <c r="G1361" s="7"/>
    </row>
    <row r="1362" spans="1:7" s="4" customFormat="1">
      <c r="A1362" s="4" t="s">
        <v>4620</v>
      </c>
      <c r="B1362" s="4" t="s">
        <v>4</v>
      </c>
      <c r="C1362" s="4">
        <v>3834</v>
      </c>
      <c r="D1362" s="35"/>
      <c r="E1362" s="36" t="s">
        <v>4621</v>
      </c>
      <c r="F1362" s="6"/>
      <c r="G1362" s="7"/>
    </row>
    <row r="1363" spans="1:7" s="4" customFormat="1">
      <c r="A1363" s="4" t="s">
        <v>4622</v>
      </c>
      <c r="B1363" s="4" t="s">
        <v>4</v>
      </c>
      <c r="C1363" s="4">
        <v>651</v>
      </c>
      <c r="D1363" s="35"/>
      <c r="E1363" s="36" t="s">
        <v>3716</v>
      </c>
      <c r="F1363" s="6"/>
      <c r="G1363" s="7"/>
    </row>
    <row r="1364" spans="1:7" s="4" customFormat="1">
      <c r="A1364" s="4" t="s">
        <v>4623</v>
      </c>
      <c r="B1364" s="4" t="s">
        <v>4</v>
      </c>
      <c r="C1364" s="4">
        <v>387</v>
      </c>
      <c r="D1364" s="35"/>
      <c r="E1364" s="36" t="s">
        <v>4624</v>
      </c>
      <c r="F1364" s="6"/>
      <c r="G1364" s="7"/>
    </row>
    <row r="1365" spans="1:7" s="4" customFormat="1">
      <c r="A1365" s="4" t="s">
        <v>2512</v>
      </c>
      <c r="B1365" s="4" t="s">
        <v>4</v>
      </c>
      <c r="C1365" s="4">
        <v>363</v>
      </c>
      <c r="D1365" s="41" t="s">
        <v>2513</v>
      </c>
      <c r="E1365" s="36" t="s">
        <v>2514</v>
      </c>
      <c r="F1365" s="6"/>
      <c r="G1365" s="7"/>
    </row>
    <row r="1366" spans="1:7" s="4" customFormat="1">
      <c r="A1366" s="4" t="s">
        <v>4625</v>
      </c>
      <c r="B1366" s="4" t="s">
        <v>4</v>
      </c>
      <c r="C1366" s="4">
        <v>780</v>
      </c>
      <c r="D1366" s="35"/>
      <c r="E1366" s="36" t="s">
        <v>3716</v>
      </c>
      <c r="F1366" s="6"/>
      <c r="G1366" s="7"/>
    </row>
    <row r="1367" spans="1:7" s="4" customFormat="1">
      <c r="A1367" s="4" t="s">
        <v>4626</v>
      </c>
      <c r="B1367" s="4" t="s">
        <v>4</v>
      </c>
      <c r="C1367" s="4">
        <v>918</v>
      </c>
      <c r="D1367" s="35" t="s">
        <v>5686</v>
      </c>
      <c r="E1367" s="36" t="s">
        <v>5687</v>
      </c>
      <c r="F1367" s="6"/>
      <c r="G1367" s="7"/>
    </row>
    <row r="1368" spans="1:7" s="4" customFormat="1">
      <c r="A1368" s="4" t="s">
        <v>2901</v>
      </c>
      <c r="B1368" s="4" t="s">
        <v>4</v>
      </c>
      <c r="C1368" s="4">
        <v>351</v>
      </c>
      <c r="D1368" s="42" t="s">
        <v>2902</v>
      </c>
      <c r="E1368" s="36" t="s">
        <v>2903</v>
      </c>
      <c r="F1368" s="6"/>
      <c r="G1368" s="7"/>
    </row>
    <row r="1369" spans="1:7" s="4" customFormat="1">
      <c r="A1369" s="4" t="s">
        <v>4627</v>
      </c>
      <c r="B1369" s="4" t="s">
        <v>4</v>
      </c>
      <c r="C1369" s="4">
        <v>816</v>
      </c>
      <c r="D1369" s="35"/>
      <c r="E1369" s="36" t="s">
        <v>4628</v>
      </c>
      <c r="F1369" s="6"/>
      <c r="G1369" s="7"/>
    </row>
    <row r="1370" spans="1:7" s="4" customFormat="1">
      <c r="A1370" s="4" t="s">
        <v>4629</v>
      </c>
      <c r="B1370" s="4" t="s">
        <v>4</v>
      </c>
      <c r="C1370" s="4">
        <v>2517</v>
      </c>
      <c r="D1370" s="35"/>
      <c r="E1370" s="36" t="s">
        <v>4630</v>
      </c>
      <c r="F1370" s="6"/>
      <c r="G1370" s="7"/>
    </row>
    <row r="1371" spans="1:7" s="4" customFormat="1">
      <c r="A1371" s="4" t="s">
        <v>4631</v>
      </c>
      <c r="B1371" s="4" t="s">
        <v>4</v>
      </c>
      <c r="C1371" s="4">
        <v>504</v>
      </c>
      <c r="D1371" s="35"/>
      <c r="E1371" s="36" t="s">
        <v>4248</v>
      </c>
      <c r="F1371" s="6"/>
      <c r="G1371" s="7"/>
    </row>
    <row r="1372" spans="1:7" s="4" customFormat="1">
      <c r="A1372" s="4" t="s">
        <v>1004</v>
      </c>
      <c r="B1372" s="4" t="s">
        <v>4</v>
      </c>
      <c r="C1372" s="4">
        <v>1662</v>
      </c>
      <c r="D1372" s="35" t="s">
        <v>1002</v>
      </c>
      <c r="E1372" s="36" t="s">
        <v>1003</v>
      </c>
      <c r="F1372" s="6"/>
      <c r="G1372" s="7"/>
    </row>
    <row r="1373" spans="1:7" s="4" customFormat="1">
      <c r="A1373" s="4" t="s">
        <v>4632</v>
      </c>
      <c r="B1373" s="4" t="s">
        <v>4</v>
      </c>
      <c r="C1373" s="4">
        <v>900</v>
      </c>
      <c r="D1373" s="35"/>
      <c r="E1373" s="36" t="s">
        <v>3716</v>
      </c>
      <c r="F1373" s="6"/>
      <c r="G1373" s="7"/>
    </row>
    <row r="1374" spans="1:7" s="4" customFormat="1">
      <c r="A1374" s="4" t="s">
        <v>2922</v>
      </c>
      <c r="B1374" s="4" t="s">
        <v>4</v>
      </c>
      <c r="C1374" s="4">
        <v>1494</v>
      </c>
      <c r="D1374" s="35" t="s">
        <v>2923</v>
      </c>
      <c r="E1374" s="36" t="s">
        <v>2924</v>
      </c>
      <c r="F1374" s="6"/>
      <c r="G1374" s="7"/>
    </row>
    <row r="1375" spans="1:7" s="4" customFormat="1">
      <c r="A1375" s="4" t="s">
        <v>1771</v>
      </c>
      <c r="B1375" s="4" t="s">
        <v>4</v>
      </c>
      <c r="C1375" s="4">
        <v>957</v>
      </c>
      <c r="D1375" s="35" t="s">
        <v>1772</v>
      </c>
      <c r="E1375" s="36" t="s">
        <v>1773</v>
      </c>
      <c r="F1375" s="6"/>
      <c r="G1375" s="7"/>
    </row>
    <row r="1376" spans="1:7" s="4" customFormat="1">
      <c r="A1376" s="4" t="s">
        <v>4633</v>
      </c>
      <c r="B1376" s="4" t="s">
        <v>4</v>
      </c>
      <c r="C1376" s="4">
        <v>816</v>
      </c>
      <c r="D1376" s="35"/>
      <c r="E1376" s="36" t="s">
        <v>4634</v>
      </c>
      <c r="F1376" s="6"/>
      <c r="G1376" s="7"/>
    </row>
    <row r="1377" spans="1:7" s="4" customFormat="1">
      <c r="A1377" s="4" t="s">
        <v>4635</v>
      </c>
      <c r="B1377" s="4" t="s">
        <v>4</v>
      </c>
      <c r="C1377" s="4">
        <v>270</v>
      </c>
      <c r="D1377" s="35"/>
      <c r="E1377" s="36" t="s">
        <v>3716</v>
      </c>
      <c r="F1377" s="6"/>
      <c r="G1377" s="7"/>
    </row>
    <row r="1378" spans="1:7" s="4" customFormat="1">
      <c r="A1378" s="4" t="s">
        <v>4636</v>
      </c>
      <c r="B1378" s="4" t="s">
        <v>4</v>
      </c>
      <c r="C1378" s="4">
        <v>630</v>
      </c>
      <c r="D1378" s="35"/>
      <c r="E1378" s="36" t="s">
        <v>3718</v>
      </c>
      <c r="F1378" s="6"/>
      <c r="G1378" s="7"/>
    </row>
    <row r="1379" spans="1:7" s="4" customFormat="1">
      <c r="A1379" s="4" t="s">
        <v>3470</v>
      </c>
      <c r="B1379" s="4" t="s">
        <v>4</v>
      </c>
      <c r="C1379" s="4">
        <v>2394</v>
      </c>
      <c r="D1379" s="35" t="s">
        <v>3471</v>
      </c>
      <c r="E1379" s="36" t="s">
        <v>3472</v>
      </c>
      <c r="F1379" s="6"/>
      <c r="G1379" s="7"/>
    </row>
    <row r="1380" spans="1:7" s="4" customFormat="1">
      <c r="A1380" s="4" t="s">
        <v>4637</v>
      </c>
      <c r="B1380" s="4" t="s">
        <v>4</v>
      </c>
      <c r="C1380" s="4">
        <v>387</v>
      </c>
      <c r="D1380" s="35"/>
      <c r="E1380" s="36" t="s">
        <v>4497</v>
      </c>
      <c r="F1380" s="6"/>
      <c r="G1380" s="7"/>
    </row>
    <row r="1381" spans="1:7" s="4" customFormat="1">
      <c r="A1381" s="4" t="s">
        <v>2535</v>
      </c>
      <c r="B1381" s="4" t="s">
        <v>4</v>
      </c>
      <c r="C1381" s="4">
        <v>600</v>
      </c>
      <c r="D1381" s="35" t="s">
        <v>2536</v>
      </c>
      <c r="E1381" s="36" t="s">
        <v>2537</v>
      </c>
      <c r="F1381" s="6"/>
      <c r="G1381" s="7"/>
    </row>
    <row r="1382" spans="1:7" s="4" customFormat="1">
      <c r="A1382" s="4" t="s">
        <v>2548</v>
      </c>
      <c r="B1382" s="4" t="s">
        <v>4</v>
      </c>
      <c r="C1382" s="4">
        <v>672</v>
      </c>
      <c r="D1382" s="35" t="s">
        <v>2546</v>
      </c>
      <c r="E1382" s="36" t="s">
        <v>2549</v>
      </c>
      <c r="F1382" s="6"/>
      <c r="G1382" s="7"/>
    </row>
    <row r="1383" spans="1:7" s="4" customFormat="1">
      <c r="A1383" s="4" t="s">
        <v>2544</v>
      </c>
      <c r="B1383" s="4" t="s">
        <v>4</v>
      </c>
      <c r="C1383" s="4">
        <v>1737</v>
      </c>
      <c r="D1383" s="41" t="s">
        <v>2542</v>
      </c>
      <c r="E1383" s="36" t="s">
        <v>2543</v>
      </c>
      <c r="F1383" s="6"/>
      <c r="G1383" s="7"/>
    </row>
    <row r="1384" spans="1:7" s="4" customFormat="1">
      <c r="A1384" s="4" t="s">
        <v>4638</v>
      </c>
      <c r="B1384" s="4" t="s">
        <v>4</v>
      </c>
      <c r="C1384" s="4">
        <v>525</v>
      </c>
      <c r="D1384" s="35"/>
      <c r="E1384" s="36" t="s">
        <v>4497</v>
      </c>
      <c r="F1384" s="6"/>
      <c r="G1384" s="7"/>
    </row>
    <row r="1385" spans="1:7" s="4" customFormat="1">
      <c r="A1385" s="4" t="s">
        <v>2538</v>
      </c>
      <c r="B1385" s="4" t="s">
        <v>4</v>
      </c>
      <c r="C1385" s="4">
        <v>3075</v>
      </c>
      <c r="D1385" s="35" t="s">
        <v>2539</v>
      </c>
      <c r="E1385" s="36" t="s">
        <v>2540</v>
      </c>
      <c r="F1385" s="6"/>
      <c r="G1385" s="7"/>
    </row>
    <row r="1386" spans="1:7" s="4" customFormat="1">
      <c r="A1386" s="4" t="s">
        <v>2696</v>
      </c>
      <c r="B1386" s="4" t="s">
        <v>4</v>
      </c>
      <c r="C1386" s="4">
        <v>1404</v>
      </c>
      <c r="D1386" s="35" t="s">
        <v>2697</v>
      </c>
      <c r="E1386" s="36" t="s">
        <v>2698</v>
      </c>
      <c r="F1386" s="6"/>
      <c r="G1386" s="7"/>
    </row>
    <row r="1387" spans="1:7" s="4" customFormat="1">
      <c r="A1387" s="4" t="s">
        <v>867</v>
      </c>
      <c r="B1387" s="4" t="s">
        <v>4</v>
      </c>
      <c r="C1387" s="4">
        <v>597</v>
      </c>
      <c r="D1387" s="35" t="s">
        <v>868</v>
      </c>
      <c r="E1387" s="36" t="s">
        <v>869</v>
      </c>
      <c r="F1387" s="6"/>
      <c r="G1387" s="7"/>
    </row>
    <row r="1388" spans="1:7" s="4" customFormat="1">
      <c r="A1388" s="4" t="s">
        <v>4639</v>
      </c>
      <c r="B1388" s="4" t="s">
        <v>4</v>
      </c>
      <c r="C1388" s="4">
        <v>462</v>
      </c>
      <c r="D1388" s="35"/>
      <c r="E1388" s="36" t="s">
        <v>4199</v>
      </c>
      <c r="F1388" s="6"/>
      <c r="G1388" s="7"/>
    </row>
    <row r="1389" spans="1:7" s="4" customFormat="1">
      <c r="A1389" s="4" t="s">
        <v>4640</v>
      </c>
      <c r="B1389" s="4" t="s">
        <v>4</v>
      </c>
      <c r="C1389" s="4">
        <v>963</v>
      </c>
      <c r="D1389" s="35"/>
      <c r="E1389" s="36" t="s">
        <v>3718</v>
      </c>
      <c r="F1389" s="6"/>
      <c r="G1389" s="7"/>
    </row>
    <row r="1390" spans="1:7" s="4" customFormat="1">
      <c r="A1390" s="4" t="s">
        <v>4641</v>
      </c>
      <c r="B1390" s="4" t="s">
        <v>4</v>
      </c>
      <c r="C1390" s="4">
        <v>1077</v>
      </c>
      <c r="D1390" s="35"/>
      <c r="E1390" s="36" t="s">
        <v>3716</v>
      </c>
      <c r="F1390" s="6"/>
      <c r="G1390" s="7"/>
    </row>
    <row r="1391" spans="1:7" s="4" customFormat="1">
      <c r="A1391" s="4" t="s">
        <v>4642</v>
      </c>
      <c r="B1391" s="4" t="s">
        <v>4</v>
      </c>
      <c r="C1391" s="4">
        <v>2568</v>
      </c>
      <c r="D1391" s="35"/>
      <c r="E1391" s="36" t="s">
        <v>3877</v>
      </c>
      <c r="F1391" s="6"/>
      <c r="G1391" s="7"/>
    </row>
    <row r="1392" spans="1:7" s="4" customFormat="1">
      <c r="A1392" s="4" t="s">
        <v>918</v>
      </c>
      <c r="B1392" s="4" t="s">
        <v>4</v>
      </c>
      <c r="C1392" s="4">
        <v>408</v>
      </c>
      <c r="D1392" s="35" t="s">
        <v>919</v>
      </c>
      <c r="E1392" s="36" t="s">
        <v>920</v>
      </c>
      <c r="F1392" s="6"/>
      <c r="G1392" s="7"/>
    </row>
    <row r="1393" spans="1:7" s="4" customFormat="1">
      <c r="A1393" s="4" t="s">
        <v>4643</v>
      </c>
      <c r="B1393" s="4" t="s">
        <v>4</v>
      </c>
      <c r="C1393" s="4">
        <v>411</v>
      </c>
      <c r="D1393" s="35"/>
      <c r="E1393" s="36" t="s">
        <v>3716</v>
      </c>
      <c r="F1393" s="6"/>
      <c r="G1393" s="7"/>
    </row>
    <row r="1394" spans="1:7" s="4" customFormat="1">
      <c r="A1394" s="4" t="s">
        <v>4644</v>
      </c>
      <c r="B1394" s="4" t="s">
        <v>4</v>
      </c>
      <c r="C1394" s="4">
        <v>906</v>
      </c>
      <c r="D1394" s="35"/>
      <c r="E1394" s="36" t="s">
        <v>3794</v>
      </c>
      <c r="F1394" s="6"/>
      <c r="G1394" s="7"/>
    </row>
    <row r="1395" spans="1:7" s="4" customFormat="1">
      <c r="A1395" s="4" t="s">
        <v>1298</v>
      </c>
      <c r="B1395" s="4" t="s">
        <v>4</v>
      </c>
      <c r="C1395" s="4">
        <v>1134</v>
      </c>
      <c r="D1395" s="35" t="s">
        <v>1299</v>
      </c>
      <c r="E1395" s="36" t="s">
        <v>1300</v>
      </c>
      <c r="F1395" s="6"/>
      <c r="G1395" s="7"/>
    </row>
    <row r="1396" spans="1:7" s="4" customFormat="1">
      <c r="A1396" s="4" t="s">
        <v>3600</v>
      </c>
      <c r="B1396" s="4" t="s">
        <v>4</v>
      </c>
      <c r="C1396" s="4">
        <v>1365</v>
      </c>
      <c r="D1396" s="35" t="s">
        <v>3601</v>
      </c>
      <c r="E1396" s="36" t="s">
        <v>3602</v>
      </c>
      <c r="F1396" s="6"/>
      <c r="G1396" s="7"/>
    </row>
    <row r="1397" spans="1:7" s="4" customFormat="1">
      <c r="A1397" s="4" t="s">
        <v>4645</v>
      </c>
      <c r="B1397" s="4" t="s">
        <v>4</v>
      </c>
      <c r="C1397" s="4">
        <v>1185</v>
      </c>
      <c r="D1397" s="35"/>
      <c r="E1397" s="36" t="s">
        <v>4062</v>
      </c>
      <c r="F1397" s="6"/>
      <c r="G1397" s="7"/>
    </row>
    <row r="1398" spans="1:7" s="4" customFormat="1">
      <c r="A1398" s="4" t="s">
        <v>1446</v>
      </c>
      <c r="B1398" s="4" t="s">
        <v>4</v>
      </c>
      <c r="C1398" s="4">
        <v>903</v>
      </c>
      <c r="D1398" s="35" t="s">
        <v>1444</v>
      </c>
      <c r="E1398" s="36" t="s">
        <v>1445</v>
      </c>
      <c r="F1398" s="6"/>
      <c r="G1398" s="7"/>
    </row>
    <row r="1399" spans="1:7" s="4" customFormat="1">
      <c r="A1399" s="4" t="s">
        <v>1447</v>
      </c>
      <c r="B1399" s="4" t="s">
        <v>4</v>
      </c>
      <c r="C1399" s="4">
        <v>873</v>
      </c>
      <c r="D1399" s="35" t="s">
        <v>1444</v>
      </c>
      <c r="E1399" s="36" t="s">
        <v>1448</v>
      </c>
      <c r="F1399" s="13"/>
      <c r="G1399" s="7"/>
    </row>
    <row r="1400" spans="1:7" s="4" customFormat="1">
      <c r="A1400" s="4" t="s">
        <v>4646</v>
      </c>
      <c r="B1400" s="4" t="s">
        <v>4</v>
      </c>
      <c r="C1400" s="4">
        <v>669</v>
      </c>
      <c r="D1400" s="35" t="s">
        <v>1441</v>
      </c>
      <c r="E1400" s="36" t="s">
        <v>5688</v>
      </c>
      <c r="F1400" s="6"/>
      <c r="G1400" s="7"/>
    </row>
    <row r="1401" spans="1:7" s="4" customFormat="1">
      <c r="A1401" s="4" t="s">
        <v>1439</v>
      </c>
      <c r="B1401" s="4" t="s">
        <v>4</v>
      </c>
      <c r="C1401" s="4">
        <v>873</v>
      </c>
      <c r="D1401" s="35" t="s">
        <v>1437</v>
      </c>
      <c r="E1401" s="36" t="s">
        <v>1438</v>
      </c>
      <c r="F1401" s="6"/>
      <c r="G1401" s="7"/>
    </row>
    <row r="1402" spans="1:7" s="4" customFormat="1">
      <c r="A1402" s="4" t="s">
        <v>3427</v>
      </c>
      <c r="B1402" s="4" t="s">
        <v>4</v>
      </c>
      <c r="C1402" s="4">
        <v>888</v>
      </c>
      <c r="D1402" s="35" t="s">
        <v>3428</v>
      </c>
      <c r="E1402" s="36" t="s">
        <v>3429</v>
      </c>
      <c r="F1402" s="6"/>
      <c r="G1402" s="7"/>
    </row>
    <row r="1403" spans="1:7" s="4" customFormat="1">
      <c r="A1403" s="4" t="s">
        <v>3421</v>
      </c>
      <c r="B1403" s="4" t="s">
        <v>4</v>
      </c>
      <c r="C1403" s="4">
        <v>1083</v>
      </c>
      <c r="D1403" s="41" t="s">
        <v>3422</v>
      </c>
      <c r="E1403" s="36" t="s">
        <v>3423</v>
      </c>
      <c r="F1403" s="6"/>
      <c r="G1403" s="7"/>
    </row>
    <row r="1404" spans="1:7" s="4" customFormat="1">
      <c r="A1404" s="4" t="s">
        <v>3424</v>
      </c>
      <c r="B1404" s="4" t="s">
        <v>4</v>
      </c>
      <c r="C1404" s="4">
        <v>837</v>
      </c>
      <c r="D1404" s="41" t="s">
        <v>3425</v>
      </c>
      <c r="E1404" s="40" t="s">
        <v>3426</v>
      </c>
      <c r="F1404" s="6"/>
      <c r="G1404" s="7"/>
    </row>
    <row r="1405" spans="1:7" s="4" customFormat="1">
      <c r="A1405" s="4" t="s">
        <v>3603</v>
      </c>
      <c r="B1405" s="4" t="s">
        <v>4</v>
      </c>
      <c r="C1405" s="4">
        <v>1404</v>
      </c>
      <c r="D1405" s="35" t="s">
        <v>3601</v>
      </c>
      <c r="E1405" s="40" t="s">
        <v>3602</v>
      </c>
      <c r="F1405" s="6"/>
      <c r="G1405" s="7"/>
    </row>
    <row r="1406" spans="1:7" s="4" customFormat="1">
      <c r="A1406" s="4" t="s">
        <v>3013</v>
      </c>
      <c r="B1406" s="4" t="s">
        <v>4</v>
      </c>
      <c r="C1406" s="4">
        <v>921</v>
      </c>
      <c r="D1406" s="35" t="s">
        <v>3014</v>
      </c>
      <c r="E1406" s="36" t="s">
        <v>3015</v>
      </c>
      <c r="F1406" s="6"/>
      <c r="G1406" s="7"/>
    </row>
    <row r="1407" spans="1:7" s="4" customFormat="1">
      <c r="A1407" s="4" t="s">
        <v>4647</v>
      </c>
      <c r="B1407" s="4" t="s">
        <v>4</v>
      </c>
      <c r="C1407" s="4">
        <v>972</v>
      </c>
      <c r="D1407" s="35"/>
      <c r="E1407" s="36" t="s">
        <v>4648</v>
      </c>
      <c r="F1407" s="6"/>
      <c r="G1407" s="7"/>
    </row>
    <row r="1408" spans="1:7" s="4" customFormat="1">
      <c r="A1408" s="4" t="s">
        <v>4649</v>
      </c>
      <c r="B1408" s="4" t="s">
        <v>4</v>
      </c>
      <c r="C1408" s="4">
        <v>1344</v>
      </c>
      <c r="D1408" s="35"/>
      <c r="E1408" s="36" t="s">
        <v>4567</v>
      </c>
      <c r="F1408" s="6"/>
      <c r="G1408" s="7"/>
    </row>
    <row r="1409" spans="1:7" s="4" customFormat="1">
      <c r="A1409" s="4" t="s">
        <v>4650</v>
      </c>
      <c r="B1409" s="4" t="s">
        <v>4</v>
      </c>
      <c r="C1409" s="4">
        <v>1446</v>
      </c>
      <c r="D1409" s="35"/>
      <c r="E1409" s="36" t="s">
        <v>3769</v>
      </c>
      <c r="F1409" s="6"/>
      <c r="G1409" s="7"/>
    </row>
    <row r="1410" spans="1:7" s="4" customFormat="1">
      <c r="A1410" s="4" t="s">
        <v>4651</v>
      </c>
      <c r="B1410" s="4" t="s">
        <v>4</v>
      </c>
      <c r="C1410" s="4">
        <v>1236</v>
      </c>
      <c r="D1410" s="35"/>
      <c r="E1410" s="36" t="s">
        <v>4062</v>
      </c>
      <c r="F1410" s="6"/>
      <c r="G1410" s="7"/>
    </row>
    <row r="1411" spans="1:7" s="4" customFormat="1">
      <c r="A1411" s="4" t="s">
        <v>3649</v>
      </c>
      <c r="B1411" s="4" t="s">
        <v>4</v>
      </c>
      <c r="C1411" s="4">
        <v>1215</v>
      </c>
      <c r="D1411" s="35" t="s">
        <v>3650</v>
      </c>
      <c r="E1411" s="36" t="s">
        <v>3651</v>
      </c>
      <c r="F1411" s="6"/>
      <c r="G1411" s="7"/>
    </row>
    <row r="1412" spans="1:7" s="4" customFormat="1">
      <c r="A1412" s="4" t="s">
        <v>4652</v>
      </c>
      <c r="B1412" s="4" t="s">
        <v>4</v>
      </c>
      <c r="C1412" s="4">
        <v>531</v>
      </c>
      <c r="D1412" s="35"/>
      <c r="E1412" s="36" t="s">
        <v>3769</v>
      </c>
      <c r="F1412" s="6"/>
      <c r="G1412" s="7"/>
    </row>
    <row r="1413" spans="1:7" s="4" customFormat="1">
      <c r="A1413" s="4" t="s">
        <v>1266</v>
      </c>
      <c r="B1413" s="4" t="s">
        <v>4</v>
      </c>
      <c r="C1413" s="4">
        <v>2106</v>
      </c>
      <c r="D1413" s="35" t="s">
        <v>1267</v>
      </c>
      <c r="E1413" s="36" t="s">
        <v>1268</v>
      </c>
      <c r="F1413" s="6"/>
      <c r="G1413" s="7"/>
    </row>
    <row r="1414" spans="1:7" s="4" customFormat="1">
      <c r="A1414" s="4" t="s">
        <v>1100</v>
      </c>
      <c r="B1414" s="4" t="s">
        <v>4</v>
      </c>
      <c r="C1414" s="4">
        <v>1296</v>
      </c>
      <c r="D1414" s="35" t="s">
        <v>1101</v>
      </c>
      <c r="E1414" s="36" t="s">
        <v>1102</v>
      </c>
      <c r="F1414" s="6"/>
      <c r="G1414" s="7"/>
    </row>
    <row r="1415" spans="1:7" s="4" customFormat="1">
      <c r="A1415" s="4" t="s">
        <v>4653</v>
      </c>
      <c r="B1415" s="4" t="s">
        <v>4</v>
      </c>
      <c r="C1415" s="4">
        <v>537</v>
      </c>
      <c r="D1415" s="35"/>
      <c r="E1415" s="36" t="s">
        <v>4654</v>
      </c>
      <c r="F1415" s="6"/>
      <c r="G1415" s="7"/>
    </row>
    <row r="1416" spans="1:7" s="4" customFormat="1">
      <c r="A1416" s="4" t="s">
        <v>2793</v>
      </c>
      <c r="B1416" s="4" t="s">
        <v>4</v>
      </c>
      <c r="C1416" s="4">
        <v>846</v>
      </c>
      <c r="D1416" s="35" t="s">
        <v>2794</v>
      </c>
      <c r="E1416" s="36" t="s">
        <v>2795</v>
      </c>
      <c r="F1416" s="6"/>
      <c r="G1416" s="7"/>
    </row>
    <row r="1417" spans="1:7" s="4" customFormat="1">
      <c r="A1417" s="4" t="s">
        <v>2804</v>
      </c>
      <c r="B1417" s="4" t="s">
        <v>4</v>
      </c>
      <c r="C1417" s="4">
        <v>1410</v>
      </c>
      <c r="D1417" s="35" t="s">
        <v>2805</v>
      </c>
      <c r="E1417" s="36" t="s">
        <v>2806</v>
      </c>
      <c r="F1417" s="6"/>
      <c r="G1417" s="7"/>
    </row>
    <row r="1418" spans="1:7" s="4" customFormat="1">
      <c r="A1418" s="4" t="s">
        <v>4655</v>
      </c>
      <c r="B1418" s="4" t="s">
        <v>4</v>
      </c>
      <c r="C1418" s="4">
        <v>2748</v>
      </c>
      <c r="D1418" s="35"/>
      <c r="E1418" s="36" t="s">
        <v>3716</v>
      </c>
      <c r="F1418" s="6"/>
      <c r="G1418" s="7"/>
    </row>
    <row r="1419" spans="1:7" s="4" customFormat="1">
      <c r="A1419" s="4" t="s">
        <v>4656</v>
      </c>
      <c r="B1419" s="4" t="s">
        <v>4</v>
      </c>
      <c r="C1419" s="4">
        <v>2970</v>
      </c>
      <c r="D1419" s="35"/>
      <c r="E1419" s="36" t="s">
        <v>4657</v>
      </c>
      <c r="F1419" s="6"/>
      <c r="G1419" s="7"/>
    </row>
    <row r="1420" spans="1:7" s="4" customFormat="1">
      <c r="A1420" s="4" t="s">
        <v>4658</v>
      </c>
      <c r="B1420" s="4" t="s">
        <v>4</v>
      </c>
      <c r="C1420" s="4">
        <v>3306</v>
      </c>
      <c r="D1420" s="35"/>
      <c r="E1420" s="36" t="s">
        <v>4659</v>
      </c>
      <c r="F1420" s="6"/>
      <c r="G1420" s="7"/>
    </row>
    <row r="1421" spans="1:7" s="4" customFormat="1">
      <c r="A1421" s="4" t="s">
        <v>1323</v>
      </c>
      <c r="B1421" s="4" t="s">
        <v>4</v>
      </c>
      <c r="C1421" s="4">
        <v>1290</v>
      </c>
      <c r="D1421" s="35" t="s">
        <v>1324</v>
      </c>
      <c r="E1421" s="36" t="s">
        <v>1325</v>
      </c>
      <c r="F1421" s="6"/>
      <c r="G1421" s="7"/>
    </row>
    <row r="1422" spans="1:7" s="4" customFormat="1">
      <c r="A1422" s="4" t="s">
        <v>548</v>
      </c>
      <c r="B1422" s="4" t="s">
        <v>4</v>
      </c>
      <c r="C1422" s="4">
        <v>651</v>
      </c>
      <c r="D1422" s="35" t="s">
        <v>549</v>
      </c>
      <c r="E1422" s="36" t="s">
        <v>550</v>
      </c>
      <c r="F1422" s="6"/>
      <c r="G1422" s="7"/>
    </row>
    <row r="1423" spans="1:7" s="4" customFormat="1">
      <c r="A1423" s="4" t="s">
        <v>4660</v>
      </c>
      <c r="B1423" s="4" t="s">
        <v>4</v>
      </c>
      <c r="C1423" s="4">
        <v>423</v>
      </c>
      <c r="D1423" s="35"/>
      <c r="E1423" s="36" t="s">
        <v>3716</v>
      </c>
      <c r="F1423" s="6"/>
      <c r="G1423" s="7"/>
    </row>
    <row r="1424" spans="1:7" s="4" customFormat="1">
      <c r="A1424" s="4" t="s">
        <v>1423</v>
      </c>
      <c r="B1424" s="4" t="s">
        <v>4</v>
      </c>
      <c r="C1424" s="4">
        <v>1020</v>
      </c>
      <c r="D1424" s="35" t="s">
        <v>1424</v>
      </c>
      <c r="E1424" s="36" t="s">
        <v>1425</v>
      </c>
      <c r="F1424" s="13"/>
      <c r="G1424" s="7"/>
    </row>
    <row r="1425" spans="1:7" s="4" customFormat="1">
      <c r="A1425" s="4" t="s">
        <v>1426</v>
      </c>
      <c r="B1425" s="4" t="s">
        <v>4</v>
      </c>
      <c r="C1425" s="4">
        <v>1029</v>
      </c>
      <c r="D1425" s="35" t="s">
        <v>1424</v>
      </c>
      <c r="E1425" s="36" t="s">
        <v>1425</v>
      </c>
      <c r="F1425" s="13"/>
      <c r="G1425" s="7"/>
    </row>
    <row r="1426" spans="1:7" s="4" customFormat="1">
      <c r="A1426" s="4" t="s">
        <v>1420</v>
      </c>
      <c r="B1426" s="4" t="s">
        <v>4</v>
      </c>
      <c r="C1426" s="4">
        <v>780</v>
      </c>
      <c r="D1426" s="35" t="s">
        <v>1421</v>
      </c>
      <c r="E1426" s="36" t="s">
        <v>1422</v>
      </c>
      <c r="F1426" s="13"/>
      <c r="G1426" s="7"/>
    </row>
    <row r="1427" spans="1:7" s="4" customFormat="1">
      <c r="A1427" s="4" t="s">
        <v>1427</v>
      </c>
      <c r="B1427" s="4" t="s">
        <v>4</v>
      </c>
      <c r="C1427" s="4">
        <v>1029</v>
      </c>
      <c r="D1427" s="35" t="s">
        <v>1428</v>
      </c>
      <c r="E1427" s="36" t="s">
        <v>1429</v>
      </c>
      <c r="F1427" s="13"/>
      <c r="G1427" s="7"/>
    </row>
    <row r="1428" spans="1:7" s="4" customFormat="1">
      <c r="A1428" s="4" t="s">
        <v>4661</v>
      </c>
      <c r="B1428" s="4" t="s">
        <v>4</v>
      </c>
      <c r="C1428" s="4">
        <v>864</v>
      </c>
      <c r="D1428" s="35"/>
      <c r="E1428" s="36" t="s">
        <v>4662</v>
      </c>
      <c r="F1428" s="6"/>
      <c r="G1428" s="7"/>
    </row>
    <row r="1429" spans="1:7" s="4" customFormat="1">
      <c r="A1429" s="4" t="s">
        <v>4663</v>
      </c>
      <c r="B1429" s="4" t="s">
        <v>4</v>
      </c>
      <c r="C1429" s="4">
        <v>429</v>
      </c>
      <c r="D1429" s="35"/>
      <c r="E1429" s="36" t="s">
        <v>4664</v>
      </c>
      <c r="F1429" s="6"/>
      <c r="G1429" s="7"/>
    </row>
    <row r="1430" spans="1:7" s="4" customFormat="1">
      <c r="A1430" s="4" t="s">
        <v>4665</v>
      </c>
      <c r="B1430" s="4" t="s">
        <v>4</v>
      </c>
      <c r="C1430" s="4">
        <v>546</v>
      </c>
      <c r="D1430" s="35"/>
      <c r="E1430" s="36" t="s">
        <v>4248</v>
      </c>
      <c r="F1430" s="6"/>
      <c r="G1430" s="7"/>
    </row>
    <row r="1431" spans="1:7" s="4" customFormat="1">
      <c r="A1431" s="4" t="s">
        <v>4666</v>
      </c>
      <c r="B1431" s="4" t="s">
        <v>4</v>
      </c>
      <c r="C1431" s="4">
        <v>1308</v>
      </c>
      <c r="D1431" s="35"/>
      <c r="E1431" s="36" t="s">
        <v>4667</v>
      </c>
      <c r="F1431" s="6"/>
      <c r="G1431" s="7"/>
    </row>
    <row r="1432" spans="1:7" s="4" customFormat="1">
      <c r="A1432" s="4" t="s">
        <v>4668</v>
      </c>
      <c r="B1432" s="4" t="s">
        <v>4</v>
      </c>
      <c r="C1432" s="4">
        <v>273</v>
      </c>
      <c r="D1432" s="35"/>
      <c r="E1432" s="36" t="s">
        <v>3716</v>
      </c>
      <c r="F1432" s="6"/>
      <c r="G1432" s="7"/>
    </row>
    <row r="1433" spans="1:7" s="4" customFormat="1">
      <c r="A1433" s="4" t="s">
        <v>4669</v>
      </c>
      <c r="B1433" s="4" t="s">
        <v>4</v>
      </c>
      <c r="C1433" s="4">
        <v>585</v>
      </c>
      <c r="D1433" s="35"/>
      <c r="E1433" s="36" t="s">
        <v>4670</v>
      </c>
      <c r="F1433" s="6"/>
      <c r="G1433" s="7"/>
    </row>
    <row r="1434" spans="1:7" s="4" customFormat="1">
      <c r="A1434" s="4" t="s">
        <v>82</v>
      </c>
      <c r="B1434" s="4" t="s">
        <v>4</v>
      </c>
      <c r="C1434" s="4">
        <v>834</v>
      </c>
      <c r="D1434" s="35" t="s">
        <v>74</v>
      </c>
      <c r="E1434" s="36" t="s">
        <v>83</v>
      </c>
      <c r="F1434" s="6"/>
      <c r="G1434" s="7"/>
    </row>
    <row r="1435" spans="1:7" s="4" customFormat="1">
      <c r="A1435" s="4" t="s">
        <v>4671</v>
      </c>
      <c r="B1435" s="4" t="s">
        <v>4</v>
      </c>
      <c r="C1435" s="4">
        <v>231</v>
      </c>
      <c r="D1435" s="35"/>
      <c r="E1435" s="36" t="s">
        <v>3716</v>
      </c>
      <c r="F1435" s="6"/>
      <c r="G1435" s="7"/>
    </row>
    <row r="1436" spans="1:7" s="4" customFormat="1">
      <c r="A1436" s="4" t="s">
        <v>956</v>
      </c>
      <c r="B1436" s="4" t="s">
        <v>4</v>
      </c>
      <c r="C1436" s="4">
        <v>1023</v>
      </c>
      <c r="D1436" s="35" t="s">
        <v>957</v>
      </c>
      <c r="E1436" s="36" t="s">
        <v>958</v>
      </c>
      <c r="F1436" s="6"/>
      <c r="G1436" s="7"/>
    </row>
    <row r="1437" spans="1:7" s="4" customFormat="1">
      <c r="A1437" s="4" t="s">
        <v>1347</v>
      </c>
      <c r="B1437" s="4" t="s">
        <v>4</v>
      </c>
      <c r="C1437" s="4">
        <v>3456</v>
      </c>
      <c r="D1437" s="35" t="s">
        <v>1348</v>
      </c>
      <c r="E1437" s="36" t="s">
        <v>1349</v>
      </c>
      <c r="F1437" s="6"/>
      <c r="G1437" s="7"/>
    </row>
    <row r="1438" spans="1:7" s="4" customFormat="1">
      <c r="A1438" s="4" t="s">
        <v>4672</v>
      </c>
      <c r="B1438" s="4" t="s">
        <v>4</v>
      </c>
      <c r="C1438" s="4">
        <v>282</v>
      </c>
      <c r="D1438" s="35"/>
      <c r="E1438" s="36" t="s">
        <v>4673</v>
      </c>
      <c r="F1438" s="6"/>
      <c r="G1438" s="7"/>
    </row>
    <row r="1439" spans="1:7" s="4" customFormat="1">
      <c r="A1439" s="4" t="s">
        <v>3249</v>
      </c>
      <c r="B1439" s="4" t="s">
        <v>3246</v>
      </c>
      <c r="C1439" s="4">
        <v>74</v>
      </c>
      <c r="D1439" s="35" t="s">
        <v>3247</v>
      </c>
      <c r="E1439" s="36" t="s">
        <v>3250</v>
      </c>
      <c r="F1439" s="6"/>
      <c r="G1439" s="7"/>
    </row>
    <row r="1440" spans="1:7" s="4" customFormat="1">
      <c r="A1440" s="4" t="s">
        <v>4674</v>
      </c>
      <c r="B1440" s="4" t="s">
        <v>4</v>
      </c>
      <c r="C1440" s="4">
        <v>876</v>
      </c>
      <c r="D1440" s="35"/>
      <c r="E1440" s="36" t="s">
        <v>4675</v>
      </c>
      <c r="F1440" s="6"/>
      <c r="G1440" s="7"/>
    </row>
    <row r="1441" spans="1:7" s="4" customFormat="1">
      <c r="A1441" s="4" t="s">
        <v>4676</v>
      </c>
      <c r="B1441" s="4" t="s">
        <v>4</v>
      </c>
      <c r="C1441" s="4">
        <v>570</v>
      </c>
      <c r="D1441" s="35"/>
      <c r="E1441" s="36" t="s">
        <v>4677</v>
      </c>
      <c r="F1441" s="6"/>
      <c r="G1441" s="7"/>
    </row>
    <row r="1442" spans="1:7" s="4" customFormat="1">
      <c r="A1442" s="4" t="s">
        <v>4678</v>
      </c>
      <c r="B1442" s="4" t="s">
        <v>4</v>
      </c>
      <c r="C1442" s="4">
        <v>648</v>
      </c>
      <c r="D1442" s="35"/>
      <c r="E1442" s="36" t="s">
        <v>4679</v>
      </c>
      <c r="F1442" s="6"/>
      <c r="G1442" s="7"/>
    </row>
    <row r="1443" spans="1:7" s="4" customFormat="1">
      <c r="A1443" s="4" t="s">
        <v>4680</v>
      </c>
      <c r="B1443" s="4" t="s">
        <v>4</v>
      </c>
      <c r="C1443" s="4">
        <v>672</v>
      </c>
      <c r="D1443" s="35"/>
      <c r="E1443" s="36" t="s">
        <v>4003</v>
      </c>
      <c r="F1443" s="6"/>
      <c r="G1443" s="7"/>
    </row>
    <row r="1444" spans="1:7" s="4" customFormat="1">
      <c r="A1444" s="4" t="s">
        <v>4681</v>
      </c>
      <c r="B1444" s="4" t="s">
        <v>4</v>
      </c>
      <c r="C1444" s="4">
        <v>516</v>
      </c>
      <c r="D1444" s="35"/>
      <c r="E1444" s="36" t="s">
        <v>4109</v>
      </c>
      <c r="F1444" s="6"/>
      <c r="G1444" s="7"/>
    </row>
    <row r="1445" spans="1:7" s="4" customFormat="1">
      <c r="A1445" s="4" t="s">
        <v>4682</v>
      </c>
      <c r="B1445" s="4" t="s">
        <v>4</v>
      </c>
      <c r="C1445" s="4">
        <v>954</v>
      </c>
      <c r="D1445" s="35"/>
      <c r="E1445" s="36" t="s">
        <v>3716</v>
      </c>
      <c r="F1445" s="6"/>
      <c r="G1445" s="7"/>
    </row>
    <row r="1446" spans="1:7" s="4" customFormat="1">
      <c r="A1446" s="4" t="s">
        <v>4683</v>
      </c>
      <c r="B1446" s="4" t="s">
        <v>4</v>
      </c>
      <c r="C1446" s="4">
        <v>1326</v>
      </c>
      <c r="D1446" s="35"/>
      <c r="E1446" s="36" t="s">
        <v>4038</v>
      </c>
      <c r="F1446" s="6"/>
      <c r="G1446" s="7"/>
    </row>
    <row r="1447" spans="1:7" s="4" customFormat="1">
      <c r="A1447" s="4" t="s">
        <v>4684</v>
      </c>
      <c r="B1447" s="4" t="s">
        <v>4</v>
      </c>
      <c r="C1447" s="4">
        <v>1455</v>
      </c>
      <c r="D1447" s="35"/>
      <c r="E1447" s="36" t="s">
        <v>4685</v>
      </c>
      <c r="F1447" s="6"/>
      <c r="G1447" s="7"/>
    </row>
    <row r="1448" spans="1:7" s="4" customFormat="1">
      <c r="A1448" s="4" t="s">
        <v>435</v>
      </c>
      <c r="B1448" s="4" t="s">
        <v>4</v>
      </c>
      <c r="C1448" s="4">
        <v>597</v>
      </c>
      <c r="D1448" s="35" t="s">
        <v>436</v>
      </c>
      <c r="E1448" s="36" t="s">
        <v>437</v>
      </c>
      <c r="F1448" s="6"/>
      <c r="G1448" s="7"/>
    </row>
    <row r="1449" spans="1:7" s="4" customFormat="1">
      <c r="A1449" s="4" t="s">
        <v>4686</v>
      </c>
      <c r="B1449" s="4" t="s">
        <v>4</v>
      </c>
      <c r="C1449" s="4">
        <v>828</v>
      </c>
      <c r="D1449" s="35"/>
      <c r="E1449" s="36" t="s">
        <v>4687</v>
      </c>
      <c r="F1449" s="6"/>
      <c r="G1449" s="7"/>
    </row>
    <row r="1450" spans="1:7" s="4" customFormat="1">
      <c r="A1450" s="12" t="s">
        <v>735</v>
      </c>
      <c r="B1450" s="12" t="s">
        <v>4</v>
      </c>
      <c r="C1450" s="12">
        <v>774</v>
      </c>
      <c r="D1450" s="35" t="s">
        <v>736</v>
      </c>
      <c r="E1450" s="40" t="s">
        <v>737</v>
      </c>
      <c r="F1450" s="13"/>
      <c r="G1450" s="15"/>
    </row>
    <row r="1451" spans="1:7" s="4" customFormat="1">
      <c r="A1451" s="4" t="s">
        <v>4688</v>
      </c>
      <c r="B1451" s="4" t="s">
        <v>4</v>
      </c>
      <c r="C1451" s="4">
        <v>543</v>
      </c>
      <c r="D1451" s="35"/>
      <c r="E1451" s="36" t="s">
        <v>3716</v>
      </c>
      <c r="F1451" s="6"/>
      <c r="G1451" s="7"/>
    </row>
    <row r="1452" spans="1:7" s="4" customFormat="1">
      <c r="A1452" s="4" t="s">
        <v>3323</v>
      </c>
      <c r="B1452" s="4" t="s">
        <v>3246</v>
      </c>
      <c r="C1452" s="4">
        <v>76</v>
      </c>
      <c r="D1452" s="35" t="s">
        <v>3324</v>
      </c>
      <c r="E1452" s="36" t="s">
        <v>3325</v>
      </c>
      <c r="F1452" s="6"/>
      <c r="G1452" s="7"/>
    </row>
    <row r="1453" spans="1:7" s="4" customFormat="1">
      <c r="A1453" s="4" t="s">
        <v>3265</v>
      </c>
      <c r="B1453" s="4" t="s">
        <v>3246</v>
      </c>
      <c r="C1453" s="4">
        <v>75</v>
      </c>
      <c r="D1453" s="35" t="s">
        <v>3266</v>
      </c>
      <c r="E1453" s="36" t="s">
        <v>3267</v>
      </c>
      <c r="F1453" s="6"/>
      <c r="G1453" s="7"/>
    </row>
    <row r="1454" spans="1:7" s="4" customFormat="1">
      <c r="A1454" s="4" t="s">
        <v>3280</v>
      </c>
      <c r="B1454" s="4" t="s">
        <v>3246</v>
      </c>
      <c r="C1454" s="4">
        <v>74</v>
      </c>
      <c r="D1454" s="35" t="s">
        <v>3281</v>
      </c>
      <c r="E1454" s="36" t="s">
        <v>3282</v>
      </c>
      <c r="F1454" s="6"/>
      <c r="G1454" s="7"/>
    </row>
    <row r="1455" spans="1:7" s="4" customFormat="1">
      <c r="A1455" s="4" t="s">
        <v>4689</v>
      </c>
      <c r="B1455" s="4" t="s">
        <v>4</v>
      </c>
      <c r="C1455" s="4">
        <v>366</v>
      </c>
      <c r="D1455" s="35"/>
      <c r="E1455" s="36" t="s">
        <v>4690</v>
      </c>
      <c r="F1455" s="6"/>
      <c r="G1455" s="7"/>
    </row>
    <row r="1456" spans="1:7" s="4" customFormat="1">
      <c r="A1456" s="4" t="s">
        <v>4691</v>
      </c>
      <c r="B1456" s="4" t="s">
        <v>4</v>
      </c>
      <c r="C1456" s="4">
        <v>2178</v>
      </c>
      <c r="D1456" s="35"/>
      <c r="E1456" s="36" t="s">
        <v>4692</v>
      </c>
      <c r="F1456" s="6"/>
      <c r="G1456" s="7"/>
    </row>
    <row r="1457" spans="1:7" s="4" customFormat="1">
      <c r="A1457" s="4" t="s">
        <v>2614</v>
      </c>
      <c r="B1457" s="4" t="s">
        <v>4</v>
      </c>
      <c r="C1457" s="4">
        <v>1083</v>
      </c>
      <c r="D1457" s="35" t="s">
        <v>2611</v>
      </c>
      <c r="E1457" s="36" t="s">
        <v>2615</v>
      </c>
      <c r="F1457" s="14"/>
      <c r="G1457" s="7"/>
    </row>
    <row r="1458" spans="1:7" s="4" customFormat="1">
      <c r="A1458" s="4" t="s">
        <v>725</v>
      </c>
      <c r="B1458" s="4" t="s">
        <v>4</v>
      </c>
      <c r="C1458" s="4">
        <v>1056</v>
      </c>
      <c r="D1458" s="35" t="s">
        <v>726</v>
      </c>
      <c r="E1458" s="36" t="s">
        <v>727</v>
      </c>
      <c r="F1458" s="6"/>
      <c r="G1458" s="7"/>
    </row>
    <row r="1459" spans="1:7" s="4" customFormat="1">
      <c r="A1459" s="4" t="s">
        <v>4693</v>
      </c>
      <c r="B1459" s="4" t="s">
        <v>4</v>
      </c>
      <c r="C1459" s="4">
        <v>933</v>
      </c>
      <c r="D1459" s="35"/>
      <c r="E1459" s="36" t="s">
        <v>4694</v>
      </c>
      <c r="F1459" s="6"/>
      <c r="G1459" s="7"/>
    </row>
    <row r="1460" spans="1:7" s="4" customFormat="1" ht="60">
      <c r="A1460" s="4" t="s">
        <v>704</v>
      </c>
      <c r="B1460" s="4" t="s">
        <v>4</v>
      </c>
      <c r="C1460" s="4">
        <v>1218</v>
      </c>
      <c r="D1460" s="35" t="s">
        <v>705</v>
      </c>
      <c r="E1460" s="49" t="s">
        <v>706</v>
      </c>
      <c r="F1460" s="28"/>
      <c r="G1460" s="7" t="s">
        <v>707</v>
      </c>
    </row>
    <row r="1461" spans="1:7" s="4" customFormat="1">
      <c r="A1461" s="4" t="s">
        <v>1491</v>
      </c>
      <c r="B1461" s="4" t="s">
        <v>4</v>
      </c>
      <c r="C1461" s="4">
        <v>2097</v>
      </c>
      <c r="D1461" s="35" t="s">
        <v>1489</v>
      </c>
      <c r="E1461" s="36" t="s">
        <v>1492</v>
      </c>
      <c r="F1461" s="27"/>
      <c r="G1461" s="7"/>
    </row>
    <row r="1462" spans="1:7" s="4" customFormat="1" ht="105">
      <c r="A1462" s="4" t="s">
        <v>2659</v>
      </c>
      <c r="B1462" s="4" t="s">
        <v>4</v>
      </c>
      <c r="C1462" s="4">
        <v>831</v>
      </c>
      <c r="D1462" s="35" t="s">
        <v>2660</v>
      </c>
      <c r="E1462" s="50" t="s">
        <v>2661</v>
      </c>
      <c r="F1462" s="29"/>
      <c r="G1462" s="7" t="s">
        <v>5722</v>
      </c>
    </row>
    <row r="1463" spans="1:7" s="4" customFormat="1">
      <c r="A1463" s="4" t="s">
        <v>4695</v>
      </c>
      <c r="B1463" s="4" t="s">
        <v>4</v>
      </c>
      <c r="C1463" s="4">
        <v>612</v>
      </c>
      <c r="D1463" s="35"/>
      <c r="E1463" s="36" t="s">
        <v>3716</v>
      </c>
      <c r="F1463" s="6"/>
      <c r="G1463" s="7"/>
    </row>
    <row r="1464" spans="1:7" s="4" customFormat="1">
      <c r="A1464" s="4" t="s">
        <v>2873</v>
      </c>
      <c r="B1464" s="4" t="s">
        <v>4</v>
      </c>
      <c r="C1464" s="4">
        <v>813</v>
      </c>
      <c r="D1464" s="35" t="s">
        <v>2869</v>
      </c>
      <c r="E1464" s="36" t="s">
        <v>2872</v>
      </c>
      <c r="F1464" s="6"/>
      <c r="G1464" s="7"/>
    </row>
    <row r="1465" spans="1:7" s="4" customFormat="1">
      <c r="A1465" s="4" t="s">
        <v>4696</v>
      </c>
      <c r="B1465" s="4" t="s">
        <v>4</v>
      </c>
      <c r="C1465" s="4">
        <v>1326</v>
      </c>
      <c r="D1465" s="54"/>
      <c r="E1465" s="36" t="s">
        <v>4207</v>
      </c>
      <c r="F1465" s="6"/>
      <c r="G1465" s="7"/>
    </row>
    <row r="1466" spans="1:7" s="4" customFormat="1">
      <c r="A1466" s="4" t="s">
        <v>4697</v>
      </c>
      <c r="B1466" s="4" t="s">
        <v>4</v>
      </c>
      <c r="C1466" s="4">
        <v>1686</v>
      </c>
      <c r="D1466" s="35"/>
      <c r="E1466" s="36" t="s">
        <v>4698</v>
      </c>
      <c r="F1466" s="6"/>
      <c r="G1466" s="7"/>
    </row>
    <row r="1467" spans="1:7" s="4" customFormat="1">
      <c r="A1467" s="4" t="s">
        <v>4699</v>
      </c>
      <c r="B1467" s="4" t="s">
        <v>4</v>
      </c>
      <c r="C1467" s="4">
        <v>354</v>
      </c>
      <c r="D1467" s="35"/>
      <c r="E1467" s="36" t="s">
        <v>3716</v>
      </c>
      <c r="F1467" s="6"/>
      <c r="G1467" s="7"/>
    </row>
    <row r="1468" spans="1:7" s="4" customFormat="1">
      <c r="A1468" s="4" t="s">
        <v>4700</v>
      </c>
      <c r="B1468" s="4" t="s">
        <v>4</v>
      </c>
      <c r="C1468" s="4">
        <v>483</v>
      </c>
      <c r="D1468" s="35"/>
      <c r="E1468" s="36" t="s">
        <v>3716</v>
      </c>
      <c r="F1468" s="6"/>
      <c r="G1468" s="7"/>
    </row>
    <row r="1469" spans="1:7" s="4" customFormat="1">
      <c r="A1469" s="4" t="s">
        <v>4701</v>
      </c>
      <c r="B1469" s="4" t="s">
        <v>4</v>
      </c>
      <c r="C1469" s="4">
        <v>327</v>
      </c>
      <c r="D1469" s="35"/>
      <c r="E1469" s="36" t="s">
        <v>4698</v>
      </c>
      <c r="F1469" s="6"/>
      <c r="G1469" s="7"/>
    </row>
    <row r="1470" spans="1:7" s="4" customFormat="1">
      <c r="A1470" s="4" t="s">
        <v>3376</v>
      </c>
      <c r="B1470" s="4" t="s">
        <v>4</v>
      </c>
      <c r="C1470" s="4">
        <v>1674</v>
      </c>
      <c r="D1470" s="41" t="s">
        <v>3374</v>
      </c>
      <c r="E1470" s="36" t="s">
        <v>3375</v>
      </c>
      <c r="F1470" s="6"/>
      <c r="G1470" s="7"/>
    </row>
    <row r="1471" spans="1:7" s="4" customFormat="1">
      <c r="A1471" s="4" t="s">
        <v>1146</v>
      </c>
      <c r="B1471" s="4" t="s">
        <v>4</v>
      </c>
      <c r="C1471" s="4">
        <v>843</v>
      </c>
      <c r="D1471" s="35" t="s">
        <v>1143</v>
      </c>
      <c r="E1471" s="36" t="s">
        <v>1144</v>
      </c>
      <c r="F1471" s="6"/>
      <c r="G1471" s="7"/>
    </row>
    <row r="1472" spans="1:7" s="4" customFormat="1">
      <c r="A1472" s="4" t="s">
        <v>3695</v>
      </c>
      <c r="B1472" s="4" t="s">
        <v>4</v>
      </c>
      <c r="C1472" s="4">
        <v>1299</v>
      </c>
      <c r="D1472" s="42" t="s">
        <v>3694</v>
      </c>
      <c r="E1472" s="36" t="s">
        <v>5703</v>
      </c>
      <c r="F1472" s="6"/>
      <c r="G1472" s="7"/>
    </row>
    <row r="1473" spans="1:7" s="4" customFormat="1">
      <c r="A1473" s="4" t="s">
        <v>3693</v>
      </c>
      <c r="B1473" s="4" t="s">
        <v>4</v>
      </c>
      <c r="C1473" s="4">
        <v>1359</v>
      </c>
      <c r="D1473" s="42" t="s">
        <v>5702</v>
      </c>
      <c r="E1473" s="36" t="s">
        <v>5703</v>
      </c>
      <c r="F1473" s="6"/>
      <c r="G1473" s="7"/>
    </row>
    <row r="1474" spans="1:7" s="4" customFormat="1">
      <c r="A1474" s="4" t="s">
        <v>4702</v>
      </c>
      <c r="B1474" s="4" t="s">
        <v>4</v>
      </c>
      <c r="C1474" s="4">
        <v>1590</v>
      </c>
      <c r="D1474" s="42" t="s">
        <v>3697</v>
      </c>
      <c r="E1474" s="36" t="s">
        <v>5701</v>
      </c>
      <c r="F1474" s="6"/>
      <c r="G1474" s="7"/>
    </row>
    <row r="1475" spans="1:7" s="4" customFormat="1">
      <c r="A1475" s="4" t="s">
        <v>3696</v>
      </c>
      <c r="B1475" s="4" t="s">
        <v>4</v>
      </c>
      <c r="C1475" s="4">
        <v>1098</v>
      </c>
      <c r="D1475" s="35"/>
      <c r="E1475" s="36" t="s">
        <v>3698</v>
      </c>
      <c r="F1475" s="6"/>
      <c r="G1475" s="7"/>
    </row>
    <row r="1476" spans="1:7" s="4" customFormat="1">
      <c r="A1476" s="4" t="s">
        <v>4703</v>
      </c>
      <c r="B1476" s="4" t="s">
        <v>4</v>
      </c>
      <c r="C1476" s="4">
        <v>1386</v>
      </c>
      <c r="D1476" s="35"/>
      <c r="E1476" s="36" t="s">
        <v>4704</v>
      </c>
      <c r="F1476" s="6"/>
      <c r="G1476" s="7"/>
    </row>
    <row r="1477" spans="1:7" s="4" customFormat="1">
      <c r="A1477" s="4" t="s">
        <v>4705</v>
      </c>
      <c r="B1477" s="4" t="s">
        <v>4</v>
      </c>
      <c r="C1477" s="4">
        <v>630</v>
      </c>
      <c r="D1477" s="35"/>
      <c r="E1477" s="36" t="s">
        <v>3716</v>
      </c>
      <c r="F1477" s="6"/>
      <c r="G1477" s="7"/>
    </row>
    <row r="1478" spans="1:7" s="4" customFormat="1">
      <c r="A1478" s="4" t="s">
        <v>3311</v>
      </c>
      <c r="B1478" s="4" t="s">
        <v>3246</v>
      </c>
      <c r="C1478" s="4">
        <v>75</v>
      </c>
      <c r="D1478" s="35" t="s">
        <v>3312</v>
      </c>
      <c r="E1478" s="36" t="s">
        <v>3313</v>
      </c>
      <c r="F1478" s="6"/>
      <c r="G1478" s="7"/>
    </row>
    <row r="1479" spans="1:7" s="4" customFormat="1">
      <c r="A1479" s="4" t="s">
        <v>4706</v>
      </c>
      <c r="B1479" s="4" t="s">
        <v>4</v>
      </c>
      <c r="C1479" s="4">
        <v>618</v>
      </c>
      <c r="D1479" s="35"/>
      <c r="E1479" s="36" t="s">
        <v>4707</v>
      </c>
      <c r="F1479" s="6"/>
      <c r="G1479" s="7"/>
    </row>
    <row r="1480" spans="1:7" s="4" customFormat="1">
      <c r="A1480" s="4" t="s">
        <v>4708</v>
      </c>
      <c r="B1480" s="4" t="s">
        <v>4</v>
      </c>
      <c r="C1480" s="4">
        <v>1017</v>
      </c>
      <c r="D1480" s="35"/>
      <c r="E1480" s="36" t="s">
        <v>4709</v>
      </c>
      <c r="F1480" s="6"/>
      <c r="G1480" s="7"/>
    </row>
    <row r="1481" spans="1:7" s="4" customFormat="1">
      <c r="A1481" s="4" t="s">
        <v>1403</v>
      </c>
      <c r="B1481" s="4" t="s">
        <v>4</v>
      </c>
      <c r="C1481" s="4">
        <v>831</v>
      </c>
      <c r="D1481" s="35" t="s">
        <v>1404</v>
      </c>
      <c r="E1481" s="36" t="s">
        <v>1405</v>
      </c>
      <c r="F1481" s="6"/>
      <c r="G1481" s="7"/>
    </row>
    <row r="1482" spans="1:7" s="4" customFormat="1">
      <c r="A1482" s="4" t="s">
        <v>1411</v>
      </c>
      <c r="B1482" s="4" t="s">
        <v>4</v>
      </c>
      <c r="C1482" s="4">
        <v>927</v>
      </c>
      <c r="D1482" s="35" t="s">
        <v>1412</v>
      </c>
      <c r="E1482" s="36" t="s">
        <v>1413</v>
      </c>
      <c r="F1482" s="6"/>
      <c r="G1482" s="7"/>
    </row>
    <row r="1483" spans="1:7" s="4" customFormat="1">
      <c r="A1483" s="4" t="s">
        <v>1409</v>
      </c>
      <c r="B1483" s="4" t="s">
        <v>4</v>
      </c>
      <c r="C1483" s="4">
        <v>957</v>
      </c>
      <c r="D1483" s="35" t="s">
        <v>1407</v>
      </c>
      <c r="E1483" s="36" t="s">
        <v>1410</v>
      </c>
      <c r="F1483" s="6"/>
      <c r="G1483" s="7"/>
    </row>
    <row r="1484" spans="1:7" s="4" customFormat="1">
      <c r="A1484" s="4" t="s">
        <v>1417</v>
      </c>
      <c r="B1484" s="4" t="s">
        <v>4</v>
      </c>
      <c r="C1484" s="4">
        <v>972</v>
      </c>
      <c r="D1484" s="35" t="s">
        <v>1418</v>
      </c>
      <c r="E1484" s="36" t="s">
        <v>1419</v>
      </c>
      <c r="F1484" s="6"/>
      <c r="G1484" s="7"/>
    </row>
    <row r="1485" spans="1:7" s="4" customFormat="1">
      <c r="A1485" s="4" t="s">
        <v>4710</v>
      </c>
      <c r="B1485" s="4" t="s">
        <v>4</v>
      </c>
      <c r="C1485" s="4">
        <v>1050</v>
      </c>
      <c r="D1485" s="35"/>
      <c r="E1485" s="36" t="s">
        <v>3716</v>
      </c>
      <c r="F1485" s="6"/>
      <c r="G1485" s="7"/>
    </row>
    <row r="1486" spans="1:7" s="4" customFormat="1">
      <c r="A1486" s="4" t="s">
        <v>3071</v>
      </c>
      <c r="B1486" s="4" t="s">
        <v>4</v>
      </c>
      <c r="C1486" s="4">
        <v>507</v>
      </c>
      <c r="D1486" s="35" t="s">
        <v>3072</v>
      </c>
      <c r="E1486" s="36" t="s">
        <v>3073</v>
      </c>
      <c r="F1486" s="6"/>
      <c r="G1486" s="7"/>
    </row>
    <row r="1487" spans="1:7" s="4" customFormat="1">
      <c r="A1487" s="4" t="s">
        <v>4711</v>
      </c>
      <c r="B1487" s="4" t="s">
        <v>4</v>
      </c>
      <c r="C1487" s="4">
        <v>714</v>
      </c>
      <c r="D1487" s="35"/>
      <c r="E1487" s="36" t="s">
        <v>3716</v>
      </c>
      <c r="F1487" s="6"/>
      <c r="G1487" s="7"/>
    </row>
    <row r="1488" spans="1:7" s="4" customFormat="1">
      <c r="A1488" s="4" t="s">
        <v>3527</v>
      </c>
      <c r="B1488" s="4" t="s">
        <v>4</v>
      </c>
      <c r="C1488" s="4">
        <v>534</v>
      </c>
      <c r="D1488" s="35" t="s">
        <v>3528</v>
      </c>
      <c r="E1488" s="36" t="s">
        <v>3529</v>
      </c>
      <c r="F1488" s="31"/>
      <c r="G1488" s="7"/>
    </row>
    <row r="1489" spans="1:7" s="4" customFormat="1">
      <c r="A1489" s="4" t="s">
        <v>4712</v>
      </c>
      <c r="B1489" s="4" t="s">
        <v>4</v>
      </c>
      <c r="C1489" s="4">
        <v>339</v>
      </c>
      <c r="D1489" s="35"/>
      <c r="E1489" s="36" t="s">
        <v>3835</v>
      </c>
      <c r="F1489" s="6"/>
      <c r="G1489" s="7"/>
    </row>
    <row r="1490" spans="1:7" s="4" customFormat="1">
      <c r="A1490" s="4" t="s">
        <v>4713</v>
      </c>
      <c r="B1490" s="4" t="s">
        <v>4</v>
      </c>
      <c r="C1490" s="4">
        <v>1128</v>
      </c>
      <c r="D1490" s="35"/>
      <c r="E1490" s="36" t="s">
        <v>4714</v>
      </c>
      <c r="F1490" s="6"/>
      <c r="G1490" s="7"/>
    </row>
    <row r="1491" spans="1:7" s="4" customFormat="1">
      <c r="A1491" s="4" t="s">
        <v>2373</v>
      </c>
      <c r="B1491" s="4" t="s">
        <v>4</v>
      </c>
      <c r="C1491" s="4">
        <v>411</v>
      </c>
      <c r="D1491" s="35" t="s">
        <v>2374</v>
      </c>
      <c r="E1491" s="36" t="s">
        <v>2375</v>
      </c>
      <c r="F1491" s="6"/>
      <c r="G1491" s="7"/>
    </row>
    <row r="1492" spans="1:7" s="4" customFormat="1">
      <c r="A1492" s="4" t="s">
        <v>2196</v>
      </c>
      <c r="B1492" s="4" t="s">
        <v>4</v>
      </c>
      <c r="C1492" s="4">
        <v>1038</v>
      </c>
      <c r="D1492" s="35" t="s">
        <v>2197</v>
      </c>
      <c r="E1492" s="36" t="s">
        <v>2198</v>
      </c>
      <c r="F1492" s="6"/>
      <c r="G1492" s="7"/>
    </row>
    <row r="1493" spans="1:7" s="4" customFormat="1">
      <c r="A1493" s="4" t="s">
        <v>2479</v>
      </c>
      <c r="B1493" s="4" t="s">
        <v>4</v>
      </c>
      <c r="C1493" s="4">
        <v>1449</v>
      </c>
      <c r="D1493" s="35" t="s">
        <v>2480</v>
      </c>
      <c r="E1493" s="36" t="s">
        <v>2481</v>
      </c>
      <c r="F1493" s="6"/>
      <c r="G1493" s="7"/>
    </row>
    <row r="1494" spans="1:7" s="4" customFormat="1">
      <c r="A1494" s="4" t="s">
        <v>4715</v>
      </c>
      <c r="B1494" s="4" t="s">
        <v>4</v>
      </c>
      <c r="C1494" s="4">
        <v>459</v>
      </c>
      <c r="D1494" s="35"/>
      <c r="E1494" s="36" t="s">
        <v>3922</v>
      </c>
      <c r="F1494" s="6"/>
      <c r="G1494" s="7"/>
    </row>
    <row r="1495" spans="1:7" s="4" customFormat="1">
      <c r="A1495" s="4" t="s">
        <v>2300</v>
      </c>
      <c r="B1495" s="4" t="s">
        <v>4</v>
      </c>
      <c r="C1495" s="4">
        <v>2523</v>
      </c>
      <c r="D1495" s="35" t="s">
        <v>2301</v>
      </c>
      <c r="E1495" s="36" t="s">
        <v>2302</v>
      </c>
      <c r="F1495" s="6"/>
      <c r="G1495" s="7"/>
    </row>
    <row r="1496" spans="1:7" s="4" customFormat="1">
      <c r="A1496" s="4" t="s">
        <v>4716</v>
      </c>
      <c r="B1496" s="4" t="s">
        <v>4</v>
      </c>
      <c r="C1496" s="4">
        <v>312</v>
      </c>
      <c r="D1496" s="35"/>
      <c r="E1496" s="36" t="s">
        <v>4717</v>
      </c>
      <c r="F1496" s="6"/>
      <c r="G1496" s="7"/>
    </row>
    <row r="1497" spans="1:7" s="4" customFormat="1">
      <c r="A1497" s="4" t="s">
        <v>4718</v>
      </c>
      <c r="B1497" s="4" t="s">
        <v>4</v>
      </c>
      <c r="C1497" s="4">
        <v>210</v>
      </c>
      <c r="D1497" s="35"/>
      <c r="E1497" s="36" t="s">
        <v>3716</v>
      </c>
      <c r="F1497" s="6"/>
      <c r="G1497" s="7"/>
    </row>
    <row r="1498" spans="1:7" s="4" customFormat="1">
      <c r="A1498" s="4" t="s">
        <v>2502</v>
      </c>
      <c r="B1498" s="4" t="s">
        <v>4</v>
      </c>
      <c r="C1498" s="4">
        <v>1530</v>
      </c>
      <c r="D1498" s="35" t="s">
        <v>2503</v>
      </c>
      <c r="E1498" s="36" t="s">
        <v>2504</v>
      </c>
      <c r="F1498" s="6"/>
      <c r="G1498" s="7"/>
    </row>
    <row r="1499" spans="1:7" s="4" customFormat="1">
      <c r="A1499" s="4" t="s">
        <v>2807</v>
      </c>
      <c r="B1499" s="4" t="s">
        <v>4</v>
      </c>
      <c r="C1499" s="4">
        <v>2040</v>
      </c>
      <c r="D1499" s="35" t="s">
        <v>2808</v>
      </c>
      <c r="E1499" s="36" t="s">
        <v>2809</v>
      </c>
      <c r="F1499" s="6"/>
      <c r="G1499" s="7"/>
    </row>
    <row r="1500" spans="1:7" s="4" customFormat="1">
      <c r="A1500" s="4" t="s">
        <v>1292</v>
      </c>
      <c r="B1500" s="4" t="s">
        <v>4</v>
      </c>
      <c r="C1500" s="4">
        <v>960</v>
      </c>
      <c r="D1500" s="35" t="s">
        <v>1293</v>
      </c>
      <c r="E1500" s="36" t="s">
        <v>1294</v>
      </c>
      <c r="F1500" s="6"/>
      <c r="G1500" s="7"/>
    </row>
    <row r="1501" spans="1:7" s="4" customFormat="1">
      <c r="A1501" s="4" t="s">
        <v>240</v>
      </c>
      <c r="B1501" s="4" t="s">
        <v>4</v>
      </c>
      <c r="C1501" s="4">
        <v>927</v>
      </c>
      <c r="D1501" s="46" t="s">
        <v>241</v>
      </c>
      <c r="E1501" s="36" t="s">
        <v>242</v>
      </c>
      <c r="F1501" s="6"/>
      <c r="G1501" s="7"/>
    </row>
    <row r="1502" spans="1:7" s="4" customFormat="1">
      <c r="A1502" s="4" t="s">
        <v>4719</v>
      </c>
      <c r="B1502" s="4" t="s">
        <v>4</v>
      </c>
      <c r="C1502" s="4">
        <v>1806</v>
      </c>
      <c r="D1502" s="35"/>
      <c r="E1502" s="36" t="s">
        <v>4000</v>
      </c>
      <c r="F1502" s="6"/>
      <c r="G1502" s="7"/>
    </row>
    <row r="1503" spans="1:7" s="4" customFormat="1">
      <c r="A1503" s="4" t="s">
        <v>4720</v>
      </c>
      <c r="B1503" s="4" t="s">
        <v>4</v>
      </c>
      <c r="C1503" s="4">
        <v>513</v>
      </c>
      <c r="D1503" s="35"/>
      <c r="E1503" s="36" t="s">
        <v>3718</v>
      </c>
      <c r="F1503" s="6"/>
      <c r="G1503" s="7"/>
    </row>
    <row r="1504" spans="1:7" s="4" customFormat="1">
      <c r="A1504" s="4" t="s">
        <v>4721</v>
      </c>
      <c r="B1504" s="4" t="s">
        <v>4</v>
      </c>
      <c r="C1504" s="4">
        <v>564</v>
      </c>
      <c r="D1504" s="35"/>
      <c r="E1504" s="36" t="s">
        <v>3718</v>
      </c>
      <c r="F1504" s="6"/>
      <c r="G1504" s="7"/>
    </row>
    <row r="1505" spans="1:7" s="4" customFormat="1">
      <c r="A1505" s="4" t="s">
        <v>3221</v>
      </c>
      <c r="B1505" s="4" t="s">
        <v>4</v>
      </c>
      <c r="C1505" s="4">
        <v>933</v>
      </c>
      <c r="D1505" s="35" t="s">
        <v>3222</v>
      </c>
      <c r="E1505" s="36" t="s">
        <v>3223</v>
      </c>
      <c r="F1505" s="6"/>
      <c r="G1505" s="7"/>
    </row>
    <row r="1506" spans="1:7" s="4" customFormat="1">
      <c r="A1506" s="4" t="s">
        <v>474</v>
      </c>
      <c r="B1506" s="4" t="s">
        <v>4</v>
      </c>
      <c r="C1506" s="4">
        <v>909</v>
      </c>
      <c r="D1506" s="35" t="s">
        <v>475</v>
      </c>
      <c r="E1506" s="36" t="s">
        <v>476</v>
      </c>
      <c r="F1506" s="6"/>
      <c r="G1506" s="7"/>
    </row>
    <row r="1507" spans="1:7" s="4" customFormat="1">
      <c r="A1507" s="4" t="s">
        <v>870</v>
      </c>
      <c r="B1507" s="4" t="s">
        <v>4</v>
      </c>
      <c r="C1507" s="4">
        <v>606</v>
      </c>
      <c r="D1507" s="35" t="s">
        <v>871</v>
      </c>
      <c r="E1507" s="36" t="s">
        <v>872</v>
      </c>
      <c r="F1507" s="6"/>
      <c r="G1507" s="7"/>
    </row>
    <row r="1508" spans="1:7" s="4" customFormat="1">
      <c r="A1508" s="4" t="s">
        <v>2370</v>
      </c>
      <c r="B1508" s="4" t="s">
        <v>4</v>
      </c>
      <c r="C1508" s="4">
        <v>1962</v>
      </c>
      <c r="D1508" s="41" t="s">
        <v>2371</v>
      </c>
      <c r="E1508" s="36" t="s">
        <v>2372</v>
      </c>
      <c r="F1508" s="6"/>
      <c r="G1508" s="7"/>
    </row>
    <row r="1509" spans="1:7" s="4" customFormat="1">
      <c r="A1509" s="4" t="s">
        <v>429</v>
      </c>
      <c r="B1509" s="4" t="s">
        <v>4</v>
      </c>
      <c r="C1509" s="4">
        <v>552</v>
      </c>
      <c r="D1509" s="35" t="s">
        <v>430</v>
      </c>
      <c r="E1509" s="36" t="s">
        <v>431</v>
      </c>
      <c r="F1509" s="6"/>
      <c r="G1509" s="7"/>
    </row>
    <row r="1510" spans="1:7" s="4" customFormat="1">
      <c r="A1510" s="4" t="s">
        <v>2453</v>
      </c>
      <c r="B1510" s="4" t="s">
        <v>4</v>
      </c>
      <c r="C1510" s="4">
        <v>1023</v>
      </c>
      <c r="D1510" s="35" t="s">
        <v>2454</v>
      </c>
      <c r="E1510" s="36" t="s">
        <v>2455</v>
      </c>
      <c r="F1510" s="6"/>
      <c r="G1510" s="7"/>
    </row>
    <row r="1511" spans="1:7" s="4" customFormat="1">
      <c r="A1511" s="4" t="s">
        <v>4722</v>
      </c>
      <c r="B1511" s="4" t="s">
        <v>4</v>
      </c>
      <c r="C1511" s="4">
        <v>1071</v>
      </c>
      <c r="D1511" s="35"/>
      <c r="E1511" s="36" t="s">
        <v>3860</v>
      </c>
      <c r="F1511" s="6"/>
      <c r="G1511" s="7"/>
    </row>
    <row r="1512" spans="1:7" s="4" customFormat="1">
      <c r="A1512" s="4" t="s">
        <v>883</v>
      </c>
      <c r="B1512" s="4" t="s">
        <v>4</v>
      </c>
      <c r="C1512" s="4">
        <v>486</v>
      </c>
      <c r="D1512" s="35" t="s">
        <v>884</v>
      </c>
      <c r="E1512" s="36" t="s">
        <v>885</v>
      </c>
      <c r="F1512" s="6"/>
      <c r="G1512" s="7"/>
    </row>
    <row r="1513" spans="1:7" s="4" customFormat="1">
      <c r="A1513" s="4" t="s">
        <v>4723</v>
      </c>
      <c r="B1513" s="4" t="s">
        <v>4</v>
      </c>
      <c r="C1513" s="4">
        <v>1191</v>
      </c>
      <c r="D1513" s="35"/>
      <c r="E1513" s="36" t="s">
        <v>4724</v>
      </c>
      <c r="F1513" s="6"/>
      <c r="G1513" s="7"/>
    </row>
    <row r="1514" spans="1:7" s="4" customFormat="1">
      <c r="A1514" s="4" t="s">
        <v>2643</v>
      </c>
      <c r="B1514" s="4" t="s">
        <v>4</v>
      </c>
      <c r="C1514" s="4">
        <v>1716</v>
      </c>
      <c r="D1514" s="41" t="s">
        <v>2644</v>
      </c>
      <c r="E1514" s="36" t="s">
        <v>2645</v>
      </c>
      <c r="F1514" s="6"/>
      <c r="G1514" s="7"/>
    </row>
    <row r="1515" spans="1:7" s="4" customFormat="1">
      <c r="A1515" s="4" t="s">
        <v>4725</v>
      </c>
      <c r="B1515" s="4" t="s">
        <v>4</v>
      </c>
      <c r="C1515" s="4">
        <v>378</v>
      </c>
      <c r="D1515" s="35"/>
      <c r="E1515" s="36" t="s">
        <v>4726</v>
      </c>
      <c r="F1515" s="6"/>
      <c r="G1515" s="7"/>
    </row>
    <row r="1516" spans="1:7" s="4" customFormat="1">
      <c r="A1516" s="4" t="s">
        <v>4727</v>
      </c>
      <c r="B1516" s="4" t="s">
        <v>4</v>
      </c>
      <c r="C1516" s="4">
        <v>876</v>
      </c>
      <c r="D1516" s="35"/>
      <c r="E1516" s="36" t="s">
        <v>4728</v>
      </c>
      <c r="F1516" s="6"/>
      <c r="G1516" s="7"/>
    </row>
    <row r="1517" spans="1:7" s="4" customFormat="1">
      <c r="A1517" s="4" t="s">
        <v>1147</v>
      </c>
      <c r="B1517" s="4" t="s">
        <v>4</v>
      </c>
      <c r="C1517" s="4">
        <v>1182</v>
      </c>
      <c r="D1517" s="35" t="s">
        <v>1148</v>
      </c>
      <c r="E1517" s="36" t="s">
        <v>1149</v>
      </c>
      <c r="F1517" s="6"/>
      <c r="G1517" s="7"/>
    </row>
    <row r="1518" spans="1:7" s="4" customFormat="1">
      <c r="A1518" s="4" t="s">
        <v>521</v>
      </c>
      <c r="B1518" s="4" t="s">
        <v>4</v>
      </c>
      <c r="C1518" s="4">
        <v>1380</v>
      </c>
      <c r="D1518" s="35" t="s">
        <v>522</v>
      </c>
      <c r="E1518" s="36" t="s">
        <v>523</v>
      </c>
      <c r="F1518" s="6"/>
      <c r="G1518" s="7"/>
    </row>
    <row r="1519" spans="1:7" s="4" customFormat="1">
      <c r="A1519" s="4" t="s">
        <v>1162</v>
      </c>
      <c r="B1519" s="4" t="s">
        <v>4</v>
      </c>
      <c r="C1519" s="4">
        <v>1182</v>
      </c>
      <c r="D1519" s="35" t="s">
        <v>1163</v>
      </c>
      <c r="E1519" s="36" t="s">
        <v>1164</v>
      </c>
      <c r="F1519" s="14"/>
      <c r="G1519" s="7"/>
    </row>
    <row r="1520" spans="1:7" s="4" customFormat="1">
      <c r="A1520" s="4" t="s">
        <v>545</v>
      </c>
      <c r="B1520" s="4" t="s">
        <v>4</v>
      </c>
      <c r="C1520" s="4">
        <v>1446</v>
      </c>
      <c r="D1520" s="35" t="s">
        <v>546</v>
      </c>
      <c r="E1520" s="36" t="s">
        <v>547</v>
      </c>
      <c r="F1520" s="6"/>
      <c r="G1520" s="7"/>
    </row>
    <row r="1521" spans="1:7" s="4" customFormat="1">
      <c r="A1521" s="4" t="s">
        <v>4729</v>
      </c>
      <c r="B1521" s="4" t="s">
        <v>4</v>
      </c>
      <c r="C1521" s="4">
        <v>2367</v>
      </c>
      <c r="D1521" s="35"/>
      <c r="E1521" s="36" t="s">
        <v>4730</v>
      </c>
      <c r="F1521" s="6"/>
      <c r="G1521" s="7"/>
    </row>
    <row r="1522" spans="1:7" s="4" customFormat="1">
      <c r="A1522" s="4" t="s">
        <v>4731</v>
      </c>
      <c r="B1522" s="4" t="s">
        <v>4</v>
      </c>
      <c r="C1522" s="4">
        <v>948</v>
      </c>
      <c r="D1522" s="35" t="s">
        <v>3014</v>
      </c>
      <c r="E1522" s="36" t="s">
        <v>5689</v>
      </c>
      <c r="F1522" s="6"/>
      <c r="G1522" s="7"/>
    </row>
    <row r="1523" spans="1:7" s="4" customFormat="1">
      <c r="A1523" s="4" t="s">
        <v>4732</v>
      </c>
      <c r="B1523" s="4" t="s">
        <v>4</v>
      </c>
      <c r="C1523" s="4">
        <v>849</v>
      </c>
      <c r="D1523" s="35" t="s">
        <v>5677</v>
      </c>
      <c r="E1523" s="36" t="s">
        <v>5690</v>
      </c>
      <c r="F1523" s="6"/>
      <c r="G1523" s="7"/>
    </row>
    <row r="1524" spans="1:7" s="4" customFormat="1">
      <c r="A1524" s="4" t="s">
        <v>4733</v>
      </c>
      <c r="B1524" s="4" t="s">
        <v>4</v>
      </c>
      <c r="C1524" s="4">
        <v>1293</v>
      </c>
      <c r="D1524" s="35" t="s">
        <v>5691</v>
      </c>
      <c r="E1524" s="36" t="s">
        <v>5692</v>
      </c>
      <c r="F1524" s="6"/>
      <c r="G1524" s="7"/>
    </row>
    <row r="1525" spans="1:7" s="4" customFormat="1">
      <c r="A1525" s="4" t="s">
        <v>4734</v>
      </c>
      <c r="B1525" s="4" t="s">
        <v>4</v>
      </c>
      <c r="C1525" s="4">
        <v>1305</v>
      </c>
      <c r="D1525" s="35"/>
      <c r="E1525" s="36" t="s">
        <v>4735</v>
      </c>
      <c r="F1525" s="6"/>
      <c r="G1525" s="7"/>
    </row>
    <row r="1526" spans="1:7" s="4" customFormat="1">
      <c r="A1526" s="4" t="s">
        <v>4736</v>
      </c>
      <c r="B1526" s="4" t="s">
        <v>4</v>
      </c>
      <c r="C1526" s="4">
        <v>1404</v>
      </c>
      <c r="D1526" s="35"/>
      <c r="E1526" s="36" t="s">
        <v>3758</v>
      </c>
      <c r="F1526" s="6"/>
      <c r="G1526" s="7"/>
    </row>
    <row r="1527" spans="1:7" s="4" customFormat="1">
      <c r="A1527" s="4" t="s">
        <v>43</v>
      </c>
      <c r="B1527" s="4" t="s">
        <v>4</v>
      </c>
      <c r="C1527" s="4">
        <v>969</v>
      </c>
      <c r="D1527" s="35" t="s">
        <v>41</v>
      </c>
      <c r="E1527" s="36" t="s">
        <v>42</v>
      </c>
      <c r="F1527" s="6"/>
      <c r="G1527" s="7"/>
    </row>
    <row r="1528" spans="1:7" s="4" customFormat="1">
      <c r="A1528" s="4" t="s">
        <v>4737</v>
      </c>
      <c r="B1528" s="4" t="s">
        <v>4</v>
      </c>
      <c r="C1528" s="4">
        <v>957</v>
      </c>
      <c r="D1528" s="35"/>
      <c r="E1528" s="36" t="s">
        <v>4738</v>
      </c>
      <c r="F1528" s="6"/>
      <c r="G1528" s="7"/>
    </row>
    <row r="1529" spans="1:7" s="4" customFormat="1">
      <c r="A1529" s="4" t="s">
        <v>1158</v>
      </c>
      <c r="B1529" s="4" t="s">
        <v>4</v>
      </c>
      <c r="C1529" s="4">
        <v>786</v>
      </c>
      <c r="D1529" s="35" t="s">
        <v>1156</v>
      </c>
      <c r="E1529" s="36" t="s">
        <v>1157</v>
      </c>
      <c r="F1529" s="6"/>
      <c r="G1529" s="7"/>
    </row>
    <row r="1530" spans="1:7" s="4" customFormat="1">
      <c r="A1530" s="4" t="s">
        <v>3596</v>
      </c>
      <c r="B1530" s="4" t="s">
        <v>4</v>
      </c>
      <c r="C1530" s="4">
        <v>1731</v>
      </c>
      <c r="D1530" s="35" t="s">
        <v>3597</v>
      </c>
      <c r="E1530" s="36" t="s">
        <v>3598</v>
      </c>
      <c r="F1530" s="6"/>
      <c r="G1530" s="7"/>
    </row>
    <row r="1531" spans="1:7" s="4" customFormat="1">
      <c r="A1531" s="4" t="s">
        <v>4739</v>
      </c>
      <c r="B1531" s="4" t="s">
        <v>4</v>
      </c>
      <c r="C1531" s="4">
        <v>960</v>
      </c>
      <c r="D1531" s="35" t="s">
        <v>3095</v>
      </c>
      <c r="E1531" s="36" t="s">
        <v>5617</v>
      </c>
      <c r="F1531" s="6"/>
      <c r="G1531" s="7"/>
    </row>
    <row r="1532" spans="1:7" s="4" customFormat="1">
      <c r="A1532" s="4" t="s">
        <v>1171</v>
      </c>
      <c r="B1532" s="4" t="s">
        <v>4</v>
      </c>
      <c r="C1532" s="4">
        <v>477</v>
      </c>
      <c r="D1532" s="35" t="s">
        <v>1169</v>
      </c>
      <c r="E1532" s="36" t="s">
        <v>1170</v>
      </c>
      <c r="F1532" s="6"/>
      <c r="G1532" s="7"/>
    </row>
    <row r="1533" spans="1:7" s="4" customFormat="1">
      <c r="A1533" s="4" t="s">
        <v>1562</v>
      </c>
      <c r="B1533" s="4" t="s">
        <v>4</v>
      </c>
      <c r="C1533" s="4">
        <v>504</v>
      </c>
      <c r="D1533" s="35" t="s">
        <v>1563</v>
      </c>
      <c r="E1533" s="36" t="s">
        <v>1564</v>
      </c>
      <c r="F1533" s="6"/>
      <c r="G1533" s="7"/>
    </row>
    <row r="1534" spans="1:7" s="4" customFormat="1">
      <c r="A1534" s="4" t="s">
        <v>1235</v>
      </c>
      <c r="B1534" s="4" t="s">
        <v>4</v>
      </c>
      <c r="C1534" s="4">
        <v>1290</v>
      </c>
      <c r="D1534" s="35" t="s">
        <v>1236</v>
      </c>
      <c r="E1534" s="36" t="s">
        <v>1237</v>
      </c>
      <c r="F1534" s="6"/>
      <c r="G1534" s="7"/>
    </row>
    <row r="1535" spans="1:7" s="4" customFormat="1">
      <c r="A1535" s="4" t="s">
        <v>3295</v>
      </c>
      <c r="B1535" s="4" t="s">
        <v>3246</v>
      </c>
      <c r="C1535" s="4">
        <v>92</v>
      </c>
      <c r="D1535" s="35" t="s">
        <v>3293</v>
      </c>
      <c r="E1535" s="36" t="s">
        <v>3294</v>
      </c>
      <c r="F1535" s="6"/>
      <c r="G1535" s="7"/>
    </row>
    <row r="1536" spans="1:7" s="4" customFormat="1">
      <c r="A1536" s="12" t="s">
        <v>745</v>
      </c>
      <c r="B1536" s="12" t="s">
        <v>4</v>
      </c>
      <c r="C1536" s="12">
        <v>1458</v>
      </c>
      <c r="D1536" s="35" t="s">
        <v>746</v>
      </c>
      <c r="E1536" s="40" t="s">
        <v>747</v>
      </c>
      <c r="F1536" s="13"/>
      <c r="G1536" s="15"/>
    </row>
    <row r="1537" spans="1:7" s="4" customFormat="1">
      <c r="A1537" s="4" t="s">
        <v>2496</v>
      </c>
      <c r="B1537" s="4" t="s">
        <v>4</v>
      </c>
      <c r="C1537" s="4">
        <v>951</v>
      </c>
      <c r="D1537" s="35" t="s">
        <v>2497</v>
      </c>
      <c r="E1537" s="36" t="s">
        <v>2498</v>
      </c>
      <c r="F1537" s="6"/>
      <c r="G1537" s="7"/>
    </row>
    <row r="1538" spans="1:7" s="4" customFormat="1">
      <c r="A1538" s="4" t="s">
        <v>4740</v>
      </c>
      <c r="B1538" s="4" t="s">
        <v>4</v>
      </c>
      <c r="C1538" s="4">
        <v>330</v>
      </c>
      <c r="D1538" s="35"/>
      <c r="E1538" s="36" t="s">
        <v>4741</v>
      </c>
      <c r="F1538" s="6"/>
      <c r="G1538" s="7"/>
    </row>
    <row r="1539" spans="1:7" s="4" customFormat="1">
      <c r="A1539" s="4" t="s">
        <v>4742</v>
      </c>
      <c r="B1539" s="4" t="s">
        <v>4</v>
      </c>
      <c r="C1539" s="4">
        <v>1470</v>
      </c>
      <c r="D1539" s="35"/>
      <c r="E1539" s="36" t="s">
        <v>4743</v>
      </c>
      <c r="F1539" s="6"/>
      <c r="G1539" s="7"/>
    </row>
    <row r="1540" spans="1:7" s="4" customFormat="1">
      <c r="A1540" s="4" t="s">
        <v>4744</v>
      </c>
      <c r="B1540" s="4" t="s">
        <v>4</v>
      </c>
      <c r="C1540" s="4">
        <v>195</v>
      </c>
      <c r="D1540" s="35"/>
      <c r="E1540" s="36" t="s">
        <v>4745</v>
      </c>
      <c r="F1540"/>
      <c r="G1540" s="7"/>
    </row>
    <row r="1541" spans="1:7" s="4" customFormat="1">
      <c r="A1541" s="4" t="s">
        <v>2104</v>
      </c>
      <c r="B1541" s="4" t="s">
        <v>4</v>
      </c>
      <c r="C1541" s="4">
        <v>1440</v>
      </c>
      <c r="D1541" s="35" t="s">
        <v>2102</v>
      </c>
      <c r="E1541" s="36" t="s">
        <v>2103</v>
      </c>
      <c r="F1541" s="6"/>
      <c r="G1541" s="7"/>
    </row>
    <row r="1542" spans="1:7" s="4" customFormat="1">
      <c r="A1542" s="12" t="s">
        <v>2676</v>
      </c>
      <c r="B1542" s="12" t="s">
        <v>4</v>
      </c>
      <c r="C1542" s="12">
        <v>558</v>
      </c>
      <c r="D1542" s="35" t="s">
        <v>2677</v>
      </c>
      <c r="E1542" s="40" t="s">
        <v>2678</v>
      </c>
      <c r="F1542" s="13"/>
      <c r="G1542" s="15"/>
    </row>
    <row r="1543" spans="1:7" s="4" customFormat="1">
      <c r="A1543" s="4" t="s">
        <v>515</v>
      </c>
      <c r="B1543" s="4" t="s">
        <v>4</v>
      </c>
      <c r="C1543" s="4">
        <v>1287</v>
      </c>
      <c r="D1543" s="35" t="s">
        <v>516</v>
      </c>
      <c r="E1543" s="36" t="s">
        <v>517</v>
      </c>
      <c r="F1543" s="6"/>
      <c r="G1543" s="7"/>
    </row>
    <row r="1544" spans="1:7" s="4" customFormat="1">
      <c r="A1544" s="4" t="s">
        <v>2679</v>
      </c>
      <c r="B1544" s="4" t="s">
        <v>4</v>
      </c>
      <c r="C1544" s="4">
        <v>390</v>
      </c>
      <c r="D1544" s="35" t="s">
        <v>2680</v>
      </c>
      <c r="E1544" s="36" t="s">
        <v>2681</v>
      </c>
      <c r="F1544" s="6"/>
      <c r="G1544" s="7"/>
    </row>
    <row r="1545" spans="1:7" s="4" customFormat="1">
      <c r="A1545" s="4" t="s">
        <v>4746</v>
      </c>
      <c r="B1545" s="4" t="s">
        <v>4</v>
      </c>
      <c r="C1545" s="4">
        <v>1149</v>
      </c>
      <c r="D1545" s="35"/>
      <c r="E1545" s="36" t="s">
        <v>4747</v>
      </c>
      <c r="F1545" s="6"/>
      <c r="G1545" s="7"/>
    </row>
    <row r="1546" spans="1:7" s="4" customFormat="1">
      <c r="A1546" s="4" t="s">
        <v>4748</v>
      </c>
      <c r="B1546" s="4" t="s">
        <v>4</v>
      </c>
      <c r="C1546" s="4">
        <v>1806</v>
      </c>
      <c r="D1546" s="35"/>
      <c r="E1546" s="36" t="s">
        <v>4749</v>
      </c>
      <c r="F1546" s="6"/>
      <c r="G1546" s="7"/>
    </row>
    <row r="1547" spans="1:7" s="4" customFormat="1">
      <c r="A1547" s="4" t="s">
        <v>3442</v>
      </c>
      <c r="B1547" s="4" t="s">
        <v>4</v>
      </c>
      <c r="C1547" s="4">
        <v>1722</v>
      </c>
      <c r="D1547" s="41" t="s">
        <v>3443</v>
      </c>
      <c r="E1547" s="36" t="s">
        <v>3444</v>
      </c>
      <c r="F1547" s="6"/>
      <c r="G1547" s="7"/>
    </row>
    <row r="1548" spans="1:7" s="4" customFormat="1">
      <c r="A1548" s="4" t="s">
        <v>280</v>
      </c>
      <c r="B1548" s="4" t="s">
        <v>4</v>
      </c>
      <c r="C1548" s="4">
        <v>1017</v>
      </c>
      <c r="D1548" s="35" t="s">
        <v>281</v>
      </c>
      <c r="E1548" s="36" t="s">
        <v>282</v>
      </c>
      <c r="F1548" s="6"/>
      <c r="G1548" s="7"/>
    </row>
    <row r="1549" spans="1:7" s="4" customFormat="1">
      <c r="A1549" s="4" t="s">
        <v>278</v>
      </c>
      <c r="B1549" s="4" t="s">
        <v>4</v>
      </c>
      <c r="C1549" s="4">
        <v>1419</v>
      </c>
      <c r="D1549" s="35" t="s">
        <v>276</v>
      </c>
      <c r="E1549" s="36" t="s">
        <v>279</v>
      </c>
      <c r="F1549" s="6"/>
      <c r="G1549" s="7"/>
    </row>
    <row r="1550" spans="1:7" s="4" customFormat="1">
      <c r="A1550" s="4" t="s">
        <v>4750</v>
      </c>
      <c r="B1550" s="4" t="s">
        <v>4</v>
      </c>
      <c r="C1550" s="4">
        <v>2634</v>
      </c>
      <c r="D1550" s="35"/>
      <c r="E1550" s="36" t="s">
        <v>4751</v>
      </c>
      <c r="F1550" s="6"/>
      <c r="G1550" s="7"/>
    </row>
    <row r="1551" spans="1:7" s="4" customFormat="1">
      <c r="A1551" s="4" t="s">
        <v>4752</v>
      </c>
      <c r="B1551" s="4" t="s">
        <v>4</v>
      </c>
      <c r="C1551" s="4">
        <v>750</v>
      </c>
      <c r="D1551" s="35"/>
      <c r="E1551" s="36" t="s">
        <v>4753</v>
      </c>
      <c r="F1551" s="6"/>
      <c r="G1551" s="7"/>
    </row>
    <row r="1552" spans="1:7" s="4" customFormat="1">
      <c r="A1552" s="4" t="s">
        <v>877</v>
      </c>
      <c r="B1552" s="4" t="s">
        <v>4</v>
      </c>
      <c r="C1552" s="4">
        <v>657</v>
      </c>
      <c r="D1552" s="35" t="s">
        <v>878</v>
      </c>
      <c r="E1552" s="36" t="s">
        <v>879</v>
      </c>
      <c r="F1552" s="6"/>
      <c r="G1552" s="7"/>
    </row>
    <row r="1553" spans="1:7" s="4" customFormat="1">
      <c r="A1553" s="4" t="s">
        <v>3097</v>
      </c>
      <c r="B1553" s="4" t="s">
        <v>4</v>
      </c>
      <c r="C1553" s="4">
        <v>690</v>
      </c>
      <c r="D1553" s="35" t="s">
        <v>3098</v>
      </c>
      <c r="E1553" s="36" t="s">
        <v>3099</v>
      </c>
      <c r="F1553" s="6"/>
      <c r="G1553" s="7"/>
    </row>
    <row r="1554" spans="1:7" s="4" customFormat="1">
      <c r="A1554" s="4" t="s">
        <v>4754</v>
      </c>
      <c r="B1554" s="4" t="s">
        <v>4</v>
      </c>
      <c r="C1554" s="4">
        <v>1410</v>
      </c>
      <c r="D1554" s="35"/>
      <c r="E1554" s="36" t="s">
        <v>4432</v>
      </c>
      <c r="F1554" s="6"/>
      <c r="G1554" s="7"/>
    </row>
    <row r="1555" spans="1:7" s="4" customFormat="1">
      <c r="A1555" s="12" t="s">
        <v>2603</v>
      </c>
      <c r="B1555" s="12" t="s">
        <v>4</v>
      </c>
      <c r="C1555" s="12">
        <v>378</v>
      </c>
      <c r="D1555" s="43" t="s">
        <v>2604</v>
      </c>
      <c r="E1555" s="40" t="s">
        <v>2605</v>
      </c>
      <c r="F1555" s="13"/>
      <c r="G1555" s="15"/>
    </row>
    <row r="1556" spans="1:7" s="4" customFormat="1">
      <c r="A1556" s="4" t="s">
        <v>728</v>
      </c>
      <c r="B1556" s="4" t="s">
        <v>4</v>
      </c>
      <c r="C1556" s="4">
        <v>834</v>
      </c>
      <c r="D1556" s="35" t="s">
        <v>726</v>
      </c>
      <c r="E1556" s="36" t="s">
        <v>727</v>
      </c>
      <c r="F1556" s="6"/>
      <c r="G1556" s="7"/>
    </row>
    <row r="1557" spans="1:7" s="4" customFormat="1">
      <c r="A1557" s="4" t="s">
        <v>4755</v>
      </c>
      <c r="B1557" s="4" t="s">
        <v>4</v>
      </c>
      <c r="C1557" s="4">
        <v>951</v>
      </c>
      <c r="D1557" s="35"/>
      <c r="E1557" s="36" t="s">
        <v>4756</v>
      </c>
      <c r="F1557" s="6"/>
      <c r="G1557" s="7"/>
    </row>
    <row r="1558" spans="1:7" s="4" customFormat="1">
      <c r="A1558" s="4" t="s">
        <v>525</v>
      </c>
      <c r="B1558" s="4" t="s">
        <v>4</v>
      </c>
      <c r="C1558" s="4">
        <v>1023</v>
      </c>
      <c r="D1558" s="35" t="s">
        <v>526</v>
      </c>
      <c r="E1558" s="36" t="s">
        <v>527</v>
      </c>
      <c r="F1558" s="6"/>
      <c r="G1558" s="7"/>
    </row>
    <row r="1559" spans="1:7" s="4" customFormat="1">
      <c r="A1559" s="4" t="s">
        <v>4757</v>
      </c>
      <c r="B1559" s="4" t="s">
        <v>4</v>
      </c>
      <c r="C1559" s="4">
        <v>1182</v>
      </c>
      <c r="D1559" s="35"/>
      <c r="E1559" s="36" t="s">
        <v>4758</v>
      </c>
      <c r="F1559" s="6"/>
      <c r="G1559" s="7"/>
    </row>
    <row r="1560" spans="1:7" s="4" customFormat="1">
      <c r="A1560" s="4" t="s">
        <v>2004</v>
      </c>
      <c r="B1560" s="4" t="s">
        <v>4</v>
      </c>
      <c r="C1560" s="4">
        <v>816</v>
      </c>
      <c r="D1560" s="35" t="s">
        <v>2005</v>
      </c>
      <c r="E1560" s="36" t="s">
        <v>2006</v>
      </c>
      <c r="F1560" s="6"/>
      <c r="G1560" s="7"/>
    </row>
    <row r="1561" spans="1:7" s="4" customFormat="1">
      <c r="A1561" s="4" t="s">
        <v>2010</v>
      </c>
      <c r="B1561" s="4" t="s">
        <v>4</v>
      </c>
      <c r="C1561" s="4">
        <v>240</v>
      </c>
      <c r="D1561" s="35" t="s">
        <v>2011</v>
      </c>
      <c r="E1561" s="36" t="s">
        <v>2012</v>
      </c>
      <c r="F1561" s="6"/>
      <c r="G1561" s="7"/>
    </row>
    <row r="1562" spans="1:7" s="4" customFormat="1">
      <c r="A1562" s="4" t="s">
        <v>2007</v>
      </c>
      <c r="B1562" s="4" t="s">
        <v>4</v>
      </c>
      <c r="C1562" s="4">
        <v>1284</v>
      </c>
      <c r="D1562" s="35" t="s">
        <v>2008</v>
      </c>
      <c r="E1562" s="36" t="s">
        <v>2009</v>
      </c>
      <c r="F1562" s="6"/>
      <c r="G1562" s="7"/>
    </row>
    <row r="1563" spans="1:7" s="4" customFormat="1">
      <c r="A1563" s="4" t="s">
        <v>118</v>
      </c>
      <c r="B1563" s="4" t="s">
        <v>4</v>
      </c>
      <c r="C1563" s="4">
        <v>2358</v>
      </c>
      <c r="D1563" s="35" t="s">
        <v>119</v>
      </c>
      <c r="E1563" s="36" t="s">
        <v>120</v>
      </c>
      <c r="F1563" s="6"/>
      <c r="G1563" s="7"/>
    </row>
    <row r="1564" spans="1:7" s="4" customFormat="1">
      <c r="A1564" s="4" t="s">
        <v>4759</v>
      </c>
      <c r="B1564" s="4" t="s">
        <v>4</v>
      </c>
      <c r="C1564" s="4">
        <v>774</v>
      </c>
      <c r="D1564" s="35"/>
      <c r="E1564" s="36" t="s">
        <v>4124</v>
      </c>
      <c r="F1564" s="6"/>
      <c r="G1564" s="7"/>
    </row>
    <row r="1565" spans="1:7" s="4" customFormat="1">
      <c r="A1565" s="4" t="s">
        <v>4760</v>
      </c>
      <c r="B1565" s="4" t="s">
        <v>4</v>
      </c>
      <c r="C1565" s="4">
        <v>705</v>
      </c>
      <c r="D1565" s="35"/>
      <c r="E1565" s="36" t="s">
        <v>4761</v>
      </c>
      <c r="F1565" s="6"/>
      <c r="G1565" s="7"/>
    </row>
    <row r="1566" spans="1:7" s="4" customFormat="1">
      <c r="A1566" s="4" t="s">
        <v>665</v>
      </c>
      <c r="B1566" s="4" t="s">
        <v>4</v>
      </c>
      <c r="C1566" s="4">
        <v>651</v>
      </c>
      <c r="D1566" s="35" t="s">
        <v>666</v>
      </c>
      <c r="E1566" s="36" t="s">
        <v>667</v>
      </c>
      <c r="F1566" s="6"/>
      <c r="G1566" s="7"/>
    </row>
    <row r="1567" spans="1:7" s="4" customFormat="1">
      <c r="A1567" s="4" t="s">
        <v>382</v>
      </c>
      <c r="B1567" s="4" t="s">
        <v>4</v>
      </c>
      <c r="C1567" s="4">
        <v>1170</v>
      </c>
      <c r="D1567" s="35" t="s">
        <v>380</v>
      </c>
      <c r="E1567" s="36" t="s">
        <v>383</v>
      </c>
      <c r="F1567" s="6"/>
      <c r="G1567" s="7"/>
    </row>
    <row r="1568" spans="1:7" s="4" customFormat="1">
      <c r="A1568" s="4" t="s">
        <v>3380</v>
      </c>
      <c r="B1568" s="4" t="s">
        <v>4</v>
      </c>
      <c r="C1568" s="4">
        <v>948</v>
      </c>
      <c r="D1568" s="35" t="s">
        <v>3381</v>
      </c>
      <c r="E1568" s="36" t="s">
        <v>3382</v>
      </c>
      <c r="F1568" s="14"/>
      <c r="G1568" s="7"/>
    </row>
    <row r="1569" spans="1:7" s="4" customFormat="1">
      <c r="A1569" s="4" t="s">
        <v>4762</v>
      </c>
      <c r="B1569" s="4" t="s">
        <v>4</v>
      </c>
      <c r="C1569" s="4">
        <v>1566</v>
      </c>
      <c r="D1569" s="35"/>
      <c r="E1569" s="36" t="s">
        <v>4763</v>
      </c>
      <c r="F1569" s="6"/>
      <c r="G1569" s="7"/>
    </row>
    <row r="1570" spans="1:7" s="4" customFormat="1">
      <c r="A1570" s="4" t="s">
        <v>2093</v>
      </c>
      <c r="B1570" s="4" t="s">
        <v>4</v>
      </c>
      <c r="C1570" s="4">
        <v>1530</v>
      </c>
      <c r="D1570" s="35" t="s">
        <v>2094</v>
      </c>
      <c r="E1570" s="36" t="s">
        <v>2095</v>
      </c>
      <c r="F1570" s="14"/>
      <c r="G1570" s="7"/>
    </row>
    <row r="1571" spans="1:7" s="4" customFormat="1">
      <c r="A1571" s="4" t="s">
        <v>1166</v>
      </c>
      <c r="B1571" s="4" t="s">
        <v>4</v>
      </c>
      <c r="C1571" s="4">
        <v>1500</v>
      </c>
      <c r="D1571" s="35" t="s">
        <v>1163</v>
      </c>
      <c r="E1571" s="36" t="s">
        <v>1167</v>
      </c>
      <c r="F1571" s="14"/>
      <c r="G1571" s="7"/>
    </row>
    <row r="1572" spans="1:7" s="4" customFormat="1">
      <c r="A1572" s="4" t="s">
        <v>3451</v>
      </c>
      <c r="B1572" s="4" t="s">
        <v>4</v>
      </c>
      <c r="C1572" s="4">
        <v>975</v>
      </c>
      <c r="D1572" s="35" t="s">
        <v>3452</v>
      </c>
      <c r="E1572" s="36" t="s">
        <v>3453</v>
      </c>
      <c r="F1572" s="6"/>
      <c r="G1572" s="7"/>
    </row>
    <row r="1573" spans="1:7" s="4" customFormat="1">
      <c r="A1573" s="4" t="s">
        <v>4764</v>
      </c>
      <c r="B1573" s="4" t="s">
        <v>4</v>
      </c>
      <c r="C1573" s="4">
        <v>1035</v>
      </c>
      <c r="D1573" s="35"/>
      <c r="E1573" s="36" t="s">
        <v>4765</v>
      </c>
      <c r="F1573" s="6"/>
      <c r="G1573" s="7"/>
    </row>
    <row r="1574" spans="1:7" s="4" customFormat="1">
      <c r="A1574" s="4" t="s">
        <v>3608</v>
      </c>
      <c r="B1574" s="4" t="s">
        <v>4</v>
      </c>
      <c r="C1574" s="4">
        <v>1134</v>
      </c>
      <c r="D1574" s="35" t="s">
        <v>3609</v>
      </c>
      <c r="E1574" s="36" t="s">
        <v>3610</v>
      </c>
      <c r="F1574" s="6"/>
      <c r="G1574" s="7"/>
    </row>
    <row r="1575" spans="1:7" s="4" customFormat="1">
      <c r="A1575" s="4" t="s">
        <v>4766</v>
      </c>
      <c r="B1575" s="4" t="s">
        <v>4</v>
      </c>
      <c r="C1575" s="4">
        <v>1008</v>
      </c>
      <c r="D1575" s="35"/>
      <c r="E1575" s="36" t="s">
        <v>4767</v>
      </c>
      <c r="F1575" s="6"/>
      <c r="G1575" s="7"/>
    </row>
    <row r="1576" spans="1:7" s="4" customFormat="1">
      <c r="A1576" s="12" t="s">
        <v>16</v>
      </c>
      <c r="B1576" s="12" t="s">
        <v>4</v>
      </c>
      <c r="C1576" s="12">
        <v>951</v>
      </c>
      <c r="D1576" s="35" t="s">
        <v>17</v>
      </c>
      <c r="E1576" s="40" t="s">
        <v>18</v>
      </c>
      <c r="F1576" s="13"/>
      <c r="G1576" s="15"/>
    </row>
    <row r="1577" spans="1:7" s="4" customFormat="1">
      <c r="A1577" s="4" t="s">
        <v>294</v>
      </c>
      <c r="B1577" s="4" t="s">
        <v>4</v>
      </c>
      <c r="C1577" s="4">
        <v>1017</v>
      </c>
      <c r="D1577" s="35" t="s">
        <v>292</v>
      </c>
      <c r="E1577" s="36" t="s">
        <v>293</v>
      </c>
      <c r="F1577" s="6"/>
      <c r="G1577" s="7"/>
    </row>
    <row r="1578" spans="1:7" s="4" customFormat="1">
      <c r="A1578" s="4" t="s">
        <v>4768</v>
      </c>
      <c r="B1578" s="4" t="s">
        <v>4</v>
      </c>
      <c r="C1578" s="4">
        <v>1005</v>
      </c>
      <c r="D1578" s="35"/>
      <c r="E1578" s="36" t="s">
        <v>4738</v>
      </c>
      <c r="F1578" s="6"/>
      <c r="G1578" s="7"/>
    </row>
    <row r="1579" spans="1:7" s="4" customFormat="1">
      <c r="A1579" s="4" t="s">
        <v>4769</v>
      </c>
      <c r="B1579" s="4" t="s">
        <v>4</v>
      </c>
      <c r="C1579" s="4">
        <v>1185</v>
      </c>
      <c r="D1579" s="35"/>
      <c r="E1579" s="36" t="s">
        <v>4770</v>
      </c>
      <c r="F1579" s="6"/>
      <c r="G1579" s="7"/>
    </row>
    <row r="1580" spans="1:7" s="4" customFormat="1">
      <c r="A1580" s="4" t="s">
        <v>4771</v>
      </c>
      <c r="B1580" s="4" t="s">
        <v>4</v>
      </c>
      <c r="C1580" s="4">
        <v>417</v>
      </c>
      <c r="D1580" s="35"/>
      <c r="E1580" s="36" t="s">
        <v>3716</v>
      </c>
      <c r="F1580" s="6"/>
      <c r="G1580" s="7"/>
    </row>
    <row r="1581" spans="1:7" s="4" customFormat="1">
      <c r="A1581" s="4" t="s">
        <v>4772</v>
      </c>
      <c r="B1581" s="4" t="s">
        <v>4</v>
      </c>
      <c r="C1581" s="4">
        <v>1038</v>
      </c>
      <c r="D1581" s="35"/>
      <c r="E1581" s="36" t="s">
        <v>4773</v>
      </c>
      <c r="F1581" s="6"/>
      <c r="G1581" s="7"/>
    </row>
    <row r="1582" spans="1:7" s="4" customFormat="1">
      <c r="A1582" s="4" t="s">
        <v>4774</v>
      </c>
      <c r="B1582" s="4" t="s">
        <v>4</v>
      </c>
      <c r="C1582" s="4">
        <v>1116</v>
      </c>
      <c r="D1582" s="35"/>
      <c r="E1582" s="36" t="s">
        <v>4773</v>
      </c>
      <c r="F1582" s="6"/>
      <c r="G1582" s="7"/>
    </row>
    <row r="1583" spans="1:7" s="4" customFormat="1">
      <c r="A1583" s="4" t="s">
        <v>4775</v>
      </c>
      <c r="B1583" s="4" t="s">
        <v>4</v>
      </c>
      <c r="C1583" s="4">
        <v>405</v>
      </c>
      <c r="D1583" s="35"/>
      <c r="E1583" s="36" t="s">
        <v>3716</v>
      </c>
      <c r="F1583" s="6"/>
      <c r="G1583" s="7"/>
    </row>
    <row r="1584" spans="1:7" s="4" customFormat="1">
      <c r="A1584" s="4" t="s">
        <v>4776</v>
      </c>
      <c r="B1584" s="4" t="s">
        <v>4</v>
      </c>
      <c r="C1584" s="4">
        <v>1548</v>
      </c>
      <c r="D1584" s="35"/>
      <c r="E1584" s="36" t="s">
        <v>4763</v>
      </c>
      <c r="F1584" s="6"/>
      <c r="G1584" s="7"/>
    </row>
    <row r="1585" spans="1:7" s="4" customFormat="1">
      <c r="A1585" s="4" t="s">
        <v>1187</v>
      </c>
      <c r="B1585" s="4" t="s">
        <v>4</v>
      </c>
      <c r="C1585" s="4">
        <v>795</v>
      </c>
      <c r="D1585" s="35" t="s">
        <v>1188</v>
      </c>
      <c r="E1585" s="36" t="s">
        <v>1189</v>
      </c>
      <c r="F1585" s="6"/>
      <c r="G1585" s="7"/>
    </row>
    <row r="1586" spans="1:7" s="4" customFormat="1">
      <c r="A1586" s="4" t="s">
        <v>4777</v>
      </c>
      <c r="B1586" s="4" t="s">
        <v>4</v>
      </c>
      <c r="C1586" s="4">
        <v>840</v>
      </c>
      <c r="D1586" s="42" t="s">
        <v>3014</v>
      </c>
      <c r="E1586" s="36" t="s">
        <v>5689</v>
      </c>
      <c r="F1586" s="6"/>
      <c r="G1586" s="7"/>
    </row>
    <row r="1587" spans="1:7" s="4" customFormat="1">
      <c r="A1587" s="4" t="s">
        <v>4778</v>
      </c>
      <c r="B1587" s="4" t="s">
        <v>4</v>
      </c>
      <c r="C1587" s="4">
        <v>1041</v>
      </c>
      <c r="D1587" s="42" t="s">
        <v>5677</v>
      </c>
      <c r="E1587" s="36" t="s">
        <v>5689</v>
      </c>
      <c r="F1587" s="6"/>
      <c r="G1587" s="7"/>
    </row>
    <row r="1588" spans="1:7" s="4" customFormat="1">
      <c r="A1588" s="4" t="s">
        <v>3435</v>
      </c>
      <c r="B1588" s="4" t="s">
        <v>4</v>
      </c>
      <c r="C1588" s="4">
        <v>1284</v>
      </c>
      <c r="D1588" s="42" t="s">
        <v>5691</v>
      </c>
      <c r="E1588" s="36" t="s">
        <v>5692</v>
      </c>
      <c r="F1588" s="6"/>
      <c r="G1588" s="7"/>
    </row>
    <row r="1589" spans="1:7" s="4" customFormat="1">
      <c r="A1589" s="4" t="s">
        <v>3510</v>
      </c>
      <c r="B1589" s="4" t="s">
        <v>4</v>
      </c>
      <c r="C1589" s="4">
        <v>951</v>
      </c>
      <c r="D1589" s="35" t="s">
        <v>3381</v>
      </c>
      <c r="E1589" s="36" t="s">
        <v>3382</v>
      </c>
      <c r="F1589" s="14"/>
      <c r="G1589" s="7"/>
    </row>
    <row r="1590" spans="1:7" s="4" customFormat="1">
      <c r="A1590" s="4" t="s">
        <v>4779</v>
      </c>
      <c r="B1590" s="4" t="s">
        <v>4</v>
      </c>
      <c r="C1590" s="4">
        <v>435</v>
      </c>
      <c r="D1590" s="35"/>
      <c r="E1590" s="36" t="s">
        <v>3716</v>
      </c>
      <c r="F1590" s="6"/>
      <c r="G1590" s="7"/>
    </row>
    <row r="1591" spans="1:7" s="4" customFormat="1">
      <c r="A1591" s="4" t="s">
        <v>4780</v>
      </c>
      <c r="B1591" s="4" t="s">
        <v>4</v>
      </c>
      <c r="C1591" s="4">
        <v>1557</v>
      </c>
      <c r="D1591" s="35"/>
      <c r="E1591" s="36" t="s">
        <v>3423</v>
      </c>
      <c r="F1591" s="6"/>
      <c r="G1591" s="7"/>
    </row>
    <row r="1592" spans="1:7" s="4" customFormat="1">
      <c r="A1592" s="4" t="s">
        <v>4781</v>
      </c>
      <c r="B1592" s="4" t="s">
        <v>4</v>
      </c>
      <c r="C1592" s="4">
        <v>942</v>
      </c>
      <c r="D1592" s="35"/>
      <c r="E1592" s="36" t="s">
        <v>3682</v>
      </c>
      <c r="F1592" s="6"/>
      <c r="G1592" s="7"/>
    </row>
    <row r="1593" spans="1:7" s="4" customFormat="1">
      <c r="A1593" s="4" t="s">
        <v>4782</v>
      </c>
      <c r="B1593" s="4" t="s">
        <v>4</v>
      </c>
      <c r="C1593" s="4">
        <v>840</v>
      </c>
      <c r="D1593" s="35"/>
      <c r="E1593" s="36" t="s">
        <v>3682</v>
      </c>
      <c r="F1593" s="6"/>
      <c r="G1593" s="7"/>
    </row>
    <row r="1594" spans="1:7" s="4" customFormat="1">
      <c r="A1594" s="4" t="s">
        <v>4783</v>
      </c>
      <c r="B1594" s="4" t="s">
        <v>4</v>
      </c>
      <c r="C1594" s="4">
        <v>1668</v>
      </c>
      <c r="D1594" s="35"/>
      <c r="E1594" s="36" t="s">
        <v>3883</v>
      </c>
      <c r="F1594" s="6"/>
      <c r="G1594" s="7"/>
    </row>
    <row r="1595" spans="1:7" s="4" customFormat="1">
      <c r="A1595" s="4" t="s">
        <v>2838</v>
      </c>
      <c r="B1595" s="4" t="s">
        <v>4</v>
      </c>
      <c r="C1595" s="4">
        <v>387</v>
      </c>
      <c r="D1595" s="35" t="s">
        <v>2839</v>
      </c>
      <c r="E1595" s="36" t="s">
        <v>2840</v>
      </c>
      <c r="F1595" s="6"/>
      <c r="G1595" s="7"/>
    </row>
    <row r="1596" spans="1:7" s="4" customFormat="1">
      <c r="A1596" s="4" t="s">
        <v>4784</v>
      </c>
      <c r="B1596" s="4" t="s">
        <v>4</v>
      </c>
      <c r="C1596" s="4">
        <v>303</v>
      </c>
      <c r="D1596" s="35"/>
      <c r="E1596" s="36" t="s">
        <v>3984</v>
      </c>
      <c r="F1596" s="6"/>
      <c r="G1596" s="7"/>
    </row>
    <row r="1597" spans="1:7" s="4" customFormat="1">
      <c r="A1597" s="4" t="s">
        <v>4785</v>
      </c>
      <c r="B1597" s="4" t="s">
        <v>4</v>
      </c>
      <c r="C1597" s="4">
        <v>858</v>
      </c>
      <c r="D1597" s="35"/>
      <c r="E1597" s="36" t="s">
        <v>3716</v>
      </c>
      <c r="F1597" s="6"/>
      <c r="G1597" s="7"/>
    </row>
    <row r="1598" spans="1:7" s="4" customFormat="1">
      <c r="A1598" s="4" t="s">
        <v>4786</v>
      </c>
      <c r="B1598" s="4" t="s">
        <v>4</v>
      </c>
      <c r="C1598" s="4">
        <v>1224</v>
      </c>
      <c r="D1598" s="35"/>
      <c r="E1598" s="36" t="s">
        <v>4787</v>
      </c>
      <c r="F1598" s="6"/>
      <c r="G1598" s="7"/>
    </row>
    <row r="1599" spans="1:7" s="4" customFormat="1">
      <c r="A1599" s="4" t="s">
        <v>4788</v>
      </c>
      <c r="B1599" s="4" t="s">
        <v>4</v>
      </c>
      <c r="C1599" s="4">
        <v>843</v>
      </c>
      <c r="D1599" s="35"/>
      <c r="E1599" s="36" t="s">
        <v>4789</v>
      </c>
      <c r="F1599" s="6"/>
      <c r="G1599" s="7"/>
    </row>
    <row r="1600" spans="1:7" s="4" customFormat="1">
      <c r="A1600" s="4" t="s">
        <v>3130</v>
      </c>
      <c r="B1600" s="4" t="s">
        <v>4</v>
      </c>
      <c r="C1600" s="4">
        <v>1500</v>
      </c>
      <c r="D1600" s="35" t="s">
        <v>3131</v>
      </c>
      <c r="E1600" s="36" t="s">
        <v>3132</v>
      </c>
      <c r="F1600" s="6"/>
      <c r="G1600" s="7"/>
    </row>
    <row r="1601" spans="1:7" s="4" customFormat="1">
      <c r="A1601" s="4" t="s">
        <v>4790</v>
      </c>
      <c r="B1601" s="4" t="s">
        <v>4</v>
      </c>
      <c r="C1601" s="4">
        <v>444</v>
      </c>
      <c r="D1601" s="35"/>
      <c r="E1601" s="36" t="s">
        <v>3909</v>
      </c>
      <c r="F1601" s="6"/>
      <c r="G1601" s="7"/>
    </row>
    <row r="1602" spans="1:7" s="4" customFormat="1">
      <c r="A1602" s="4" t="s">
        <v>4791</v>
      </c>
      <c r="B1602" s="4" t="s">
        <v>4</v>
      </c>
      <c r="C1602" s="4">
        <v>519</v>
      </c>
      <c r="D1602" s="35"/>
      <c r="E1602" s="36" t="s">
        <v>3716</v>
      </c>
      <c r="F1602" s="6"/>
      <c r="G1602" s="7"/>
    </row>
    <row r="1603" spans="1:7" s="4" customFormat="1">
      <c r="A1603" s="4" t="s">
        <v>4792</v>
      </c>
      <c r="B1603" s="4" t="s">
        <v>4</v>
      </c>
      <c r="C1603" s="4">
        <v>465</v>
      </c>
      <c r="D1603" s="35"/>
      <c r="E1603" s="36" t="s">
        <v>3909</v>
      </c>
      <c r="F1603" s="6"/>
      <c r="G1603" s="7"/>
    </row>
    <row r="1604" spans="1:7" s="4" customFormat="1">
      <c r="A1604" s="4" t="s">
        <v>4793</v>
      </c>
      <c r="B1604" s="4" t="s">
        <v>4</v>
      </c>
      <c r="C1604" s="4">
        <v>594</v>
      </c>
      <c r="D1604" s="35"/>
      <c r="E1604" s="36" t="s">
        <v>4794</v>
      </c>
      <c r="F1604" s="6"/>
      <c r="G1604" s="7"/>
    </row>
    <row r="1605" spans="1:7" s="4" customFormat="1">
      <c r="A1605" s="4" t="s">
        <v>4795</v>
      </c>
      <c r="B1605" s="4" t="s">
        <v>4</v>
      </c>
      <c r="C1605" s="4">
        <v>189</v>
      </c>
      <c r="D1605" s="35"/>
      <c r="E1605" s="36" t="s">
        <v>4796</v>
      </c>
      <c r="F1605" s="6"/>
      <c r="G1605" s="7"/>
    </row>
    <row r="1606" spans="1:7" s="4" customFormat="1">
      <c r="A1606" s="4" t="s">
        <v>4797</v>
      </c>
      <c r="B1606" s="4" t="s">
        <v>4</v>
      </c>
      <c r="C1606" s="4">
        <v>303</v>
      </c>
      <c r="D1606" s="35"/>
      <c r="E1606" s="36" t="s">
        <v>4314</v>
      </c>
      <c r="F1606" s="6"/>
      <c r="G1606" s="7"/>
    </row>
    <row r="1607" spans="1:7" s="4" customFormat="1">
      <c r="A1607" s="4" t="s">
        <v>3686</v>
      </c>
      <c r="B1607" s="4" t="s">
        <v>4</v>
      </c>
      <c r="C1607" s="4">
        <v>282</v>
      </c>
      <c r="D1607" s="35" t="s">
        <v>3684</v>
      </c>
      <c r="E1607" s="36" t="s">
        <v>3685</v>
      </c>
      <c r="F1607" s="6"/>
      <c r="G1607" s="7"/>
    </row>
    <row r="1608" spans="1:7" s="4" customFormat="1">
      <c r="A1608" s="4" t="s">
        <v>4798</v>
      </c>
      <c r="B1608" s="4" t="s">
        <v>4</v>
      </c>
      <c r="C1608" s="4">
        <v>951</v>
      </c>
      <c r="D1608" s="35"/>
      <c r="E1608" s="36" t="s">
        <v>3718</v>
      </c>
      <c r="F1608" s="6"/>
      <c r="G1608" s="7"/>
    </row>
    <row r="1609" spans="1:7" s="4" customFormat="1">
      <c r="A1609" s="4" t="s">
        <v>4799</v>
      </c>
      <c r="B1609" s="4" t="s">
        <v>4</v>
      </c>
      <c r="C1609" s="4">
        <v>669</v>
      </c>
      <c r="D1609" s="35"/>
      <c r="E1609" s="36" t="s">
        <v>4314</v>
      </c>
      <c r="F1609" s="6"/>
      <c r="G1609" s="7"/>
    </row>
    <row r="1610" spans="1:7" s="4" customFormat="1">
      <c r="A1610" s="4" t="s">
        <v>694</v>
      </c>
      <c r="B1610" s="4" t="s">
        <v>4</v>
      </c>
      <c r="C1610" s="4">
        <v>1392</v>
      </c>
      <c r="D1610" s="35" t="s">
        <v>690</v>
      </c>
      <c r="E1610" s="36" t="s">
        <v>693</v>
      </c>
      <c r="F1610" s="6"/>
      <c r="G1610" s="7"/>
    </row>
    <row r="1611" spans="1:7" s="4" customFormat="1">
      <c r="A1611" s="4" t="s">
        <v>4800</v>
      </c>
      <c r="B1611" s="4" t="s">
        <v>4</v>
      </c>
      <c r="C1611" s="4">
        <v>720</v>
      </c>
      <c r="D1611" s="35"/>
      <c r="E1611" s="36" t="s">
        <v>3835</v>
      </c>
      <c r="F1611" s="6"/>
      <c r="G1611" s="7"/>
    </row>
    <row r="1612" spans="1:7" s="4" customFormat="1">
      <c r="A1612" s="4" t="s">
        <v>4801</v>
      </c>
      <c r="B1612" s="4" t="s">
        <v>4</v>
      </c>
      <c r="C1612" s="4">
        <v>1293</v>
      </c>
      <c r="D1612" s="35"/>
      <c r="E1612" s="36" t="s">
        <v>4667</v>
      </c>
      <c r="F1612" s="6"/>
      <c r="G1612" s="7"/>
    </row>
    <row r="1613" spans="1:7" s="4" customFormat="1">
      <c r="A1613" s="4" t="s">
        <v>4802</v>
      </c>
      <c r="B1613" s="4" t="s">
        <v>4</v>
      </c>
      <c r="C1613" s="4">
        <v>420</v>
      </c>
      <c r="D1613" s="35"/>
      <c r="E1613" s="36" t="s">
        <v>3716</v>
      </c>
      <c r="F1613" s="6"/>
      <c r="G1613" s="7"/>
    </row>
    <row r="1614" spans="1:7" s="4" customFormat="1">
      <c r="A1614" s="4" t="s">
        <v>2810</v>
      </c>
      <c r="B1614" s="4" t="s">
        <v>4</v>
      </c>
      <c r="C1614" s="4">
        <v>996</v>
      </c>
      <c r="D1614" s="35" t="s">
        <v>2811</v>
      </c>
      <c r="E1614" s="36" t="s">
        <v>2812</v>
      </c>
      <c r="F1614" s="6"/>
      <c r="G1614" s="7"/>
    </row>
    <row r="1615" spans="1:7" s="4" customFormat="1">
      <c r="A1615" s="4" t="s">
        <v>4803</v>
      </c>
      <c r="B1615" s="4" t="s">
        <v>4</v>
      </c>
      <c r="C1615" s="4">
        <v>399</v>
      </c>
      <c r="D1615" s="35"/>
      <c r="E1615" s="36" t="s">
        <v>4283</v>
      </c>
      <c r="F1615" s="6"/>
      <c r="G1615" s="7"/>
    </row>
    <row r="1616" spans="1:7" s="4" customFormat="1">
      <c r="A1616" s="4" t="s">
        <v>4804</v>
      </c>
      <c r="B1616" s="4" t="s">
        <v>4</v>
      </c>
      <c r="C1616" s="4">
        <v>600</v>
      </c>
      <c r="D1616" s="35"/>
      <c r="E1616" s="110" t="s">
        <v>4805</v>
      </c>
      <c r="F1616" s="6"/>
      <c r="G1616" s="7"/>
    </row>
    <row r="1617" spans="1:7" s="4" customFormat="1">
      <c r="A1617" s="4" t="s">
        <v>4806</v>
      </c>
      <c r="B1617" s="4" t="s">
        <v>4</v>
      </c>
      <c r="C1617" s="4">
        <v>789</v>
      </c>
      <c r="D1617" s="35"/>
      <c r="E1617" s="36" t="s">
        <v>4807</v>
      </c>
      <c r="F1617" s="6"/>
      <c r="G1617" s="7"/>
    </row>
    <row r="1618" spans="1:7" s="4" customFormat="1">
      <c r="A1618" s="4" t="s">
        <v>2633</v>
      </c>
      <c r="B1618" s="4" t="s">
        <v>4</v>
      </c>
      <c r="C1618" s="4">
        <v>873</v>
      </c>
      <c r="D1618" s="35" t="s">
        <v>2634</v>
      </c>
      <c r="E1618" s="36" t="s">
        <v>2635</v>
      </c>
      <c r="F1618" s="6"/>
      <c r="G1618" s="7"/>
    </row>
    <row r="1619" spans="1:7" s="4" customFormat="1">
      <c r="A1619" s="4" t="s">
        <v>4808</v>
      </c>
      <c r="B1619" s="4" t="s">
        <v>4</v>
      </c>
      <c r="C1619" s="4">
        <v>1272</v>
      </c>
      <c r="D1619" s="35"/>
      <c r="E1619" s="36" t="s">
        <v>3716</v>
      </c>
      <c r="F1619" s="6"/>
      <c r="G1619" s="7"/>
    </row>
    <row r="1620" spans="1:7" s="4" customFormat="1">
      <c r="A1620" s="4" t="s">
        <v>912</v>
      </c>
      <c r="B1620" s="4" t="s">
        <v>4</v>
      </c>
      <c r="C1620" s="4">
        <v>666</v>
      </c>
      <c r="D1620" s="35" t="s">
        <v>913</v>
      </c>
      <c r="E1620" s="36" t="s">
        <v>914</v>
      </c>
      <c r="F1620" s="6"/>
      <c r="G1620" s="7"/>
    </row>
    <row r="1621" spans="1:7" s="4" customFormat="1">
      <c r="A1621" s="4" t="s">
        <v>4809</v>
      </c>
      <c r="B1621" s="4" t="s">
        <v>4</v>
      </c>
      <c r="C1621" s="4">
        <v>462</v>
      </c>
      <c r="D1621" s="35"/>
      <c r="E1621" s="36" t="s">
        <v>4810</v>
      </c>
      <c r="F1621" s="6"/>
      <c r="G1621" s="7"/>
    </row>
    <row r="1622" spans="1:7" s="4" customFormat="1">
      <c r="A1622" s="4" t="s">
        <v>4811</v>
      </c>
      <c r="B1622" s="4" t="s">
        <v>4</v>
      </c>
      <c r="C1622" s="4">
        <v>186</v>
      </c>
      <c r="D1622" s="35"/>
      <c r="E1622" s="36" t="s">
        <v>3716</v>
      </c>
      <c r="F1622" s="6"/>
      <c r="G1622" s="7"/>
    </row>
    <row r="1623" spans="1:7" s="4" customFormat="1">
      <c r="A1623" s="4" t="s">
        <v>4812</v>
      </c>
      <c r="B1623" s="4" t="s">
        <v>4</v>
      </c>
      <c r="C1623" s="4">
        <v>492</v>
      </c>
      <c r="D1623" s="35"/>
      <c r="E1623" s="36" t="s">
        <v>3716</v>
      </c>
      <c r="F1623" s="6"/>
      <c r="G1623" s="7"/>
    </row>
    <row r="1624" spans="1:7" s="4" customFormat="1">
      <c r="A1624" s="4" t="s">
        <v>4813</v>
      </c>
      <c r="B1624" s="4" t="s">
        <v>4</v>
      </c>
      <c r="C1624" s="4">
        <v>798</v>
      </c>
      <c r="D1624" s="35"/>
      <c r="E1624" s="36" t="s">
        <v>4814</v>
      </c>
      <c r="F1624" s="6"/>
      <c r="G1624" s="7"/>
    </row>
    <row r="1625" spans="1:7" s="4" customFormat="1">
      <c r="A1625" s="4" t="s">
        <v>4815</v>
      </c>
      <c r="B1625" s="4" t="s">
        <v>4</v>
      </c>
      <c r="C1625" s="4">
        <v>450</v>
      </c>
      <c r="D1625" s="35"/>
      <c r="E1625" s="36" t="s">
        <v>3716</v>
      </c>
      <c r="F1625" s="6"/>
      <c r="G1625" s="7"/>
    </row>
    <row r="1626" spans="1:7" s="4" customFormat="1">
      <c r="A1626" s="4" t="s">
        <v>4816</v>
      </c>
      <c r="B1626" s="4" t="s">
        <v>4</v>
      </c>
      <c r="C1626" s="4">
        <v>378</v>
      </c>
      <c r="D1626" s="35"/>
      <c r="E1626" s="36" t="s">
        <v>3716</v>
      </c>
      <c r="F1626" s="6"/>
      <c r="G1626" s="7"/>
    </row>
    <row r="1627" spans="1:7" s="4" customFormat="1">
      <c r="A1627" s="4" t="s">
        <v>4817</v>
      </c>
      <c r="B1627" s="4" t="s">
        <v>4</v>
      </c>
      <c r="C1627" s="4">
        <v>2340</v>
      </c>
      <c r="D1627" s="35"/>
      <c r="E1627" s="36" t="s">
        <v>4818</v>
      </c>
      <c r="F1627" s="6"/>
      <c r="G1627" s="7"/>
    </row>
    <row r="1628" spans="1:7" s="4" customFormat="1">
      <c r="A1628" s="4" t="s">
        <v>4819</v>
      </c>
      <c r="B1628" s="4" t="s">
        <v>4</v>
      </c>
      <c r="C1628" s="4">
        <v>576</v>
      </c>
      <c r="D1628" s="35"/>
      <c r="E1628" s="36" t="s">
        <v>4378</v>
      </c>
      <c r="F1628" s="6"/>
      <c r="G1628" s="7"/>
    </row>
    <row r="1629" spans="1:7" s="4" customFormat="1">
      <c r="A1629" s="4" t="s">
        <v>4820</v>
      </c>
      <c r="B1629" s="4" t="s">
        <v>4</v>
      </c>
      <c r="C1629" s="4">
        <v>1149</v>
      </c>
      <c r="D1629" s="35"/>
      <c r="E1629" s="36" t="s">
        <v>3972</v>
      </c>
      <c r="F1629" s="6"/>
      <c r="G1629" s="7"/>
    </row>
    <row r="1630" spans="1:7" s="4" customFormat="1">
      <c r="A1630" s="4" t="s">
        <v>2515</v>
      </c>
      <c r="B1630" s="4" t="s">
        <v>4</v>
      </c>
      <c r="C1630" s="4">
        <v>420</v>
      </c>
      <c r="D1630" s="35" t="s">
        <v>2516</v>
      </c>
      <c r="E1630" s="36" t="s">
        <v>2517</v>
      </c>
      <c r="F1630" s="6"/>
      <c r="G1630" s="7"/>
    </row>
    <row r="1631" spans="1:7" s="4" customFormat="1">
      <c r="A1631" s="4" t="s">
        <v>4821</v>
      </c>
      <c r="B1631" s="4" t="s">
        <v>4</v>
      </c>
      <c r="C1631" s="4">
        <v>558</v>
      </c>
      <c r="D1631" s="35" t="s">
        <v>5618</v>
      </c>
      <c r="E1631" s="36" t="s">
        <v>5619</v>
      </c>
      <c r="F1631" s="6"/>
      <c r="G1631" s="7"/>
    </row>
    <row r="1632" spans="1:7" s="4" customFormat="1">
      <c r="A1632" s="4" t="s">
        <v>4823</v>
      </c>
      <c r="B1632" s="4" t="s">
        <v>4</v>
      </c>
      <c r="C1632" s="4">
        <v>303</v>
      </c>
      <c r="D1632" s="35"/>
      <c r="E1632" s="36" t="s">
        <v>4717</v>
      </c>
      <c r="F1632" s="6"/>
      <c r="G1632" s="7"/>
    </row>
    <row r="1633" spans="1:7" s="4" customFormat="1">
      <c r="A1633" s="4" t="s">
        <v>4824</v>
      </c>
      <c r="B1633" s="4" t="s">
        <v>4</v>
      </c>
      <c r="C1633" s="4">
        <v>687</v>
      </c>
      <c r="D1633" s="35"/>
      <c r="E1633" s="36" t="s">
        <v>4825</v>
      </c>
      <c r="F1633" s="6"/>
      <c r="G1633" s="7"/>
    </row>
    <row r="1634" spans="1:7" s="4" customFormat="1">
      <c r="A1634" s="4" t="s">
        <v>4826</v>
      </c>
      <c r="B1634" s="4" t="s">
        <v>4</v>
      </c>
      <c r="C1634" s="4">
        <v>363</v>
      </c>
      <c r="D1634" s="35"/>
      <c r="E1634" s="36" t="s">
        <v>3716</v>
      </c>
      <c r="F1634" s="6"/>
      <c r="G1634" s="7"/>
    </row>
    <row r="1635" spans="1:7" s="4" customFormat="1">
      <c r="A1635" s="4" t="s">
        <v>3289</v>
      </c>
      <c r="B1635" s="4" t="s">
        <v>3246</v>
      </c>
      <c r="C1635" s="4">
        <v>72</v>
      </c>
      <c r="D1635" s="35" t="s">
        <v>3284</v>
      </c>
      <c r="E1635" s="36" t="s">
        <v>3290</v>
      </c>
      <c r="F1635" s="6"/>
      <c r="G1635" s="7"/>
    </row>
    <row r="1636" spans="1:7" s="4" customFormat="1">
      <c r="A1636" s="12" t="s">
        <v>2600</v>
      </c>
      <c r="B1636" s="12" t="s">
        <v>4</v>
      </c>
      <c r="C1636" s="12">
        <v>1263</v>
      </c>
      <c r="D1636" s="35" t="s">
        <v>2601</v>
      </c>
      <c r="E1636" s="40" t="s">
        <v>2602</v>
      </c>
      <c r="F1636" s="13"/>
      <c r="G1636" s="15"/>
    </row>
    <row r="1637" spans="1:7" s="4" customFormat="1">
      <c r="A1637" s="4" t="s">
        <v>2934</v>
      </c>
      <c r="B1637" s="4" t="s">
        <v>4</v>
      </c>
      <c r="C1637" s="4">
        <v>612</v>
      </c>
      <c r="D1637" s="35" t="s">
        <v>2935</v>
      </c>
      <c r="E1637" s="40" t="s">
        <v>2936</v>
      </c>
      <c r="F1637" s="6"/>
      <c r="G1637" s="7"/>
    </row>
    <row r="1638" spans="1:7" s="4" customFormat="1">
      <c r="A1638" s="4" t="s">
        <v>4827</v>
      </c>
      <c r="B1638" s="4" t="s">
        <v>4</v>
      </c>
      <c r="C1638" s="4">
        <v>555</v>
      </c>
      <c r="D1638" s="35"/>
      <c r="E1638" s="36" t="s">
        <v>4828</v>
      </c>
      <c r="F1638" s="6"/>
      <c r="G1638" s="7"/>
    </row>
    <row r="1639" spans="1:7" s="4" customFormat="1">
      <c r="A1639" s="4" t="s">
        <v>459</v>
      </c>
      <c r="B1639" s="4" t="s">
        <v>4</v>
      </c>
      <c r="C1639" s="4">
        <v>729</v>
      </c>
      <c r="D1639" s="35" t="s">
        <v>460</v>
      </c>
      <c r="E1639" s="36" t="s">
        <v>461</v>
      </c>
      <c r="F1639" s="6"/>
      <c r="G1639" s="7"/>
    </row>
    <row r="1640" spans="1:7" s="4" customFormat="1">
      <c r="A1640" s="4" t="s">
        <v>4829</v>
      </c>
      <c r="B1640" s="4" t="s">
        <v>4</v>
      </c>
      <c r="C1640" s="4">
        <v>885</v>
      </c>
      <c r="D1640" s="35"/>
      <c r="E1640" s="36" t="s">
        <v>3751</v>
      </c>
      <c r="F1640" s="6"/>
      <c r="G1640" s="7"/>
    </row>
    <row r="1641" spans="1:7" s="4" customFormat="1">
      <c r="A1641" s="4" t="s">
        <v>683</v>
      </c>
      <c r="B1641" s="4" t="s">
        <v>4</v>
      </c>
      <c r="C1641" s="4">
        <v>714</v>
      </c>
      <c r="D1641" s="35" t="s">
        <v>684</v>
      </c>
      <c r="E1641" s="36" t="s">
        <v>685</v>
      </c>
      <c r="F1641" s="6"/>
      <c r="G1641" s="7"/>
    </row>
    <row r="1642" spans="1:7" s="4" customFormat="1">
      <c r="A1642" s="4" t="s">
        <v>4830</v>
      </c>
      <c r="B1642" s="4" t="s">
        <v>4</v>
      </c>
      <c r="C1642" s="4">
        <v>267</v>
      </c>
      <c r="D1642" s="35"/>
      <c r="E1642" s="36" t="s">
        <v>3716</v>
      </c>
      <c r="F1642" s="6"/>
      <c r="G1642" s="7"/>
    </row>
    <row r="1643" spans="1:7" s="4" customFormat="1">
      <c r="A1643" s="4" t="s">
        <v>524</v>
      </c>
      <c r="B1643" s="4" t="s">
        <v>4</v>
      </c>
      <c r="C1643" s="4">
        <v>1218</v>
      </c>
      <c r="D1643" s="35" t="s">
        <v>522</v>
      </c>
      <c r="E1643" s="36" t="s">
        <v>523</v>
      </c>
      <c r="F1643" s="6"/>
      <c r="G1643" s="7"/>
    </row>
    <row r="1644" spans="1:7" s="4" customFormat="1">
      <c r="A1644" s="4" t="s">
        <v>4831</v>
      </c>
      <c r="B1644" s="4" t="s">
        <v>4</v>
      </c>
      <c r="C1644" s="4">
        <v>1485</v>
      </c>
      <c r="D1644" s="35"/>
      <c r="E1644" s="36" t="s">
        <v>4832</v>
      </c>
      <c r="F1644" s="6"/>
      <c r="G1644" s="7"/>
    </row>
    <row r="1645" spans="1:7" s="4" customFormat="1">
      <c r="A1645" s="4" t="s">
        <v>4833</v>
      </c>
      <c r="B1645" s="4" t="s">
        <v>4</v>
      </c>
      <c r="C1645" s="4">
        <v>1050</v>
      </c>
      <c r="D1645" s="35"/>
      <c r="E1645" s="36" t="s">
        <v>3018</v>
      </c>
      <c r="F1645" s="6"/>
      <c r="G1645" s="7"/>
    </row>
    <row r="1646" spans="1:7" s="4" customFormat="1">
      <c r="A1646" s="4" t="s">
        <v>4834</v>
      </c>
      <c r="B1646" s="4" t="s">
        <v>4</v>
      </c>
      <c r="C1646" s="4">
        <v>1053</v>
      </c>
      <c r="D1646" s="35"/>
      <c r="E1646" s="36" t="s">
        <v>4835</v>
      </c>
      <c r="F1646" s="6"/>
      <c r="G1646" s="7"/>
    </row>
    <row r="1647" spans="1:7" s="4" customFormat="1">
      <c r="A1647" s="4" t="s">
        <v>4836</v>
      </c>
      <c r="B1647" s="4" t="s">
        <v>4</v>
      </c>
      <c r="C1647" s="4">
        <v>1206</v>
      </c>
      <c r="D1647" s="35"/>
      <c r="E1647" s="36" t="s">
        <v>4770</v>
      </c>
      <c r="F1647" s="6"/>
      <c r="G1647" s="7"/>
    </row>
    <row r="1648" spans="1:7" s="4" customFormat="1">
      <c r="A1648" s="4" t="s">
        <v>4837</v>
      </c>
      <c r="B1648" s="4" t="s">
        <v>4</v>
      </c>
      <c r="C1648" s="4">
        <v>1008</v>
      </c>
      <c r="D1648" s="35"/>
      <c r="E1648" s="36" t="s">
        <v>4738</v>
      </c>
      <c r="F1648" s="6"/>
      <c r="G1648" s="7"/>
    </row>
    <row r="1649" spans="1:7" s="4" customFormat="1">
      <c r="A1649" s="4" t="s">
        <v>4838</v>
      </c>
      <c r="B1649" s="4" t="s">
        <v>4</v>
      </c>
      <c r="C1649" s="4">
        <v>1329</v>
      </c>
      <c r="D1649" s="35"/>
      <c r="E1649" s="36" t="s">
        <v>3957</v>
      </c>
      <c r="F1649" s="6"/>
      <c r="G1649" s="7"/>
    </row>
    <row r="1650" spans="1:7" s="4" customFormat="1">
      <c r="A1650" s="4" t="s">
        <v>4839</v>
      </c>
      <c r="B1650" s="4" t="s">
        <v>4</v>
      </c>
      <c r="C1650" s="4">
        <v>1374</v>
      </c>
      <c r="D1650" s="35"/>
      <c r="E1650" s="36" t="s">
        <v>4840</v>
      </c>
      <c r="F1650" s="6"/>
      <c r="G1650" s="7"/>
    </row>
    <row r="1651" spans="1:7" s="4" customFormat="1">
      <c r="A1651" s="4" t="s">
        <v>3141</v>
      </c>
      <c r="B1651" s="4" t="s">
        <v>4</v>
      </c>
      <c r="C1651" s="4">
        <v>534</v>
      </c>
      <c r="D1651" s="35" t="s">
        <v>3142</v>
      </c>
      <c r="E1651" s="36" t="s">
        <v>3143</v>
      </c>
      <c r="F1651" s="6"/>
      <c r="G1651" s="7"/>
    </row>
    <row r="1652" spans="1:7" s="4" customFormat="1">
      <c r="A1652" s="4" t="s">
        <v>4841</v>
      </c>
      <c r="B1652" s="4" t="s">
        <v>4</v>
      </c>
      <c r="C1652" s="4">
        <v>1008</v>
      </c>
      <c r="D1652" s="35"/>
      <c r="E1652" s="36" t="s">
        <v>4261</v>
      </c>
      <c r="F1652" s="6"/>
      <c r="G1652" s="7"/>
    </row>
    <row r="1653" spans="1:7" s="4" customFormat="1">
      <c r="A1653" s="4" t="s">
        <v>760</v>
      </c>
      <c r="B1653" s="4" t="s">
        <v>4</v>
      </c>
      <c r="C1653" s="4">
        <v>1446</v>
      </c>
      <c r="D1653" s="35" t="s">
        <v>758</v>
      </c>
      <c r="E1653" s="36" t="s">
        <v>759</v>
      </c>
      <c r="F1653" s="6"/>
      <c r="G1653" s="7"/>
    </row>
    <row r="1654" spans="1:7" s="4" customFormat="1">
      <c r="A1654" s="4" t="s">
        <v>3022</v>
      </c>
      <c r="B1654" s="4" t="s">
        <v>4</v>
      </c>
      <c r="C1654" s="4">
        <v>978</v>
      </c>
      <c r="D1654" s="35" t="s">
        <v>3023</v>
      </c>
      <c r="E1654" s="36" t="s">
        <v>3024</v>
      </c>
      <c r="F1654" s="6"/>
      <c r="G1654" s="7"/>
    </row>
    <row r="1655" spans="1:7" s="4" customFormat="1">
      <c r="A1655" s="4" t="s">
        <v>3025</v>
      </c>
      <c r="B1655" s="4" t="s">
        <v>4</v>
      </c>
      <c r="C1655" s="4">
        <v>1002</v>
      </c>
      <c r="D1655" s="35" t="s">
        <v>3026</v>
      </c>
      <c r="E1655" s="36" t="s">
        <v>3024</v>
      </c>
      <c r="F1655" s="6"/>
      <c r="G1655" s="7"/>
    </row>
    <row r="1656" spans="1:7" s="4" customFormat="1">
      <c r="A1656" s="4" t="s">
        <v>3019</v>
      </c>
      <c r="B1656" s="4" t="s">
        <v>4</v>
      </c>
      <c r="C1656" s="4">
        <v>1383</v>
      </c>
      <c r="D1656" s="41" t="s">
        <v>3020</v>
      </c>
      <c r="E1656" s="36" t="s">
        <v>3021</v>
      </c>
      <c r="F1656" s="6"/>
      <c r="G1656" s="7"/>
    </row>
    <row r="1657" spans="1:7" s="4" customFormat="1">
      <c r="A1657" s="4" t="s">
        <v>4842</v>
      </c>
      <c r="B1657" s="4" t="s">
        <v>4</v>
      </c>
      <c r="C1657" s="4">
        <v>792</v>
      </c>
      <c r="D1657" s="35"/>
      <c r="E1657" s="36" t="s">
        <v>3786</v>
      </c>
      <c r="F1657" s="6"/>
      <c r="G1657" s="7"/>
    </row>
    <row r="1658" spans="1:7" s="4" customFormat="1">
      <c r="A1658" s="4" t="s">
        <v>4843</v>
      </c>
      <c r="B1658" s="4" t="s">
        <v>4</v>
      </c>
      <c r="C1658" s="4">
        <v>507</v>
      </c>
      <c r="D1658" s="35"/>
      <c r="E1658" s="36" t="s">
        <v>4844</v>
      </c>
      <c r="F1658" s="6"/>
      <c r="G1658" s="7"/>
    </row>
    <row r="1659" spans="1:7" s="4" customFormat="1">
      <c r="A1659" s="4" t="s">
        <v>4845</v>
      </c>
      <c r="B1659" s="4" t="s">
        <v>4</v>
      </c>
      <c r="C1659" s="4">
        <v>1698</v>
      </c>
      <c r="D1659" s="35"/>
      <c r="E1659" s="36" t="s">
        <v>3972</v>
      </c>
      <c r="F1659" s="6"/>
      <c r="G1659" s="7"/>
    </row>
    <row r="1660" spans="1:7" s="4" customFormat="1">
      <c r="A1660" s="4" t="s">
        <v>2575</v>
      </c>
      <c r="B1660" s="4" t="s">
        <v>4</v>
      </c>
      <c r="C1660" s="4">
        <v>1506</v>
      </c>
      <c r="D1660" s="41" t="s">
        <v>2576</v>
      </c>
      <c r="E1660" s="36" t="s">
        <v>2577</v>
      </c>
      <c r="F1660" s="6"/>
      <c r="G1660" s="7"/>
    </row>
    <row r="1661" spans="1:7" s="4" customFormat="1">
      <c r="A1661" s="4" t="s">
        <v>2528</v>
      </c>
      <c r="B1661" s="4" t="s">
        <v>4</v>
      </c>
      <c r="C1661" s="4">
        <v>1443</v>
      </c>
      <c r="D1661" s="35" t="s">
        <v>2526</v>
      </c>
      <c r="E1661" s="36" t="s">
        <v>2527</v>
      </c>
      <c r="F1661" s="6"/>
      <c r="G1661" s="7"/>
    </row>
    <row r="1662" spans="1:7" s="4" customFormat="1">
      <c r="A1662" s="4" t="s">
        <v>4846</v>
      </c>
      <c r="B1662" s="4" t="s">
        <v>4</v>
      </c>
      <c r="C1662" s="4">
        <v>1833</v>
      </c>
      <c r="D1662" s="35"/>
      <c r="E1662" s="36" t="s">
        <v>4147</v>
      </c>
      <c r="F1662" s="6"/>
      <c r="G1662" s="7"/>
    </row>
    <row r="1663" spans="1:7" s="4" customFormat="1">
      <c r="A1663" s="4" t="s">
        <v>4847</v>
      </c>
      <c r="B1663" s="4" t="s">
        <v>4</v>
      </c>
      <c r="C1663" s="4">
        <v>2280</v>
      </c>
      <c r="D1663" s="35"/>
      <c r="E1663" s="36" t="s">
        <v>4848</v>
      </c>
      <c r="F1663" s="6"/>
      <c r="G1663" s="7"/>
    </row>
    <row r="1664" spans="1:7" s="4" customFormat="1">
      <c r="A1664" s="4" t="s">
        <v>4849</v>
      </c>
      <c r="B1664" s="4" t="s">
        <v>4</v>
      </c>
      <c r="C1664" s="4">
        <v>1341</v>
      </c>
      <c r="D1664" s="35"/>
      <c r="E1664" s="36" t="s">
        <v>4850</v>
      </c>
      <c r="F1664" s="6"/>
      <c r="G1664" s="7"/>
    </row>
    <row r="1665" spans="1:7" s="4" customFormat="1">
      <c r="A1665" s="4" t="s">
        <v>3534</v>
      </c>
      <c r="B1665" s="4" t="s">
        <v>4</v>
      </c>
      <c r="C1665" s="4">
        <v>753</v>
      </c>
      <c r="D1665" s="35" t="s">
        <v>3531</v>
      </c>
      <c r="E1665" s="36" t="s">
        <v>3532</v>
      </c>
      <c r="F1665" s="6"/>
      <c r="G1665" s="7"/>
    </row>
    <row r="1666" spans="1:7" s="4" customFormat="1">
      <c r="A1666" s="4" t="s">
        <v>4851</v>
      </c>
      <c r="B1666" s="4" t="s">
        <v>4</v>
      </c>
      <c r="C1666" s="4">
        <v>297</v>
      </c>
      <c r="D1666" s="35"/>
      <c r="E1666" s="36" t="s">
        <v>3716</v>
      </c>
      <c r="F1666" s="6"/>
      <c r="G1666" s="7"/>
    </row>
    <row r="1667" spans="1:7" s="4" customFormat="1">
      <c r="A1667" s="4" t="s">
        <v>4852</v>
      </c>
      <c r="B1667" s="4" t="s">
        <v>4</v>
      </c>
      <c r="C1667" s="4">
        <v>750</v>
      </c>
      <c r="D1667" s="35"/>
      <c r="E1667" s="36" t="s">
        <v>4840</v>
      </c>
      <c r="F1667" s="6"/>
      <c r="G1667" s="7"/>
    </row>
    <row r="1668" spans="1:7" s="4" customFormat="1">
      <c r="A1668" s="4" t="s">
        <v>4853</v>
      </c>
      <c r="B1668" s="4" t="s">
        <v>4</v>
      </c>
      <c r="C1668" s="4">
        <v>204</v>
      </c>
      <c r="D1668" s="35"/>
      <c r="E1668" s="36" t="s">
        <v>3718</v>
      </c>
      <c r="F1668" s="6"/>
      <c r="G1668" s="7"/>
    </row>
    <row r="1669" spans="1:7" s="4" customFormat="1">
      <c r="A1669" s="4" t="s">
        <v>1005</v>
      </c>
      <c r="B1669" s="4" t="s">
        <v>4</v>
      </c>
      <c r="C1669" s="4">
        <v>648</v>
      </c>
      <c r="D1669" s="35" t="s">
        <v>1002</v>
      </c>
      <c r="E1669" s="36" t="s">
        <v>1003</v>
      </c>
      <c r="F1669" s="6"/>
      <c r="G1669" s="7"/>
    </row>
    <row r="1670" spans="1:7" s="4" customFormat="1">
      <c r="A1670" s="4" t="s">
        <v>4854</v>
      </c>
      <c r="B1670" s="4" t="s">
        <v>4</v>
      </c>
      <c r="C1670" s="4">
        <v>912</v>
      </c>
      <c r="D1670" s="35"/>
      <c r="E1670" s="36" t="s">
        <v>3716</v>
      </c>
      <c r="F1670" s="6"/>
      <c r="G1670" s="7"/>
    </row>
    <row r="1671" spans="1:7" s="4" customFormat="1">
      <c r="A1671" s="4" t="s">
        <v>2348</v>
      </c>
      <c r="B1671" s="4" t="s">
        <v>4</v>
      </c>
      <c r="C1671" s="4">
        <v>534</v>
      </c>
      <c r="D1671" s="35" t="s">
        <v>2349</v>
      </c>
      <c r="E1671" s="36" t="s">
        <v>2350</v>
      </c>
      <c r="F1671" s="6"/>
      <c r="G1671" s="7"/>
    </row>
    <row r="1672" spans="1:7" s="4" customFormat="1">
      <c r="A1672" s="4" t="s">
        <v>4855</v>
      </c>
      <c r="B1672" s="4" t="s">
        <v>4</v>
      </c>
      <c r="C1672" s="4">
        <v>828</v>
      </c>
      <c r="D1672" s="35"/>
      <c r="E1672" s="36" t="s">
        <v>4856</v>
      </c>
      <c r="F1672" s="6"/>
      <c r="G1672" s="7"/>
    </row>
    <row r="1673" spans="1:7" s="4" customFormat="1">
      <c r="A1673" s="4" t="s">
        <v>4857</v>
      </c>
      <c r="B1673" s="4" t="s">
        <v>4</v>
      </c>
      <c r="C1673" s="4">
        <v>1077</v>
      </c>
      <c r="D1673" s="35"/>
      <c r="E1673" s="36" t="s">
        <v>4056</v>
      </c>
      <c r="F1673" s="6"/>
      <c r="G1673" s="7"/>
    </row>
    <row r="1674" spans="1:7" s="4" customFormat="1">
      <c r="A1674" s="4" t="s">
        <v>4858</v>
      </c>
      <c r="B1674" s="4" t="s">
        <v>4</v>
      </c>
      <c r="C1674" s="4">
        <v>1362</v>
      </c>
      <c r="D1674" s="35"/>
      <c r="E1674" s="36" t="s">
        <v>3718</v>
      </c>
      <c r="F1674" s="6"/>
      <c r="G1674" s="7"/>
    </row>
    <row r="1675" spans="1:7" s="4" customFormat="1">
      <c r="A1675" s="4" t="s">
        <v>3251</v>
      </c>
      <c r="B1675" s="4" t="s">
        <v>3246</v>
      </c>
      <c r="C1675" s="4">
        <v>75</v>
      </c>
      <c r="D1675" s="35" t="s">
        <v>3247</v>
      </c>
      <c r="E1675" s="36" t="s">
        <v>3252</v>
      </c>
      <c r="F1675" s="6"/>
      <c r="G1675" s="7"/>
    </row>
    <row r="1676" spans="1:7" s="4" customFormat="1">
      <c r="A1676" s="4" t="s">
        <v>3296</v>
      </c>
      <c r="B1676" s="4" t="s">
        <v>3246</v>
      </c>
      <c r="C1676" s="4">
        <v>76</v>
      </c>
      <c r="D1676" s="35" t="s">
        <v>3297</v>
      </c>
      <c r="E1676" s="36" t="s">
        <v>3298</v>
      </c>
      <c r="F1676" s="6"/>
      <c r="G1676" s="7"/>
    </row>
    <row r="1677" spans="1:7" s="4" customFormat="1">
      <c r="A1677" s="4" t="s">
        <v>4859</v>
      </c>
      <c r="B1677" s="4" t="s">
        <v>4</v>
      </c>
      <c r="C1677" s="4">
        <v>639</v>
      </c>
      <c r="D1677" s="35"/>
      <c r="E1677" s="36" t="s">
        <v>3716</v>
      </c>
      <c r="F1677" s="6"/>
      <c r="G1677" s="7"/>
    </row>
    <row r="1678" spans="1:7" s="4" customFormat="1">
      <c r="A1678" s="4" t="s">
        <v>1686</v>
      </c>
      <c r="B1678" s="4" t="s">
        <v>4</v>
      </c>
      <c r="C1678" s="4">
        <v>2676</v>
      </c>
      <c r="D1678" s="35" t="s">
        <v>1684</v>
      </c>
      <c r="E1678" s="36" t="s">
        <v>1685</v>
      </c>
      <c r="F1678" s="6"/>
      <c r="G1678" s="7"/>
    </row>
    <row r="1679" spans="1:7" s="4" customFormat="1">
      <c r="A1679" s="4" t="s">
        <v>1687</v>
      </c>
      <c r="B1679" s="4" t="s">
        <v>4</v>
      </c>
      <c r="C1679" s="4">
        <v>2082</v>
      </c>
      <c r="D1679" s="35" t="s">
        <v>1688</v>
      </c>
      <c r="E1679" s="36" t="s">
        <v>1689</v>
      </c>
      <c r="F1679" s="13"/>
      <c r="G1679" s="7"/>
    </row>
    <row r="1680" spans="1:7" s="4" customFormat="1">
      <c r="A1680" s="4" t="s">
        <v>4860</v>
      </c>
      <c r="B1680" s="4" t="s">
        <v>4</v>
      </c>
      <c r="C1680" s="4">
        <v>558</v>
      </c>
      <c r="D1680" s="35"/>
      <c r="E1680" s="36" t="s">
        <v>4861</v>
      </c>
      <c r="F1680" s="6"/>
      <c r="G1680" s="7"/>
    </row>
    <row r="1681" spans="1:7" s="4" customFormat="1">
      <c r="A1681" s="4" t="s">
        <v>2241</v>
      </c>
      <c r="B1681" s="4" t="s">
        <v>4</v>
      </c>
      <c r="C1681" s="4">
        <v>1224</v>
      </c>
      <c r="D1681" s="35" t="s">
        <v>2242</v>
      </c>
      <c r="E1681" s="36" t="s">
        <v>2243</v>
      </c>
      <c r="F1681" s="6"/>
      <c r="G1681" s="7"/>
    </row>
    <row r="1682" spans="1:7" s="4" customFormat="1">
      <c r="A1682" s="6" t="s">
        <v>1565</v>
      </c>
      <c r="B1682" s="6" t="s">
        <v>4</v>
      </c>
      <c r="C1682" s="6">
        <v>1128</v>
      </c>
      <c r="D1682" s="35" t="s">
        <v>1563</v>
      </c>
      <c r="E1682" s="39" t="s">
        <v>1564</v>
      </c>
      <c r="F1682" s="6"/>
      <c r="G1682" s="7"/>
    </row>
    <row r="1683" spans="1:7" s="4" customFormat="1">
      <c r="A1683" s="4" t="s">
        <v>1545</v>
      </c>
      <c r="B1683" s="4" t="s">
        <v>4</v>
      </c>
      <c r="C1683" s="4">
        <v>1788</v>
      </c>
      <c r="D1683" s="35" t="s">
        <v>1546</v>
      </c>
      <c r="E1683" s="36" t="s">
        <v>1547</v>
      </c>
      <c r="F1683" s="6"/>
      <c r="G1683" s="7"/>
    </row>
    <row r="1684" spans="1:7" s="4" customFormat="1">
      <c r="A1684" s="4" t="s">
        <v>1364</v>
      </c>
      <c r="B1684" s="4" t="s">
        <v>4</v>
      </c>
      <c r="C1684" s="4">
        <v>1653</v>
      </c>
      <c r="D1684" s="35" t="s">
        <v>1361</v>
      </c>
      <c r="E1684" s="36" t="s">
        <v>1365</v>
      </c>
      <c r="F1684" s="6"/>
      <c r="G1684" s="7"/>
    </row>
    <row r="1685" spans="1:7" s="4" customFormat="1">
      <c r="A1685" s="4" t="s">
        <v>4862</v>
      </c>
      <c r="B1685" s="4" t="s">
        <v>4</v>
      </c>
      <c r="C1685" s="4">
        <v>465</v>
      </c>
      <c r="D1685" s="35"/>
      <c r="E1685" s="36" t="s">
        <v>3883</v>
      </c>
      <c r="F1685" s="6"/>
      <c r="G1685" s="7"/>
    </row>
    <row r="1686" spans="1:7" s="4" customFormat="1">
      <c r="A1686" s="4" t="s">
        <v>2160</v>
      </c>
      <c r="B1686" s="4" t="s">
        <v>4</v>
      </c>
      <c r="C1686" s="4">
        <v>396</v>
      </c>
      <c r="D1686" s="35" t="s">
        <v>2161</v>
      </c>
      <c r="E1686" s="36" t="s">
        <v>2162</v>
      </c>
      <c r="F1686" s="6"/>
      <c r="G1686" s="7"/>
    </row>
    <row r="1687" spans="1:7" s="4" customFormat="1">
      <c r="A1687" s="4" t="s">
        <v>2925</v>
      </c>
      <c r="B1687" s="4" t="s">
        <v>4</v>
      </c>
      <c r="C1687" s="4">
        <v>474</v>
      </c>
      <c r="D1687" s="35" t="s">
        <v>2926</v>
      </c>
      <c r="E1687" s="36" t="s">
        <v>2927</v>
      </c>
      <c r="F1687" s="6"/>
      <c r="G1687" s="7"/>
    </row>
    <row r="1688" spans="1:7" s="4" customFormat="1">
      <c r="A1688" s="4" t="s">
        <v>2025</v>
      </c>
      <c r="B1688" s="4" t="s">
        <v>4</v>
      </c>
      <c r="C1688" s="4">
        <v>960</v>
      </c>
      <c r="D1688" s="35" t="s">
        <v>2026</v>
      </c>
      <c r="E1688" s="36" t="s">
        <v>2027</v>
      </c>
      <c r="F1688" s="6"/>
      <c r="G1688" s="7"/>
    </row>
    <row r="1689" spans="1:7" s="4" customFormat="1">
      <c r="A1689" s="4" t="s">
        <v>2665</v>
      </c>
      <c r="B1689" s="4" t="s">
        <v>4</v>
      </c>
      <c r="C1689" s="4">
        <v>642</v>
      </c>
      <c r="D1689" s="35" t="s">
        <v>2666</v>
      </c>
      <c r="E1689" s="36" t="s">
        <v>2667</v>
      </c>
      <c r="F1689" s="6"/>
      <c r="G1689" s="7"/>
    </row>
    <row r="1690" spans="1:7" s="4" customFormat="1">
      <c r="A1690" s="4" t="s">
        <v>4863</v>
      </c>
      <c r="B1690" s="4" t="s">
        <v>4</v>
      </c>
      <c r="C1690" s="4">
        <v>753</v>
      </c>
      <c r="D1690" s="35"/>
      <c r="E1690" s="36" t="s">
        <v>3870</v>
      </c>
      <c r="F1690" s="6"/>
      <c r="G1690" s="7"/>
    </row>
    <row r="1691" spans="1:7" s="4" customFormat="1">
      <c r="A1691" s="4" t="s">
        <v>2120</v>
      </c>
      <c r="B1691" s="4" t="s">
        <v>4</v>
      </c>
      <c r="C1691" s="4">
        <v>975</v>
      </c>
      <c r="D1691" s="35" t="s">
        <v>2121</v>
      </c>
      <c r="E1691" s="36" t="s">
        <v>2117</v>
      </c>
      <c r="F1691" s="6"/>
      <c r="G1691" s="7"/>
    </row>
    <row r="1692" spans="1:7" s="4" customFormat="1">
      <c r="A1692" s="4" t="s">
        <v>2122</v>
      </c>
      <c r="B1692" s="4" t="s">
        <v>4</v>
      </c>
      <c r="C1692" s="4">
        <v>1335</v>
      </c>
      <c r="D1692" s="35" t="s">
        <v>2121</v>
      </c>
      <c r="E1692" s="36" t="s">
        <v>2123</v>
      </c>
      <c r="F1692" s="6"/>
      <c r="G1692" s="7"/>
    </row>
    <row r="1693" spans="1:7" s="4" customFormat="1">
      <c r="A1693" s="4" t="s">
        <v>4864</v>
      </c>
      <c r="B1693" s="4" t="s">
        <v>4</v>
      </c>
      <c r="C1693" s="4">
        <v>327</v>
      </c>
      <c r="D1693" s="35"/>
      <c r="E1693" s="36" t="s">
        <v>4865</v>
      </c>
      <c r="F1693" s="6"/>
      <c r="G1693" s="7"/>
    </row>
    <row r="1694" spans="1:7" s="4" customFormat="1">
      <c r="A1694" s="4" t="s">
        <v>264</v>
      </c>
      <c r="B1694" s="4" t="s">
        <v>4</v>
      </c>
      <c r="C1694" s="4">
        <v>1005</v>
      </c>
      <c r="D1694" s="35" t="s">
        <v>265</v>
      </c>
      <c r="E1694" s="36" t="s">
        <v>266</v>
      </c>
      <c r="F1694" s="6"/>
      <c r="G1694" s="7"/>
    </row>
    <row r="1695" spans="1:7" s="4" customFormat="1">
      <c r="A1695" s="4" t="s">
        <v>4866</v>
      </c>
      <c r="B1695" s="4" t="s">
        <v>4</v>
      </c>
      <c r="C1695" s="4">
        <v>1854</v>
      </c>
      <c r="D1695" s="35"/>
      <c r="E1695" s="36" t="s">
        <v>3716</v>
      </c>
      <c r="F1695" s="6"/>
      <c r="G1695" s="7"/>
    </row>
    <row r="1696" spans="1:7" s="4" customFormat="1">
      <c r="A1696" s="4" t="s">
        <v>4867</v>
      </c>
      <c r="B1696" s="4" t="s">
        <v>4</v>
      </c>
      <c r="C1696" s="4">
        <v>1638</v>
      </c>
      <c r="D1696" s="35"/>
      <c r="E1696" s="36" t="s">
        <v>3718</v>
      </c>
      <c r="F1696" s="6"/>
      <c r="G1696" s="7"/>
    </row>
    <row r="1697" spans="1:7" s="4" customFormat="1">
      <c r="A1697" s="4" t="s">
        <v>2190</v>
      </c>
      <c r="B1697" s="4" t="s">
        <v>4</v>
      </c>
      <c r="C1697" s="4">
        <v>555</v>
      </c>
      <c r="D1697" s="35" t="s">
        <v>2191</v>
      </c>
      <c r="E1697" s="36" t="s">
        <v>2192</v>
      </c>
      <c r="F1697" s="6"/>
      <c r="G1697" s="7"/>
    </row>
    <row r="1698" spans="1:7" s="4" customFormat="1">
      <c r="A1698" s="4" t="s">
        <v>634</v>
      </c>
      <c r="B1698" s="4" t="s">
        <v>4</v>
      </c>
      <c r="C1698" s="4">
        <v>1425</v>
      </c>
      <c r="D1698" s="35" t="s">
        <v>635</v>
      </c>
      <c r="E1698" s="36" t="s">
        <v>636</v>
      </c>
      <c r="F1698" s="6"/>
      <c r="G1698" s="7"/>
    </row>
    <row r="1699" spans="1:7" s="4" customFormat="1">
      <c r="A1699" s="4" t="s">
        <v>4868</v>
      </c>
      <c r="B1699" s="4" t="s">
        <v>4</v>
      </c>
      <c r="C1699" s="4">
        <v>1392</v>
      </c>
      <c r="D1699" s="35"/>
      <c r="E1699" s="36" t="s">
        <v>3716</v>
      </c>
      <c r="F1699" s="6"/>
      <c r="G1699" s="7"/>
    </row>
    <row r="1700" spans="1:7" s="4" customFormat="1">
      <c r="A1700" s="4" t="s">
        <v>1208</v>
      </c>
      <c r="B1700" s="4" t="s">
        <v>4</v>
      </c>
      <c r="C1700" s="4">
        <v>1086</v>
      </c>
      <c r="D1700" s="35" t="s">
        <v>1209</v>
      </c>
      <c r="E1700" s="36" t="s">
        <v>1210</v>
      </c>
      <c r="F1700" s="6"/>
      <c r="G1700" s="7"/>
    </row>
    <row r="1701" spans="1:7" s="4" customFormat="1">
      <c r="A1701" s="4" t="s">
        <v>4869</v>
      </c>
      <c r="B1701" s="4" t="s">
        <v>4</v>
      </c>
      <c r="C1701" s="4">
        <v>867</v>
      </c>
      <c r="D1701" s="35"/>
      <c r="E1701" s="36" t="s">
        <v>3764</v>
      </c>
      <c r="F1701" s="6"/>
      <c r="G1701" s="7"/>
    </row>
    <row r="1702" spans="1:7" s="4" customFormat="1">
      <c r="A1702" s="4" t="s">
        <v>4870</v>
      </c>
      <c r="B1702" s="4" t="s">
        <v>4</v>
      </c>
      <c r="C1702" s="4">
        <v>1257</v>
      </c>
      <c r="D1702" s="35"/>
      <c r="E1702" s="36" t="s">
        <v>4119</v>
      </c>
      <c r="F1702" s="6"/>
      <c r="G1702" s="7"/>
    </row>
    <row r="1703" spans="1:7" s="4" customFormat="1">
      <c r="A1703" s="4" t="s">
        <v>4871</v>
      </c>
      <c r="B1703" s="4" t="s">
        <v>4</v>
      </c>
      <c r="C1703" s="4">
        <v>912</v>
      </c>
      <c r="D1703" s="35"/>
      <c r="E1703" s="36" t="s">
        <v>4872</v>
      </c>
      <c r="F1703" s="6"/>
      <c r="G1703" s="7"/>
    </row>
    <row r="1704" spans="1:7" s="4" customFormat="1">
      <c r="A1704" s="4" t="s">
        <v>1366</v>
      </c>
      <c r="B1704" s="4" t="s">
        <v>4</v>
      </c>
      <c r="C1704" s="4">
        <v>882</v>
      </c>
      <c r="D1704" s="35" t="s">
        <v>1361</v>
      </c>
      <c r="E1704" s="36" t="s">
        <v>1365</v>
      </c>
      <c r="F1704" s="6"/>
      <c r="G1704" s="7"/>
    </row>
    <row r="1705" spans="1:7" s="4" customFormat="1">
      <c r="A1705" s="4" t="s">
        <v>4873</v>
      </c>
      <c r="B1705" s="4" t="s">
        <v>4</v>
      </c>
      <c r="C1705" s="4">
        <v>1338</v>
      </c>
      <c r="D1705" s="35"/>
      <c r="E1705" s="36" t="s">
        <v>4432</v>
      </c>
      <c r="F1705" s="6"/>
      <c r="G1705" s="7"/>
    </row>
    <row r="1706" spans="1:7" s="4" customFormat="1">
      <c r="A1706" s="4" t="s">
        <v>4874</v>
      </c>
      <c r="B1706" s="4" t="s">
        <v>4</v>
      </c>
      <c r="C1706" s="4">
        <v>882</v>
      </c>
      <c r="D1706" s="35" t="s">
        <v>5621</v>
      </c>
      <c r="E1706" s="36" t="s">
        <v>5620</v>
      </c>
      <c r="F1706" s="6"/>
      <c r="G1706" s="7"/>
    </row>
    <row r="1707" spans="1:7" s="4" customFormat="1">
      <c r="A1707" s="4" t="s">
        <v>4875</v>
      </c>
      <c r="B1707" s="4" t="s">
        <v>4</v>
      </c>
      <c r="C1707" s="4">
        <v>192</v>
      </c>
      <c r="D1707" s="35"/>
      <c r="E1707" s="36" t="s">
        <v>3716</v>
      </c>
      <c r="F1707" s="6"/>
      <c r="G1707" s="7"/>
    </row>
    <row r="1708" spans="1:7" s="4" customFormat="1">
      <c r="A1708" s="4" t="s">
        <v>799</v>
      </c>
      <c r="B1708" s="4" t="s">
        <v>4</v>
      </c>
      <c r="C1708" s="4">
        <v>1320</v>
      </c>
      <c r="D1708" s="35" t="s">
        <v>800</v>
      </c>
      <c r="E1708" s="36" t="s">
        <v>801</v>
      </c>
      <c r="F1708" s="6"/>
      <c r="G1708" s="7"/>
    </row>
    <row r="1709" spans="1:7" s="4" customFormat="1">
      <c r="A1709" s="4" t="s">
        <v>1943</v>
      </c>
      <c r="B1709" s="4" t="s">
        <v>4</v>
      </c>
      <c r="C1709" s="4">
        <v>300</v>
      </c>
      <c r="D1709" s="41" t="s">
        <v>1944</v>
      </c>
      <c r="E1709" s="36" t="s">
        <v>1945</v>
      </c>
      <c r="F1709" s="6"/>
      <c r="G1709" s="7"/>
    </row>
    <row r="1710" spans="1:7" s="4" customFormat="1">
      <c r="A1710" s="4" t="s">
        <v>4876</v>
      </c>
      <c r="B1710" s="4" t="s">
        <v>4</v>
      </c>
      <c r="C1710" s="4">
        <v>558</v>
      </c>
      <c r="D1710" s="35"/>
      <c r="E1710" s="36" t="s">
        <v>4173</v>
      </c>
      <c r="F1710" s="6"/>
      <c r="G1710" s="7"/>
    </row>
    <row r="1711" spans="1:7" s="4" customFormat="1">
      <c r="A1711" s="4" t="s">
        <v>1928</v>
      </c>
      <c r="B1711" s="4" t="s">
        <v>4</v>
      </c>
      <c r="C1711" s="4">
        <v>240</v>
      </c>
      <c r="D1711" s="41" t="s">
        <v>1929</v>
      </c>
      <c r="E1711" s="36" t="s">
        <v>1930</v>
      </c>
      <c r="F1711" s="6"/>
      <c r="G1711" s="7"/>
    </row>
    <row r="1712" spans="1:7" s="4" customFormat="1">
      <c r="A1712" s="4" t="s">
        <v>1898</v>
      </c>
      <c r="B1712" s="4" t="s">
        <v>4</v>
      </c>
      <c r="C1712" s="4">
        <v>453</v>
      </c>
      <c r="D1712" s="41" t="s">
        <v>1899</v>
      </c>
      <c r="E1712" s="36" t="s">
        <v>1900</v>
      </c>
      <c r="F1712" s="6"/>
      <c r="G1712" s="7"/>
    </row>
    <row r="1713" spans="1:7" s="4" customFormat="1">
      <c r="A1713" s="4" t="s">
        <v>3604</v>
      </c>
      <c r="B1713" s="4" t="s">
        <v>4</v>
      </c>
      <c r="C1713" s="4">
        <v>1122</v>
      </c>
      <c r="D1713" s="35" t="s">
        <v>3601</v>
      </c>
      <c r="E1713" s="36" t="s">
        <v>3602</v>
      </c>
      <c r="F1713" s="6"/>
      <c r="G1713" s="7"/>
    </row>
    <row r="1714" spans="1:7" s="4" customFormat="1">
      <c r="A1714" s="4" t="s">
        <v>818</v>
      </c>
      <c r="B1714" s="4" t="s">
        <v>4</v>
      </c>
      <c r="C1714" s="4">
        <v>1011</v>
      </c>
      <c r="D1714" s="35" t="s">
        <v>819</v>
      </c>
      <c r="E1714" s="36" t="s">
        <v>820</v>
      </c>
      <c r="F1714" s="6"/>
      <c r="G1714" s="7"/>
    </row>
    <row r="1715" spans="1:7" s="4" customFormat="1">
      <c r="A1715" s="4" t="s">
        <v>4877</v>
      </c>
      <c r="B1715" s="4" t="s">
        <v>4</v>
      </c>
      <c r="C1715" s="4">
        <v>783</v>
      </c>
      <c r="D1715" s="35"/>
      <c r="E1715" s="36" t="s">
        <v>4794</v>
      </c>
      <c r="F1715" s="6"/>
      <c r="G1715" s="7"/>
    </row>
    <row r="1716" spans="1:7" s="4" customFormat="1">
      <c r="A1716" s="4" t="s">
        <v>4878</v>
      </c>
      <c r="B1716" s="4" t="s">
        <v>4</v>
      </c>
      <c r="C1716" s="4">
        <v>1602</v>
      </c>
      <c r="D1716" s="35"/>
      <c r="E1716" s="36" t="s">
        <v>4879</v>
      </c>
      <c r="F1716" s="6"/>
      <c r="G1716" s="7"/>
    </row>
    <row r="1717" spans="1:7" s="4" customFormat="1">
      <c r="A1717" s="4" t="s">
        <v>2272</v>
      </c>
      <c r="B1717" s="4" t="s">
        <v>4</v>
      </c>
      <c r="C1717" s="4">
        <v>1362</v>
      </c>
      <c r="D1717" s="35" t="s">
        <v>2273</v>
      </c>
      <c r="E1717" s="36" t="s">
        <v>2274</v>
      </c>
      <c r="F1717" s="6"/>
      <c r="G1717" s="7"/>
    </row>
    <row r="1718" spans="1:7" s="4" customFormat="1">
      <c r="A1718" s="4" t="s">
        <v>4880</v>
      </c>
      <c r="B1718" s="4" t="s">
        <v>4</v>
      </c>
      <c r="C1718" s="4">
        <v>957</v>
      </c>
      <c r="D1718" s="35"/>
      <c r="E1718" s="36" t="s">
        <v>4013</v>
      </c>
      <c r="F1718" s="6"/>
      <c r="G1718" s="7"/>
    </row>
    <row r="1719" spans="1:7" s="4" customFormat="1">
      <c r="A1719" s="4" t="s">
        <v>4881</v>
      </c>
      <c r="B1719" s="4" t="s">
        <v>4</v>
      </c>
      <c r="C1719" s="4">
        <v>999</v>
      </c>
      <c r="D1719" s="35"/>
      <c r="E1719" s="36" t="s">
        <v>4882</v>
      </c>
      <c r="F1719" s="6"/>
      <c r="G1719" s="7"/>
    </row>
    <row r="1720" spans="1:7" s="4" customFormat="1">
      <c r="A1720" s="4" t="s">
        <v>4883</v>
      </c>
      <c r="B1720" s="4" t="s">
        <v>4</v>
      </c>
      <c r="C1720" s="4">
        <v>315</v>
      </c>
      <c r="D1720" s="35"/>
      <c r="E1720" s="36" t="s">
        <v>3716</v>
      </c>
      <c r="F1720" s="6"/>
      <c r="G1720" s="7"/>
    </row>
    <row r="1721" spans="1:7" s="4" customFormat="1">
      <c r="A1721" s="4" t="s">
        <v>4884</v>
      </c>
      <c r="B1721" s="4" t="s">
        <v>4</v>
      </c>
      <c r="C1721" s="4">
        <v>231</v>
      </c>
      <c r="D1721" s="35"/>
      <c r="E1721" s="36" t="s">
        <v>3716</v>
      </c>
      <c r="F1721" s="6"/>
      <c r="G1721" s="7"/>
    </row>
    <row r="1722" spans="1:7" s="4" customFormat="1">
      <c r="A1722" s="4" t="s">
        <v>4885</v>
      </c>
      <c r="B1722" s="4" t="s">
        <v>4</v>
      </c>
      <c r="C1722" s="4">
        <v>192</v>
      </c>
      <c r="D1722" s="35"/>
      <c r="E1722" s="36" t="s">
        <v>3716</v>
      </c>
      <c r="F1722" s="6"/>
      <c r="G1722" s="7"/>
    </row>
    <row r="1723" spans="1:7" s="4" customFormat="1">
      <c r="A1723" s="4" t="s">
        <v>534</v>
      </c>
      <c r="B1723" s="4" t="s">
        <v>4</v>
      </c>
      <c r="C1723" s="4">
        <v>1362</v>
      </c>
      <c r="D1723" s="35" t="s">
        <v>532</v>
      </c>
      <c r="E1723" s="36" t="s">
        <v>533</v>
      </c>
      <c r="F1723" s="6"/>
      <c r="G1723" s="7"/>
    </row>
    <row r="1724" spans="1:7" s="4" customFormat="1">
      <c r="A1724" s="4" t="s">
        <v>2440</v>
      </c>
      <c r="B1724" s="4" t="s">
        <v>4</v>
      </c>
      <c r="C1724" s="4">
        <v>207</v>
      </c>
      <c r="D1724" s="35" t="s">
        <v>2441</v>
      </c>
      <c r="E1724" s="36" t="s">
        <v>2442</v>
      </c>
      <c r="F1724" s="6"/>
      <c r="G1724" s="7"/>
    </row>
    <row r="1725" spans="1:7" s="4" customFormat="1">
      <c r="A1725" s="12" t="s">
        <v>2702</v>
      </c>
      <c r="B1725" s="12" t="s">
        <v>4</v>
      </c>
      <c r="C1725" s="12">
        <v>1191</v>
      </c>
      <c r="D1725" s="35" t="s">
        <v>2703</v>
      </c>
      <c r="E1725" s="40" t="s">
        <v>2704</v>
      </c>
      <c r="F1725" s="34"/>
      <c r="G1725" s="15"/>
    </row>
    <row r="1726" spans="1:7" s="4" customFormat="1">
      <c r="A1726" s="4" t="s">
        <v>4886</v>
      </c>
      <c r="B1726" s="4" t="s">
        <v>4</v>
      </c>
      <c r="C1726" s="4">
        <v>378</v>
      </c>
      <c r="D1726" s="35"/>
      <c r="E1726" s="36" t="s">
        <v>4000</v>
      </c>
      <c r="F1726" s="6"/>
      <c r="G1726" s="7"/>
    </row>
    <row r="1727" spans="1:7" s="4" customFormat="1">
      <c r="A1727" s="4" t="s">
        <v>4887</v>
      </c>
      <c r="B1727" s="4" t="s">
        <v>4</v>
      </c>
      <c r="C1727" s="4">
        <v>327</v>
      </c>
      <c r="D1727" s="35"/>
      <c r="E1727" s="36" t="s">
        <v>3716</v>
      </c>
      <c r="F1727" s="6"/>
      <c r="G1727" s="7"/>
    </row>
    <row r="1728" spans="1:7" s="4" customFormat="1">
      <c r="A1728" s="4" t="s">
        <v>2351</v>
      </c>
      <c r="B1728" s="4" t="s">
        <v>4</v>
      </c>
      <c r="C1728" s="4">
        <v>780</v>
      </c>
      <c r="D1728" s="35" t="s">
        <v>2352</v>
      </c>
      <c r="E1728" s="36" t="s">
        <v>2353</v>
      </c>
      <c r="F1728" s="6"/>
      <c r="G1728" s="7"/>
    </row>
    <row r="1729" spans="1:7" s="4" customFormat="1">
      <c r="A1729" s="4" t="s">
        <v>560</v>
      </c>
      <c r="B1729" s="4" t="s">
        <v>4</v>
      </c>
      <c r="C1729" s="4">
        <v>1173</v>
      </c>
      <c r="D1729" s="35" t="s">
        <v>561</v>
      </c>
      <c r="E1729" s="36" t="s">
        <v>562</v>
      </c>
      <c r="F1729" s="6"/>
      <c r="G1729" s="7"/>
    </row>
    <row r="1730" spans="1:7" s="4" customFormat="1">
      <c r="A1730" s="4" t="s">
        <v>2617</v>
      </c>
      <c r="B1730" s="4" t="s">
        <v>4</v>
      </c>
      <c r="C1730" s="4">
        <v>429</v>
      </c>
      <c r="D1730" s="35" t="s">
        <v>2611</v>
      </c>
      <c r="E1730" s="36" t="s">
        <v>2615</v>
      </c>
      <c r="F1730" s="14"/>
      <c r="G1730" s="7"/>
    </row>
    <row r="1731" spans="1:7" s="4" customFormat="1">
      <c r="A1731" s="4" t="s">
        <v>4888</v>
      </c>
      <c r="B1731" s="4" t="s">
        <v>4</v>
      </c>
      <c r="C1731" s="4">
        <v>990</v>
      </c>
      <c r="D1731" s="35"/>
      <c r="E1731" s="36" t="s">
        <v>4261</v>
      </c>
      <c r="F1731" s="6"/>
      <c r="G1731" s="7"/>
    </row>
    <row r="1732" spans="1:7" s="4" customFormat="1">
      <c r="A1732" s="4" t="s">
        <v>542</v>
      </c>
      <c r="B1732" s="4" t="s">
        <v>4</v>
      </c>
      <c r="C1732" s="4">
        <v>1698</v>
      </c>
      <c r="D1732" s="35" t="s">
        <v>543</v>
      </c>
      <c r="E1732" s="36" t="s">
        <v>544</v>
      </c>
      <c r="F1732" s="6"/>
      <c r="G1732" s="7"/>
    </row>
    <row r="1733" spans="1:7" s="4" customFormat="1">
      <c r="A1733" s="4" t="s">
        <v>1985</v>
      </c>
      <c r="B1733" s="4" t="s">
        <v>4</v>
      </c>
      <c r="C1733" s="4">
        <v>753</v>
      </c>
      <c r="D1733" s="35" t="s">
        <v>1986</v>
      </c>
      <c r="E1733" s="36" t="s">
        <v>1987</v>
      </c>
      <c r="F1733" s="6"/>
      <c r="G1733" s="7"/>
    </row>
    <row r="1734" spans="1:7" s="4" customFormat="1">
      <c r="A1734" s="4" t="s">
        <v>1159</v>
      </c>
      <c r="B1734" s="4" t="s">
        <v>4</v>
      </c>
      <c r="C1734" s="4">
        <v>1542</v>
      </c>
      <c r="D1734" s="35" t="s">
        <v>1160</v>
      </c>
      <c r="E1734" s="36" t="s">
        <v>1161</v>
      </c>
      <c r="F1734" s="14"/>
      <c r="G1734" s="7"/>
    </row>
    <row r="1735" spans="1:7" s="4" customFormat="1">
      <c r="A1735" s="4" t="s">
        <v>4889</v>
      </c>
      <c r="B1735" s="4" t="s">
        <v>4</v>
      </c>
      <c r="C1735" s="4">
        <v>1155</v>
      </c>
      <c r="D1735" s="42" t="s">
        <v>5695</v>
      </c>
      <c r="E1735" s="36" t="s">
        <v>5696</v>
      </c>
      <c r="F1735" s="6"/>
      <c r="G1735" s="7"/>
    </row>
    <row r="1736" spans="1:7" s="4" customFormat="1">
      <c r="A1736" s="4" t="s">
        <v>4890</v>
      </c>
      <c r="B1736" s="4" t="s">
        <v>4</v>
      </c>
      <c r="C1736" s="4">
        <v>1542</v>
      </c>
      <c r="D1736" s="42" t="s">
        <v>5697</v>
      </c>
      <c r="E1736" s="36" t="s">
        <v>5698</v>
      </c>
      <c r="F1736" s="6"/>
      <c r="G1736" s="7"/>
    </row>
    <row r="1737" spans="1:7" s="4" customFormat="1">
      <c r="A1737" s="4" t="s">
        <v>3016</v>
      </c>
      <c r="B1737" s="4" t="s">
        <v>4</v>
      </c>
      <c r="C1737" s="4">
        <v>1182</v>
      </c>
      <c r="D1737" s="42" t="s">
        <v>5699</v>
      </c>
      <c r="E1737" s="36" t="s">
        <v>5700</v>
      </c>
      <c r="F1737" s="6"/>
      <c r="G1737" s="7"/>
    </row>
    <row r="1738" spans="1:7" s="4" customFormat="1">
      <c r="A1738" s="4" t="s">
        <v>3367</v>
      </c>
      <c r="B1738" s="4" t="s">
        <v>4</v>
      </c>
      <c r="C1738" s="4">
        <v>981</v>
      </c>
      <c r="D1738" s="35" t="s">
        <v>3368</v>
      </c>
      <c r="E1738" s="36" t="s">
        <v>3369</v>
      </c>
      <c r="F1738" s="6"/>
      <c r="G1738" s="7"/>
    </row>
    <row r="1739" spans="1:7" s="4" customFormat="1">
      <c r="A1739" s="4" t="s">
        <v>3370</v>
      </c>
      <c r="B1739" s="4" t="s">
        <v>4</v>
      </c>
      <c r="C1739" s="4">
        <v>1272</v>
      </c>
      <c r="D1739" s="35" t="s">
        <v>3368</v>
      </c>
      <c r="E1739" s="36" t="s">
        <v>3369</v>
      </c>
      <c r="F1739" s="6"/>
      <c r="G1739" s="7"/>
    </row>
    <row r="1740" spans="1:7" s="4" customFormat="1">
      <c r="A1740" s="4" t="s">
        <v>4891</v>
      </c>
      <c r="B1740" s="4" t="s">
        <v>4</v>
      </c>
      <c r="C1740" s="4">
        <v>504</v>
      </c>
      <c r="D1740" s="35"/>
      <c r="E1740" s="36" t="s">
        <v>3716</v>
      </c>
      <c r="F1740" s="6"/>
      <c r="G1740" s="7"/>
    </row>
    <row r="1741" spans="1:7" s="4" customFormat="1">
      <c r="A1741" s="4" t="s">
        <v>4892</v>
      </c>
      <c r="B1741" s="4" t="s">
        <v>4</v>
      </c>
      <c r="C1741" s="4">
        <v>1224</v>
      </c>
      <c r="D1741" s="35"/>
      <c r="E1741" s="36" t="s">
        <v>4770</v>
      </c>
      <c r="F1741" s="6"/>
      <c r="G1741" s="7"/>
    </row>
    <row r="1742" spans="1:7" s="4" customFormat="1">
      <c r="A1742" s="4" t="s">
        <v>4893</v>
      </c>
      <c r="B1742" s="4" t="s">
        <v>4</v>
      </c>
      <c r="C1742" s="4">
        <v>693</v>
      </c>
      <c r="D1742" s="35"/>
      <c r="E1742" s="36" t="s">
        <v>4267</v>
      </c>
      <c r="F1742"/>
      <c r="G1742" s="7"/>
    </row>
    <row r="1743" spans="1:7" s="4" customFormat="1">
      <c r="A1743" s="4" t="s">
        <v>4894</v>
      </c>
      <c r="B1743" s="4" t="s">
        <v>4</v>
      </c>
      <c r="C1743" s="4">
        <v>1122</v>
      </c>
      <c r="D1743" s="35"/>
      <c r="E1743" s="36" t="s">
        <v>3769</v>
      </c>
      <c r="F1743" s="6"/>
      <c r="G1743" s="7"/>
    </row>
    <row r="1744" spans="1:7" s="4" customFormat="1">
      <c r="A1744" s="4" t="s">
        <v>4895</v>
      </c>
      <c r="B1744" s="4" t="s">
        <v>4</v>
      </c>
      <c r="C1744" s="4">
        <v>1035</v>
      </c>
      <c r="D1744" s="35"/>
      <c r="E1744" s="36" t="s">
        <v>4261</v>
      </c>
      <c r="F1744" s="6"/>
      <c r="G1744" s="7"/>
    </row>
    <row r="1745" spans="1:7" s="4" customFormat="1">
      <c r="A1745" s="4" t="s">
        <v>4896</v>
      </c>
      <c r="B1745" s="4" t="s">
        <v>4</v>
      </c>
      <c r="C1745" s="4">
        <v>1326</v>
      </c>
      <c r="D1745" s="42" t="s">
        <v>5706</v>
      </c>
      <c r="E1745" s="36" t="s">
        <v>5707</v>
      </c>
      <c r="F1745" s="6"/>
      <c r="G1745" s="7"/>
    </row>
    <row r="1746" spans="1:7" s="4" customFormat="1">
      <c r="A1746" s="4" t="s">
        <v>4897</v>
      </c>
      <c r="B1746" s="4" t="s">
        <v>4</v>
      </c>
      <c r="C1746" s="4">
        <v>975</v>
      </c>
      <c r="D1746" s="42" t="s">
        <v>3485</v>
      </c>
      <c r="E1746" s="36" t="s">
        <v>5705</v>
      </c>
      <c r="F1746" s="6"/>
      <c r="G1746" s="7"/>
    </row>
    <row r="1747" spans="1:7" s="4" customFormat="1">
      <c r="A1747" s="4" t="s">
        <v>3017</v>
      </c>
      <c r="B1747" s="4" t="s">
        <v>4</v>
      </c>
      <c r="C1747" s="4">
        <v>930</v>
      </c>
      <c r="D1747" s="42" t="s">
        <v>5704</v>
      </c>
      <c r="E1747" s="36" t="s">
        <v>5705</v>
      </c>
      <c r="F1747" s="6"/>
      <c r="G1747" s="7"/>
    </row>
    <row r="1748" spans="1:7" s="4" customFormat="1">
      <c r="A1748" s="4" t="s">
        <v>3591</v>
      </c>
      <c r="B1748" s="4" t="s">
        <v>4</v>
      </c>
      <c r="C1748" s="4">
        <v>1554</v>
      </c>
      <c r="D1748" s="35" t="s">
        <v>3592</v>
      </c>
      <c r="E1748" s="36" t="s">
        <v>3593</v>
      </c>
      <c r="F1748" s="29"/>
      <c r="G1748" s="4" t="s">
        <v>3595</v>
      </c>
    </row>
    <row r="1749" spans="1:7" s="4" customFormat="1">
      <c r="A1749" s="4" t="s">
        <v>4898</v>
      </c>
      <c r="B1749" s="4" t="s">
        <v>4</v>
      </c>
      <c r="C1749" s="4">
        <v>1008</v>
      </c>
      <c r="D1749" s="35"/>
      <c r="E1749" s="36" t="s">
        <v>4261</v>
      </c>
      <c r="F1749" s="6"/>
      <c r="G1749" s="7"/>
    </row>
    <row r="1750" spans="1:7" s="4" customFormat="1">
      <c r="A1750" s="4" t="s">
        <v>3037</v>
      </c>
      <c r="B1750" s="4" t="s">
        <v>4</v>
      </c>
      <c r="C1750" s="4">
        <v>1530</v>
      </c>
      <c r="D1750" s="35" t="s">
        <v>3038</v>
      </c>
      <c r="E1750" s="36" t="s">
        <v>3039</v>
      </c>
      <c r="F1750" s="6"/>
      <c r="G1750" s="7"/>
    </row>
    <row r="1751" spans="1:7" s="4" customFormat="1">
      <c r="A1751" s="4" t="s">
        <v>3033</v>
      </c>
      <c r="B1751" s="4" t="s">
        <v>4</v>
      </c>
      <c r="C1751" s="4">
        <v>1035</v>
      </c>
      <c r="D1751" s="35" t="s">
        <v>3034</v>
      </c>
      <c r="E1751" s="36" t="s">
        <v>3035</v>
      </c>
      <c r="F1751" s="6"/>
      <c r="G1751" s="7"/>
    </row>
    <row r="1752" spans="1:7" s="4" customFormat="1">
      <c r="A1752" s="4" t="s">
        <v>3036</v>
      </c>
      <c r="B1752" s="4" t="s">
        <v>4</v>
      </c>
      <c r="C1752" s="4">
        <v>1221</v>
      </c>
      <c r="D1752" s="35" t="s">
        <v>3034</v>
      </c>
      <c r="E1752" s="40" t="s">
        <v>3035</v>
      </c>
      <c r="F1752" s="6"/>
      <c r="G1752" s="7"/>
    </row>
    <row r="1753" spans="1:7" s="4" customFormat="1">
      <c r="A1753" s="4" t="s">
        <v>3030</v>
      </c>
      <c r="B1753" s="4" t="s">
        <v>4</v>
      </c>
      <c r="C1753" s="4">
        <v>1041</v>
      </c>
      <c r="D1753" s="35" t="s">
        <v>3031</v>
      </c>
      <c r="E1753" s="40" t="s">
        <v>3032</v>
      </c>
      <c r="F1753" s="6"/>
      <c r="G1753" s="7"/>
    </row>
    <row r="1754" spans="1:7" s="4" customFormat="1">
      <c r="A1754" s="4" t="s">
        <v>2157</v>
      </c>
      <c r="B1754" s="4" t="s">
        <v>4</v>
      </c>
      <c r="C1754" s="4">
        <v>369</v>
      </c>
      <c r="D1754" s="35" t="s">
        <v>2158</v>
      </c>
      <c r="E1754" s="36" t="s">
        <v>2159</v>
      </c>
      <c r="F1754" s="6"/>
      <c r="G1754" s="7"/>
    </row>
    <row r="1755" spans="1:7" s="4" customFormat="1">
      <c r="A1755" s="4" t="s">
        <v>1178</v>
      </c>
      <c r="B1755" s="4" t="s">
        <v>4</v>
      </c>
      <c r="C1755" s="4">
        <v>1161</v>
      </c>
      <c r="D1755" s="35" t="s">
        <v>1179</v>
      </c>
      <c r="E1755" s="36" t="s">
        <v>1180</v>
      </c>
      <c r="F1755" s="6"/>
      <c r="G1755" s="7"/>
    </row>
    <row r="1756" spans="1:7" s="4" customFormat="1">
      <c r="A1756" s="4" t="s">
        <v>965</v>
      </c>
      <c r="B1756" s="4" t="s">
        <v>4</v>
      </c>
      <c r="C1756" s="4">
        <v>2037</v>
      </c>
      <c r="D1756" s="35" t="s">
        <v>966</v>
      </c>
      <c r="E1756" s="36" t="s">
        <v>967</v>
      </c>
      <c r="F1756" s="6"/>
      <c r="G1756" s="7"/>
    </row>
    <row r="1757" spans="1:7" s="4" customFormat="1">
      <c r="A1757" s="4" t="s">
        <v>528</v>
      </c>
      <c r="B1757" s="4" t="s">
        <v>4</v>
      </c>
      <c r="C1757" s="4">
        <v>1467</v>
      </c>
      <c r="D1757" s="35" t="s">
        <v>529</v>
      </c>
      <c r="E1757" s="36" t="s">
        <v>530</v>
      </c>
      <c r="F1757" s="6"/>
      <c r="G1757" s="7"/>
    </row>
    <row r="1758" spans="1:7" s="4" customFormat="1">
      <c r="A1758" s="4" t="s">
        <v>4899</v>
      </c>
      <c r="B1758" s="4" t="s">
        <v>4</v>
      </c>
      <c r="C1758" s="4">
        <v>1236</v>
      </c>
      <c r="D1758" s="35"/>
      <c r="E1758" s="36" t="s">
        <v>4582</v>
      </c>
      <c r="F1758" s="6"/>
      <c r="G1758" s="7"/>
    </row>
    <row r="1759" spans="1:7" s="4" customFormat="1">
      <c r="A1759" s="4" t="s">
        <v>4900</v>
      </c>
      <c r="B1759" s="4" t="s">
        <v>4</v>
      </c>
      <c r="C1759" s="4">
        <v>807</v>
      </c>
      <c r="D1759" s="35"/>
      <c r="E1759" s="36" t="s">
        <v>4124</v>
      </c>
      <c r="F1759" s="6"/>
      <c r="G1759" s="7"/>
    </row>
    <row r="1760" spans="1:7" s="4" customFormat="1">
      <c r="A1760" s="4" t="s">
        <v>1184</v>
      </c>
      <c r="B1760" s="4" t="s">
        <v>4</v>
      </c>
      <c r="C1760" s="4">
        <v>846</v>
      </c>
      <c r="D1760" s="35" t="s">
        <v>1185</v>
      </c>
      <c r="E1760" s="36" t="s">
        <v>1186</v>
      </c>
      <c r="F1760" s="6"/>
      <c r="G1760" s="7"/>
    </row>
    <row r="1761" spans="1:7" s="4" customFormat="1">
      <c r="A1761" s="4" t="s">
        <v>4901</v>
      </c>
      <c r="B1761" s="4" t="s">
        <v>4</v>
      </c>
      <c r="C1761" s="4">
        <v>1305</v>
      </c>
      <c r="D1761" s="35"/>
      <c r="E1761" s="36" t="s">
        <v>4902</v>
      </c>
      <c r="F1761" s="6"/>
      <c r="G1761" s="7"/>
    </row>
    <row r="1762" spans="1:7" s="4" customFormat="1">
      <c r="A1762" s="4" t="s">
        <v>4903</v>
      </c>
      <c r="B1762" s="4" t="s">
        <v>4</v>
      </c>
      <c r="C1762" s="4">
        <v>519</v>
      </c>
      <c r="D1762" s="35"/>
      <c r="E1762" s="36" t="s">
        <v>4243</v>
      </c>
      <c r="F1762" s="6"/>
      <c r="G1762" s="7"/>
    </row>
    <row r="1763" spans="1:7" s="4" customFormat="1">
      <c r="A1763" s="4" t="s">
        <v>4904</v>
      </c>
      <c r="B1763" s="4" t="s">
        <v>4</v>
      </c>
      <c r="C1763" s="4">
        <v>1032</v>
      </c>
      <c r="D1763" s="35"/>
      <c r="E1763" s="36" t="s">
        <v>4905</v>
      </c>
      <c r="F1763" s="6"/>
      <c r="G1763" s="7"/>
    </row>
    <row r="1764" spans="1:7" s="4" customFormat="1">
      <c r="A1764" s="4" t="s">
        <v>4906</v>
      </c>
      <c r="B1764" s="4" t="s">
        <v>4</v>
      </c>
      <c r="C1764" s="4">
        <v>1035</v>
      </c>
      <c r="D1764" s="35"/>
      <c r="E1764" s="36" t="s">
        <v>4907</v>
      </c>
      <c r="F1764" s="6"/>
      <c r="G1764" s="7"/>
    </row>
    <row r="1765" spans="1:7" s="4" customFormat="1">
      <c r="A1765" s="4" t="s">
        <v>58</v>
      </c>
      <c r="B1765" s="4" t="s">
        <v>4</v>
      </c>
      <c r="C1765" s="4">
        <v>753</v>
      </c>
      <c r="D1765" s="35" t="s">
        <v>59</v>
      </c>
      <c r="E1765" s="36" t="s">
        <v>60</v>
      </c>
      <c r="F1765" s="6"/>
      <c r="G1765" s="7"/>
    </row>
    <row r="1766" spans="1:7" s="4" customFormat="1">
      <c r="A1766" s="4" t="s">
        <v>959</v>
      </c>
      <c r="B1766" s="4" t="s">
        <v>4</v>
      </c>
      <c r="C1766" s="4">
        <v>603</v>
      </c>
      <c r="D1766" s="35" t="s">
        <v>960</v>
      </c>
      <c r="E1766" s="36" t="s">
        <v>961</v>
      </c>
      <c r="F1766" s="6"/>
      <c r="G1766" s="7"/>
    </row>
    <row r="1767" spans="1:7" s="4" customFormat="1">
      <c r="A1767" s="4" t="s">
        <v>4908</v>
      </c>
      <c r="B1767" s="4" t="s">
        <v>4</v>
      </c>
      <c r="C1767" s="4">
        <v>957</v>
      </c>
      <c r="D1767" s="35"/>
      <c r="E1767" s="36" t="s">
        <v>4909</v>
      </c>
      <c r="F1767" s="6"/>
      <c r="G1767" s="7"/>
    </row>
    <row r="1768" spans="1:7" s="4" customFormat="1">
      <c r="A1768" s="4" t="s">
        <v>4910</v>
      </c>
      <c r="B1768" s="4" t="s">
        <v>4</v>
      </c>
      <c r="C1768" s="4">
        <v>939</v>
      </c>
      <c r="D1768" s="35"/>
      <c r="E1768" s="36" t="s">
        <v>3716</v>
      </c>
      <c r="F1768" s="6"/>
      <c r="G1768" s="7"/>
    </row>
    <row r="1769" spans="1:7" s="4" customFormat="1">
      <c r="A1769" s="4" t="s">
        <v>2137</v>
      </c>
      <c r="B1769" s="4" t="s">
        <v>4</v>
      </c>
      <c r="C1769" s="4">
        <v>909</v>
      </c>
      <c r="D1769" s="35" t="s">
        <v>2138</v>
      </c>
      <c r="E1769" s="36" t="s">
        <v>2139</v>
      </c>
      <c r="F1769" s="6"/>
      <c r="G1769" s="7"/>
    </row>
    <row r="1770" spans="1:7" s="4" customFormat="1">
      <c r="A1770" s="4" t="s">
        <v>7</v>
      </c>
      <c r="B1770" s="4" t="s">
        <v>4</v>
      </c>
      <c r="C1770" s="4">
        <v>966</v>
      </c>
      <c r="D1770" s="35" t="s">
        <v>8</v>
      </c>
      <c r="E1770" s="40" t="s">
        <v>9</v>
      </c>
      <c r="F1770" s="6"/>
      <c r="G1770" s="7"/>
    </row>
    <row r="1771" spans="1:7" s="4" customFormat="1">
      <c r="A1771" s="4" t="s">
        <v>978</v>
      </c>
      <c r="B1771" s="4" t="s">
        <v>4</v>
      </c>
      <c r="C1771" s="4">
        <v>915</v>
      </c>
      <c r="D1771" s="35" t="s">
        <v>979</v>
      </c>
      <c r="E1771" s="36" t="s">
        <v>980</v>
      </c>
      <c r="F1771" s="6"/>
      <c r="G1771" s="7"/>
    </row>
    <row r="1772" spans="1:7" s="4" customFormat="1">
      <c r="A1772" s="4" t="s">
        <v>3652</v>
      </c>
      <c r="B1772" s="4" t="s">
        <v>4</v>
      </c>
      <c r="C1772" s="4">
        <v>1170</v>
      </c>
      <c r="D1772" s="35" t="s">
        <v>3650</v>
      </c>
      <c r="E1772" s="36" t="s">
        <v>3651</v>
      </c>
      <c r="F1772" s="6"/>
      <c r="G1772" s="7"/>
    </row>
    <row r="1773" spans="1:7" s="4" customFormat="1">
      <c r="A1773" s="4" t="s">
        <v>4911</v>
      </c>
      <c r="B1773" s="4" t="s">
        <v>4</v>
      </c>
      <c r="C1773" s="4">
        <v>477</v>
      </c>
      <c r="D1773" s="35"/>
      <c r="E1773" s="36" t="s">
        <v>4912</v>
      </c>
      <c r="F1773" s="6"/>
      <c r="G1773" s="7"/>
    </row>
    <row r="1774" spans="1:7" s="4" customFormat="1">
      <c r="A1774" s="4" t="s">
        <v>4913</v>
      </c>
      <c r="B1774" s="4" t="s">
        <v>4</v>
      </c>
      <c r="C1774" s="4">
        <v>1380</v>
      </c>
      <c r="D1774" s="35"/>
      <c r="E1774" s="36" t="s">
        <v>4704</v>
      </c>
      <c r="F1774" s="6"/>
      <c r="G1774" s="7"/>
    </row>
    <row r="1775" spans="1:7" s="4" customFormat="1">
      <c r="A1775" s="4" t="s">
        <v>188</v>
      </c>
      <c r="B1775" s="4" t="s">
        <v>4</v>
      </c>
      <c r="C1775" s="4">
        <v>1083</v>
      </c>
      <c r="D1775" s="35" t="s">
        <v>189</v>
      </c>
      <c r="E1775" s="36" t="s">
        <v>190</v>
      </c>
      <c r="F1775" s="6"/>
      <c r="G1775" s="7"/>
    </row>
    <row r="1776" spans="1:7" s="4" customFormat="1">
      <c r="A1776" s="4" t="s">
        <v>4914</v>
      </c>
      <c r="B1776" s="4" t="s">
        <v>4</v>
      </c>
      <c r="C1776" s="4">
        <v>960</v>
      </c>
      <c r="D1776" s="35"/>
      <c r="E1776" s="36" t="s">
        <v>3747</v>
      </c>
      <c r="F1776" s="6"/>
      <c r="G1776" s="7"/>
    </row>
    <row r="1777" spans="1:7" s="4" customFormat="1">
      <c r="A1777" s="4" t="s">
        <v>4915</v>
      </c>
      <c r="B1777" s="4" t="s">
        <v>4</v>
      </c>
      <c r="C1777" s="4">
        <v>648</v>
      </c>
      <c r="D1777" s="35"/>
      <c r="E1777" s="36" t="s">
        <v>4518</v>
      </c>
      <c r="F1777" s="6"/>
      <c r="G1777" s="7"/>
    </row>
    <row r="1778" spans="1:7" s="4" customFormat="1">
      <c r="A1778" s="4" t="s">
        <v>4916</v>
      </c>
      <c r="B1778" s="4" t="s">
        <v>4</v>
      </c>
      <c r="C1778" s="4">
        <v>525</v>
      </c>
      <c r="D1778" s="35"/>
      <c r="E1778" s="36" t="s">
        <v>4917</v>
      </c>
      <c r="F1778" s="6"/>
      <c r="G1778" s="7"/>
    </row>
    <row r="1779" spans="1:7" s="4" customFormat="1">
      <c r="A1779" s="4" t="s">
        <v>4918</v>
      </c>
      <c r="B1779" s="4" t="s">
        <v>4</v>
      </c>
      <c r="C1779" s="4">
        <v>1491</v>
      </c>
      <c r="D1779" s="35"/>
      <c r="E1779" s="36" t="s">
        <v>4421</v>
      </c>
      <c r="F1779" s="6"/>
      <c r="G1779" s="7"/>
    </row>
    <row r="1780" spans="1:7" s="4" customFormat="1">
      <c r="A1780" s="4" t="s">
        <v>4919</v>
      </c>
      <c r="B1780" s="4" t="s">
        <v>4</v>
      </c>
      <c r="C1780" s="4">
        <v>1194</v>
      </c>
      <c r="D1780" s="35"/>
      <c r="E1780" s="36" t="s">
        <v>4920</v>
      </c>
      <c r="F1780" s="6"/>
      <c r="G1780" s="7"/>
    </row>
    <row r="1781" spans="1:7" s="4" customFormat="1">
      <c r="A1781" s="4" t="s">
        <v>986</v>
      </c>
      <c r="B1781" s="4" t="s">
        <v>4</v>
      </c>
      <c r="C1781" s="4">
        <v>876</v>
      </c>
      <c r="D1781" s="35" t="s">
        <v>982</v>
      </c>
      <c r="E1781" s="36" t="s">
        <v>983</v>
      </c>
      <c r="F1781" s="6"/>
      <c r="G1781" s="7"/>
    </row>
    <row r="1782" spans="1:7" s="4" customFormat="1">
      <c r="A1782" s="4" t="s">
        <v>2473</v>
      </c>
      <c r="B1782" s="4" t="s">
        <v>4</v>
      </c>
      <c r="C1782" s="4">
        <v>990</v>
      </c>
      <c r="D1782" s="35" t="s">
        <v>2474</v>
      </c>
      <c r="E1782" s="36" t="s">
        <v>2475</v>
      </c>
      <c r="F1782" s="6"/>
      <c r="G1782" s="7"/>
    </row>
    <row r="1783" spans="1:7" s="4" customFormat="1">
      <c r="A1783" s="4" t="s">
        <v>4921</v>
      </c>
      <c r="B1783" s="4" t="s">
        <v>4</v>
      </c>
      <c r="C1783" s="4">
        <v>366</v>
      </c>
      <c r="D1783" s="35"/>
      <c r="E1783" s="36" t="s">
        <v>3716</v>
      </c>
      <c r="F1783" s="6"/>
      <c r="G1783" s="7"/>
    </row>
    <row r="1784" spans="1:7" s="4" customFormat="1">
      <c r="A1784" s="4" t="s">
        <v>4922</v>
      </c>
      <c r="B1784" s="4" t="s">
        <v>4</v>
      </c>
      <c r="C1784" s="4">
        <v>849</v>
      </c>
      <c r="D1784" s="35"/>
      <c r="E1784" s="36" t="s">
        <v>4124</v>
      </c>
      <c r="F1784" s="6"/>
      <c r="G1784" s="7"/>
    </row>
    <row r="1785" spans="1:7" s="4" customFormat="1">
      <c r="A1785" s="4" t="s">
        <v>4923</v>
      </c>
      <c r="B1785" s="4" t="s">
        <v>4</v>
      </c>
      <c r="C1785" s="4">
        <v>693</v>
      </c>
      <c r="D1785" s="35" t="s">
        <v>3657</v>
      </c>
      <c r="E1785" s="36" t="s">
        <v>5622</v>
      </c>
      <c r="F1785" s="6"/>
      <c r="G1785" s="7"/>
    </row>
    <row r="1786" spans="1:7" s="4" customFormat="1">
      <c r="A1786" s="4" t="s">
        <v>1270</v>
      </c>
      <c r="B1786" s="4" t="s">
        <v>4</v>
      </c>
      <c r="C1786" s="4">
        <v>2907</v>
      </c>
      <c r="D1786" s="35" t="s">
        <v>1271</v>
      </c>
      <c r="E1786" s="36" t="s">
        <v>1272</v>
      </c>
      <c r="F1786" s="6"/>
      <c r="G1786" s="7"/>
    </row>
    <row r="1787" spans="1:7" s="4" customFormat="1">
      <c r="A1787" s="4" t="s">
        <v>3216</v>
      </c>
      <c r="B1787" s="4" t="s">
        <v>4</v>
      </c>
      <c r="C1787" s="4">
        <v>402</v>
      </c>
      <c r="D1787" s="35" t="s">
        <v>3217</v>
      </c>
      <c r="E1787" s="36" t="s">
        <v>3218</v>
      </c>
      <c r="F1787" s="6"/>
      <c r="G1787" s="7"/>
    </row>
    <row r="1788" spans="1:7" s="4" customFormat="1">
      <c r="A1788" s="4" t="s">
        <v>3219</v>
      </c>
      <c r="B1788" s="4" t="s">
        <v>4</v>
      </c>
      <c r="C1788" s="4">
        <v>762</v>
      </c>
      <c r="D1788" s="35" t="s">
        <v>3217</v>
      </c>
      <c r="E1788" s="36" t="s">
        <v>3220</v>
      </c>
      <c r="F1788" s="6"/>
      <c r="G1788" s="7"/>
    </row>
    <row r="1789" spans="1:7" s="4" customFormat="1">
      <c r="A1789" s="4" t="s">
        <v>4924</v>
      </c>
      <c r="B1789" s="4" t="s">
        <v>4</v>
      </c>
      <c r="C1789" s="4">
        <v>3222</v>
      </c>
      <c r="D1789" s="35"/>
      <c r="E1789" s="36" t="s">
        <v>4628</v>
      </c>
      <c r="F1789" s="6"/>
      <c r="G1789" s="7"/>
    </row>
    <row r="1790" spans="1:7" s="4" customFormat="1">
      <c r="A1790" s="4" t="s">
        <v>695</v>
      </c>
      <c r="B1790" s="4" t="s">
        <v>4</v>
      </c>
      <c r="C1790" s="4">
        <v>945</v>
      </c>
      <c r="D1790" s="35" t="s">
        <v>696</v>
      </c>
      <c r="E1790" s="36" t="s">
        <v>697</v>
      </c>
      <c r="F1790" s="6"/>
      <c r="G1790" s="7"/>
    </row>
    <row r="1791" spans="1:7" s="4" customFormat="1">
      <c r="A1791" s="12" t="s">
        <v>2732</v>
      </c>
      <c r="B1791" s="12" t="s">
        <v>4</v>
      </c>
      <c r="C1791" s="12">
        <v>1065</v>
      </c>
      <c r="D1791" s="35" t="s">
        <v>2730</v>
      </c>
      <c r="E1791" s="40" t="s">
        <v>2733</v>
      </c>
      <c r="F1791" s="13"/>
      <c r="G1791" s="15"/>
    </row>
    <row r="1792" spans="1:7" s="4" customFormat="1">
      <c r="A1792" s="4" t="s">
        <v>4925</v>
      </c>
      <c r="B1792" s="4" t="s">
        <v>4</v>
      </c>
      <c r="C1792" s="4">
        <v>537</v>
      </c>
      <c r="D1792" s="35"/>
      <c r="E1792" s="36" t="s">
        <v>4926</v>
      </c>
      <c r="F1792" s="6"/>
      <c r="G1792" s="7"/>
    </row>
    <row r="1793" spans="1:7" s="4" customFormat="1">
      <c r="A1793" s="4" t="s">
        <v>4928</v>
      </c>
      <c r="B1793" s="4" t="s">
        <v>4</v>
      </c>
      <c r="C1793" s="4">
        <v>813</v>
      </c>
      <c r="D1793" s="35"/>
      <c r="E1793" s="36" t="s">
        <v>4926</v>
      </c>
      <c r="F1793" s="6"/>
      <c r="G1793" s="7"/>
    </row>
    <row r="1794" spans="1:7" s="4" customFormat="1">
      <c r="A1794" s="4" t="s">
        <v>4929</v>
      </c>
      <c r="B1794" s="4" t="s">
        <v>4</v>
      </c>
      <c r="C1794" s="4">
        <v>570</v>
      </c>
      <c r="D1794" s="35"/>
      <c r="E1794" s="36" t="s">
        <v>3716</v>
      </c>
      <c r="F1794" s="6"/>
      <c r="G1794" s="7"/>
    </row>
    <row r="1795" spans="1:7" s="4" customFormat="1">
      <c r="A1795" s="4" t="s">
        <v>4930</v>
      </c>
      <c r="B1795" s="4" t="s">
        <v>4</v>
      </c>
      <c r="C1795" s="4">
        <v>438</v>
      </c>
      <c r="D1795" s="35"/>
      <c r="E1795" s="36" t="s">
        <v>3716</v>
      </c>
      <c r="F1795" s="6"/>
      <c r="G1795" s="7"/>
    </row>
    <row r="1796" spans="1:7" s="4" customFormat="1">
      <c r="A1796" s="4" t="s">
        <v>4931</v>
      </c>
      <c r="B1796" s="4" t="s">
        <v>4</v>
      </c>
      <c r="C1796" s="4">
        <v>813</v>
      </c>
      <c r="D1796" s="35"/>
      <c r="E1796" s="36" t="s">
        <v>4932</v>
      </c>
      <c r="F1796" s="6"/>
      <c r="G1796" s="7"/>
    </row>
    <row r="1797" spans="1:7" s="4" customFormat="1">
      <c r="A1797" s="4" t="s">
        <v>4933</v>
      </c>
      <c r="B1797" s="4" t="s">
        <v>4</v>
      </c>
      <c r="C1797" s="4">
        <v>456</v>
      </c>
      <c r="D1797" s="35"/>
      <c r="E1797" s="36" t="s">
        <v>4934</v>
      </c>
      <c r="F1797" s="6"/>
      <c r="G1797" s="7"/>
    </row>
    <row r="1798" spans="1:7" s="4" customFormat="1">
      <c r="A1798" s="4" t="s">
        <v>4935</v>
      </c>
      <c r="B1798" s="4" t="s">
        <v>4</v>
      </c>
      <c r="C1798" s="4">
        <v>1272</v>
      </c>
      <c r="D1798" s="35"/>
      <c r="E1798" s="36" t="s">
        <v>4936</v>
      </c>
      <c r="F1798" s="6"/>
      <c r="G1798" s="7"/>
    </row>
    <row r="1799" spans="1:7" s="4" customFormat="1">
      <c r="A1799" s="4" t="s">
        <v>3011</v>
      </c>
      <c r="B1799" s="4" t="s">
        <v>4</v>
      </c>
      <c r="C1799" s="4">
        <v>1611</v>
      </c>
      <c r="D1799" s="35" t="s">
        <v>3009</v>
      </c>
      <c r="E1799" s="36" t="s">
        <v>3012</v>
      </c>
      <c r="F1799" s="6"/>
      <c r="G1799" s="7"/>
    </row>
    <row r="1800" spans="1:7" s="4" customFormat="1">
      <c r="A1800" s="12" t="s">
        <v>2691</v>
      </c>
      <c r="B1800" s="12" t="s">
        <v>4</v>
      </c>
      <c r="C1800" s="12">
        <v>708</v>
      </c>
      <c r="D1800" s="35" t="s">
        <v>2692</v>
      </c>
      <c r="E1800" s="40" t="s">
        <v>2693</v>
      </c>
      <c r="F1800" s="13"/>
      <c r="G1800" s="15"/>
    </row>
    <row r="1801" spans="1:7" s="4" customFormat="1">
      <c r="A1801" s="4" t="s">
        <v>4937</v>
      </c>
      <c r="B1801" s="4" t="s">
        <v>4</v>
      </c>
      <c r="C1801" s="4">
        <v>894</v>
      </c>
      <c r="D1801" s="35" t="s">
        <v>5623</v>
      </c>
      <c r="E1801" s="36" t="s">
        <v>5624</v>
      </c>
      <c r="F1801" s="6"/>
      <c r="G1801" s="7"/>
    </row>
    <row r="1802" spans="1:7" s="4" customFormat="1">
      <c r="A1802" s="4" t="s">
        <v>4938</v>
      </c>
      <c r="B1802" s="4" t="s">
        <v>4</v>
      </c>
      <c r="C1802" s="4">
        <v>1074</v>
      </c>
      <c r="D1802" s="35"/>
      <c r="E1802" s="36" t="s">
        <v>4939</v>
      </c>
      <c r="F1802" s="6"/>
      <c r="G1802" s="7"/>
    </row>
    <row r="1803" spans="1:7" s="4" customFormat="1">
      <c r="A1803" s="4" t="s">
        <v>4940</v>
      </c>
      <c r="B1803" s="4" t="s">
        <v>4</v>
      </c>
      <c r="C1803" s="4">
        <v>1173</v>
      </c>
      <c r="D1803" s="35"/>
      <c r="E1803" s="36" t="s">
        <v>3716</v>
      </c>
      <c r="F1803" s="6"/>
      <c r="G1803" s="7"/>
    </row>
    <row r="1804" spans="1:7" s="4" customFormat="1">
      <c r="A1804" s="4" t="s">
        <v>4941</v>
      </c>
      <c r="B1804" s="4" t="s">
        <v>4</v>
      </c>
      <c r="C1804" s="4">
        <v>537</v>
      </c>
      <c r="D1804" s="35"/>
      <c r="E1804" s="36" t="s">
        <v>4942</v>
      </c>
      <c r="F1804" s="6"/>
      <c r="G1804" s="7"/>
    </row>
    <row r="1805" spans="1:7" s="4" customFormat="1">
      <c r="A1805" s="4" t="s">
        <v>4943</v>
      </c>
      <c r="B1805" s="4" t="s">
        <v>4</v>
      </c>
      <c r="C1805" s="4">
        <v>612</v>
      </c>
      <c r="D1805" s="35"/>
      <c r="E1805" s="36" t="s">
        <v>4248</v>
      </c>
      <c r="F1805" s="6"/>
      <c r="G1805" s="7"/>
    </row>
    <row r="1806" spans="1:7" s="4" customFormat="1">
      <c r="A1806" s="4" t="s">
        <v>2097</v>
      </c>
      <c r="B1806" s="4" t="s">
        <v>4</v>
      </c>
      <c r="C1806" s="4">
        <v>1599</v>
      </c>
      <c r="D1806" s="35" t="s">
        <v>2094</v>
      </c>
      <c r="E1806" s="36" t="s">
        <v>2095</v>
      </c>
      <c r="F1806" s="14"/>
      <c r="G1806" s="7"/>
    </row>
    <row r="1807" spans="1:7" s="4" customFormat="1">
      <c r="A1807" s="4" t="s">
        <v>4944</v>
      </c>
      <c r="B1807" s="4" t="s">
        <v>4</v>
      </c>
      <c r="C1807" s="4">
        <v>429</v>
      </c>
      <c r="D1807" s="35"/>
      <c r="E1807" s="36" t="s">
        <v>3716</v>
      </c>
      <c r="F1807" s="6"/>
      <c r="G1807" s="7"/>
    </row>
    <row r="1808" spans="1:7" s="4" customFormat="1">
      <c r="A1808" s="4" t="s">
        <v>4945</v>
      </c>
      <c r="B1808" s="4" t="s">
        <v>4</v>
      </c>
      <c r="C1808" s="4">
        <v>663</v>
      </c>
      <c r="D1808" s="35"/>
      <c r="E1808" s="36" t="s">
        <v>3716</v>
      </c>
      <c r="F1808" s="6"/>
      <c r="G1808" s="7"/>
    </row>
    <row r="1809" spans="1:7" s="4" customFormat="1">
      <c r="A1809" s="4" t="s">
        <v>2765</v>
      </c>
      <c r="B1809" s="4" t="s">
        <v>4</v>
      </c>
      <c r="C1809" s="4">
        <v>711</v>
      </c>
      <c r="D1809" s="35" t="s">
        <v>2766</v>
      </c>
      <c r="E1809" s="36" t="s">
        <v>2767</v>
      </c>
      <c r="F1809" s="33"/>
      <c r="G1809" s="7"/>
    </row>
    <row r="1810" spans="1:7" s="4" customFormat="1">
      <c r="A1810" s="4" t="s">
        <v>4946</v>
      </c>
      <c r="B1810" s="4" t="s">
        <v>4</v>
      </c>
      <c r="C1810" s="4">
        <v>411</v>
      </c>
      <c r="D1810" s="35"/>
      <c r="E1810" s="36" t="s">
        <v>3716</v>
      </c>
      <c r="F1810" s="6"/>
      <c r="G1810" s="7"/>
    </row>
    <row r="1811" spans="1:7" s="4" customFormat="1">
      <c r="A1811" s="4" t="s">
        <v>126</v>
      </c>
      <c r="B1811" s="4" t="s">
        <v>4</v>
      </c>
      <c r="C1811" s="4">
        <v>1431</v>
      </c>
      <c r="D1811" s="35" t="s">
        <v>122</v>
      </c>
      <c r="E1811" s="36" t="s">
        <v>127</v>
      </c>
      <c r="F1811" s="6"/>
      <c r="G1811" s="7"/>
    </row>
    <row r="1812" spans="1:7" s="4" customFormat="1">
      <c r="A1812" s="4" t="s">
        <v>4947</v>
      </c>
      <c r="B1812" s="4" t="s">
        <v>4</v>
      </c>
      <c r="C1812" s="4">
        <v>423</v>
      </c>
      <c r="D1812" s="35"/>
      <c r="E1812" s="36" t="s">
        <v>4314</v>
      </c>
      <c r="F1812" s="6"/>
      <c r="G1812" s="7"/>
    </row>
    <row r="1813" spans="1:7" s="4" customFormat="1">
      <c r="A1813" s="4" t="s">
        <v>4948</v>
      </c>
      <c r="B1813" s="4" t="s">
        <v>4</v>
      </c>
      <c r="C1813" s="4">
        <v>459</v>
      </c>
      <c r="D1813" s="35" t="s">
        <v>5625</v>
      </c>
      <c r="E1813" s="36" t="s">
        <v>5626</v>
      </c>
      <c r="F1813" s="6"/>
      <c r="G1813" s="7"/>
    </row>
    <row r="1814" spans="1:7" s="4" customFormat="1">
      <c r="A1814" s="4" t="s">
        <v>4949</v>
      </c>
      <c r="B1814" s="4" t="s">
        <v>4</v>
      </c>
      <c r="C1814" s="4">
        <v>381</v>
      </c>
      <c r="D1814" s="35"/>
      <c r="E1814" s="36" t="s">
        <v>3716</v>
      </c>
      <c r="F1814" s="6"/>
      <c r="G1814" s="7"/>
    </row>
    <row r="1815" spans="1:7" s="4" customFormat="1">
      <c r="A1815" s="4" t="s">
        <v>4950</v>
      </c>
      <c r="B1815" s="4" t="s">
        <v>4</v>
      </c>
      <c r="C1815" s="4">
        <v>1491</v>
      </c>
      <c r="D1815" s="35"/>
      <c r="E1815" s="36" t="s">
        <v>4318</v>
      </c>
      <c r="F1815" s="6"/>
      <c r="G1815" s="7"/>
    </row>
    <row r="1816" spans="1:7" s="4" customFormat="1">
      <c r="A1816" s="4" t="s">
        <v>4951</v>
      </c>
      <c r="B1816" s="4" t="s">
        <v>4</v>
      </c>
      <c r="C1816" s="4">
        <v>1035</v>
      </c>
      <c r="D1816" s="35"/>
      <c r="E1816" s="36" t="s">
        <v>4952</v>
      </c>
      <c r="F1816" s="6"/>
      <c r="G1816" s="7"/>
    </row>
    <row r="1817" spans="1:7" s="4" customFormat="1">
      <c r="A1817" s="4" t="s">
        <v>4953</v>
      </c>
      <c r="B1817" s="4" t="s">
        <v>4</v>
      </c>
      <c r="C1817" s="4">
        <v>726</v>
      </c>
      <c r="D1817" s="35"/>
      <c r="E1817" s="36" t="s">
        <v>3841</v>
      </c>
      <c r="F1817" s="6"/>
      <c r="G1817" s="7"/>
    </row>
    <row r="1818" spans="1:7" s="4" customFormat="1">
      <c r="A1818" s="4" t="s">
        <v>4954</v>
      </c>
      <c r="B1818" s="4" t="s">
        <v>4</v>
      </c>
      <c r="C1818" s="4">
        <v>1101</v>
      </c>
      <c r="D1818" s="35"/>
      <c r="E1818" s="36" t="s">
        <v>3858</v>
      </c>
      <c r="F1818" s="6"/>
      <c r="G1818" s="7"/>
    </row>
    <row r="1819" spans="1:7" s="4" customFormat="1">
      <c r="A1819" s="4" t="s">
        <v>4955</v>
      </c>
      <c r="B1819" s="4" t="s">
        <v>4</v>
      </c>
      <c r="C1819" s="4">
        <v>408</v>
      </c>
      <c r="D1819" s="35"/>
      <c r="E1819" s="36" t="s">
        <v>3747</v>
      </c>
      <c r="F1819" s="6"/>
      <c r="G1819" s="7"/>
    </row>
    <row r="1820" spans="1:7" s="4" customFormat="1">
      <c r="A1820" s="4" t="s">
        <v>4956</v>
      </c>
      <c r="B1820" s="4" t="s">
        <v>4</v>
      </c>
      <c r="C1820" s="4">
        <v>465</v>
      </c>
      <c r="D1820" s="35" t="s">
        <v>5627</v>
      </c>
      <c r="E1820" s="36" t="s">
        <v>5628</v>
      </c>
      <c r="F1820" s="6"/>
      <c r="G1820" s="7"/>
    </row>
    <row r="1821" spans="1:7" s="4" customFormat="1">
      <c r="A1821" s="4" t="s">
        <v>4958</v>
      </c>
      <c r="B1821" s="4" t="s">
        <v>4</v>
      </c>
      <c r="C1821" s="4">
        <v>1422</v>
      </c>
      <c r="D1821" s="35"/>
      <c r="E1821" s="36" t="s">
        <v>4959</v>
      </c>
      <c r="F1821" s="6"/>
      <c r="G1821" s="7"/>
    </row>
    <row r="1822" spans="1:7" s="4" customFormat="1">
      <c r="A1822" s="4" t="s">
        <v>3229</v>
      </c>
      <c r="B1822" s="4" t="s">
        <v>4</v>
      </c>
      <c r="C1822" s="4">
        <v>1056</v>
      </c>
      <c r="D1822" s="35" t="s">
        <v>3225</v>
      </c>
      <c r="E1822" s="36" t="s">
        <v>3228</v>
      </c>
      <c r="F1822" s="6"/>
      <c r="G1822" s="7"/>
    </row>
    <row r="1823" spans="1:7" s="4" customFormat="1">
      <c r="A1823" s="4" t="s">
        <v>2443</v>
      </c>
      <c r="B1823" s="4" t="s">
        <v>4</v>
      </c>
      <c r="C1823" s="4">
        <v>441</v>
      </c>
      <c r="D1823" s="35" t="s">
        <v>2441</v>
      </c>
      <c r="E1823" s="36" t="s">
        <v>2444</v>
      </c>
      <c r="F1823" s="14"/>
      <c r="G1823" s="7"/>
    </row>
    <row r="1824" spans="1:7" s="4" customFormat="1">
      <c r="A1824" s="4" t="s">
        <v>283</v>
      </c>
      <c r="B1824" s="4" t="s">
        <v>4</v>
      </c>
      <c r="C1824" s="4">
        <v>843</v>
      </c>
      <c r="D1824" s="35" t="s">
        <v>284</v>
      </c>
      <c r="E1824" s="36" t="s">
        <v>285</v>
      </c>
      <c r="F1824" s="6"/>
      <c r="G1824" s="7"/>
    </row>
    <row r="1825" spans="1:7" s="4" customFormat="1">
      <c r="A1825" s="4" t="s">
        <v>4960</v>
      </c>
      <c r="B1825" s="4" t="s">
        <v>4</v>
      </c>
      <c r="C1825" s="4">
        <v>645</v>
      </c>
      <c r="D1825" s="35"/>
      <c r="E1825" s="36" t="s">
        <v>4248</v>
      </c>
      <c r="F1825" s="6"/>
      <c r="G1825" s="7"/>
    </row>
    <row r="1826" spans="1:7" s="4" customFormat="1">
      <c r="A1826" s="4" t="s">
        <v>4961</v>
      </c>
      <c r="B1826" s="4" t="s">
        <v>4</v>
      </c>
      <c r="C1826" s="4">
        <v>546</v>
      </c>
      <c r="D1826" s="35"/>
      <c r="E1826" s="36" t="s">
        <v>3716</v>
      </c>
      <c r="F1826" s="6"/>
      <c r="G1826" s="7"/>
    </row>
    <row r="1827" spans="1:7" s="4" customFormat="1">
      <c r="A1827" s="4" t="s">
        <v>4962</v>
      </c>
      <c r="B1827" s="4" t="s">
        <v>4</v>
      </c>
      <c r="C1827" s="4">
        <v>1029</v>
      </c>
      <c r="D1827" s="35"/>
      <c r="E1827" s="36" t="s">
        <v>4129</v>
      </c>
      <c r="F1827" s="6"/>
      <c r="G1827" s="7"/>
    </row>
    <row r="1828" spans="1:7" s="4" customFormat="1">
      <c r="A1828" s="4" t="s">
        <v>4963</v>
      </c>
      <c r="B1828" s="4" t="s">
        <v>4</v>
      </c>
      <c r="C1828" s="4">
        <v>1737</v>
      </c>
      <c r="D1828" s="35"/>
      <c r="E1828" s="36" t="s">
        <v>4964</v>
      </c>
      <c r="F1828" s="6"/>
      <c r="G1828" s="7"/>
    </row>
    <row r="1829" spans="1:7" s="4" customFormat="1">
      <c r="A1829" s="4" t="s">
        <v>4965</v>
      </c>
      <c r="B1829" s="4" t="s">
        <v>4</v>
      </c>
      <c r="C1829" s="4">
        <v>1056</v>
      </c>
      <c r="D1829" s="35"/>
      <c r="E1829" s="36" t="s">
        <v>3716</v>
      </c>
      <c r="F1829" s="6"/>
      <c r="G1829" s="7"/>
    </row>
    <row r="1830" spans="1:7" s="4" customFormat="1">
      <c r="A1830" s="4" t="s">
        <v>4966</v>
      </c>
      <c r="B1830" s="4" t="s">
        <v>4</v>
      </c>
      <c r="C1830" s="4">
        <v>378</v>
      </c>
      <c r="D1830" s="35"/>
      <c r="E1830" s="36" t="s">
        <v>3716</v>
      </c>
      <c r="F1830" s="6"/>
      <c r="G1830" s="7"/>
    </row>
    <row r="1831" spans="1:7" s="4" customFormat="1">
      <c r="A1831" s="4" t="s">
        <v>4967</v>
      </c>
      <c r="B1831" s="4" t="s">
        <v>4</v>
      </c>
      <c r="C1831" s="4">
        <v>357</v>
      </c>
      <c r="D1831" s="35"/>
      <c r="E1831" s="36" t="s">
        <v>4000</v>
      </c>
      <c r="F1831" s="6"/>
      <c r="G1831" s="7"/>
    </row>
    <row r="1832" spans="1:7" s="4" customFormat="1">
      <c r="A1832" s="4" t="s">
        <v>2019</v>
      </c>
      <c r="B1832" s="4" t="s">
        <v>4</v>
      </c>
      <c r="C1832" s="4">
        <v>894</v>
      </c>
      <c r="D1832" s="35" t="s">
        <v>2020</v>
      </c>
      <c r="E1832" s="36" t="s">
        <v>2021</v>
      </c>
      <c r="F1832" s="6"/>
      <c r="G1832" s="7"/>
    </row>
    <row r="1833" spans="1:7" s="4" customFormat="1">
      <c r="A1833" s="4" t="s">
        <v>4968</v>
      </c>
      <c r="B1833" s="4" t="s">
        <v>4</v>
      </c>
      <c r="C1833" s="4">
        <v>1113</v>
      </c>
      <c r="D1833" s="35"/>
      <c r="E1833" s="36" t="s">
        <v>4969</v>
      </c>
      <c r="F1833" s="6"/>
      <c r="G1833" s="7"/>
    </row>
    <row r="1834" spans="1:7" s="4" customFormat="1">
      <c r="A1834" s="4" t="s">
        <v>2656</v>
      </c>
      <c r="B1834" s="4" t="s">
        <v>4</v>
      </c>
      <c r="C1834" s="4">
        <v>702</v>
      </c>
      <c r="D1834" s="35" t="s">
        <v>2657</v>
      </c>
      <c r="E1834" s="36" t="s">
        <v>2658</v>
      </c>
      <c r="F1834" s="6"/>
      <c r="G1834" s="7" t="s">
        <v>19</v>
      </c>
    </row>
    <row r="1835" spans="1:7" s="4" customFormat="1">
      <c r="A1835" s="4" t="s">
        <v>400</v>
      </c>
      <c r="B1835" s="4" t="s">
        <v>4</v>
      </c>
      <c r="C1835" s="4">
        <v>1083</v>
      </c>
      <c r="D1835" s="35" t="s">
        <v>401</v>
      </c>
      <c r="E1835" s="36" t="s">
        <v>402</v>
      </c>
      <c r="F1835" s="6"/>
      <c r="G1835" s="7"/>
    </row>
    <row r="1836" spans="1:7" s="4" customFormat="1">
      <c r="A1836" s="4" t="s">
        <v>4970</v>
      </c>
      <c r="B1836" s="4" t="s">
        <v>4</v>
      </c>
      <c r="C1836" s="4">
        <v>537</v>
      </c>
      <c r="D1836" s="35"/>
      <c r="E1836" s="36" t="s">
        <v>4971</v>
      </c>
      <c r="F1836" s="6"/>
      <c r="G1836" s="7"/>
    </row>
    <row r="1837" spans="1:7" s="4" customFormat="1">
      <c r="A1837" s="4" t="s">
        <v>1402</v>
      </c>
      <c r="B1837" s="4" t="s">
        <v>4</v>
      </c>
      <c r="C1837" s="4">
        <v>1641</v>
      </c>
      <c r="D1837" s="35" t="s">
        <v>1400</v>
      </c>
      <c r="E1837" s="36" t="s">
        <v>1401</v>
      </c>
      <c r="F1837" s="6"/>
      <c r="G1837" s="7"/>
    </row>
    <row r="1838" spans="1:7" s="4" customFormat="1">
      <c r="A1838" s="4" t="s">
        <v>1396</v>
      </c>
      <c r="B1838" s="4" t="s">
        <v>4</v>
      </c>
      <c r="C1838" s="4">
        <v>1080</v>
      </c>
      <c r="D1838" s="35" t="s">
        <v>1395</v>
      </c>
      <c r="E1838" s="36" t="s">
        <v>1397</v>
      </c>
      <c r="F1838" s="6"/>
      <c r="G1838" s="7"/>
    </row>
    <row r="1839" spans="1:7" s="4" customFormat="1">
      <c r="A1839" s="4" t="s">
        <v>1398</v>
      </c>
      <c r="B1839" s="4" t="s">
        <v>4</v>
      </c>
      <c r="C1839" s="4">
        <v>1056</v>
      </c>
      <c r="D1839" s="35" t="s">
        <v>1395</v>
      </c>
      <c r="E1839" s="36" t="s">
        <v>1397</v>
      </c>
      <c r="F1839" s="6"/>
      <c r="G1839" s="7"/>
    </row>
    <row r="1840" spans="1:7" s="4" customFormat="1">
      <c r="A1840" s="4" t="s">
        <v>1391</v>
      </c>
      <c r="B1840" s="4" t="s">
        <v>4</v>
      </c>
      <c r="C1840" s="4">
        <v>1704</v>
      </c>
      <c r="D1840" s="35" t="s">
        <v>1392</v>
      </c>
      <c r="E1840" s="36" t="s">
        <v>1393</v>
      </c>
      <c r="F1840" s="6"/>
      <c r="G1840" s="7"/>
    </row>
    <row r="1841" spans="1:7" s="4" customFormat="1">
      <c r="A1841" s="4" t="s">
        <v>4972</v>
      </c>
      <c r="B1841" s="4" t="s">
        <v>4</v>
      </c>
      <c r="C1841" s="4">
        <v>753</v>
      </c>
      <c r="D1841" s="35"/>
      <c r="E1841" s="36" t="s">
        <v>4794</v>
      </c>
      <c r="F1841" s="6"/>
      <c r="G1841" s="7"/>
    </row>
    <row r="1842" spans="1:7" s="4" customFormat="1">
      <c r="A1842" s="4" t="s">
        <v>4973</v>
      </c>
      <c r="B1842" s="4" t="s">
        <v>4</v>
      </c>
      <c r="C1842" s="4">
        <v>810</v>
      </c>
      <c r="D1842" s="35"/>
      <c r="E1842" s="36" t="s">
        <v>4794</v>
      </c>
      <c r="F1842" s="6"/>
      <c r="G1842" s="7"/>
    </row>
    <row r="1843" spans="1:7" s="4" customFormat="1">
      <c r="A1843" s="4" t="s">
        <v>85</v>
      </c>
      <c r="B1843" s="4" t="s">
        <v>4</v>
      </c>
      <c r="C1843" s="4">
        <v>990</v>
      </c>
      <c r="D1843" s="35" t="s">
        <v>86</v>
      </c>
      <c r="E1843" s="36" t="s">
        <v>87</v>
      </c>
      <c r="F1843" s="6"/>
      <c r="G1843" s="7"/>
    </row>
    <row r="1844" spans="1:7" s="4" customFormat="1">
      <c r="A1844" s="4" t="s">
        <v>4974</v>
      </c>
      <c r="B1844" s="4" t="s">
        <v>4</v>
      </c>
      <c r="C1844" s="4">
        <v>2238</v>
      </c>
      <c r="D1844" s="35"/>
      <c r="E1844" s="36" t="s">
        <v>4975</v>
      </c>
      <c r="F1844" s="6"/>
      <c r="G1844" s="7"/>
    </row>
    <row r="1845" spans="1:7" s="4" customFormat="1">
      <c r="A1845" s="4" t="s">
        <v>4976</v>
      </c>
      <c r="B1845" s="4" t="s">
        <v>4</v>
      </c>
      <c r="C1845" s="4">
        <v>579</v>
      </c>
      <c r="D1845" s="35"/>
      <c r="E1845" s="36" t="s">
        <v>4822</v>
      </c>
      <c r="F1845" s="6"/>
      <c r="G1845" s="7"/>
    </row>
    <row r="1846" spans="1:7" s="4" customFormat="1">
      <c r="A1846" s="4" t="s">
        <v>541</v>
      </c>
      <c r="B1846" s="4" t="s">
        <v>4</v>
      </c>
      <c r="C1846" s="4">
        <v>558</v>
      </c>
      <c r="D1846" s="35" t="s">
        <v>539</v>
      </c>
      <c r="E1846" s="36" t="s">
        <v>540</v>
      </c>
      <c r="F1846" s="6"/>
      <c r="G1846" s="7"/>
    </row>
    <row r="1847" spans="1:7" s="4" customFormat="1">
      <c r="A1847" s="4" t="s">
        <v>4977</v>
      </c>
      <c r="B1847" s="4" t="s">
        <v>4</v>
      </c>
      <c r="C1847" s="4">
        <v>837</v>
      </c>
      <c r="D1847" s="35" t="s">
        <v>2568</v>
      </c>
      <c r="E1847" s="36" t="s">
        <v>5629</v>
      </c>
      <c r="F1847" s="6"/>
      <c r="G1847" s="7"/>
    </row>
    <row r="1848" spans="1:7" s="4" customFormat="1">
      <c r="A1848" s="4" t="s">
        <v>100</v>
      </c>
      <c r="B1848" s="4" t="s">
        <v>4</v>
      </c>
      <c r="C1848" s="4">
        <v>1518</v>
      </c>
      <c r="D1848" s="35" t="s">
        <v>101</v>
      </c>
      <c r="E1848" s="36" t="s">
        <v>102</v>
      </c>
      <c r="F1848" s="6"/>
      <c r="G1848" s="7"/>
    </row>
    <row r="1849" spans="1:7" s="4" customFormat="1">
      <c r="A1849" s="4" t="s">
        <v>4978</v>
      </c>
      <c r="B1849" s="4" t="s">
        <v>4</v>
      </c>
      <c r="C1849" s="4">
        <v>1032</v>
      </c>
      <c r="D1849" s="35"/>
      <c r="E1849" s="36" t="s">
        <v>4979</v>
      </c>
      <c r="F1849" s="6"/>
      <c r="G1849" s="7"/>
    </row>
    <row r="1850" spans="1:7" s="4" customFormat="1">
      <c r="A1850" s="4" t="s">
        <v>4980</v>
      </c>
      <c r="B1850" s="4" t="s">
        <v>4</v>
      </c>
      <c r="C1850" s="4">
        <v>810</v>
      </c>
      <c r="D1850" s="35"/>
      <c r="E1850" s="36" t="s">
        <v>4981</v>
      </c>
      <c r="F1850" s="6"/>
      <c r="G1850" s="7"/>
    </row>
    <row r="1851" spans="1:7" s="4" customFormat="1">
      <c r="A1851" s="4" t="s">
        <v>4982</v>
      </c>
      <c r="B1851" s="4" t="s">
        <v>4</v>
      </c>
      <c r="C1851" s="4">
        <v>939</v>
      </c>
      <c r="D1851" s="35"/>
      <c r="E1851" s="36" t="s">
        <v>3018</v>
      </c>
      <c r="F1851" s="6"/>
      <c r="G1851" s="7"/>
    </row>
    <row r="1852" spans="1:7" s="4" customFormat="1">
      <c r="A1852" s="4" t="s">
        <v>4983</v>
      </c>
      <c r="B1852" s="4" t="s">
        <v>4</v>
      </c>
      <c r="C1852" s="4">
        <v>1377</v>
      </c>
      <c r="D1852" s="35"/>
      <c r="E1852" s="36" t="s">
        <v>4984</v>
      </c>
      <c r="F1852" s="6"/>
      <c r="G1852" s="7"/>
    </row>
    <row r="1853" spans="1:7" s="4" customFormat="1">
      <c r="A1853" s="4" t="s">
        <v>4985</v>
      </c>
      <c r="B1853" s="4" t="s">
        <v>4</v>
      </c>
      <c r="C1853" s="4">
        <v>570</v>
      </c>
      <c r="D1853" s="35"/>
      <c r="E1853" s="36" t="s">
        <v>4986</v>
      </c>
      <c r="F1853"/>
      <c r="G1853" s="7"/>
    </row>
    <row r="1854" spans="1:7" s="4" customFormat="1">
      <c r="A1854" s="4" t="s">
        <v>4987</v>
      </c>
      <c r="B1854" s="4" t="s">
        <v>4</v>
      </c>
      <c r="C1854" s="4">
        <v>1707</v>
      </c>
      <c r="D1854" s="35"/>
      <c r="E1854" s="36" t="s">
        <v>4988</v>
      </c>
      <c r="F1854" s="6"/>
      <c r="G1854" s="7"/>
    </row>
    <row r="1855" spans="1:7" s="4" customFormat="1">
      <c r="A1855" s="4" t="s">
        <v>2098</v>
      </c>
      <c r="B1855" s="4" t="s">
        <v>4</v>
      </c>
      <c r="C1855" s="4">
        <v>1260</v>
      </c>
      <c r="D1855" s="35" t="s">
        <v>2099</v>
      </c>
      <c r="E1855" s="36" t="s">
        <v>2100</v>
      </c>
      <c r="F1855" s="6"/>
      <c r="G1855" s="7"/>
    </row>
    <row r="1856" spans="1:7" s="4" customFormat="1">
      <c r="A1856" s="4" t="s">
        <v>4989</v>
      </c>
      <c r="B1856" s="4" t="s">
        <v>4</v>
      </c>
      <c r="C1856" s="4">
        <v>1200</v>
      </c>
      <c r="D1856" s="35"/>
      <c r="E1856" s="36" t="s">
        <v>4391</v>
      </c>
      <c r="F1856" s="6"/>
      <c r="G1856" s="7"/>
    </row>
    <row r="1857" spans="1:7" s="4" customFormat="1">
      <c r="A1857" s="4" t="s">
        <v>4990</v>
      </c>
      <c r="B1857" s="4" t="s">
        <v>4</v>
      </c>
      <c r="C1857" s="4">
        <v>1344</v>
      </c>
      <c r="D1857" s="35"/>
      <c r="E1857" s="36" t="s">
        <v>4133</v>
      </c>
      <c r="F1857" s="6"/>
      <c r="G1857" s="7"/>
    </row>
    <row r="1858" spans="1:7" s="4" customFormat="1">
      <c r="A1858" s="4" t="s">
        <v>3634</v>
      </c>
      <c r="B1858" s="4" t="s">
        <v>4</v>
      </c>
      <c r="C1858" s="4">
        <v>381</v>
      </c>
      <c r="D1858" s="35" t="s">
        <v>3635</v>
      </c>
      <c r="E1858" s="36" t="s">
        <v>3636</v>
      </c>
      <c r="F1858" s="33"/>
      <c r="G1858" s="7"/>
    </row>
    <row r="1859" spans="1:7" s="4" customFormat="1">
      <c r="A1859" s="4" t="s">
        <v>4991</v>
      </c>
      <c r="B1859" s="4" t="s">
        <v>4</v>
      </c>
      <c r="C1859" s="4">
        <v>1524</v>
      </c>
      <c r="D1859" s="35"/>
      <c r="E1859" s="36" t="s">
        <v>4992</v>
      </c>
      <c r="F1859" s="6"/>
      <c r="G1859" s="7"/>
    </row>
    <row r="1860" spans="1:7" s="4" customFormat="1">
      <c r="A1860" s="4" t="s">
        <v>4993</v>
      </c>
      <c r="B1860" s="4" t="s">
        <v>4</v>
      </c>
      <c r="C1860" s="4">
        <v>198</v>
      </c>
      <c r="D1860" s="35"/>
      <c r="E1860" s="36" t="s">
        <v>3716</v>
      </c>
      <c r="F1860" s="6"/>
      <c r="G1860" s="7"/>
    </row>
    <row r="1861" spans="1:7" s="4" customFormat="1">
      <c r="A1861" s="4" t="s">
        <v>4994</v>
      </c>
      <c r="B1861" s="4" t="s">
        <v>4</v>
      </c>
      <c r="C1861" s="4">
        <v>780</v>
      </c>
      <c r="D1861" s="35"/>
      <c r="E1861" s="36" t="s">
        <v>4995</v>
      </c>
      <c r="F1861" s="6"/>
      <c r="G1861" s="7"/>
    </row>
    <row r="1862" spans="1:7" s="4" customFormat="1">
      <c r="A1862" s="4" t="s">
        <v>4996</v>
      </c>
      <c r="B1862" s="4" t="s">
        <v>4</v>
      </c>
      <c r="C1862" s="4">
        <v>516</v>
      </c>
      <c r="D1862" s="35"/>
      <c r="E1862" s="36" t="s">
        <v>3716</v>
      </c>
      <c r="F1862" s="6"/>
      <c r="G1862" s="7"/>
    </row>
    <row r="1863" spans="1:7" s="4" customFormat="1">
      <c r="A1863" s="4" t="s">
        <v>4997</v>
      </c>
      <c r="B1863" s="4" t="s">
        <v>4</v>
      </c>
      <c r="C1863" s="4">
        <v>966</v>
      </c>
      <c r="D1863" s="35" t="s">
        <v>4998</v>
      </c>
      <c r="E1863" s="36" t="s">
        <v>4999</v>
      </c>
      <c r="F1863" s="6"/>
      <c r="G1863" s="7"/>
    </row>
    <row r="1864" spans="1:7" s="4" customFormat="1">
      <c r="A1864" s="4" t="s">
        <v>5000</v>
      </c>
      <c r="B1864" s="4" t="s">
        <v>4</v>
      </c>
      <c r="C1864" s="4">
        <v>351</v>
      </c>
      <c r="D1864" s="35"/>
      <c r="E1864" s="36" t="s">
        <v>3716</v>
      </c>
      <c r="F1864" s="6"/>
      <c r="G1864" s="7"/>
    </row>
    <row r="1865" spans="1:7" s="4" customFormat="1">
      <c r="A1865" s="4" t="s">
        <v>5001</v>
      </c>
      <c r="B1865" s="4" t="s">
        <v>4</v>
      </c>
      <c r="C1865" s="4">
        <v>420</v>
      </c>
      <c r="D1865" s="35"/>
      <c r="E1865" s="36" t="s">
        <v>3895</v>
      </c>
      <c r="F1865" s="6"/>
      <c r="G1865" s="7"/>
    </row>
    <row r="1866" spans="1:7" s="4" customFormat="1">
      <c r="A1866" s="4" t="s">
        <v>2297</v>
      </c>
      <c r="B1866" s="4" t="s">
        <v>4</v>
      </c>
      <c r="C1866" s="4">
        <v>2700</v>
      </c>
      <c r="D1866" s="41" t="s">
        <v>2298</v>
      </c>
      <c r="E1866" s="36" t="s">
        <v>2299</v>
      </c>
      <c r="F1866" s="6"/>
      <c r="G1866" s="7"/>
    </row>
    <row r="1867" spans="1:7" s="4" customFormat="1">
      <c r="A1867" s="4" t="s">
        <v>5002</v>
      </c>
      <c r="B1867" s="4" t="s">
        <v>4</v>
      </c>
      <c r="C1867" s="4">
        <v>576</v>
      </c>
      <c r="D1867" s="35"/>
      <c r="E1867" s="36" t="s">
        <v>5003</v>
      </c>
      <c r="F1867" s="6"/>
      <c r="G1867" s="7"/>
    </row>
    <row r="1868" spans="1:7" s="4" customFormat="1">
      <c r="A1868" s="4" t="s">
        <v>334</v>
      </c>
      <c r="B1868" s="4" t="s">
        <v>4</v>
      </c>
      <c r="C1868" s="4">
        <v>600</v>
      </c>
      <c r="D1868" s="35" t="s">
        <v>335</v>
      </c>
      <c r="E1868" s="36" t="s">
        <v>336</v>
      </c>
      <c r="F1868" s="6"/>
      <c r="G1868" s="7"/>
    </row>
    <row r="1869" spans="1:7" s="4" customFormat="1">
      <c r="A1869" s="4" t="s">
        <v>5004</v>
      </c>
      <c r="B1869" s="4" t="s">
        <v>4</v>
      </c>
      <c r="C1869" s="4">
        <v>201</v>
      </c>
      <c r="D1869" s="35"/>
      <c r="E1869" s="36" t="s">
        <v>3716</v>
      </c>
      <c r="F1869" s="6"/>
      <c r="G1869" s="7"/>
    </row>
    <row r="1870" spans="1:7" s="4" customFormat="1">
      <c r="A1870" s="4" t="s">
        <v>3151</v>
      </c>
      <c r="B1870" s="4" t="s">
        <v>4</v>
      </c>
      <c r="C1870" s="4">
        <v>945</v>
      </c>
      <c r="D1870" s="35" t="s">
        <v>3149</v>
      </c>
      <c r="E1870" s="36" t="s">
        <v>3152</v>
      </c>
      <c r="F1870" s="6"/>
      <c r="G1870" s="7"/>
    </row>
    <row r="1871" spans="1:7" s="4" customFormat="1">
      <c r="A1871" s="4" t="s">
        <v>5005</v>
      </c>
      <c r="B1871" s="4" t="s">
        <v>4</v>
      </c>
      <c r="C1871" s="4">
        <v>1539</v>
      </c>
      <c r="D1871" s="35"/>
      <c r="E1871" s="36" t="s">
        <v>4038</v>
      </c>
      <c r="F1871" s="6"/>
      <c r="G1871" s="7"/>
    </row>
    <row r="1872" spans="1:7" s="4" customFormat="1">
      <c r="A1872" s="4" t="s">
        <v>5006</v>
      </c>
      <c r="B1872" s="4" t="s">
        <v>4</v>
      </c>
      <c r="C1872" s="4">
        <v>627</v>
      </c>
      <c r="D1872" s="35"/>
      <c r="E1872" s="36" t="s">
        <v>4248</v>
      </c>
      <c r="F1872" s="6"/>
      <c r="G1872" s="7"/>
    </row>
    <row r="1873" spans="1:7" s="4" customFormat="1">
      <c r="A1873" s="12" t="s">
        <v>2694</v>
      </c>
      <c r="B1873" s="12" t="s">
        <v>4</v>
      </c>
      <c r="C1873" s="12">
        <v>612</v>
      </c>
      <c r="D1873" s="35" t="s">
        <v>2692</v>
      </c>
      <c r="E1873" s="40" t="s">
        <v>2695</v>
      </c>
      <c r="F1873" s="13"/>
      <c r="G1873" s="15"/>
    </row>
    <row r="1874" spans="1:7" s="4" customFormat="1">
      <c r="A1874" s="4" t="s">
        <v>3473</v>
      </c>
      <c r="B1874" s="4" t="s">
        <v>4</v>
      </c>
      <c r="C1874" s="4">
        <v>1482</v>
      </c>
      <c r="D1874" s="35" t="s">
        <v>3474</v>
      </c>
      <c r="E1874" s="36" t="s">
        <v>3472</v>
      </c>
      <c r="F1874" s="6"/>
      <c r="G1874" s="7"/>
    </row>
    <row r="1875" spans="1:7" s="4" customFormat="1">
      <c r="A1875" s="4" t="s">
        <v>1380</v>
      </c>
      <c r="B1875" s="4" t="s">
        <v>4</v>
      </c>
      <c r="C1875" s="4">
        <v>783</v>
      </c>
      <c r="D1875" s="35" t="s">
        <v>1381</v>
      </c>
      <c r="E1875" s="36" t="s">
        <v>1382</v>
      </c>
      <c r="F1875" s="6"/>
      <c r="G1875" s="7"/>
    </row>
    <row r="1876" spans="1:7" s="4" customFormat="1">
      <c r="A1876" s="4" t="s">
        <v>5007</v>
      </c>
      <c r="B1876" s="4" t="s">
        <v>4</v>
      </c>
      <c r="C1876" s="4">
        <v>945</v>
      </c>
      <c r="D1876" s="54"/>
      <c r="E1876" s="36" t="s">
        <v>4207</v>
      </c>
      <c r="F1876" s="6"/>
      <c r="G1876" s="7"/>
    </row>
    <row r="1877" spans="1:7" s="4" customFormat="1">
      <c r="A1877" s="4" t="s">
        <v>5008</v>
      </c>
      <c r="B1877" s="4" t="s">
        <v>4</v>
      </c>
      <c r="C1877" s="4">
        <v>1071</v>
      </c>
      <c r="D1877" s="35"/>
      <c r="E1877" s="36" t="s">
        <v>5009</v>
      </c>
      <c r="F1877" s="6"/>
      <c r="G1877" s="7"/>
    </row>
    <row r="1878" spans="1:7" s="4" customFormat="1">
      <c r="A1878" s="4" t="s">
        <v>5010</v>
      </c>
      <c r="B1878" s="4" t="s">
        <v>4</v>
      </c>
      <c r="C1878" s="4">
        <v>321</v>
      </c>
      <c r="D1878" s="35"/>
      <c r="E1878" s="36" t="s">
        <v>3716</v>
      </c>
      <c r="F1878" s="6"/>
      <c r="G1878" s="7"/>
    </row>
    <row r="1879" spans="1:7" s="4" customFormat="1">
      <c r="A1879" s="4" t="s">
        <v>5011</v>
      </c>
      <c r="B1879" s="4" t="s">
        <v>4</v>
      </c>
      <c r="C1879" s="4">
        <v>345</v>
      </c>
      <c r="D1879" s="35"/>
      <c r="E1879" s="36" t="s">
        <v>3812</v>
      </c>
      <c r="F1879" s="6"/>
      <c r="G1879" s="7"/>
    </row>
    <row r="1880" spans="1:7" s="4" customFormat="1">
      <c r="A1880" s="4" t="s">
        <v>5012</v>
      </c>
      <c r="B1880" s="4" t="s">
        <v>4</v>
      </c>
      <c r="C1880" s="4">
        <v>987</v>
      </c>
      <c r="D1880" s="35"/>
      <c r="E1880" s="36" t="s">
        <v>3716</v>
      </c>
      <c r="F1880" s="6"/>
      <c r="G1880" s="7"/>
    </row>
    <row r="1881" spans="1:7" s="4" customFormat="1">
      <c r="A1881" s="4" t="s">
        <v>1314</v>
      </c>
      <c r="B1881" s="4" t="s">
        <v>4</v>
      </c>
      <c r="C1881" s="4">
        <v>1188</v>
      </c>
      <c r="D1881" s="35" t="s">
        <v>1315</v>
      </c>
      <c r="E1881" s="36" t="s">
        <v>1316</v>
      </c>
      <c r="F1881" s="6"/>
      <c r="G1881" s="7"/>
    </row>
    <row r="1882" spans="1:7" s="4" customFormat="1">
      <c r="A1882" s="4" t="s">
        <v>5013</v>
      </c>
      <c r="B1882" s="4" t="s">
        <v>4</v>
      </c>
      <c r="C1882" s="4">
        <v>1569</v>
      </c>
      <c r="D1882" s="35"/>
      <c r="E1882" s="36" t="s">
        <v>5014</v>
      </c>
      <c r="F1882" s="6"/>
      <c r="G1882" s="7"/>
    </row>
    <row r="1883" spans="1:7" s="4" customFormat="1">
      <c r="A1883" s="4" t="s">
        <v>5015</v>
      </c>
      <c r="B1883" s="4" t="s">
        <v>4</v>
      </c>
      <c r="C1883" s="4">
        <v>333</v>
      </c>
      <c r="D1883" s="35"/>
      <c r="E1883" s="36" t="s">
        <v>3716</v>
      </c>
      <c r="F1883" s="6"/>
      <c r="G1883" s="7"/>
    </row>
    <row r="1884" spans="1:7" s="4" customFormat="1">
      <c r="A1884" s="4" t="s">
        <v>5016</v>
      </c>
      <c r="B1884" s="4" t="s">
        <v>4</v>
      </c>
      <c r="C1884" s="4">
        <v>372</v>
      </c>
      <c r="D1884" s="35"/>
      <c r="E1884" s="36" t="s">
        <v>5017</v>
      </c>
      <c r="F1884" s="6"/>
      <c r="G1884" s="7"/>
    </row>
    <row r="1885" spans="1:7" s="4" customFormat="1">
      <c r="A1885" s="4" t="s">
        <v>3509</v>
      </c>
      <c r="B1885" s="4" t="s">
        <v>4</v>
      </c>
      <c r="C1885" s="4">
        <v>1377</v>
      </c>
      <c r="D1885" s="35" t="s">
        <v>3507</v>
      </c>
      <c r="E1885" s="36" t="s">
        <v>3508</v>
      </c>
      <c r="F1885" s="6"/>
      <c r="G1885" s="7"/>
    </row>
    <row r="1886" spans="1:7" s="4" customFormat="1">
      <c r="A1886" s="4" t="s">
        <v>5018</v>
      </c>
      <c r="B1886" s="4" t="s">
        <v>4</v>
      </c>
      <c r="C1886" s="4">
        <v>1083</v>
      </c>
      <c r="D1886" s="35"/>
      <c r="E1886" s="36" t="s">
        <v>4296</v>
      </c>
      <c r="F1886" s="6"/>
      <c r="G1886" s="7"/>
    </row>
    <row r="1887" spans="1:7" s="4" customFormat="1">
      <c r="A1887" s="4" t="s">
        <v>5019</v>
      </c>
      <c r="B1887" s="4" t="s">
        <v>4</v>
      </c>
      <c r="C1887" s="4">
        <v>2307</v>
      </c>
      <c r="D1887" s="35"/>
      <c r="E1887" s="36" t="s">
        <v>5020</v>
      </c>
      <c r="F1887" s="6"/>
      <c r="G1887" s="7"/>
    </row>
    <row r="1888" spans="1:7" s="4" customFormat="1">
      <c r="A1888" s="4" t="s">
        <v>2184</v>
      </c>
      <c r="B1888" s="4" t="s">
        <v>4</v>
      </c>
      <c r="C1888" s="4">
        <v>1176</v>
      </c>
      <c r="D1888" s="35" t="s">
        <v>2185</v>
      </c>
      <c r="E1888" s="36" t="s">
        <v>2186</v>
      </c>
      <c r="F1888" s="6"/>
      <c r="G1888" s="7"/>
    </row>
    <row r="1889" spans="1:7" s="4" customFormat="1">
      <c r="A1889" s="4" t="s">
        <v>5021</v>
      </c>
      <c r="B1889" s="4" t="s">
        <v>4</v>
      </c>
      <c r="C1889" s="4">
        <v>678</v>
      </c>
      <c r="D1889" s="35"/>
      <c r="E1889" s="36" t="s">
        <v>5022</v>
      </c>
      <c r="F1889" s="6"/>
      <c r="G1889" s="7"/>
    </row>
    <row r="1890" spans="1:7" s="4" customFormat="1">
      <c r="A1890" s="4" t="s">
        <v>3497</v>
      </c>
      <c r="B1890" s="4" t="s">
        <v>4</v>
      </c>
      <c r="C1890" s="4">
        <v>1326</v>
      </c>
      <c r="D1890" s="35" t="s">
        <v>3498</v>
      </c>
      <c r="E1890" s="36" t="s">
        <v>3499</v>
      </c>
      <c r="F1890" s="6"/>
      <c r="G1890" s="7"/>
    </row>
    <row r="1891" spans="1:7" s="4" customFormat="1">
      <c r="A1891" s="4" t="s">
        <v>5023</v>
      </c>
      <c r="B1891" s="4" t="s">
        <v>4</v>
      </c>
      <c r="C1891" s="4">
        <v>474</v>
      </c>
      <c r="D1891" s="35"/>
      <c r="E1891" s="36" t="s">
        <v>3751</v>
      </c>
      <c r="F1891" s="6"/>
      <c r="G1891" s="7"/>
    </row>
    <row r="1892" spans="1:7" s="4" customFormat="1">
      <c r="A1892" s="4" t="s">
        <v>5024</v>
      </c>
      <c r="B1892" s="4" t="s">
        <v>4</v>
      </c>
      <c r="C1892" s="4">
        <v>168</v>
      </c>
      <c r="D1892" s="35"/>
      <c r="E1892" s="36" t="s">
        <v>3716</v>
      </c>
      <c r="F1892" s="6"/>
      <c r="G1892" s="7"/>
    </row>
    <row r="1893" spans="1:7" s="4" customFormat="1">
      <c r="A1893" s="4" t="s">
        <v>5025</v>
      </c>
      <c r="B1893" s="4" t="s">
        <v>4</v>
      </c>
      <c r="C1893" s="4">
        <v>2208</v>
      </c>
      <c r="D1893" s="35"/>
      <c r="E1893" s="36" t="s">
        <v>5026</v>
      </c>
      <c r="F1893" s="6"/>
      <c r="G1893" s="7"/>
    </row>
    <row r="1894" spans="1:7" s="4" customFormat="1">
      <c r="A1894" s="4" t="s">
        <v>5027</v>
      </c>
      <c r="B1894" s="4" t="s">
        <v>4</v>
      </c>
      <c r="C1894" s="4">
        <v>897</v>
      </c>
      <c r="D1894" s="35"/>
      <c r="E1894" s="36" t="s">
        <v>5028</v>
      </c>
      <c r="F1894" s="6"/>
      <c r="G1894" s="7"/>
    </row>
    <row r="1895" spans="1:7" s="4" customFormat="1">
      <c r="A1895" s="4" t="s">
        <v>5029</v>
      </c>
      <c r="B1895" s="4" t="s">
        <v>4</v>
      </c>
      <c r="C1895" s="4">
        <v>1884</v>
      </c>
      <c r="D1895" s="35"/>
      <c r="E1895" s="36" t="s">
        <v>2574</v>
      </c>
      <c r="F1895" s="6"/>
      <c r="G1895" s="7"/>
    </row>
    <row r="1896" spans="1:7" s="4" customFormat="1">
      <c r="A1896" s="12" t="s">
        <v>2609</v>
      </c>
      <c r="B1896" s="12" t="s">
        <v>4</v>
      </c>
      <c r="C1896" s="12">
        <v>1869</v>
      </c>
      <c r="D1896" s="35" t="s">
        <v>2607</v>
      </c>
      <c r="E1896" s="40" t="s">
        <v>2608</v>
      </c>
      <c r="F1896" s="13"/>
      <c r="G1896" s="15"/>
    </row>
    <row r="1897" spans="1:7" s="4" customFormat="1">
      <c r="A1897" s="4" t="s">
        <v>2361</v>
      </c>
      <c r="B1897" s="4" t="s">
        <v>4</v>
      </c>
      <c r="C1897" s="4">
        <v>453</v>
      </c>
      <c r="D1897" s="35" t="s">
        <v>2362</v>
      </c>
      <c r="E1897" s="36" t="s">
        <v>2363</v>
      </c>
      <c r="F1897" s="6"/>
      <c r="G1897" s="7"/>
    </row>
    <row r="1898" spans="1:7" s="4" customFormat="1">
      <c r="A1898" s="4" t="s">
        <v>1269</v>
      </c>
      <c r="B1898" s="4" t="s">
        <v>4</v>
      </c>
      <c r="C1898" s="4">
        <v>2010</v>
      </c>
      <c r="D1898" s="35" t="s">
        <v>1267</v>
      </c>
      <c r="E1898" s="36" t="s">
        <v>1268</v>
      </c>
      <c r="F1898" s="6"/>
      <c r="G1898" s="7"/>
    </row>
    <row r="1899" spans="1:7" s="4" customFormat="1">
      <c r="A1899" s="4" t="s">
        <v>3052</v>
      </c>
      <c r="B1899" s="4" t="s">
        <v>4</v>
      </c>
      <c r="C1899" s="4">
        <v>834</v>
      </c>
      <c r="D1899" s="35" t="s">
        <v>3053</v>
      </c>
      <c r="E1899" s="36" t="s">
        <v>3054</v>
      </c>
      <c r="F1899" s="6"/>
      <c r="G1899" s="7"/>
    </row>
    <row r="1900" spans="1:7" s="4" customFormat="1">
      <c r="A1900" s="4" t="s">
        <v>5030</v>
      </c>
      <c r="B1900" s="4" t="s">
        <v>4</v>
      </c>
      <c r="C1900" s="4">
        <v>735</v>
      </c>
      <c r="D1900" s="35"/>
      <c r="E1900" s="36" t="s">
        <v>5031</v>
      </c>
      <c r="F1900" s="6"/>
      <c r="G1900" s="7"/>
    </row>
    <row r="1901" spans="1:7" s="4" customFormat="1">
      <c r="A1901" s="4" t="s">
        <v>5032</v>
      </c>
      <c r="B1901" s="4" t="s">
        <v>4</v>
      </c>
      <c r="C1901" s="4">
        <v>735</v>
      </c>
      <c r="D1901" s="35"/>
      <c r="E1901" s="36" t="s">
        <v>5033</v>
      </c>
      <c r="F1901" s="6"/>
      <c r="G1901" s="7"/>
    </row>
    <row r="1902" spans="1:7" s="4" customFormat="1">
      <c r="A1902" s="4" t="s">
        <v>5034</v>
      </c>
      <c r="B1902" s="4" t="s">
        <v>4</v>
      </c>
      <c r="C1902" s="4">
        <v>1134</v>
      </c>
      <c r="D1902" s="35"/>
      <c r="E1902" s="36" t="s">
        <v>5035</v>
      </c>
      <c r="F1902" s="6"/>
      <c r="G1902" s="7"/>
    </row>
    <row r="1903" spans="1:7" s="4" customFormat="1">
      <c r="A1903" s="4" t="s">
        <v>1540</v>
      </c>
      <c r="B1903" s="4" t="s">
        <v>4</v>
      </c>
      <c r="C1903" s="4">
        <v>1152</v>
      </c>
      <c r="D1903" s="35" t="s">
        <v>1538</v>
      </c>
      <c r="E1903" s="36" t="s">
        <v>1539</v>
      </c>
      <c r="F1903" s="6"/>
      <c r="G1903" s="7"/>
    </row>
    <row r="1904" spans="1:7" s="4" customFormat="1">
      <c r="A1904" s="4" t="s">
        <v>5036</v>
      </c>
      <c r="B1904" s="4" t="s">
        <v>4</v>
      </c>
      <c r="C1904" s="4">
        <v>750</v>
      </c>
      <c r="D1904" s="35"/>
      <c r="E1904" s="36" t="s">
        <v>3716</v>
      </c>
      <c r="F1904" s="6"/>
      <c r="G1904" s="7"/>
    </row>
    <row r="1905" spans="1:7" s="4" customFormat="1">
      <c r="A1905" s="4" t="s">
        <v>1777</v>
      </c>
      <c r="B1905" s="4" t="s">
        <v>4</v>
      </c>
      <c r="C1905" s="4">
        <v>594</v>
      </c>
      <c r="D1905" s="43" t="s">
        <v>1681</v>
      </c>
      <c r="E1905" s="36" t="s">
        <v>5721</v>
      </c>
      <c r="F1905" s="33"/>
      <c r="G1905" s="7"/>
    </row>
    <row r="1906" spans="1:7" s="4" customFormat="1">
      <c r="A1906" s="4" t="s">
        <v>5037</v>
      </c>
      <c r="B1906" s="4" t="s">
        <v>4</v>
      </c>
      <c r="C1906" s="4">
        <v>306</v>
      </c>
      <c r="D1906" s="35"/>
      <c r="E1906" s="36" t="s">
        <v>5038</v>
      </c>
      <c r="F1906" s="6"/>
      <c r="G1906" s="7"/>
    </row>
    <row r="1907" spans="1:7" s="4" customFormat="1">
      <c r="A1907" s="12" t="s">
        <v>2723</v>
      </c>
      <c r="B1907" s="12" t="s">
        <v>4</v>
      </c>
      <c r="C1907" s="12">
        <v>963</v>
      </c>
      <c r="D1907" s="35" t="s">
        <v>2724</v>
      </c>
      <c r="E1907" s="40" t="s">
        <v>2725</v>
      </c>
      <c r="F1907" s="13"/>
      <c r="G1907" s="15"/>
    </row>
    <row r="1908" spans="1:7" s="4" customFormat="1">
      <c r="A1908" s="4" t="s">
        <v>5039</v>
      </c>
      <c r="B1908" s="4" t="s">
        <v>4</v>
      </c>
      <c r="C1908" s="4">
        <v>1008</v>
      </c>
      <c r="D1908" s="35"/>
      <c r="E1908" s="36" t="s">
        <v>5040</v>
      </c>
      <c r="F1908" s="6"/>
      <c r="G1908" s="7"/>
    </row>
    <row r="1909" spans="1:7" s="4" customFormat="1">
      <c r="A1909" s="4" t="s">
        <v>5041</v>
      </c>
      <c r="B1909" s="4" t="s">
        <v>4</v>
      </c>
      <c r="C1909" s="4">
        <v>2118</v>
      </c>
      <c r="D1909" s="35"/>
      <c r="E1909" s="36" t="s">
        <v>5042</v>
      </c>
      <c r="F1909" s="6"/>
      <c r="G1909" s="7"/>
    </row>
    <row r="1910" spans="1:7" s="4" customFormat="1">
      <c r="A1910" s="4" t="s">
        <v>5043</v>
      </c>
      <c r="B1910" s="4" t="s">
        <v>4</v>
      </c>
      <c r="C1910" s="4">
        <v>279</v>
      </c>
      <c r="D1910" s="35"/>
      <c r="E1910" s="36" t="s">
        <v>4040</v>
      </c>
      <c r="F1910" s="6"/>
      <c r="G1910" s="7"/>
    </row>
    <row r="1911" spans="1:7" s="4" customFormat="1">
      <c r="A1911" s="4" t="s">
        <v>1734</v>
      </c>
      <c r="B1911" s="4" t="s">
        <v>4</v>
      </c>
      <c r="C1911" s="4">
        <v>1131</v>
      </c>
      <c r="D1911" s="35" t="s">
        <v>1735</v>
      </c>
      <c r="E1911" s="36" t="s">
        <v>1736</v>
      </c>
      <c r="F1911" s="13"/>
      <c r="G1911" s="7"/>
    </row>
    <row r="1912" spans="1:7" s="4" customFormat="1">
      <c r="A1912" s="4" t="s">
        <v>5044</v>
      </c>
      <c r="B1912" s="4" t="s">
        <v>4</v>
      </c>
      <c r="C1912" s="4">
        <v>690</v>
      </c>
      <c r="D1912" s="35"/>
      <c r="E1912" s="36" t="s">
        <v>5045</v>
      </c>
      <c r="F1912" s="6"/>
      <c r="G1912" s="7"/>
    </row>
    <row r="1913" spans="1:7" s="4" customFormat="1">
      <c r="A1913" s="4" t="s">
        <v>2714</v>
      </c>
      <c r="B1913" s="4" t="s">
        <v>4</v>
      </c>
      <c r="C1913" s="4">
        <v>816</v>
      </c>
      <c r="D1913" s="35" t="s">
        <v>2715</v>
      </c>
      <c r="E1913" s="36" t="s">
        <v>2716</v>
      </c>
      <c r="F1913" s="6"/>
      <c r="G1913" s="7"/>
    </row>
    <row r="1914" spans="1:7" s="4" customFormat="1">
      <c r="A1914" s="4" t="s">
        <v>5046</v>
      </c>
      <c r="B1914" s="4" t="s">
        <v>4</v>
      </c>
      <c r="C1914" s="4">
        <v>1170</v>
      </c>
      <c r="D1914" s="35"/>
      <c r="E1914" s="36" t="s">
        <v>5047</v>
      </c>
      <c r="F1914" s="6"/>
      <c r="G1914" s="7"/>
    </row>
    <row r="1915" spans="1:7" s="4" customFormat="1">
      <c r="A1915" s="4" t="s">
        <v>5048</v>
      </c>
      <c r="B1915" s="4" t="s">
        <v>4</v>
      </c>
      <c r="C1915" s="4">
        <v>405</v>
      </c>
      <c r="D1915" s="35"/>
      <c r="E1915" s="36" t="s">
        <v>5049</v>
      </c>
      <c r="F1915" s="6"/>
      <c r="G1915" s="7"/>
    </row>
    <row r="1916" spans="1:7" s="4" customFormat="1">
      <c r="A1916" s="4" t="s">
        <v>3162</v>
      </c>
      <c r="B1916" s="4" t="s">
        <v>4</v>
      </c>
      <c r="C1916" s="4">
        <v>369</v>
      </c>
      <c r="D1916" s="43" t="s">
        <v>3160</v>
      </c>
      <c r="E1916" s="36" t="s">
        <v>3161</v>
      </c>
      <c r="F1916" s="6"/>
      <c r="G1916" s="7"/>
    </row>
    <row r="1917" spans="1:7" s="4" customFormat="1">
      <c r="A1917" s="4" t="s">
        <v>5050</v>
      </c>
      <c r="B1917" s="4" t="s">
        <v>4</v>
      </c>
      <c r="C1917" s="4">
        <v>249</v>
      </c>
      <c r="D1917" s="35"/>
      <c r="E1917" s="36" t="s">
        <v>3716</v>
      </c>
      <c r="F1917" s="6"/>
      <c r="G1917" s="7"/>
    </row>
    <row r="1918" spans="1:7" s="4" customFormat="1">
      <c r="A1918" s="4" t="s">
        <v>5051</v>
      </c>
      <c r="B1918" s="4" t="s">
        <v>4</v>
      </c>
      <c r="C1918" s="4">
        <v>2406</v>
      </c>
      <c r="D1918" s="35"/>
      <c r="E1918" s="36" t="s">
        <v>5052</v>
      </c>
      <c r="F1918" s="6"/>
      <c r="G1918" s="7"/>
    </row>
    <row r="1919" spans="1:7" s="4" customFormat="1">
      <c r="A1919" s="4" t="s">
        <v>5053</v>
      </c>
      <c r="B1919" s="4" t="s">
        <v>4</v>
      </c>
      <c r="C1919" s="4">
        <v>702</v>
      </c>
      <c r="D1919" s="35"/>
      <c r="E1919" s="36" t="s">
        <v>3853</v>
      </c>
      <c r="F1919" s="6"/>
      <c r="G1919" s="7"/>
    </row>
    <row r="1920" spans="1:7" s="4" customFormat="1">
      <c r="A1920" s="4" t="s">
        <v>5054</v>
      </c>
      <c r="B1920" s="4" t="s">
        <v>4</v>
      </c>
      <c r="C1920" s="4">
        <v>945</v>
      </c>
      <c r="D1920" s="35"/>
      <c r="E1920" s="36" t="s">
        <v>3716</v>
      </c>
      <c r="F1920" s="6"/>
      <c r="G1920" s="7"/>
    </row>
    <row r="1921" spans="1:7" s="4" customFormat="1">
      <c r="A1921" s="4" t="s">
        <v>5055</v>
      </c>
      <c r="B1921" s="4" t="s">
        <v>4</v>
      </c>
      <c r="C1921" s="4">
        <v>1629</v>
      </c>
      <c r="D1921" s="35"/>
      <c r="E1921" s="36" t="s">
        <v>4003</v>
      </c>
      <c r="F1921" s="6"/>
      <c r="G1921" s="7"/>
    </row>
    <row r="1922" spans="1:7" s="4" customFormat="1">
      <c r="A1922" s="4" t="s">
        <v>2013</v>
      </c>
      <c r="B1922" s="4" t="s">
        <v>4</v>
      </c>
      <c r="C1922" s="4">
        <v>2826</v>
      </c>
      <c r="D1922" s="35" t="s">
        <v>2014</v>
      </c>
      <c r="E1922" s="36" t="s">
        <v>2015</v>
      </c>
      <c r="F1922" s="6"/>
      <c r="G1922" s="7"/>
    </row>
    <row r="1923" spans="1:7" s="4" customFormat="1">
      <c r="A1923" s="4" t="s">
        <v>889</v>
      </c>
      <c r="B1923" s="4" t="s">
        <v>4</v>
      </c>
      <c r="C1923" s="4">
        <v>1062</v>
      </c>
      <c r="D1923" s="35" t="s">
        <v>890</v>
      </c>
      <c r="E1923" s="36" t="s">
        <v>891</v>
      </c>
      <c r="F1923" s="6"/>
      <c r="G1923" s="7"/>
    </row>
    <row r="1924" spans="1:7" s="4" customFormat="1">
      <c r="A1924" s="4" t="s">
        <v>5056</v>
      </c>
      <c r="B1924" s="4" t="s">
        <v>4</v>
      </c>
      <c r="C1924" s="4">
        <v>840</v>
      </c>
      <c r="D1924" s="35"/>
      <c r="E1924" s="36" t="s">
        <v>5057</v>
      </c>
      <c r="F1924" s="6"/>
      <c r="G1924" s="7"/>
    </row>
    <row r="1925" spans="1:7" s="4" customFormat="1">
      <c r="A1925" s="4" t="s">
        <v>234</v>
      </c>
      <c r="B1925" s="4" t="s">
        <v>4</v>
      </c>
      <c r="C1925" s="4">
        <v>882</v>
      </c>
      <c r="D1925" s="35" t="s">
        <v>235</v>
      </c>
      <c r="E1925" s="36" t="s">
        <v>236</v>
      </c>
      <c r="F1925" s="6"/>
      <c r="G1925" s="7"/>
    </row>
    <row r="1926" spans="1:7" s="4" customFormat="1">
      <c r="A1926" s="4" t="s">
        <v>2124</v>
      </c>
      <c r="B1926" s="4" t="s">
        <v>4</v>
      </c>
      <c r="C1926" s="4">
        <v>1410</v>
      </c>
      <c r="D1926" s="35" t="s">
        <v>2125</v>
      </c>
      <c r="E1926" s="36" t="s">
        <v>2126</v>
      </c>
      <c r="F1926" s="6"/>
      <c r="G1926" s="7"/>
    </row>
    <row r="1927" spans="1:7" s="4" customFormat="1">
      <c r="A1927" s="4" t="s">
        <v>5058</v>
      </c>
      <c r="B1927" s="4" t="s">
        <v>4</v>
      </c>
      <c r="C1927" s="4">
        <v>672</v>
      </c>
      <c r="D1927" s="35"/>
      <c r="E1927" s="36" t="s">
        <v>5059</v>
      </c>
      <c r="F1927" s="6"/>
      <c r="G1927" s="7"/>
    </row>
    <row r="1928" spans="1:7" s="4" customFormat="1">
      <c r="A1928" s="4" t="s">
        <v>2521</v>
      </c>
      <c r="B1928" s="4" t="s">
        <v>4</v>
      </c>
      <c r="C1928" s="4">
        <v>1185</v>
      </c>
      <c r="D1928" s="35" t="s">
        <v>2522</v>
      </c>
      <c r="E1928" s="36" t="s">
        <v>2523</v>
      </c>
      <c r="F1928" s="31"/>
      <c r="G1928" s="7"/>
    </row>
    <row r="1929" spans="1:7" s="4" customFormat="1">
      <c r="A1929" s="4" t="s">
        <v>5060</v>
      </c>
      <c r="B1929" s="4" t="s">
        <v>4</v>
      </c>
      <c r="C1929" s="4">
        <v>99</v>
      </c>
      <c r="D1929" s="35"/>
      <c r="E1929" s="36" t="s">
        <v>3716</v>
      </c>
      <c r="F1929" s="6"/>
      <c r="G1929" s="7"/>
    </row>
    <row r="1930" spans="1:7" s="4" customFormat="1">
      <c r="A1930" s="4" t="s">
        <v>5061</v>
      </c>
      <c r="B1930" s="4" t="s">
        <v>4</v>
      </c>
      <c r="C1930" s="4">
        <v>198</v>
      </c>
      <c r="D1930" s="35"/>
      <c r="E1930" s="36" t="s">
        <v>3716</v>
      </c>
      <c r="F1930" s="6"/>
      <c r="G1930" s="7"/>
    </row>
    <row r="1931" spans="1:7" s="4" customFormat="1">
      <c r="A1931" s="4" t="s">
        <v>5062</v>
      </c>
      <c r="B1931" s="4" t="s">
        <v>4</v>
      </c>
      <c r="C1931" s="4">
        <v>561</v>
      </c>
      <c r="D1931" s="35"/>
      <c r="E1931" s="36" t="s">
        <v>3716</v>
      </c>
      <c r="F1931" s="6"/>
      <c r="G1931" s="7"/>
    </row>
    <row r="1932" spans="1:7" s="4" customFormat="1">
      <c r="A1932" s="4" t="s">
        <v>2877</v>
      </c>
      <c r="B1932" s="4" t="s">
        <v>4</v>
      </c>
      <c r="C1932" s="4">
        <v>519</v>
      </c>
      <c r="D1932" s="35" t="s">
        <v>2878</v>
      </c>
      <c r="E1932" s="36" t="s">
        <v>2879</v>
      </c>
      <c r="F1932" s="6"/>
      <c r="G1932" s="7"/>
    </row>
    <row r="1933" spans="1:7" s="4" customFormat="1">
      <c r="A1933" s="4" t="s">
        <v>1127</v>
      </c>
      <c r="B1933" s="4" t="s">
        <v>4</v>
      </c>
      <c r="C1933" s="4">
        <v>1323</v>
      </c>
      <c r="D1933" s="35" t="s">
        <v>1128</v>
      </c>
      <c r="E1933" s="36" t="s">
        <v>1129</v>
      </c>
      <c r="F1933" s="6"/>
      <c r="G1933" s="7"/>
    </row>
    <row r="1934" spans="1:7" s="4" customFormat="1">
      <c r="A1934" s="4" t="s">
        <v>1247</v>
      </c>
      <c r="B1934" s="4" t="s">
        <v>4</v>
      </c>
      <c r="C1934" s="4">
        <v>1491</v>
      </c>
      <c r="D1934" s="35" t="s">
        <v>1248</v>
      </c>
      <c r="E1934" s="36" t="s">
        <v>1249</v>
      </c>
      <c r="F1934" s="6"/>
      <c r="G1934" s="7"/>
    </row>
    <row r="1935" spans="1:7" s="4" customFormat="1">
      <c r="A1935" s="4" t="s">
        <v>5063</v>
      </c>
      <c r="B1935" s="4" t="s">
        <v>4</v>
      </c>
      <c r="C1935" s="4">
        <v>993</v>
      </c>
      <c r="D1935" s="35"/>
      <c r="E1935" s="36" t="s">
        <v>4458</v>
      </c>
      <c r="F1935" s="6"/>
      <c r="G1935" s="7"/>
    </row>
    <row r="1936" spans="1:7" s="4" customFormat="1">
      <c r="A1936" s="4" t="s">
        <v>5064</v>
      </c>
      <c r="B1936" s="4" t="s">
        <v>4</v>
      </c>
      <c r="C1936" s="4">
        <v>1446</v>
      </c>
      <c r="D1936" s="35"/>
      <c r="E1936" s="36" t="s">
        <v>5065</v>
      </c>
      <c r="F1936" s="6"/>
      <c r="G1936" s="7"/>
    </row>
    <row r="1937" spans="1:7" s="4" customFormat="1">
      <c r="A1937" s="4" t="s">
        <v>5066</v>
      </c>
      <c r="B1937" s="4" t="s">
        <v>4</v>
      </c>
      <c r="C1937" s="4">
        <v>126</v>
      </c>
      <c r="D1937" s="35"/>
      <c r="E1937" s="36" t="s">
        <v>3716</v>
      </c>
      <c r="F1937" s="6"/>
      <c r="G1937" s="7"/>
    </row>
    <row r="1938" spans="1:7" s="4" customFormat="1">
      <c r="A1938" s="4" t="s">
        <v>5067</v>
      </c>
      <c r="B1938" s="4" t="s">
        <v>1</v>
      </c>
      <c r="C1938" s="4">
        <v>1523</v>
      </c>
      <c r="D1938" s="35"/>
      <c r="E1938" s="36" t="s">
        <v>5068</v>
      </c>
      <c r="F1938" s="6"/>
      <c r="G1938" s="7"/>
    </row>
    <row r="1939" spans="1:7" s="4" customFormat="1">
      <c r="A1939" s="4" t="s">
        <v>5069</v>
      </c>
      <c r="B1939" s="4" t="s">
        <v>1</v>
      </c>
      <c r="C1939" s="4">
        <v>110</v>
      </c>
      <c r="D1939" s="35"/>
      <c r="E1939" s="36" t="s">
        <v>2</v>
      </c>
      <c r="F1939" s="6"/>
      <c r="G1939" s="7"/>
    </row>
    <row r="1940" spans="1:7" s="4" customFormat="1">
      <c r="A1940" s="4" t="s">
        <v>1211</v>
      </c>
      <c r="B1940" s="4" t="s">
        <v>4</v>
      </c>
      <c r="C1940" s="4">
        <v>1347</v>
      </c>
      <c r="D1940" s="35" t="s">
        <v>1212</v>
      </c>
      <c r="E1940" s="36" t="s">
        <v>1213</v>
      </c>
      <c r="F1940" s="6"/>
      <c r="G1940" s="7"/>
    </row>
    <row r="1941" spans="1:7" s="4" customFormat="1">
      <c r="A1941" s="4" t="s">
        <v>2277</v>
      </c>
      <c r="B1941" s="4" t="s">
        <v>4</v>
      </c>
      <c r="C1941" s="4">
        <v>2301</v>
      </c>
      <c r="D1941" s="35" t="s">
        <v>2278</v>
      </c>
      <c r="E1941" s="36" t="s">
        <v>2279</v>
      </c>
      <c r="F1941" s="6"/>
      <c r="G1941" s="7"/>
    </row>
    <row r="1942" spans="1:7" s="4" customFormat="1">
      <c r="A1942" s="4" t="s">
        <v>776</v>
      </c>
      <c r="B1942" s="4" t="s">
        <v>4</v>
      </c>
      <c r="C1942" s="4">
        <v>675</v>
      </c>
      <c r="D1942" s="35" t="s">
        <v>774</v>
      </c>
      <c r="E1942" s="36" t="s">
        <v>777</v>
      </c>
      <c r="F1942" s="6"/>
      <c r="G1942" s="7"/>
    </row>
    <row r="1943" spans="1:7" s="4" customFormat="1">
      <c r="A1943" s="4" t="s">
        <v>5070</v>
      </c>
      <c r="B1943" s="4" t="s">
        <v>4</v>
      </c>
      <c r="C1943" s="4">
        <v>1086</v>
      </c>
      <c r="D1943" s="35"/>
      <c r="E1943" s="36" t="s">
        <v>5071</v>
      </c>
      <c r="F1943" s="14"/>
      <c r="G1943" s="7"/>
    </row>
    <row r="1944" spans="1:7" s="4" customFormat="1">
      <c r="A1944" s="4" t="s">
        <v>1882</v>
      </c>
      <c r="B1944" s="4" t="s">
        <v>4</v>
      </c>
      <c r="C1944" s="4">
        <v>123</v>
      </c>
      <c r="D1944" s="41" t="s">
        <v>1883</v>
      </c>
      <c r="E1944" s="36" t="s">
        <v>1884</v>
      </c>
      <c r="F1944" s="6"/>
      <c r="G1944" s="7"/>
    </row>
    <row r="1945" spans="1:7" s="4" customFormat="1">
      <c r="A1945" s="4" t="s">
        <v>5072</v>
      </c>
      <c r="B1945" s="4" t="s">
        <v>4</v>
      </c>
      <c r="C1945" s="4">
        <v>750</v>
      </c>
      <c r="D1945" s="35"/>
      <c r="E1945" s="36" t="s">
        <v>5073</v>
      </c>
      <c r="F1945" s="6"/>
      <c r="G1945" s="7"/>
    </row>
    <row r="1946" spans="1:7" s="4" customFormat="1">
      <c r="A1946" s="4" t="s">
        <v>1112</v>
      </c>
      <c r="B1946" s="4" t="s">
        <v>4</v>
      </c>
      <c r="C1946" s="4">
        <v>1479</v>
      </c>
      <c r="D1946" s="35" t="s">
        <v>1113</v>
      </c>
      <c r="E1946" s="36" t="s">
        <v>1114</v>
      </c>
      <c r="F1946" s="6"/>
      <c r="G1946" s="7"/>
    </row>
    <row r="1947" spans="1:7" s="4" customFormat="1">
      <c r="A1947" s="4" t="s">
        <v>1326</v>
      </c>
      <c r="B1947" s="4" t="s">
        <v>4</v>
      </c>
      <c r="C1947" s="4">
        <v>1239</v>
      </c>
      <c r="D1947" s="35" t="s">
        <v>1327</v>
      </c>
      <c r="E1947" s="36" t="s">
        <v>1328</v>
      </c>
      <c r="F1947" s="6"/>
      <c r="G1947" s="7"/>
    </row>
    <row r="1948" spans="1:7" s="4" customFormat="1">
      <c r="A1948" s="4" t="s">
        <v>5074</v>
      </c>
      <c r="B1948" s="4" t="s">
        <v>4</v>
      </c>
      <c r="C1948" s="4">
        <v>459</v>
      </c>
      <c r="D1948" s="35"/>
      <c r="E1948" s="36" t="s">
        <v>5075</v>
      </c>
      <c r="F1948" s="6"/>
      <c r="G1948" s="7"/>
    </row>
    <row r="1949" spans="1:7" s="4" customFormat="1">
      <c r="A1949" s="4" t="s">
        <v>2067</v>
      </c>
      <c r="B1949" s="4" t="s">
        <v>4</v>
      </c>
      <c r="C1949" s="4">
        <v>501</v>
      </c>
      <c r="D1949" s="35" t="s">
        <v>2068</v>
      </c>
      <c r="E1949" s="36" t="s">
        <v>2069</v>
      </c>
      <c r="F1949" s="6"/>
      <c r="G1949" s="7"/>
    </row>
    <row r="1950" spans="1:7" s="4" customFormat="1">
      <c r="A1950" s="4" t="s">
        <v>363</v>
      </c>
      <c r="B1950" s="4" t="s">
        <v>4</v>
      </c>
      <c r="C1950" s="4">
        <v>975</v>
      </c>
      <c r="D1950" s="35" t="s">
        <v>364</v>
      </c>
      <c r="E1950" s="36" t="s">
        <v>365</v>
      </c>
      <c r="F1950" s="6"/>
      <c r="G1950" s="7"/>
    </row>
    <row r="1951" spans="1:7" s="4" customFormat="1">
      <c r="A1951" s="4" t="s">
        <v>502</v>
      </c>
      <c r="B1951" s="4" t="s">
        <v>4</v>
      </c>
      <c r="C1951" s="4">
        <v>1269</v>
      </c>
      <c r="D1951" s="35" t="s">
        <v>503</v>
      </c>
      <c r="E1951" s="36" t="s">
        <v>504</v>
      </c>
      <c r="F1951" s="6"/>
      <c r="G1951" s="7"/>
    </row>
    <row r="1952" spans="1:7" s="4" customFormat="1">
      <c r="A1952" s="4" t="s">
        <v>587</v>
      </c>
      <c r="B1952" s="4" t="s">
        <v>4</v>
      </c>
      <c r="C1952" s="4">
        <v>945</v>
      </c>
      <c r="D1952" s="35" t="s">
        <v>588</v>
      </c>
      <c r="E1952" s="36" t="s">
        <v>589</v>
      </c>
      <c r="F1952" s="6"/>
      <c r="G1952" s="7"/>
    </row>
    <row r="1953" spans="1:7" s="4" customFormat="1">
      <c r="A1953" s="4" t="s">
        <v>3074</v>
      </c>
      <c r="B1953" s="4" t="s">
        <v>4</v>
      </c>
      <c r="C1953" s="4">
        <v>1200</v>
      </c>
      <c r="D1953" s="35" t="s">
        <v>3072</v>
      </c>
      <c r="E1953" s="36" t="s">
        <v>3073</v>
      </c>
      <c r="F1953" s="6"/>
      <c r="G1953" s="7"/>
    </row>
    <row r="1954" spans="1:7" s="4" customFormat="1">
      <c r="A1954" s="4" t="s">
        <v>156</v>
      </c>
      <c r="B1954" s="4" t="s">
        <v>4</v>
      </c>
      <c r="C1954" s="4">
        <v>1032</v>
      </c>
      <c r="D1954" s="35" t="s">
        <v>157</v>
      </c>
      <c r="E1954" s="36" t="s">
        <v>158</v>
      </c>
      <c r="F1954" s="6"/>
      <c r="G1954" s="7"/>
    </row>
    <row r="1955" spans="1:7" s="4" customFormat="1">
      <c r="A1955" s="4" t="s">
        <v>243</v>
      </c>
      <c r="B1955" s="4" t="s">
        <v>4</v>
      </c>
      <c r="C1955" s="4">
        <v>1008</v>
      </c>
      <c r="D1955" s="35" t="s">
        <v>244</v>
      </c>
      <c r="E1955" s="36" t="s">
        <v>245</v>
      </c>
      <c r="F1955" s="6"/>
      <c r="G1955" s="7"/>
    </row>
    <row r="1956" spans="1:7" s="4" customFormat="1">
      <c r="A1956" s="4" t="s">
        <v>1752</v>
      </c>
      <c r="B1956" s="4" t="s">
        <v>4</v>
      </c>
      <c r="C1956" s="4">
        <v>783</v>
      </c>
      <c r="D1956" s="35" t="s">
        <v>1753</v>
      </c>
      <c r="E1956" s="36" t="s">
        <v>1754</v>
      </c>
      <c r="F1956" s="6"/>
      <c r="G1956" s="7"/>
    </row>
    <row r="1957" spans="1:7" s="4" customFormat="1">
      <c r="A1957" s="4" t="s">
        <v>5076</v>
      </c>
      <c r="B1957" s="4" t="s">
        <v>4</v>
      </c>
      <c r="C1957" s="4">
        <v>2889</v>
      </c>
      <c r="D1957" s="35"/>
      <c r="E1957" s="36" t="s">
        <v>5077</v>
      </c>
      <c r="F1957" s="6"/>
      <c r="G1957" s="7"/>
    </row>
    <row r="1958" spans="1:7" s="4" customFormat="1">
      <c r="A1958" s="4" t="s">
        <v>5078</v>
      </c>
      <c r="B1958" s="4" t="s">
        <v>4</v>
      </c>
      <c r="C1958" s="4">
        <v>999</v>
      </c>
      <c r="D1958" s="35"/>
      <c r="E1958" s="36" t="s">
        <v>5079</v>
      </c>
      <c r="F1958" s="6"/>
      <c r="G1958" s="7"/>
    </row>
    <row r="1959" spans="1:7" s="4" customFormat="1">
      <c r="A1959" s="4" t="s">
        <v>2746</v>
      </c>
      <c r="B1959" s="4" t="s">
        <v>4</v>
      </c>
      <c r="C1959" s="4">
        <v>933</v>
      </c>
      <c r="D1959" s="35" t="s">
        <v>2747</v>
      </c>
      <c r="E1959" s="36" t="s">
        <v>2748</v>
      </c>
      <c r="F1959" s="6"/>
      <c r="G1959" s="7"/>
    </row>
    <row r="1960" spans="1:7" s="4" customFormat="1">
      <c r="A1960" s="4" t="s">
        <v>2034</v>
      </c>
      <c r="B1960" s="4" t="s">
        <v>4</v>
      </c>
      <c r="C1960" s="4">
        <v>1497</v>
      </c>
      <c r="D1960" s="35" t="s">
        <v>2035</v>
      </c>
      <c r="E1960" s="36" t="s">
        <v>2036</v>
      </c>
      <c r="F1960" s="6"/>
      <c r="G1960" s="7"/>
    </row>
    <row r="1961" spans="1:7" s="4" customFormat="1">
      <c r="A1961" s="4" t="s">
        <v>2928</v>
      </c>
      <c r="B1961" s="4" t="s">
        <v>4</v>
      </c>
      <c r="C1961" s="4">
        <v>1185</v>
      </c>
      <c r="D1961" s="35" t="s">
        <v>2929</v>
      </c>
      <c r="E1961" s="36" t="s">
        <v>2930</v>
      </c>
      <c r="F1961" s="6"/>
      <c r="G1961" s="7"/>
    </row>
    <row r="1962" spans="1:7" s="4" customFormat="1">
      <c r="A1962" s="4" t="s">
        <v>5080</v>
      </c>
      <c r="B1962" s="4" t="s">
        <v>4</v>
      </c>
      <c r="C1962" s="4">
        <v>723</v>
      </c>
      <c r="D1962" s="35" t="s">
        <v>5630</v>
      </c>
      <c r="E1962" s="36" t="s">
        <v>5631</v>
      </c>
      <c r="F1962" s="6"/>
      <c r="G1962" s="7"/>
    </row>
    <row r="1963" spans="1:7" s="4" customFormat="1">
      <c r="A1963" s="4" t="s">
        <v>830</v>
      </c>
      <c r="B1963" s="4" t="s">
        <v>4</v>
      </c>
      <c r="C1963" s="4">
        <v>1167</v>
      </c>
      <c r="D1963" s="35" t="s">
        <v>831</v>
      </c>
      <c r="E1963" s="36" t="s">
        <v>832</v>
      </c>
      <c r="F1963" s="6"/>
      <c r="G1963" s="7"/>
    </row>
    <row r="1964" spans="1:7" s="4" customFormat="1">
      <c r="A1964" s="4" t="s">
        <v>1260</v>
      </c>
      <c r="B1964" s="4" t="s">
        <v>4</v>
      </c>
      <c r="C1964" s="4">
        <v>2544</v>
      </c>
      <c r="D1964" s="35" t="s">
        <v>1261</v>
      </c>
      <c r="E1964" s="36" t="s">
        <v>1262</v>
      </c>
      <c r="F1964" s="6"/>
      <c r="G1964" s="7"/>
    </row>
    <row r="1965" spans="1:7" s="4" customFormat="1">
      <c r="A1965" s="4" t="s">
        <v>1257</v>
      </c>
      <c r="B1965" s="4" t="s">
        <v>4</v>
      </c>
      <c r="C1965" s="4">
        <v>1050</v>
      </c>
      <c r="D1965" s="35" t="s">
        <v>1258</v>
      </c>
      <c r="E1965" s="36" t="s">
        <v>1259</v>
      </c>
      <c r="F1965" s="6"/>
      <c r="G1965" s="7"/>
    </row>
    <row r="1966" spans="1:7" s="4" customFormat="1">
      <c r="A1966" s="4" t="s">
        <v>5081</v>
      </c>
      <c r="B1966" s="4" t="s">
        <v>4</v>
      </c>
      <c r="C1966" s="4">
        <v>1119</v>
      </c>
      <c r="D1966" s="35"/>
      <c r="E1966" s="36" t="s">
        <v>3716</v>
      </c>
      <c r="F1966" s="6"/>
      <c r="G1966" s="7"/>
    </row>
    <row r="1967" spans="1:7" s="4" customFormat="1">
      <c r="A1967" s="4" t="s">
        <v>754</v>
      </c>
      <c r="B1967" s="4" t="s">
        <v>4</v>
      </c>
      <c r="C1967" s="4">
        <v>1713</v>
      </c>
      <c r="D1967" s="35" t="s">
        <v>755</v>
      </c>
      <c r="E1967" s="36" t="s">
        <v>756</v>
      </c>
      <c r="F1967" s="6"/>
      <c r="G1967" s="7"/>
    </row>
    <row r="1968" spans="1:7" s="4" customFormat="1">
      <c r="A1968" s="4" t="s">
        <v>651</v>
      </c>
      <c r="B1968" s="4" t="s">
        <v>4</v>
      </c>
      <c r="C1968" s="4">
        <v>795</v>
      </c>
      <c r="D1968" s="35" t="s">
        <v>648</v>
      </c>
      <c r="E1968" s="36" t="s">
        <v>652</v>
      </c>
      <c r="F1968" s="6"/>
      <c r="G1968" s="7"/>
    </row>
    <row r="1969" spans="1:7" s="4" customFormat="1">
      <c r="A1969" s="4" t="s">
        <v>3690</v>
      </c>
      <c r="B1969" s="4" t="s">
        <v>4</v>
      </c>
      <c r="C1969" s="4">
        <v>477</v>
      </c>
      <c r="D1969" s="35" t="s">
        <v>3691</v>
      </c>
      <c r="E1969" s="36" t="s">
        <v>3692</v>
      </c>
      <c r="F1969" s="6"/>
      <c r="G1969" s="7"/>
    </row>
    <row r="1970" spans="1:7" s="4" customFormat="1">
      <c r="A1970" s="4" t="s">
        <v>5082</v>
      </c>
      <c r="B1970" s="4" t="s">
        <v>4</v>
      </c>
      <c r="C1970" s="4">
        <v>1038</v>
      </c>
      <c r="D1970" s="35"/>
      <c r="E1970" s="36" t="s">
        <v>4115</v>
      </c>
      <c r="F1970" s="6"/>
      <c r="G1970" s="7"/>
    </row>
    <row r="1971" spans="1:7" s="4" customFormat="1">
      <c r="A1971" s="4" t="s">
        <v>5083</v>
      </c>
      <c r="B1971" s="4" t="s">
        <v>4</v>
      </c>
      <c r="C1971" s="4">
        <v>888</v>
      </c>
      <c r="D1971" s="35"/>
      <c r="E1971" s="36" t="s">
        <v>4318</v>
      </c>
      <c r="F1971" s="6"/>
      <c r="G1971" s="7"/>
    </row>
    <row r="1972" spans="1:7" s="4" customFormat="1">
      <c r="A1972" s="4" t="s">
        <v>5084</v>
      </c>
      <c r="B1972" s="4" t="s">
        <v>4</v>
      </c>
      <c r="C1972" s="4">
        <v>957</v>
      </c>
      <c r="D1972" s="35"/>
      <c r="E1972" s="36" t="s">
        <v>3716</v>
      </c>
      <c r="F1972" s="6"/>
      <c r="G1972" s="7"/>
    </row>
    <row r="1973" spans="1:7" s="4" customFormat="1">
      <c r="A1973" s="4" t="s">
        <v>2193</v>
      </c>
      <c r="B1973" s="4" t="s">
        <v>4</v>
      </c>
      <c r="C1973" s="4">
        <v>474</v>
      </c>
      <c r="D1973" s="35" t="s">
        <v>2191</v>
      </c>
      <c r="E1973" s="36" t="s">
        <v>2194</v>
      </c>
      <c r="F1973" s="6"/>
      <c r="G1973" s="7"/>
    </row>
    <row r="1974" spans="1:7" s="4" customFormat="1">
      <c r="A1974" s="4" t="s">
        <v>5085</v>
      </c>
      <c r="B1974" s="4" t="s">
        <v>4</v>
      </c>
      <c r="C1974" s="4">
        <v>522</v>
      </c>
      <c r="D1974" s="35"/>
      <c r="E1974" s="36" t="s">
        <v>5086</v>
      </c>
      <c r="F1974" s="6"/>
      <c r="G1974" s="7"/>
    </row>
    <row r="1975" spans="1:7" s="4" customFormat="1">
      <c r="A1975" s="4" t="s">
        <v>5087</v>
      </c>
      <c r="B1975" s="4" t="s">
        <v>4</v>
      </c>
      <c r="C1975" s="4">
        <v>633</v>
      </c>
      <c r="D1975" s="35"/>
      <c r="E1975" s="36" t="s">
        <v>3718</v>
      </c>
      <c r="F1975" s="6"/>
      <c r="G1975" s="7"/>
    </row>
    <row r="1976" spans="1:7" s="4" customFormat="1">
      <c r="A1976" s="4" t="s">
        <v>5088</v>
      </c>
      <c r="B1976" s="4" t="s">
        <v>4</v>
      </c>
      <c r="C1976" s="4">
        <v>930</v>
      </c>
      <c r="D1976" s="35"/>
      <c r="E1976" s="36" t="s">
        <v>4917</v>
      </c>
      <c r="F1976" s="6"/>
      <c r="G1976" s="7"/>
    </row>
    <row r="1977" spans="1:7" s="4" customFormat="1">
      <c r="A1977" s="4" t="s">
        <v>2357</v>
      </c>
      <c r="B1977" s="4" t="s">
        <v>4</v>
      </c>
      <c r="C1977" s="4">
        <v>2211</v>
      </c>
      <c r="D1977" s="35" t="s">
        <v>2355</v>
      </c>
      <c r="E1977" s="36" t="s">
        <v>2356</v>
      </c>
      <c r="F1977" s="6"/>
      <c r="G1977" s="7"/>
    </row>
    <row r="1978" spans="1:7" s="4" customFormat="1">
      <c r="A1978" s="4" t="s">
        <v>246</v>
      </c>
      <c r="B1978" s="4" t="s">
        <v>4</v>
      </c>
      <c r="C1978" s="4">
        <v>921</v>
      </c>
      <c r="D1978" s="35" t="s">
        <v>244</v>
      </c>
      <c r="E1978" s="36" t="s">
        <v>247</v>
      </c>
      <c r="F1978" s="6"/>
      <c r="G1978" s="7"/>
    </row>
    <row r="1979" spans="1:7" s="4" customFormat="1">
      <c r="A1979" s="4" t="s">
        <v>5089</v>
      </c>
      <c r="B1979" s="4" t="s">
        <v>4</v>
      </c>
      <c r="C1979" s="4">
        <v>1275</v>
      </c>
      <c r="D1979" s="35"/>
      <c r="E1979" s="36" t="s">
        <v>4432</v>
      </c>
      <c r="F1979" s="6"/>
      <c r="G1979" s="7"/>
    </row>
    <row r="1980" spans="1:7" s="4" customFormat="1">
      <c r="A1980" s="4" t="s">
        <v>2850</v>
      </c>
      <c r="B1980" s="4" t="s">
        <v>4</v>
      </c>
      <c r="C1980" s="4">
        <v>786</v>
      </c>
      <c r="D1980" s="35" t="s">
        <v>2851</v>
      </c>
      <c r="E1980" s="40" t="s">
        <v>2852</v>
      </c>
      <c r="F1980" s="6"/>
      <c r="G1980" s="7"/>
    </row>
    <row r="1981" spans="1:7" s="4" customFormat="1">
      <c r="A1981" s="4" t="s">
        <v>5090</v>
      </c>
      <c r="B1981" s="4" t="s">
        <v>4</v>
      </c>
      <c r="C1981" s="4">
        <v>597</v>
      </c>
      <c r="D1981" s="35"/>
      <c r="E1981" s="36" t="s">
        <v>5091</v>
      </c>
      <c r="F1981" s="6"/>
      <c r="G1981" s="7"/>
    </row>
    <row r="1982" spans="1:7" s="4" customFormat="1">
      <c r="A1982" s="4" t="s">
        <v>5092</v>
      </c>
      <c r="B1982" s="4" t="s">
        <v>4</v>
      </c>
      <c r="C1982" s="4">
        <v>570</v>
      </c>
      <c r="D1982" s="35"/>
      <c r="E1982" s="36" t="s">
        <v>5093</v>
      </c>
      <c r="F1982" s="6"/>
      <c r="G1982" s="7"/>
    </row>
    <row r="1983" spans="1:7" s="4" customFormat="1">
      <c r="A1983" s="4" t="s">
        <v>5094</v>
      </c>
      <c r="B1983" s="4" t="s">
        <v>4</v>
      </c>
      <c r="C1983" s="4">
        <v>1803</v>
      </c>
      <c r="D1983" s="35"/>
      <c r="E1983" s="36" t="s">
        <v>4467</v>
      </c>
      <c r="F1983" s="6"/>
      <c r="G1983" s="7"/>
    </row>
    <row r="1984" spans="1:7" s="4" customFormat="1">
      <c r="A1984" s="4" t="s">
        <v>5095</v>
      </c>
      <c r="B1984" s="4" t="s">
        <v>4</v>
      </c>
      <c r="C1984" s="4">
        <v>405</v>
      </c>
      <c r="D1984" s="35"/>
      <c r="E1984" s="36" t="s">
        <v>3716</v>
      </c>
      <c r="F1984" s="6"/>
      <c r="G1984" s="7"/>
    </row>
    <row r="1985" spans="1:7" s="4" customFormat="1">
      <c r="A1985" s="4" t="s">
        <v>5096</v>
      </c>
      <c r="B1985" s="4" t="s">
        <v>4</v>
      </c>
      <c r="C1985" s="4">
        <v>810</v>
      </c>
      <c r="D1985" s="35"/>
      <c r="E1985" s="36" t="s">
        <v>3769</v>
      </c>
      <c r="F1985" s="6"/>
      <c r="G1985" s="7"/>
    </row>
    <row r="1986" spans="1:7" s="4" customFormat="1">
      <c r="A1986" s="4" t="s">
        <v>5097</v>
      </c>
      <c r="B1986" s="4" t="s">
        <v>4</v>
      </c>
      <c r="C1986" s="4">
        <v>1125</v>
      </c>
      <c r="D1986" s="35"/>
      <c r="E1986" s="36" t="s">
        <v>5098</v>
      </c>
      <c r="F1986" s="6"/>
      <c r="G1986" s="7"/>
    </row>
    <row r="1987" spans="1:7" s="4" customFormat="1">
      <c r="A1987" s="4" t="s">
        <v>3230</v>
      </c>
      <c r="B1987" s="4" t="s">
        <v>4</v>
      </c>
      <c r="C1987" s="4">
        <v>936</v>
      </c>
      <c r="D1987" s="35" t="s">
        <v>3225</v>
      </c>
      <c r="E1987" s="36" t="s">
        <v>3228</v>
      </c>
      <c r="F1987" s="6"/>
      <c r="G1987" s="7"/>
    </row>
    <row r="1988" spans="1:7" s="4" customFormat="1">
      <c r="A1988" s="4" t="s">
        <v>2976</v>
      </c>
      <c r="B1988" s="4" t="s">
        <v>4</v>
      </c>
      <c r="C1988" s="4">
        <v>729</v>
      </c>
      <c r="D1988" s="35" t="s">
        <v>2977</v>
      </c>
      <c r="E1988" s="36" t="s">
        <v>2978</v>
      </c>
      <c r="F1988" s="6"/>
      <c r="G1988" s="7"/>
    </row>
    <row r="1989" spans="1:7" s="4" customFormat="1">
      <c r="A1989" s="4" t="s">
        <v>3448</v>
      </c>
      <c r="B1989" s="4" t="s">
        <v>4</v>
      </c>
      <c r="C1989" s="4">
        <v>717</v>
      </c>
      <c r="D1989" s="35" t="s">
        <v>3449</v>
      </c>
      <c r="E1989" s="36" t="s">
        <v>3450</v>
      </c>
      <c r="F1989" s="6"/>
      <c r="G1989" s="7"/>
    </row>
    <row r="1990" spans="1:7" s="4" customFormat="1">
      <c r="A1990" s="4" t="s">
        <v>770</v>
      </c>
      <c r="B1990" s="4" t="s">
        <v>4</v>
      </c>
      <c r="C1990" s="4">
        <v>651</v>
      </c>
      <c r="D1990" s="35" t="s">
        <v>771</v>
      </c>
      <c r="E1990" s="36" t="s">
        <v>772</v>
      </c>
      <c r="F1990" s="6"/>
      <c r="G1990" s="7"/>
    </row>
    <row r="1991" spans="1:7" s="4" customFormat="1">
      <c r="A1991" s="4" t="s">
        <v>1118</v>
      </c>
      <c r="B1991" s="4" t="s">
        <v>4</v>
      </c>
      <c r="C1991" s="4">
        <v>390</v>
      </c>
      <c r="D1991" s="35" t="s">
        <v>1119</v>
      </c>
      <c r="E1991" s="36" t="s">
        <v>1120</v>
      </c>
      <c r="F1991" s="6"/>
      <c r="G1991" s="7"/>
    </row>
    <row r="1992" spans="1:7" s="4" customFormat="1">
      <c r="A1992" s="4" t="s">
        <v>5099</v>
      </c>
      <c r="B1992" s="4" t="s">
        <v>4</v>
      </c>
      <c r="C1992" s="4">
        <v>288</v>
      </c>
      <c r="D1992" s="35"/>
      <c r="E1992" s="36" t="s">
        <v>3895</v>
      </c>
      <c r="F1992" s="6"/>
      <c r="G1992" s="7"/>
    </row>
    <row r="1993" spans="1:7" s="4" customFormat="1">
      <c r="A1993" s="4" t="s">
        <v>2682</v>
      </c>
      <c r="B1993" s="4" t="s">
        <v>4</v>
      </c>
      <c r="C1993" s="4">
        <v>1635</v>
      </c>
      <c r="D1993" s="35" t="s">
        <v>2683</v>
      </c>
      <c r="E1993" s="36" t="s">
        <v>2684</v>
      </c>
      <c r="F1993" s="6"/>
      <c r="G1993" s="7"/>
    </row>
    <row r="1994" spans="1:7" s="4" customFormat="1">
      <c r="A1994" s="4" t="s">
        <v>225</v>
      </c>
      <c r="B1994" s="4" t="s">
        <v>4</v>
      </c>
      <c r="C1994" s="4">
        <v>1278</v>
      </c>
      <c r="D1994" s="35" t="s">
        <v>226</v>
      </c>
      <c r="E1994" s="36" t="s">
        <v>227</v>
      </c>
      <c r="F1994" s="6"/>
      <c r="G1994" s="7"/>
    </row>
    <row r="1995" spans="1:7" s="4" customFormat="1">
      <c r="A1995" s="4" t="s">
        <v>5100</v>
      </c>
      <c r="B1995" s="4" t="s">
        <v>4</v>
      </c>
      <c r="C1995" s="4">
        <v>627</v>
      </c>
      <c r="D1995" s="35"/>
      <c r="E1995" s="36" t="s">
        <v>3716</v>
      </c>
      <c r="F1995" s="6"/>
      <c r="G1995" s="7"/>
    </row>
    <row r="1996" spans="1:7" s="4" customFormat="1">
      <c r="A1996" s="4" t="s">
        <v>5101</v>
      </c>
      <c r="B1996" s="4" t="s">
        <v>4</v>
      </c>
      <c r="C1996" s="4">
        <v>912</v>
      </c>
      <c r="D1996" s="35"/>
      <c r="E1996" s="36" t="s">
        <v>5102</v>
      </c>
      <c r="F1996" s="6"/>
      <c r="G1996" s="7"/>
    </row>
    <row r="1997" spans="1:7" s="4" customFormat="1">
      <c r="A1997" s="4" t="s">
        <v>3584</v>
      </c>
      <c r="B1997" s="4" t="s">
        <v>4</v>
      </c>
      <c r="C1997" s="4">
        <v>804</v>
      </c>
      <c r="D1997" s="35" t="s">
        <v>3575</v>
      </c>
      <c r="E1997" s="36" t="s">
        <v>3576</v>
      </c>
      <c r="F1997" s="6"/>
      <c r="G1997" s="7"/>
    </row>
    <row r="1998" spans="1:7" s="4" customFormat="1">
      <c r="A1998" s="4" t="s">
        <v>5103</v>
      </c>
      <c r="B1998" s="4" t="s">
        <v>4</v>
      </c>
      <c r="C1998" s="4">
        <v>759</v>
      </c>
      <c r="D1998" s="35"/>
      <c r="E1998" s="36" t="s">
        <v>3716</v>
      </c>
      <c r="F1998" s="6"/>
      <c r="G1998" s="7"/>
    </row>
    <row r="1999" spans="1:7" s="4" customFormat="1">
      <c r="A1999" s="4" t="s">
        <v>2578</v>
      </c>
      <c r="B1999" s="4" t="s">
        <v>4</v>
      </c>
      <c r="C1999" s="4">
        <v>1206</v>
      </c>
      <c r="D1999" s="35" t="s">
        <v>2579</v>
      </c>
      <c r="E1999" s="36" t="s">
        <v>2580</v>
      </c>
      <c r="F1999" s="6"/>
      <c r="G1999" s="7"/>
    </row>
    <row r="2000" spans="1:7" s="4" customFormat="1">
      <c r="A2000" s="4" t="s">
        <v>1787</v>
      </c>
      <c r="B2000" s="4" t="s">
        <v>4</v>
      </c>
      <c r="C2000" s="4">
        <v>441</v>
      </c>
      <c r="D2000" s="35" t="s">
        <v>1785</v>
      </c>
      <c r="E2000" s="36" t="s">
        <v>1788</v>
      </c>
      <c r="F2000" s="6"/>
      <c r="G2000" s="7"/>
    </row>
    <row r="2001" spans="1:7" s="4" customFormat="1">
      <c r="A2001" s="4" t="s">
        <v>212</v>
      </c>
      <c r="B2001" s="4" t="s">
        <v>4</v>
      </c>
      <c r="C2001" s="4">
        <v>1173</v>
      </c>
      <c r="D2001" s="35" t="s">
        <v>210</v>
      </c>
      <c r="E2001" s="36" t="s">
        <v>211</v>
      </c>
      <c r="F2001" s="6"/>
      <c r="G2001" s="7"/>
    </row>
    <row r="2002" spans="1:7" s="4" customFormat="1">
      <c r="A2002" s="4" t="s">
        <v>5104</v>
      </c>
      <c r="B2002" s="4" t="s">
        <v>4</v>
      </c>
      <c r="C2002" s="4">
        <v>501</v>
      </c>
      <c r="D2002" s="35"/>
      <c r="E2002" s="36" t="s">
        <v>3749</v>
      </c>
      <c r="F2002" s="6"/>
      <c r="G2002" s="7"/>
    </row>
    <row r="2003" spans="1:7" s="4" customFormat="1">
      <c r="A2003" s="4" t="s">
        <v>1500</v>
      </c>
      <c r="B2003" s="4" t="s">
        <v>4</v>
      </c>
      <c r="C2003" s="4">
        <v>885</v>
      </c>
      <c r="D2003" s="35" t="s">
        <v>1501</v>
      </c>
      <c r="E2003" s="36" t="s">
        <v>1502</v>
      </c>
      <c r="F2003" s="6"/>
      <c r="G2003" s="7"/>
    </row>
    <row r="2004" spans="1:7" s="4" customFormat="1">
      <c r="A2004" s="4" t="s">
        <v>3523</v>
      </c>
      <c r="B2004" s="4" t="s">
        <v>4</v>
      </c>
      <c r="C2004" s="4">
        <v>585</v>
      </c>
      <c r="D2004" s="35" t="s">
        <v>3521</v>
      </c>
      <c r="E2004" s="36" t="s">
        <v>3522</v>
      </c>
      <c r="F2004" s="6"/>
      <c r="G2004" s="7"/>
    </row>
    <row r="2005" spans="1:7" s="4" customFormat="1">
      <c r="A2005" s="4" t="s">
        <v>5105</v>
      </c>
      <c r="B2005" s="4" t="s">
        <v>4</v>
      </c>
      <c r="C2005" s="4">
        <v>1419</v>
      </c>
      <c r="D2005" s="35"/>
      <c r="E2005" s="36" t="s">
        <v>5106</v>
      </c>
      <c r="F2005" s="14"/>
      <c r="G2005" s="7"/>
    </row>
    <row r="2006" spans="1:7" s="4" customFormat="1">
      <c r="A2006" s="4" t="s">
        <v>5108</v>
      </c>
      <c r="B2006" s="4" t="s">
        <v>4</v>
      </c>
      <c r="C2006" s="4">
        <v>1032</v>
      </c>
      <c r="D2006" s="35"/>
      <c r="E2006" s="36" t="s">
        <v>5109</v>
      </c>
      <c r="F2006" s="6"/>
      <c r="G2006" s="7"/>
    </row>
    <row r="2007" spans="1:7" s="4" customFormat="1">
      <c r="A2007" s="4" t="s">
        <v>5110</v>
      </c>
      <c r="B2007" s="4" t="s">
        <v>4</v>
      </c>
      <c r="C2007" s="4">
        <v>867</v>
      </c>
      <c r="D2007" s="35"/>
      <c r="E2007" s="36" t="s">
        <v>4957</v>
      </c>
      <c r="F2007" s="6"/>
      <c r="G2007" s="7"/>
    </row>
    <row r="2008" spans="1:7" s="4" customFormat="1">
      <c r="A2008" s="4" t="s">
        <v>5111</v>
      </c>
      <c r="B2008" s="4" t="s">
        <v>4</v>
      </c>
      <c r="C2008" s="4">
        <v>354</v>
      </c>
      <c r="D2008" s="35"/>
      <c r="E2008" s="36" t="s">
        <v>3716</v>
      </c>
      <c r="F2008" s="6"/>
      <c r="G2008" s="7"/>
    </row>
    <row r="2009" spans="1:7" s="4" customFormat="1">
      <c r="A2009" s="4" t="s">
        <v>5112</v>
      </c>
      <c r="B2009" s="4" t="s">
        <v>4</v>
      </c>
      <c r="C2009" s="4">
        <v>693</v>
      </c>
      <c r="D2009" s="35"/>
      <c r="E2009" s="36" t="s">
        <v>5113</v>
      </c>
      <c r="F2009" s="6"/>
      <c r="G2009" s="7"/>
    </row>
    <row r="2010" spans="1:7" s="4" customFormat="1">
      <c r="A2010" s="4" t="s">
        <v>5114</v>
      </c>
      <c r="B2010" s="4" t="s">
        <v>4</v>
      </c>
      <c r="C2010" s="4">
        <v>555</v>
      </c>
      <c r="D2010" s="35"/>
      <c r="E2010" s="36" t="s">
        <v>5115</v>
      </c>
      <c r="F2010" s="6"/>
      <c r="G2010" s="7"/>
    </row>
    <row r="2011" spans="1:7" s="4" customFormat="1">
      <c r="A2011" s="4" t="s">
        <v>5116</v>
      </c>
      <c r="B2011" s="4" t="s">
        <v>4</v>
      </c>
      <c r="C2011" s="4">
        <v>768</v>
      </c>
      <c r="D2011" s="35"/>
      <c r="E2011" s="36" t="s">
        <v>5117</v>
      </c>
      <c r="F2011" s="6"/>
      <c r="G2011" s="7"/>
    </row>
    <row r="2012" spans="1:7" s="4" customFormat="1">
      <c r="A2012" s="4" t="s">
        <v>2172</v>
      </c>
      <c r="B2012" s="4" t="s">
        <v>4</v>
      </c>
      <c r="C2012" s="4">
        <v>1179</v>
      </c>
      <c r="D2012" s="35" t="s">
        <v>2173</v>
      </c>
      <c r="E2012" s="36" t="s">
        <v>2174</v>
      </c>
      <c r="F2012" s="6"/>
      <c r="G2012" s="7"/>
    </row>
    <row r="2013" spans="1:7" s="4" customFormat="1">
      <c r="A2013" s="4" t="s">
        <v>3065</v>
      </c>
      <c r="B2013" s="4" t="s">
        <v>4</v>
      </c>
      <c r="C2013" s="4">
        <v>408</v>
      </c>
      <c r="D2013" s="35" t="s">
        <v>3066</v>
      </c>
      <c r="E2013" s="36" t="s">
        <v>3067</v>
      </c>
      <c r="F2013" s="6"/>
      <c r="G2013" s="7"/>
    </row>
    <row r="2014" spans="1:7" s="4" customFormat="1">
      <c r="A2014" s="4" t="s">
        <v>5118</v>
      </c>
      <c r="B2014" s="4" t="s">
        <v>4</v>
      </c>
      <c r="C2014" s="4">
        <v>138</v>
      </c>
      <c r="D2014" s="35"/>
      <c r="E2014" s="36" t="s">
        <v>3716</v>
      </c>
      <c r="F2014" s="6"/>
      <c r="G2014" s="7"/>
    </row>
    <row r="2015" spans="1:7" s="4" customFormat="1">
      <c r="A2015" s="4" t="s">
        <v>5119</v>
      </c>
      <c r="B2015" s="4" t="s">
        <v>4</v>
      </c>
      <c r="C2015" s="4">
        <v>690</v>
      </c>
      <c r="D2015" s="35"/>
      <c r="E2015" s="36" t="s">
        <v>3716</v>
      </c>
      <c r="F2015" s="6"/>
      <c r="G2015" s="7"/>
    </row>
    <row r="2016" spans="1:7" s="4" customFormat="1">
      <c r="A2016" s="4" t="s">
        <v>2416</v>
      </c>
      <c r="B2016" s="4" t="s">
        <v>4</v>
      </c>
      <c r="C2016" s="4">
        <v>255</v>
      </c>
      <c r="D2016" s="35" t="s">
        <v>2417</v>
      </c>
      <c r="E2016" s="36" t="s">
        <v>2418</v>
      </c>
      <c r="F2016" s="14"/>
      <c r="G2016" s="7"/>
    </row>
    <row r="2017" spans="1:7" s="4" customFormat="1">
      <c r="A2017" s="4" t="s">
        <v>5120</v>
      </c>
      <c r="B2017" s="4" t="s">
        <v>4</v>
      </c>
      <c r="C2017" s="4">
        <v>654</v>
      </c>
      <c r="D2017" s="35"/>
      <c r="E2017" s="36" t="s">
        <v>5121</v>
      </c>
      <c r="F2017" s="6"/>
      <c r="G2017" s="7"/>
    </row>
    <row r="2018" spans="1:7" s="4" customFormat="1">
      <c r="A2018" s="4" t="s">
        <v>1595</v>
      </c>
      <c r="B2018" s="4" t="s">
        <v>4</v>
      </c>
      <c r="C2018" s="4">
        <v>1281</v>
      </c>
      <c r="D2018" s="35" t="s">
        <v>1596</v>
      </c>
      <c r="E2018" s="36" t="s">
        <v>1597</v>
      </c>
      <c r="F2018" s="6"/>
      <c r="G2018" s="7"/>
    </row>
    <row r="2019" spans="1:7" s="4" customFormat="1">
      <c r="A2019" s="4" t="s">
        <v>5122</v>
      </c>
      <c r="B2019" s="4" t="s">
        <v>4</v>
      </c>
      <c r="C2019" s="4">
        <v>384</v>
      </c>
      <c r="D2019" s="35"/>
      <c r="E2019" s="36" t="s">
        <v>3716</v>
      </c>
      <c r="F2019" s="6"/>
      <c r="G2019" s="7"/>
    </row>
    <row r="2020" spans="1:7" s="4" customFormat="1">
      <c r="A2020" s="4" t="s">
        <v>5123</v>
      </c>
      <c r="B2020" s="4" t="s">
        <v>4</v>
      </c>
      <c r="C2020" s="4">
        <v>465</v>
      </c>
      <c r="D2020" s="35"/>
      <c r="E2020" s="36" t="s">
        <v>3716</v>
      </c>
      <c r="F2020" s="6"/>
      <c r="G2020" s="7"/>
    </row>
    <row r="2021" spans="1:7" s="4" customFormat="1">
      <c r="A2021" s="4" t="s">
        <v>5124</v>
      </c>
      <c r="B2021" s="4" t="s">
        <v>4</v>
      </c>
      <c r="C2021" s="4">
        <v>894</v>
      </c>
      <c r="D2021" s="35"/>
      <c r="E2021" s="36" t="s">
        <v>5125</v>
      </c>
      <c r="F2021" s="6"/>
      <c r="G2021" s="7"/>
    </row>
    <row r="2022" spans="1:7" s="4" customFormat="1">
      <c r="A2022" s="4" t="s">
        <v>5126</v>
      </c>
      <c r="B2022" s="4" t="s">
        <v>4</v>
      </c>
      <c r="C2022" s="4">
        <v>666</v>
      </c>
      <c r="D2022" s="35"/>
      <c r="E2022" s="36" t="s">
        <v>3716</v>
      </c>
      <c r="F2022" s="6"/>
      <c r="G2022" s="7"/>
    </row>
    <row r="2023" spans="1:7" s="4" customFormat="1">
      <c r="A2023" s="4" t="s">
        <v>5127</v>
      </c>
      <c r="B2023" s="4" t="s">
        <v>4</v>
      </c>
      <c r="C2023" s="4">
        <v>690</v>
      </c>
      <c r="D2023" s="35"/>
      <c r="E2023" s="36" t="s">
        <v>3716</v>
      </c>
      <c r="F2023" s="6"/>
      <c r="G2023" s="7"/>
    </row>
    <row r="2024" spans="1:7" s="4" customFormat="1">
      <c r="A2024" s="4" t="s">
        <v>5128</v>
      </c>
      <c r="B2024" s="4" t="s">
        <v>4</v>
      </c>
      <c r="C2024" s="4">
        <v>1083</v>
      </c>
      <c r="D2024" s="35"/>
      <c r="E2024" s="36" t="s">
        <v>3716</v>
      </c>
      <c r="F2024" s="6"/>
      <c r="G2024" s="7"/>
    </row>
    <row r="2025" spans="1:7" s="4" customFormat="1">
      <c r="A2025" s="4" t="s">
        <v>5129</v>
      </c>
      <c r="B2025" s="4" t="s">
        <v>4</v>
      </c>
      <c r="C2025" s="4">
        <v>351</v>
      </c>
      <c r="D2025" s="35"/>
      <c r="E2025" s="36" t="s">
        <v>3716</v>
      </c>
      <c r="F2025" s="6"/>
      <c r="G2025" s="7"/>
    </row>
    <row r="2026" spans="1:7" s="4" customFormat="1">
      <c r="A2026" s="4" t="s">
        <v>5130</v>
      </c>
      <c r="B2026" s="4" t="s">
        <v>4</v>
      </c>
      <c r="C2026" s="4">
        <v>1086</v>
      </c>
      <c r="D2026" s="35"/>
      <c r="E2026" s="36" t="s">
        <v>4205</v>
      </c>
      <c r="F2026" s="6"/>
      <c r="G2026" s="7"/>
    </row>
    <row r="2027" spans="1:7" s="4" customFormat="1">
      <c r="A2027" s="4" t="s">
        <v>1493</v>
      </c>
      <c r="B2027" s="4" t="s">
        <v>4</v>
      </c>
      <c r="C2027" s="4">
        <v>2136</v>
      </c>
      <c r="D2027" s="35" t="s">
        <v>1489</v>
      </c>
      <c r="E2027" s="36" t="s">
        <v>1492</v>
      </c>
      <c r="F2027" s="27"/>
      <c r="G2027" s="7"/>
    </row>
    <row r="2028" spans="1:7" s="4" customFormat="1">
      <c r="A2028" s="4" t="s">
        <v>135</v>
      </c>
      <c r="B2028" s="4" t="s">
        <v>4</v>
      </c>
      <c r="C2028" s="4">
        <v>1494</v>
      </c>
      <c r="D2028" s="35" t="s">
        <v>133</v>
      </c>
      <c r="E2028" s="36" t="s">
        <v>134</v>
      </c>
      <c r="F2028" s="6"/>
      <c r="G2028" s="7"/>
    </row>
    <row r="2029" spans="1:7" s="4" customFormat="1">
      <c r="A2029" s="4" t="s">
        <v>3494</v>
      </c>
      <c r="B2029" s="4" t="s">
        <v>4</v>
      </c>
      <c r="C2029" s="4">
        <v>1557</v>
      </c>
      <c r="D2029" s="35" t="s">
        <v>3495</v>
      </c>
      <c r="E2029" s="36" t="s">
        <v>3496</v>
      </c>
      <c r="F2029" s="14"/>
      <c r="G2029" s="7"/>
    </row>
    <row r="2030" spans="1:7" s="4" customFormat="1">
      <c r="A2030" s="4" t="s">
        <v>5131</v>
      </c>
      <c r="B2030" s="4" t="s">
        <v>4</v>
      </c>
      <c r="C2030" s="4">
        <v>762</v>
      </c>
      <c r="D2030" s="35"/>
      <c r="E2030" s="36" t="s">
        <v>3881</v>
      </c>
      <c r="F2030" s="6"/>
      <c r="G2030" s="7"/>
    </row>
    <row r="2031" spans="1:7" s="4" customFormat="1">
      <c r="A2031" s="4" t="s">
        <v>2965</v>
      </c>
      <c r="B2031" s="4" t="s">
        <v>4</v>
      </c>
      <c r="C2031" s="4">
        <v>1254</v>
      </c>
      <c r="D2031" s="35" t="s">
        <v>2966</v>
      </c>
      <c r="E2031" s="36" t="s">
        <v>2967</v>
      </c>
      <c r="F2031" s="6"/>
      <c r="G2031" s="7"/>
    </row>
    <row r="2032" spans="1:7" s="4" customFormat="1">
      <c r="A2032" s="4" t="s">
        <v>5132</v>
      </c>
      <c r="B2032" s="4" t="s">
        <v>4</v>
      </c>
      <c r="C2032" s="4">
        <v>1659</v>
      </c>
      <c r="D2032" s="35"/>
      <c r="E2032" s="36" t="s">
        <v>5133</v>
      </c>
      <c r="F2032" s="6"/>
      <c r="G2032" s="7"/>
    </row>
    <row r="2033" spans="1:7" s="4" customFormat="1">
      <c r="A2033" s="4" t="s">
        <v>5134</v>
      </c>
      <c r="B2033" s="4" t="s">
        <v>4</v>
      </c>
      <c r="C2033" s="4">
        <v>1197</v>
      </c>
      <c r="D2033" s="35"/>
      <c r="E2033" s="36" t="s">
        <v>4704</v>
      </c>
      <c r="F2033" s="6"/>
      <c r="G2033" s="7"/>
    </row>
    <row r="2034" spans="1:7" s="4" customFormat="1">
      <c r="A2034" s="4" t="s">
        <v>2979</v>
      </c>
      <c r="B2034" s="4" t="s">
        <v>4</v>
      </c>
      <c r="C2034" s="4">
        <v>765</v>
      </c>
      <c r="D2034" s="35" t="s">
        <v>2977</v>
      </c>
      <c r="E2034" s="36" t="s">
        <v>2978</v>
      </c>
      <c r="F2034" s="6"/>
      <c r="G2034" s="7"/>
    </row>
    <row r="2035" spans="1:7" s="4" customFormat="1">
      <c r="A2035" s="4" t="s">
        <v>2146</v>
      </c>
      <c r="B2035" s="4" t="s">
        <v>4</v>
      </c>
      <c r="C2035" s="4">
        <v>1113</v>
      </c>
      <c r="D2035" s="35" t="s">
        <v>2144</v>
      </c>
      <c r="E2035" s="36" t="s">
        <v>2147</v>
      </c>
      <c r="F2035" s="6"/>
      <c r="G2035" s="7"/>
    </row>
    <row r="2036" spans="1:7" s="4" customFormat="1">
      <c r="A2036" s="4" t="s">
        <v>5135</v>
      </c>
      <c r="B2036" s="4" t="s">
        <v>4</v>
      </c>
      <c r="C2036" s="4">
        <v>906</v>
      </c>
      <c r="D2036" s="35"/>
      <c r="E2036" s="36" t="s">
        <v>3716</v>
      </c>
      <c r="F2036" s="6"/>
      <c r="G2036" s="7"/>
    </row>
    <row r="2037" spans="1:7" s="4" customFormat="1">
      <c r="A2037" s="4" t="s">
        <v>2223</v>
      </c>
      <c r="B2037" s="4" t="s">
        <v>4</v>
      </c>
      <c r="C2037" s="4">
        <v>1278</v>
      </c>
      <c r="D2037" s="35" t="s">
        <v>2224</v>
      </c>
      <c r="E2037" s="36" t="s">
        <v>2225</v>
      </c>
      <c r="F2037" s="6"/>
      <c r="G2037" s="7"/>
    </row>
    <row r="2038" spans="1:7" s="4" customFormat="1">
      <c r="A2038" s="4" t="s">
        <v>2226</v>
      </c>
      <c r="B2038" s="4" t="s">
        <v>4</v>
      </c>
      <c r="C2038" s="4">
        <v>303</v>
      </c>
      <c r="D2038" s="35" t="s">
        <v>2227</v>
      </c>
      <c r="E2038" s="36" t="s">
        <v>2228</v>
      </c>
      <c r="F2038" s="6"/>
      <c r="G2038" s="7"/>
    </row>
    <row r="2039" spans="1:7" s="4" customFormat="1">
      <c r="A2039" s="4" t="s">
        <v>5136</v>
      </c>
      <c r="B2039" s="4" t="s">
        <v>4</v>
      </c>
      <c r="C2039" s="4">
        <v>375</v>
      </c>
      <c r="D2039" s="35"/>
      <c r="E2039" s="36" t="s">
        <v>3747</v>
      </c>
      <c r="F2039" s="6"/>
      <c r="G2039" s="7"/>
    </row>
    <row r="2040" spans="1:7" s="4" customFormat="1">
      <c r="A2040" s="4" t="s">
        <v>3585</v>
      </c>
      <c r="B2040" s="4" t="s">
        <v>4</v>
      </c>
      <c r="C2040" s="4">
        <v>1254</v>
      </c>
      <c r="D2040" s="35" t="s">
        <v>3586</v>
      </c>
      <c r="E2040" s="36" t="s">
        <v>3587</v>
      </c>
      <c r="F2040" s="6"/>
      <c r="G2040" s="7"/>
    </row>
    <row r="2041" spans="1:7" s="4" customFormat="1">
      <c r="A2041" s="4" t="s">
        <v>501</v>
      </c>
      <c r="B2041" s="4" t="s">
        <v>4</v>
      </c>
      <c r="C2041" s="4">
        <v>1239</v>
      </c>
      <c r="D2041" s="35" t="s">
        <v>499</v>
      </c>
      <c r="E2041" s="36" t="s">
        <v>500</v>
      </c>
      <c r="F2041" s="6"/>
      <c r="G2041" s="7"/>
    </row>
    <row r="2042" spans="1:7" s="4" customFormat="1">
      <c r="A2042" s="4" t="s">
        <v>2581</v>
      </c>
      <c r="B2042" s="4" t="s">
        <v>4</v>
      </c>
      <c r="C2042" s="4">
        <v>963</v>
      </c>
      <c r="D2042" s="35" t="s">
        <v>2582</v>
      </c>
      <c r="E2042" s="36" t="s">
        <v>2583</v>
      </c>
      <c r="F2042" s="6"/>
      <c r="G2042" s="7"/>
    </row>
    <row r="2043" spans="1:7" s="4" customFormat="1">
      <c r="A2043" s="4" t="s">
        <v>5137</v>
      </c>
      <c r="B2043" s="4" t="s">
        <v>4</v>
      </c>
      <c r="C2043" s="4">
        <v>1740</v>
      </c>
      <c r="D2043" s="35"/>
      <c r="E2043" s="36" t="s">
        <v>5138</v>
      </c>
      <c r="F2043" s="6"/>
      <c r="G2043" s="7"/>
    </row>
    <row r="2044" spans="1:7" s="4" customFormat="1">
      <c r="A2044" s="4" t="s">
        <v>5139</v>
      </c>
      <c r="B2044" s="4" t="s">
        <v>4</v>
      </c>
      <c r="C2044" s="4">
        <v>615</v>
      </c>
      <c r="D2044" s="35"/>
      <c r="E2044" s="36" t="s">
        <v>4794</v>
      </c>
      <c r="F2044" s="6"/>
      <c r="G2044" s="7"/>
    </row>
    <row r="2045" spans="1:7" s="4" customFormat="1">
      <c r="A2045" s="4" t="s">
        <v>5140</v>
      </c>
      <c r="B2045" s="4" t="s">
        <v>4</v>
      </c>
      <c r="C2045" s="4">
        <v>1287</v>
      </c>
      <c r="D2045" s="35"/>
      <c r="E2045" s="36" t="s">
        <v>5141</v>
      </c>
      <c r="F2045" s="6"/>
      <c r="G2045" s="7"/>
    </row>
    <row r="2046" spans="1:7" s="4" customFormat="1">
      <c r="A2046" s="4" t="s">
        <v>5142</v>
      </c>
      <c r="B2046" s="4" t="s">
        <v>4</v>
      </c>
      <c r="C2046" s="4">
        <v>1020</v>
      </c>
      <c r="D2046" s="35"/>
      <c r="E2046" s="36" t="s">
        <v>3716</v>
      </c>
      <c r="F2046" s="6"/>
      <c r="G2046" s="7"/>
    </row>
    <row r="2047" spans="1:7" s="4" customFormat="1">
      <c r="A2047" s="4" t="s">
        <v>5143</v>
      </c>
      <c r="B2047" s="4" t="s">
        <v>4</v>
      </c>
      <c r="C2047" s="4">
        <v>657</v>
      </c>
      <c r="D2047" s="35"/>
      <c r="E2047" s="36" t="s">
        <v>5144</v>
      </c>
      <c r="F2047" s="6"/>
      <c r="G2047" s="7"/>
    </row>
    <row r="2048" spans="1:7" s="4" customFormat="1">
      <c r="A2048" s="4" t="s">
        <v>5145</v>
      </c>
      <c r="B2048" s="4" t="s">
        <v>4</v>
      </c>
      <c r="C2048" s="4">
        <v>1710</v>
      </c>
      <c r="D2048" s="35"/>
      <c r="E2048" s="36" t="s">
        <v>3716</v>
      </c>
      <c r="F2048" s="6"/>
      <c r="G2048" s="7"/>
    </row>
    <row r="2049" spans="1:7" s="4" customFormat="1">
      <c r="A2049" s="4" t="s">
        <v>3703</v>
      </c>
      <c r="B2049" s="4" t="s">
        <v>4</v>
      </c>
      <c r="C2049" s="4">
        <v>1449</v>
      </c>
      <c r="D2049" s="35" t="s">
        <v>3704</v>
      </c>
      <c r="E2049" s="36" t="s">
        <v>3705</v>
      </c>
      <c r="F2049" s="6"/>
      <c r="G2049" s="7"/>
    </row>
    <row r="2050" spans="1:7" s="4" customFormat="1">
      <c r="A2050" s="4" t="s">
        <v>2358</v>
      </c>
      <c r="B2050" s="4" t="s">
        <v>4</v>
      </c>
      <c r="C2050" s="4">
        <v>867</v>
      </c>
      <c r="D2050" s="35" t="s">
        <v>2359</v>
      </c>
      <c r="E2050" s="36" t="s">
        <v>2360</v>
      </c>
      <c r="F2050" s="6"/>
      <c r="G2050" s="7"/>
    </row>
    <row r="2051" spans="1:7" s="4" customFormat="1">
      <c r="A2051" s="4" t="s">
        <v>1196</v>
      </c>
      <c r="B2051" s="4" t="s">
        <v>4</v>
      </c>
      <c r="C2051" s="4">
        <v>1884</v>
      </c>
      <c r="D2051" s="35" t="s">
        <v>1197</v>
      </c>
      <c r="E2051" s="36" t="s">
        <v>1198</v>
      </c>
      <c r="F2051" s="6"/>
      <c r="G2051" s="7"/>
    </row>
    <row r="2052" spans="1:7" s="4" customFormat="1">
      <c r="A2052" s="4" t="s">
        <v>953</v>
      </c>
      <c r="B2052" s="4" t="s">
        <v>4</v>
      </c>
      <c r="C2052" s="4">
        <v>705</v>
      </c>
      <c r="D2052" s="35" t="s">
        <v>954</v>
      </c>
      <c r="E2052" s="36" t="s">
        <v>955</v>
      </c>
      <c r="F2052" s="6"/>
      <c r="G2052" s="7"/>
    </row>
    <row r="2053" spans="1:7" s="4" customFormat="1">
      <c r="A2053" s="4" t="s">
        <v>5146</v>
      </c>
      <c r="B2053" s="4" t="s">
        <v>4</v>
      </c>
      <c r="C2053" s="4">
        <v>321</v>
      </c>
      <c r="D2053" s="35"/>
      <c r="E2053" s="36" t="s">
        <v>3716</v>
      </c>
      <c r="F2053" s="6"/>
      <c r="G2053" s="7"/>
    </row>
    <row r="2054" spans="1:7" s="4" customFormat="1">
      <c r="A2054" s="4" t="s">
        <v>5147</v>
      </c>
      <c r="B2054" s="4" t="s">
        <v>4</v>
      </c>
      <c r="C2054" s="4">
        <v>1098</v>
      </c>
      <c r="D2054" s="35"/>
      <c r="E2054" s="36" t="s">
        <v>5148</v>
      </c>
      <c r="F2054" s="6"/>
      <c r="G2054" s="7"/>
    </row>
    <row r="2055" spans="1:7" s="4" customFormat="1">
      <c r="A2055" s="4" t="s">
        <v>5149</v>
      </c>
      <c r="B2055" s="4" t="s">
        <v>4</v>
      </c>
      <c r="C2055" s="4">
        <v>3630</v>
      </c>
      <c r="D2055" s="35"/>
      <c r="E2055" s="36" t="s">
        <v>5150</v>
      </c>
      <c r="F2055" s="6"/>
      <c r="G2055" s="7"/>
    </row>
    <row r="2056" spans="1:7" s="4" customFormat="1">
      <c r="A2056" s="4" t="s">
        <v>2796</v>
      </c>
      <c r="B2056" s="4" t="s">
        <v>4</v>
      </c>
      <c r="C2056" s="4">
        <v>1164</v>
      </c>
      <c r="D2056" s="35" t="s">
        <v>2797</v>
      </c>
      <c r="E2056" s="36" t="s">
        <v>2798</v>
      </c>
      <c r="F2056" s="6"/>
      <c r="G2056" s="7"/>
    </row>
    <row r="2057" spans="1:7" s="4" customFormat="1">
      <c r="A2057" s="4" t="s">
        <v>5151</v>
      </c>
      <c r="B2057" s="4" t="s">
        <v>4</v>
      </c>
      <c r="C2057" s="4">
        <v>504</v>
      </c>
      <c r="D2057" s="35"/>
      <c r="E2057" s="36" t="s">
        <v>5152</v>
      </c>
      <c r="F2057" s="6"/>
      <c r="G2057" s="7"/>
    </row>
    <row r="2058" spans="1:7" s="4" customFormat="1">
      <c r="A2058" s="4" t="s">
        <v>677</v>
      </c>
      <c r="B2058" s="4" t="s">
        <v>4</v>
      </c>
      <c r="C2058" s="4">
        <v>579</v>
      </c>
      <c r="D2058" s="35" t="s">
        <v>678</v>
      </c>
      <c r="E2058" s="36" t="s">
        <v>679</v>
      </c>
      <c r="F2058" s="6"/>
      <c r="G2058" s="7"/>
    </row>
    <row r="2059" spans="1:7" s="4" customFormat="1">
      <c r="A2059" s="4" t="s">
        <v>1852</v>
      </c>
      <c r="B2059" s="4" t="s">
        <v>4</v>
      </c>
      <c r="C2059" s="4">
        <v>651</v>
      </c>
      <c r="D2059" s="41" t="s">
        <v>1853</v>
      </c>
      <c r="E2059" s="36" t="s">
        <v>1854</v>
      </c>
      <c r="F2059" s="6"/>
      <c r="G2059" s="7"/>
    </row>
    <row r="2060" spans="1:7" s="4" customFormat="1">
      <c r="A2060" s="4" t="s">
        <v>671</v>
      </c>
      <c r="B2060" s="4" t="s">
        <v>4</v>
      </c>
      <c r="C2060" s="4">
        <v>684</v>
      </c>
      <c r="D2060" s="35" t="s">
        <v>672</v>
      </c>
      <c r="E2060" s="36" t="s">
        <v>673</v>
      </c>
      <c r="F2060" s="6"/>
      <c r="G2060" s="7"/>
    </row>
    <row r="2061" spans="1:7" s="4" customFormat="1">
      <c r="A2061" s="4" t="s">
        <v>668</v>
      </c>
      <c r="B2061" s="4" t="s">
        <v>4</v>
      </c>
      <c r="C2061" s="4">
        <v>744</v>
      </c>
      <c r="D2061" s="35" t="s">
        <v>669</v>
      </c>
      <c r="E2061" s="36" t="s">
        <v>670</v>
      </c>
      <c r="F2061" s="6"/>
      <c r="G2061" s="7"/>
    </row>
    <row r="2062" spans="1:7" s="4" customFormat="1">
      <c r="A2062" s="4" t="s">
        <v>378</v>
      </c>
      <c r="B2062" s="4" t="s">
        <v>4</v>
      </c>
      <c r="C2062" s="4">
        <v>1236</v>
      </c>
      <c r="D2062" s="35" t="s">
        <v>376</v>
      </c>
      <c r="E2062" s="36" t="s">
        <v>377</v>
      </c>
      <c r="F2062" s="6"/>
      <c r="G2062" s="7"/>
    </row>
    <row r="2063" spans="1:7" s="4" customFormat="1">
      <c r="A2063" s="4" t="s">
        <v>5153</v>
      </c>
      <c r="B2063" s="4" t="s">
        <v>4</v>
      </c>
      <c r="C2063" s="4">
        <v>849</v>
      </c>
      <c r="D2063" s="35"/>
      <c r="E2063" s="36" t="s">
        <v>4124</v>
      </c>
      <c r="F2063" s="6"/>
      <c r="G2063" s="7"/>
    </row>
    <row r="2064" spans="1:7" s="4" customFormat="1">
      <c r="A2064" s="4" t="s">
        <v>295</v>
      </c>
      <c r="B2064" s="4" t="s">
        <v>4</v>
      </c>
      <c r="C2064" s="4">
        <v>1839</v>
      </c>
      <c r="D2064" s="35" t="s">
        <v>296</v>
      </c>
      <c r="E2064" s="36" t="s">
        <v>297</v>
      </c>
      <c r="F2064" s="6"/>
      <c r="G2064" s="7"/>
    </row>
    <row r="2065" spans="1:7" s="4" customFormat="1">
      <c r="A2065" s="4" t="s">
        <v>2044</v>
      </c>
      <c r="B2065" s="4" t="s">
        <v>4</v>
      </c>
      <c r="C2065" s="4">
        <v>1476</v>
      </c>
      <c r="D2065" s="35" t="s">
        <v>2045</v>
      </c>
      <c r="E2065" s="36" t="s">
        <v>2046</v>
      </c>
      <c r="F2065" s="6"/>
      <c r="G2065" s="7"/>
    </row>
    <row r="2066" spans="1:7" s="4" customFormat="1">
      <c r="A2066" s="4" t="s">
        <v>5154</v>
      </c>
      <c r="B2066" s="4" t="s">
        <v>4</v>
      </c>
      <c r="C2066" s="4">
        <v>1446</v>
      </c>
      <c r="D2066" s="35"/>
      <c r="E2066" s="36" t="s">
        <v>4685</v>
      </c>
      <c r="F2066" s="6"/>
      <c r="G2066" s="7"/>
    </row>
    <row r="2067" spans="1:7" s="4" customFormat="1">
      <c r="A2067" s="4" t="s">
        <v>3611</v>
      </c>
      <c r="B2067" s="4" t="s">
        <v>4</v>
      </c>
      <c r="C2067" s="4">
        <v>555</v>
      </c>
      <c r="D2067" s="35" t="s">
        <v>3612</v>
      </c>
      <c r="E2067" s="36" t="s">
        <v>3613</v>
      </c>
      <c r="F2067" s="6"/>
      <c r="G2067" s="7"/>
    </row>
    <row r="2068" spans="1:7" s="4" customFormat="1">
      <c r="A2068" s="4" t="s">
        <v>5155</v>
      </c>
      <c r="B2068" s="4" t="s">
        <v>4</v>
      </c>
      <c r="C2068" s="4">
        <v>1275</v>
      </c>
      <c r="D2068" s="35"/>
      <c r="E2068" s="36" t="s">
        <v>4243</v>
      </c>
      <c r="F2068" s="6"/>
      <c r="G2068" s="7"/>
    </row>
    <row r="2069" spans="1:7" s="4" customFormat="1">
      <c r="A2069" s="4" t="s">
        <v>39</v>
      </c>
      <c r="B2069" s="4" t="s">
        <v>4</v>
      </c>
      <c r="C2069" s="4">
        <v>930</v>
      </c>
      <c r="D2069" s="35" t="s">
        <v>37</v>
      </c>
      <c r="E2069" s="36" t="s">
        <v>38</v>
      </c>
      <c r="F2069" s="6"/>
      <c r="G2069" s="7"/>
    </row>
    <row r="2070" spans="1:7" s="4" customFormat="1">
      <c r="A2070" s="4" t="s">
        <v>3614</v>
      </c>
      <c r="B2070" s="4" t="s">
        <v>4</v>
      </c>
      <c r="C2070" s="4">
        <v>1029</v>
      </c>
      <c r="D2070" s="35" t="s">
        <v>3615</v>
      </c>
      <c r="E2070" s="36" t="s">
        <v>3616</v>
      </c>
      <c r="F2070" s="6"/>
      <c r="G2070" s="7"/>
    </row>
    <row r="2071" spans="1:7" s="4" customFormat="1">
      <c r="A2071" s="4" t="s">
        <v>5156</v>
      </c>
      <c r="B2071" s="4" t="s">
        <v>4</v>
      </c>
      <c r="C2071" s="4">
        <v>972</v>
      </c>
      <c r="D2071" s="35"/>
      <c r="E2071" s="36" t="s">
        <v>5157</v>
      </c>
      <c r="F2071" s="6"/>
      <c r="G2071" s="7"/>
    </row>
    <row r="2072" spans="1:7" s="4" customFormat="1">
      <c r="A2072" s="4" t="s">
        <v>5158</v>
      </c>
      <c r="B2072" s="4" t="s">
        <v>4</v>
      </c>
      <c r="C2072" s="4">
        <v>642</v>
      </c>
      <c r="D2072" s="35" t="s">
        <v>5632</v>
      </c>
      <c r="E2072" s="36" t="s">
        <v>5633</v>
      </c>
      <c r="F2072" s="6"/>
      <c r="G2072" s="7"/>
    </row>
    <row r="2073" spans="1:7" s="4" customFormat="1">
      <c r="A2073" s="4" t="s">
        <v>5159</v>
      </c>
      <c r="B2073" s="4" t="s">
        <v>4</v>
      </c>
      <c r="C2073" s="4">
        <v>981</v>
      </c>
      <c r="D2073" s="35"/>
      <c r="E2073" s="36" t="s">
        <v>5160</v>
      </c>
      <c r="F2073" s="6"/>
      <c r="G2073" s="7"/>
    </row>
    <row r="2074" spans="1:7" s="4" customFormat="1">
      <c r="A2074" s="4" t="s">
        <v>5161</v>
      </c>
      <c r="B2074" s="4" t="s">
        <v>4</v>
      </c>
      <c r="C2074" s="4">
        <v>1554</v>
      </c>
      <c r="D2074" s="35"/>
      <c r="E2074" s="36" t="s">
        <v>5162</v>
      </c>
      <c r="F2074" s="6"/>
      <c r="G2074" s="7"/>
    </row>
    <row r="2075" spans="1:7" s="4" customFormat="1">
      <c r="A2075" s="4" t="s">
        <v>3274</v>
      </c>
      <c r="B2075" s="4" t="s">
        <v>3246</v>
      </c>
      <c r="C2075" s="4">
        <v>73</v>
      </c>
      <c r="D2075" s="35" t="s">
        <v>3272</v>
      </c>
      <c r="E2075" s="36" t="s">
        <v>3275</v>
      </c>
      <c r="F2075" s="6"/>
      <c r="G2075" s="7"/>
    </row>
    <row r="2076" spans="1:7" s="4" customFormat="1">
      <c r="A2076" s="4" t="s">
        <v>5163</v>
      </c>
      <c r="B2076" s="4" t="s">
        <v>4</v>
      </c>
      <c r="C2076" s="4">
        <v>1869</v>
      </c>
      <c r="D2076" s="35"/>
      <c r="E2076" s="36" t="s">
        <v>5164</v>
      </c>
      <c r="F2076" s="6"/>
      <c r="G2076" s="7"/>
    </row>
    <row r="2077" spans="1:7" s="4" customFormat="1">
      <c r="A2077" s="4" t="s">
        <v>578</v>
      </c>
      <c r="B2077" s="4" t="s">
        <v>4</v>
      </c>
      <c r="C2077" s="4">
        <v>996</v>
      </c>
      <c r="D2077" s="35" t="s">
        <v>579</v>
      </c>
      <c r="E2077" s="36" t="s">
        <v>580</v>
      </c>
      <c r="F2077" s="6"/>
      <c r="G2077" s="7"/>
    </row>
    <row r="2078" spans="1:7" s="4" customFormat="1">
      <c r="A2078" s="4" t="s">
        <v>1728</v>
      </c>
      <c r="B2078" s="4" t="s">
        <v>4</v>
      </c>
      <c r="C2078" s="4">
        <v>1032</v>
      </c>
      <c r="D2078" s="35" t="s">
        <v>1729</v>
      </c>
      <c r="E2078" s="36" t="s">
        <v>1730</v>
      </c>
      <c r="F2078" s="6"/>
      <c r="G2078" s="7"/>
    </row>
    <row r="2079" spans="1:7" s="4" customFormat="1">
      <c r="A2079" s="4" t="s">
        <v>2073</v>
      </c>
      <c r="B2079" s="4" t="s">
        <v>4</v>
      </c>
      <c r="C2079" s="4">
        <v>1173</v>
      </c>
      <c r="D2079" s="35" t="s">
        <v>2074</v>
      </c>
      <c r="E2079" s="36" t="s">
        <v>2075</v>
      </c>
      <c r="F2079" s="6"/>
      <c r="G2079" s="7"/>
    </row>
    <row r="2080" spans="1:7" s="4" customFormat="1">
      <c r="A2080" s="4" t="s">
        <v>5165</v>
      </c>
      <c r="B2080" s="4" t="s">
        <v>4</v>
      </c>
      <c r="C2080" s="4">
        <v>945</v>
      </c>
      <c r="D2080" s="35"/>
      <c r="E2080" s="36" t="s">
        <v>3855</v>
      </c>
      <c r="F2080" s="6"/>
      <c r="G2080" s="7"/>
    </row>
    <row r="2081" spans="1:7" s="4" customFormat="1">
      <c r="A2081" s="4" t="s">
        <v>1273</v>
      </c>
      <c r="B2081" s="4" t="s">
        <v>4</v>
      </c>
      <c r="C2081" s="4">
        <v>1878</v>
      </c>
      <c r="D2081" s="35" t="s">
        <v>1271</v>
      </c>
      <c r="E2081" s="36" t="s">
        <v>1274</v>
      </c>
      <c r="F2081" s="6"/>
      <c r="G2081" s="7"/>
    </row>
    <row r="2082" spans="1:7" s="4" customFormat="1">
      <c r="A2082" s="4" t="s">
        <v>2740</v>
      </c>
      <c r="B2082" s="4" t="s">
        <v>4</v>
      </c>
      <c r="C2082" s="4">
        <v>930</v>
      </c>
      <c r="D2082" s="35" t="s">
        <v>2741</v>
      </c>
      <c r="E2082" s="36" t="s">
        <v>2742</v>
      </c>
      <c r="F2082" s="6"/>
      <c r="G2082" s="7"/>
    </row>
    <row r="2083" spans="1:7" s="4" customFormat="1">
      <c r="A2083" s="4" t="s">
        <v>5166</v>
      </c>
      <c r="B2083" s="4" t="s">
        <v>4</v>
      </c>
      <c r="C2083" s="4">
        <v>1731</v>
      </c>
      <c r="D2083" s="35"/>
      <c r="E2083" s="36" t="s">
        <v>3718</v>
      </c>
      <c r="F2083" s="6"/>
      <c r="G2083" s="7"/>
    </row>
    <row r="2084" spans="1:7" s="4" customFormat="1">
      <c r="A2084" s="4" t="s">
        <v>5167</v>
      </c>
      <c r="B2084" s="4" t="s">
        <v>4</v>
      </c>
      <c r="C2084" s="4">
        <v>1215</v>
      </c>
      <c r="D2084" s="35"/>
      <c r="E2084" s="36" t="s">
        <v>4429</v>
      </c>
      <c r="F2084" s="6"/>
      <c r="G2084" s="7"/>
    </row>
    <row r="2085" spans="1:7" s="4" customFormat="1">
      <c r="A2085" s="4" t="s">
        <v>1317</v>
      </c>
      <c r="B2085" s="4" t="s">
        <v>4</v>
      </c>
      <c r="C2085" s="4">
        <v>672</v>
      </c>
      <c r="D2085" s="35" t="s">
        <v>1318</v>
      </c>
      <c r="E2085" s="36" t="s">
        <v>1319</v>
      </c>
      <c r="F2085" s="6"/>
      <c r="G2085" s="7"/>
    </row>
    <row r="2086" spans="1:7" s="4" customFormat="1">
      <c r="A2086" s="4" t="s">
        <v>5168</v>
      </c>
      <c r="B2086" s="4" t="s">
        <v>4</v>
      </c>
      <c r="C2086" s="4">
        <v>249</v>
      </c>
      <c r="D2086" s="35"/>
      <c r="E2086" s="36" t="s">
        <v>3716</v>
      </c>
      <c r="F2086" s="6"/>
      <c r="G2086" s="7"/>
    </row>
    <row r="2087" spans="1:7" s="4" customFormat="1">
      <c r="A2087" s="4" t="s">
        <v>1529</v>
      </c>
      <c r="B2087" s="4" t="s">
        <v>4</v>
      </c>
      <c r="C2087" s="4">
        <v>699</v>
      </c>
      <c r="D2087" s="35" t="s">
        <v>1530</v>
      </c>
      <c r="E2087" s="36" t="s">
        <v>1531</v>
      </c>
      <c r="F2087" s="6"/>
      <c r="G2087" s="7"/>
    </row>
    <row r="2088" spans="1:7" s="4" customFormat="1">
      <c r="A2088" s="4" t="s">
        <v>5169</v>
      </c>
      <c r="B2088" s="4" t="s">
        <v>4</v>
      </c>
      <c r="C2088" s="4">
        <v>4188</v>
      </c>
      <c r="D2088" s="35"/>
      <c r="E2088" s="36" t="s">
        <v>3716</v>
      </c>
      <c r="F2088" s="6"/>
      <c r="G2088" s="7"/>
    </row>
    <row r="2089" spans="1:7" s="4" customFormat="1">
      <c r="A2089" s="4" t="s">
        <v>2844</v>
      </c>
      <c r="B2089" s="4" t="s">
        <v>4</v>
      </c>
      <c r="C2089" s="4">
        <v>714</v>
      </c>
      <c r="D2089" s="42" t="s">
        <v>2845</v>
      </c>
      <c r="E2089" s="36" t="s">
        <v>2846</v>
      </c>
      <c r="F2089" s="6"/>
      <c r="G2089" s="7"/>
    </row>
    <row r="2090" spans="1:7" s="4" customFormat="1">
      <c r="A2090" s="4" t="s">
        <v>5170</v>
      </c>
      <c r="B2090" s="4" t="s">
        <v>4</v>
      </c>
      <c r="C2090" s="4">
        <v>1146</v>
      </c>
      <c r="D2090" s="35"/>
      <c r="E2090" s="36" t="s">
        <v>4432</v>
      </c>
      <c r="F2090" s="6"/>
      <c r="G2090" s="7"/>
    </row>
    <row r="2091" spans="1:7" s="4" customFormat="1">
      <c r="A2091" s="4" t="s">
        <v>2758</v>
      </c>
      <c r="B2091" s="4" t="s">
        <v>4</v>
      </c>
      <c r="C2091" s="4">
        <v>1092</v>
      </c>
      <c r="D2091" s="35" t="s">
        <v>2756</v>
      </c>
      <c r="E2091" s="36" t="s">
        <v>2757</v>
      </c>
      <c r="F2091" s="6"/>
      <c r="G2091" s="7"/>
    </row>
    <row r="2092" spans="1:7" s="4" customFormat="1">
      <c r="A2092" s="4" t="s">
        <v>5171</v>
      </c>
      <c r="B2092" s="4" t="s">
        <v>4</v>
      </c>
      <c r="C2092" s="4">
        <v>636</v>
      </c>
      <c r="D2092" s="35"/>
      <c r="E2092" s="36" t="s">
        <v>3716</v>
      </c>
      <c r="F2092" s="6"/>
      <c r="G2092" s="7"/>
    </row>
    <row r="2093" spans="1:7" s="4" customFormat="1">
      <c r="A2093" s="4" t="s">
        <v>3144</v>
      </c>
      <c r="B2093" s="4" t="s">
        <v>4</v>
      </c>
      <c r="C2093" s="4">
        <v>879</v>
      </c>
      <c r="D2093" s="35" t="s">
        <v>3145</v>
      </c>
      <c r="E2093" s="36" t="s">
        <v>3146</v>
      </c>
      <c r="F2093" s="14"/>
      <c r="G2093" s="7"/>
    </row>
    <row r="2094" spans="1:7" s="4" customFormat="1">
      <c r="A2094" s="4" t="s">
        <v>5172</v>
      </c>
      <c r="B2094" s="4" t="s">
        <v>4</v>
      </c>
      <c r="C2094" s="4">
        <v>408</v>
      </c>
      <c r="D2094" s="35"/>
      <c r="E2094" s="36" t="s">
        <v>4409</v>
      </c>
      <c r="F2094" s="6"/>
      <c r="G2094" s="7"/>
    </row>
    <row r="2095" spans="1:7" s="4" customFormat="1">
      <c r="A2095" s="4" t="s">
        <v>5173</v>
      </c>
      <c r="B2095" s="4" t="s">
        <v>4</v>
      </c>
      <c r="C2095" s="4">
        <v>1062</v>
      </c>
      <c r="D2095" s="35"/>
      <c r="E2095" s="36" t="s">
        <v>4376</v>
      </c>
      <c r="F2095" s="6"/>
      <c r="G2095" s="7"/>
    </row>
    <row r="2096" spans="1:7" s="4" customFormat="1">
      <c r="A2096" s="4" t="s">
        <v>5174</v>
      </c>
      <c r="B2096" s="4" t="s">
        <v>4</v>
      </c>
      <c r="C2096" s="4">
        <v>231</v>
      </c>
      <c r="D2096" s="35"/>
      <c r="E2096" s="36" t="s">
        <v>3716</v>
      </c>
      <c r="F2096" s="6"/>
      <c r="G2096" s="7"/>
    </row>
    <row r="2097" spans="1:7" s="4" customFormat="1">
      <c r="A2097" s="4" t="s">
        <v>1712</v>
      </c>
      <c r="B2097" s="4" t="s">
        <v>4</v>
      </c>
      <c r="C2097" s="4">
        <v>639</v>
      </c>
      <c r="D2097" s="35" t="s">
        <v>1713</v>
      </c>
      <c r="E2097" s="36" t="s">
        <v>1714</v>
      </c>
      <c r="F2097" s="32"/>
      <c r="G2097" s="7"/>
    </row>
    <row r="2098" spans="1:7" s="4" customFormat="1">
      <c r="A2098" s="4" t="s">
        <v>5175</v>
      </c>
      <c r="B2098" s="4" t="s">
        <v>4</v>
      </c>
      <c r="C2098" s="4">
        <v>900</v>
      </c>
      <c r="D2098" s="35"/>
      <c r="E2098" s="36" t="s">
        <v>5176</v>
      </c>
      <c r="F2098" s="6"/>
      <c r="G2098" s="7"/>
    </row>
    <row r="2099" spans="1:7" s="4" customFormat="1">
      <c r="A2099" s="4" t="s">
        <v>1680</v>
      </c>
      <c r="B2099" s="4" t="s">
        <v>4</v>
      </c>
      <c r="C2099" s="4">
        <v>966</v>
      </c>
      <c r="D2099" s="35" t="s">
        <v>1681</v>
      </c>
      <c r="E2099" s="36" t="s">
        <v>1682</v>
      </c>
      <c r="F2099" s="6"/>
      <c r="G2099" s="7"/>
    </row>
    <row r="2100" spans="1:7" s="4" customFormat="1">
      <c r="A2100" s="4" t="s">
        <v>1541</v>
      </c>
      <c r="B2100" s="4" t="s">
        <v>4</v>
      </c>
      <c r="C2100" s="4">
        <v>1515</v>
      </c>
      <c r="D2100" s="35" t="s">
        <v>1538</v>
      </c>
      <c r="E2100" s="36" t="s">
        <v>1539</v>
      </c>
      <c r="F2100" s="6"/>
      <c r="G2100" s="7"/>
    </row>
    <row r="2101" spans="1:7" s="4" customFormat="1">
      <c r="A2101" s="4" t="s">
        <v>1534</v>
      </c>
      <c r="B2101" s="4" t="s">
        <v>4</v>
      </c>
      <c r="C2101" s="4">
        <v>1191</v>
      </c>
      <c r="D2101" s="35" t="s">
        <v>1535</v>
      </c>
      <c r="E2101" s="36" t="s">
        <v>1536</v>
      </c>
      <c r="F2101" s="6"/>
      <c r="G2101" s="7"/>
    </row>
    <row r="2102" spans="1:7" s="4" customFormat="1">
      <c r="A2102" s="4" t="s">
        <v>1532</v>
      </c>
      <c r="B2102" s="4" t="s">
        <v>4</v>
      </c>
      <c r="C2102" s="4">
        <v>717</v>
      </c>
      <c r="D2102" s="35" t="s">
        <v>1530</v>
      </c>
      <c r="E2102" s="36" t="s">
        <v>1533</v>
      </c>
      <c r="F2102" s="6"/>
      <c r="G2102" s="7"/>
    </row>
    <row r="2103" spans="1:7" s="4" customFormat="1">
      <c r="A2103" s="4" t="s">
        <v>3164</v>
      </c>
      <c r="B2103" s="4" t="s">
        <v>4</v>
      </c>
      <c r="C2103" s="4">
        <v>1008</v>
      </c>
      <c r="D2103" s="35" t="s">
        <v>3165</v>
      </c>
      <c r="E2103" s="36" t="s">
        <v>3166</v>
      </c>
      <c r="F2103" s="6"/>
      <c r="G2103" s="7"/>
    </row>
    <row r="2104" spans="1:7" s="4" customFormat="1">
      <c r="A2104" s="4" t="s">
        <v>3163</v>
      </c>
      <c r="B2104" s="4" t="s">
        <v>4</v>
      </c>
      <c r="C2104" s="4">
        <v>405</v>
      </c>
      <c r="D2104" s="43" t="s">
        <v>3160</v>
      </c>
      <c r="E2104" s="36" t="s">
        <v>3161</v>
      </c>
      <c r="F2104" s="6"/>
      <c r="G2104" s="7"/>
    </row>
    <row r="2105" spans="1:7" s="4" customFormat="1">
      <c r="A2105" s="4" t="s">
        <v>5177</v>
      </c>
      <c r="B2105" s="4" t="s">
        <v>4</v>
      </c>
      <c r="C2105" s="4">
        <v>213</v>
      </c>
      <c r="D2105" s="35"/>
      <c r="E2105" s="36" t="s">
        <v>5178</v>
      </c>
      <c r="F2105" s="6"/>
      <c r="G2105" s="7"/>
    </row>
    <row r="2106" spans="1:7" s="4" customFormat="1">
      <c r="A2106" s="4" t="s">
        <v>5179</v>
      </c>
      <c r="B2106" s="4" t="s">
        <v>4</v>
      </c>
      <c r="C2106" s="4">
        <v>666</v>
      </c>
      <c r="D2106" s="35" t="s">
        <v>5634</v>
      </c>
      <c r="E2106" s="36" t="s">
        <v>5635</v>
      </c>
      <c r="F2106" s="6"/>
      <c r="G2106" s="7"/>
    </row>
    <row r="2107" spans="1:7" s="4" customFormat="1">
      <c r="A2107" s="4" t="s">
        <v>5180</v>
      </c>
      <c r="B2107" s="4" t="s">
        <v>4</v>
      </c>
      <c r="C2107" s="4">
        <v>513</v>
      </c>
      <c r="D2107" s="35"/>
      <c r="E2107" s="36" t="s">
        <v>3718</v>
      </c>
      <c r="F2107" s="6"/>
      <c r="G2107" s="7"/>
    </row>
    <row r="2108" spans="1:7" s="4" customFormat="1">
      <c r="A2108" s="4" t="s">
        <v>1332</v>
      </c>
      <c r="B2108" s="4" t="s">
        <v>4</v>
      </c>
      <c r="C2108" s="4">
        <v>1623</v>
      </c>
      <c r="D2108" s="35" t="s">
        <v>1333</v>
      </c>
      <c r="E2108" s="36" t="s">
        <v>1334</v>
      </c>
      <c r="F2108" s="6"/>
      <c r="G2108" s="7"/>
    </row>
    <row r="2109" spans="1:7" s="4" customFormat="1">
      <c r="A2109" s="4" t="s">
        <v>1503</v>
      </c>
      <c r="B2109" s="4" t="s">
        <v>4</v>
      </c>
      <c r="C2109" s="4">
        <v>798</v>
      </c>
      <c r="D2109" s="35" t="s">
        <v>1501</v>
      </c>
      <c r="E2109" s="36" t="s">
        <v>1502</v>
      </c>
      <c r="F2109" s="6"/>
      <c r="G2109" s="7"/>
    </row>
    <row r="2110" spans="1:7" s="4" customFormat="1">
      <c r="A2110" s="4" t="s">
        <v>5181</v>
      </c>
      <c r="B2110" s="4" t="s">
        <v>4</v>
      </c>
      <c r="C2110" s="4">
        <v>1299</v>
      </c>
      <c r="D2110" s="35"/>
      <c r="E2110" s="36" t="s">
        <v>4667</v>
      </c>
      <c r="F2110" s="6"/>
      <c r="G2110" s="7"/>
    </row>
    <row r="2111" spans="1:7" s="4" customFormat="1">
      <c r="A2111" s="4" t="s">
        <v>5182</v>
      </c>
      <c r="B2111" s="4" t="s">
        <v>4</v>
      </c>
      <c r="C2111" s="4">
        <v>843</v>
      </c>
      <c r="D2111" s="35"/>
      <c r="E2111" s="36" t="s">
        <v>5183</v>
      </c>
      <c r="F2111" s="6"/>
      <c r="G2111" s="7"/>
    </row>
    <row r="2112" spans="1:7" s="4" customFormat="1">
      <c r="A2112" s="4" t="s">
        <v>5184</v>
      </c>
      <c r="B2112" s="4" t="s">
        <v>4</v>
      </c>
      <c r="C2112" s="4">
        <v>324</v>
      </c>
      <c r="D2112" s="35"/>
      <c r="E2112" s="36" t="s">
        <v>5185</v>
      </c>
      <c r="F2112" s="14"/>
      <c r="G2112" s="7"/>
    </row>
    <row r="2113" spans="1:7" s="4" customFormat="1">
      <c r="A2113" s="4" t="s">
        <v>5186</v>
      </c>
      <c r="B2113" s="4" t="s">
        <v>4</v>
      </c>
      <c r="C2113" s="4">
        <v>1026</v>
      </c>
      <c r="D2113" s="35"/>
      <c r="E2113" s="36" t="s">
        <v>5187</v>
      </c>
      <c r="F2113" s="6"/>
      <c r="G2113" s="7"/>
    </row>
    <row r="2114" spans="1:7" s="4" customFormat="1">
      <c r="A2114" s="4" t="s">
        <v>5188</v>
      </c>
      <c r="B2114" s="4" t="s">
        <v>4</v>
      </c>
      <c r="C2114" s="4">
        <v>468</v>
      </c>
      <c r="D2114" s="35"/>
      <c r="E2114" s="36" t="s">
        <v>5189</v>
      </c>
      <c r="F2114" s="6"/>
      <c r="G2114" s="7"/>
    </row>
    <row r="2115" spans="1:7" s="4" customFormat="1">
      <c r="A2115" s="4" t="s">
        <v>5190</v>
      </c>
      <c r="B2115" s="4" t="s">
        <v>4</v>
      </c>
      <c r="C2115" s="4">
        <v>525</v>
      </c>
      <c r="D2115" s="35"/>
      <c r="E2115" s="36" t="s">
        <v>5191</v>
      </c>
      <c r="F2115" s="6"/>
      <c r="G2115" s="7"/>
    </row>
    <row r="2116" spans="1:7" s="4" customFormat="1">
      <c r="A2116" s="4" t="s">
        <v>5192</v>
      </c>
      <c r="B2116" s="4" t="s">
        <v>4</v>
      </c>
      <c r="C2116" s="4">
        <v>243</v>
      </c>
      <c r="D2116" s="35"/>
      <c r="E2116" s="36" t="s">
        <v>5187</v>
      </c>
      <c r="F2116" s="6"/>
      <c r="G2116" s="7"/>
    </row>
    <row r="2117" spans="1:7" s="4" customFormat="1">
      <c r="A2117" s="4" t="s">
        <v>5193</v>
      </c>
      <c r="B2117" s="4" t="s">
        <v>4</v>
      </c>
      <c r="C2117" s="4">
        <v>750</v>
      </c>
      <c r="D2117" s="35"/>
      <c r="E2117" s="36" t="s">
        <v>5183</v>
      </c>
      <c r="F2117" s="6"/>
      <c r="G2117" s="7"/>
    </row>
    <row r="2118" spans="1:7" s="4" customFormat="1">
      <c r="A2118" s="4" t="s">
        <v>3687</v>
      </c>
      <c r="B2118" s="4" t="s">
        <v>4</v>
      </c>
      <c r="C2118" s="4">
        <v>417</v>
      </c>
      <c r="D2118" s="35" t="s">
        <v>3688</v>
      </c>
      <c r="E2118" s="36" t="s">
        <v>3689</v>
      </c>
      <c r="F2118" s="14"/>
      <c r="G2118" s="7"/>
    </row>
    <row r="2119" spans="1:7" s="4" customFormat="1">
      <c r="A2119" s="4" t="s">
        <v>5194</v>
      </c>
      <c r="B2119" s="4" t="s">
        <v>4</v>
      </c>
      <c r="C2119" s="4">
        <v>1155</v>
      </c>
      <c r="D2119" s="35"/>
      <c r="E2119" s="36" t="s">
        <v>5195</v>
      </c>
      <c r="F2119" s="5"/>
      <c r="G2119" s="7"/>
    </row>
    <row r="2120" spans="1:7" s="4" customFormat="1">
      <c r="A2120" s="4" t="s">
        <v>5197</v>
      </c>
      <c r="B2120" s="4" t="s">
        <v>4</v>
      </c>
      <c r="C2120" s="4">
        <v>807</v>
      </c>
      <c r="D2120" s="35"/>
      <c r="E2120" s="36" t="s">
        <v>3716</v>
      </c>
      <c r="F2120" s="6"/>
      <c r="G2120" s="7"/>
    </row>
    <row r="2121" spans="1:7" s="4" customFormat="1">
      <c r="A2121" s="4" t="s">
        <v>5198</v>
      </c>
      <c r="B2121" s="4" t="s">
        <v>4</v>
      </c>
      <c r="C2121" s="4">
        <v>525</v>
      </c>
      <c r="D2121" s="35"/>
      <c r="E2121" s="36" t="s">
        <v>3922</v>
      </c>
      <c r="F2121" s="6"/>
      <c r="G2121" s="7"/>
    </row>
    <row r="2122" spans="1:7" s="4" customFormat="1">
      <c r="A2122" s="4" t="s">
        <v>5199</v>
      </c>
      <c r="B2122" s="4" t="s">
        <v>4</v>
      </c>
      <c r="C2122" s="4">
        <v>918</v>
      </c>
      <c r="D2122" s="35"/>
      <c r="E2122" s="36" t="s">
        <v>3847</v>
      </c>
      <c r="F2122" s="6"/>
      <c r="G2122" s="7"/>
    </row>
    <row r="2123" spans="1:7" s="4" customFormat="1">
      <c r="A2123" s="4" t="s">
        <v>5200</v>
      </c>
      <c r="B2123" s="4" t="s">
        <v>4</v>
      </c>
      <c r="C2123" s="4">
        <v>699</v>
      </c>
      <c r="D2123" s="35"/>
      <c r="E2123" s="36" t="s">
        <v>4331</v>
      </c>
      <c r="F2123" s="6"/>
      <c r="G2123" s="7"/>
    </row>
    <row r="2124" spans="1:7" s="4" customFormat="1">
      <c r="A2124" s="4" t="s">
        <v>5201</v>
      </c>
      <c r="B2124" s="4" t="s">
        <v>4</v>
      </c>
      <c r="C2124" s="4">
        <v>1062</v>
      </c>
      <c r="D2124" s="35"/>
      <c r="E2124" s="36" t="s">
        <v>5202</v>
      </c>
      <c r="F2124" s="6"/>
      <c r="G2124" s="7"/>
    </row>
    <row r="2125" spans="1:7" s="4" customFormat="1">
      <c r="A2125" s="4" t="s">
        <v>5203</v>
      </c>
      <c r="B2125" s="4" t="s">
        <v>4</v>
      </c>
      <c r="C2125" s="4">
        <v>1137</v>
      </c>
      <c r="D2125" s="35"/>
      <c r="E2125" s="36" t="s">
        <v>5204</v>
      </c>
      <c r="F2125" s="6"/>
      <c r="G2125" s="7"/>
    </row>
    <row r="2126" spans="1:7" s="4" customFormat="1">
      <c r="A2126" s="4" t="s">
        <v>5205</v>
      </c>
      <c r="B2126" s="4" t="s">
        <v>4</v>
      </c>
      <c r="C2126" s="4">
        <v>1251</v>
      </c>
      <c r="D2126" s="35"/>
      <c r="E2126" s="36" t="s">
        <v>5206</v>
      </c>
      <c r="F2126" s="6"/>
      <c r="G2126" s="7"/>
    </row>
    <row r="2127" spans="1:7" s="4" customFormat="1">
      <c r="A2127" s="4" t="s">
        <v>5207</v>
      </c>
      <c r="B2127" s="4" t="s">
        <v>4</v>
      </c>
      <c r="C2127" s="4">
        <v>297</v>
      </c>
      <c r="D2127" s="35"/>
      <c r="E2127" s="36" t="s">
        <v>3716</v>
      </c>
      <c r="F2127" s="6"/>
      <c r="G2127" s="7"/>
    </row>
    <row r="2128" spans="1:7" s="4" customFormat="1">
      <c r="A2128" s="4" t="s">
        <v>5208</v>
      </c>
      <c r="B2128" s="4" t="s">
        <v>4</v>
      </c>
      <c r="C2128" s="4">
        <v>399</v>
      </c>
      <c r="D2128" s="35"/>
      <c r="E2128" s="36" t="s">
        <v>3716</v>
      </c>
      <c r="F2128" s="6"/>
      <c r="G2128" s="7"/>
    </row>
    <row r="2129" spans="1:7" s="4" customFormat="1">
      <c r="A2129" s="4" t="s">
        <v>5209</v>
      </c>
      <c r="B2129" s="4" t="s">
        <v>4</v>
      </c>
      <c r="C2129" s="4">
        <v>411</v>
      </c>
      <c r="D2129" s="35"/>
      <c r="E2129" s="36" t="s">
        <v>3718</v>
      </c>
      <c r="F2129" s="6"/>
      <c r="G2129" s="7"/>
    </row>
    <row r="2130" spans="1:7" s="4" customFormat="1">
      <c r="A2130" s="4" t="s">
        <v>2771</v>
      </c>
      <c r="B2130" s="4" t="s">
        <v>4</v>
      </c>
      <c r="C2130" s="4">
        <v>882</v>
      </c>
      <c r="D2130" s="35" t="s">
        <v>2772</v>
      </c>
      <c r="E2130" s="36" t="s">
        <v>2773</v>
      </c>
      <c r="F2130" s="6"/>
      <c r="G2130" s="7"/>
    </row>
    <row r="2131" spans="1:7" s="4" customFormat="1">
      <c r="A2131" s="4" t="s">
        <v>5210</v>
      </c>
      <c r="B2131" s="4" t="s">
        <v>4</v>
      </c>
      <c r="C2131" s="4">
        <v>540</v>
      </c>
      <c r="D2131" s="35"/>
      <c r="E2131" s="36" t="s">
        <v>5211</v>
      </c>
      <c r="F2131" s="6"/>
      <c r="G2131" s="7"/>
    </row>
    <row r="2132" spans="1:7" s="4" customFormat="1">
      <c r="A2132" s="4" t="s">
        <v>5212</v>
      </c>
      <c r="B2132" s="4" t="s">
        <v>4</v>
      </c>
      <c r="C2132" s="4">
        <v>732</v>
      </c>
      <c r="D2132" s="35"/>
      <c r="E2132" s="36" t="s">
        <v>5213</v>
      </c>
      <c r="F2132" s="6"/>
      <c r="G2132" s="7"/>
    </row>
    <row r="2133" spans="1:7" s="4" customFormat="1">
      <c r="A2133" s="4" t="s">
        <v>5214</v>
      </c>
      <c r="B2133" s="4" t="s">
        <v>4</v>
      </c>
      <c r="C2133" s="4">
        <v>1599</v>
      </c>
      <c r="D2133" s="35"/>
      <c r="E2133" s="36" t="s">
        <v>3716</v>
      </c>
      <c r="F2133" s="6"/>
      <c r="G2133" s="7"/>
    </row>
    <row r="2134" spans="1:7" s="4" customFormat="1">
      <c r="A2134" s="4" t="s">
        <v>637</v>
      </c>
      <c r="B2134" s="4" t="s">
        <v>4</v>
      </c>
      <c r="C2134" s="4">
        <v>459</v>
      </c>
      <c r="D2134" s="35" t="s">
        <v>638</v>
      </c>
      <c r="E2134" s="36" t="s">
        <v>639</v>
      </c>
      <c r="F2134" s="6"/>
      <c r="G2134" s="7"/>
    </row>
    <row r="2135" spans="1:7" s="4" customFormat="1">
      <c r="A2135" s="4" t="s">
        <v>640</v>
      </c>
      <c r="B2135" s="4" t="s">
        <v>4</v>
      </c>
      <c r="C2135" s="4">
        <v>522</v>
      </c>
      <c r="D2135" s="35" t="s">
        <v>638</v>
      </c>
      <c r="E2135" s="36" t="s">
        <v>639</v>
      </c>
      <c r="F2135" s="6"/>
      <c r="G2135" s="7"/>
    </row>
    <row r="2136" spans="1:7" s="4" customFormat="1">
      <c r="A2136" s="4" t="s">
        <v>720</v>
      </c>
      <c r="B2136" s="4" t="s">
        <v>4</v>
      </c>
      <c r="C2136" s="4">
        <v>747</v>
      </c>
      <c r="D2136" s="35" t="s">
        <v>721</v>
      </c>
      <c r="E2136" s="36" t="s">
        <v>722</v>
      </c>
      <c r="F2136" s="6"/>
      <c r="G2136" s="7"/>
    </row>
    <row r="2137" spans="1:7" s="4" customFormat="1">
      <c r="A2137" s="4" t="s">
        <v>5215</v>
      </c>
      <c r="B2137" s="4" t="s">
        <v>4</v>
      </c>
      <c r="C2137" s="4">
        <v>1755</v>
      </c>
      <c r="D2137" s="35"/>
      <c r="E2137" s="36" t="s">
        <v>3716</v>
      </c>
      <c r="F2137" s="6"/>
      <c r="G2137" s="7"/>
    </row>
    <row r="2138" spans="1:7" s="4" customFormat="1">
      <c r="A2138" s="4" t="s">
        <v>5216</v>
      </c>
      <c r="B2138" s="4" t="s">
        <v>4</v>
      </c>
      <c r="C2138" s="4">
        <v>1980</v>
      </c>
      <c r="D2138" s="35"/>
      <c r="E2138" s="36" t="s">
        <v>5217</v>
      </c>
      <c r="F2138" s="6"/>
      <c r="G2138" s="7"/>
    </row>
    <row r="2139" spans="1:7" s="4" customFormat="1">
      <c r="A2139" s="4" t="s">
        <v>5218</v>
      </c>
      <c r="B2139" s="4" t="s">
        <v>4</v>
      </c>
      <c r="C2139" s="4">
        <v>1185</v>
      </c>
      <c r="D2139" s="35"/>
      <c r="E2139" s="36" t="s">
        <v>3816</v>
      </c>
      <c r="F2139" s="6"/>
      <c r="G2139" s="7"/>
    </row>
    <row r="2140" spans="1:7" s="4" customFormat="1">
      <c r="A2140" s="4" t="s">
        <v>5219</v>
      </c>
      <c r="B2140" s="4" t="s">
        <v>4</v>
      </c>
      <c r="C2140" s="4">
        <v>747</v>
      </c>
      <c r="D2140" s="35"/>
      <c r="E2140" s="36" t="s">
        <v>5220</v>
      </c>
      <c r="F2140" s="6"/>
      <c r="G2140" s="7"/>
    </row>
    <row r="2141" spans="1:7" s="4" customFormat="1">
      <c r="A2141" s="4" t="s">
        <v>5221</v>
      </c>
      <c r="B2141" s="4" t="s">
        <v>4</v>
      </c>
      <c r="C2141" s="4">
        <v>207</v>
      </c>
      <c r="D2141" s="35"/>
      <c r="E2141" s="36" t="s">
        <v>3716</v>
      </c>
      <c r="F2141" s="6"/>
      <c r="G2141" s="7"/>
    </row>
    <row r="2142" spans="1:7" s="4" customFormat="1">
      <c r="A2142" s="4" t="s">
        <v>5222</v>
      </c>
      <c r="B2142" s="4" t="s">
        <v>4</v>
      </c>
      <c r="C2142" s="4">
        <v>522</v>
      </c>
      <c r="D2142" s="35"/>
      <c r="E2142" s="36" t="s">
        <v>3716</v>
      </c>
      <c r="F2142" s="6"/>
      <c r="G2142" s="7"/>
    </row>
    <row r="2143" spans="1:7" s="4" customFormat="1">
      <c r="A2143" s="4" t="s">
        <v>5223</v>
      </c>
      <c r="B2143" s="4" t="s">
        <v>4</v>
      </c>
      <c r="C2143" s="4">
        <v>1149</v>
      </c>
      <c r="D2143" s="35"/>
      <c r="E2143" s="36" t="s">
        <v>4376</v>
      </c>
      <c r="F2143" s="6"/>
      <c r="G2143" s="7"/>
    </row>
    <row r="2144" spans="1:7" s="4" customFormat="1">
      <c r="A2144" s="4" t="s">
        <v>5224</v>
      </c>
      <c r="B2144" s="4" t="s">
        <v>4</v>
      </c>
      <c r="C2144" s="4">
        <v>891</v>
      </c>
      <c r="D2144" s="35"/>
      <c r="E2144" s="36" t="s">
        <v>5225</v>
      </c>
      <c r="F2144" s="6"/>
      <c r="G2144" s="7"/>
    </row>
    <row r="2145" spans="1:7" s="4" customFormat="1">
      <c r="A2145" s="4" t="s">
        <v>5226</v>
      </c>
      <c r="B2145" s="4" t="s">
        <v>4</v>
      </c>
      <c r="C2145" s="4">
        <v>429</v>
      </c>
      <c r="D2145" s="35"/>
      <c r="E2145" s="36" t="s">
        <v>3716</v>
      </c>
      <c r="F2145" s="6"/>
      <c r="G2145" s="7"/>
    </row>
    <row r="2146" spans="1:7" s="4" customFormat="1">
      <c r="A2146" s="4" t="s">
        <v>5227</v>
      </c>
      <c r="B2146" s="4" t="s">
        <v>4</v>
      </c>
      <c r="C2146" s="4">
        <v>2499</v>
      </c>
      <c r="D2146" s="35"/>
      <c r="E2146" s="36" t="s">
        <v>4331</v>
      </c>
      <c r="F2146" s="6"/>
      <c r="G2146" s="7"/>
    </row>
    <row r="2147" spans="1:7" s="4" customFormat="1">
      <c r="A2147" s="4" t="s">
        <v>5228</v>
      </c>
      <c r="B2147" s="4" t="s">
        <v>4</v>
      </c>
      <c r="C2147" s="4">
        <v>894</v>
      </c>
      <c r="D2147" s="35"/>
      <c r="E2147" s="36" t="s">
        <v>3794</v>
      </c>
      <c r="F2147" s="6"/>
      <c r="G2147" s="7"/>
    </row>
    <row r="2148" spans="1:7" s="4" customFormat="1">
      <c r="A2148" s="4" t="s">
        <v>5229</v>
      </c>
      <c r="B2148" s="4" t="s">
        <v>4</v>
      </c>
      <c r="C2148" s="4">
        <v>657</v>
      </c>
      <c r="D2148" s="35"/>
      <c r="E2148" s="36" t="s">
        <v>4628</v>
      </c>
      <c r="F2148" s="6"/>
      <c r="G2148" s="7"/>
    </row>
    <row r="2149" spans="1:7" s="4" customFormat="1">
      <c r="A2149" s="4" t="s">
        <v>5230</v>
      </c>
      <c r="B2149" s="4" t="s">
        <v>4</v>
      </c>
      <c r="C2149" s="4">
        <v>693</v>
      </c>
      <c r="D2149" s="35"/>
      <c r="E2149" s="36" t="s">
        <v>5220</v>
      </c>
      <c r="F2149" s="6"/>
      <c r="G2149" s="7"/>
    </row>
    <row r="2150" spans="1:7" s="4" customFormat="1">
      <c r="A2150" s="4" t="s">
        <v>5231</v>
      </c>
      <c r="B2150" s="4" t="s">
        <v>4</v>
      </c>
      <c r="C2150" s="4">
        <v>1638</v>
      </c>
      <c r="D2150" s="35"/>
      <c r="E2150" s="36" t="s">
        <v>4591</v>
      </c>
      <c r="F2150" s="6"/>
      <c r="G2150" s="7"/>
    </row>
    <row r="2151" spans="1:7" s="4" customFormat="1">
      <c r="A2151" s="4" t="s">
        <v>5232</v>
      </c>
      <c r="B2151" s="4" t="s">
        <v>4</v>
      </c>
      <c r="C2151" s="4">
        <v>951</v>
      </c>
      <c r="D2151" s="35"/>
      <c r="E2151" s="36" t="s">
        <v>3716</v>
      </c>
      <c r="F2151" s="6"/>
      <c r="G2151" s="7"/>
    </row>
    <row r="2152" spans="1:7" s="4" customFormat="1">
      <c r="A2152" s="4" t="s">
        <v>5233</v>
      </c>
      <c r="B2152" s="4" t="s">
        <v>4</v>
      </c>
      <c r="C2152" s="4">
        <v>414</v>
      </c>
      <c r="D2152" s="35"/>
      <c r="E2152" s="36" t="s">
        <v>3716</v>
      </c>
      <c r="F2152" s="6"/>
      <c r="G2152" s="7"/>
    </row>
    <row r="2153" spans="1:7" s="4" customFormat="1">
      <c r="A2153" s="4" t="s">
        <v>5234</v>
      </c>
      <c r="B2153" s="4" t="s">
        <v>4</v>
      </c>
      <c r="C2153" s="4">
        <v>828</v>
      </c>
      <c r="D2153" s="35"/>
      <c r="E2153" s="36" t="s">
        <v>5235</v>
      </c>
      <c r="F2153" s="6"/>
      <c r="G2153" s="7"/>
    </row>
    <row r="2154" spans="1:7" s="4" customFormat="1">
      <c r="A2154" s="4" t="s">
        <v>5236</v>
      </c>
      <c r="B2154" s="4" t="s">
        <v>4</v>
      </c>
      <c r="C2154" s="4">
        <v>960</v>
      </c>
      <c r="D2154" s="35"/>
      <c r="E2154" s="36" t="s">
        <v>3716</v>
      </c>
      <c r="F2154" s="6"/>
      <c r="G2154" s="7"/>
    </row>
    <row r="2155" spans="1:7" s="4" customFormat="1">
      <c r="A2155" s="4" t="s">
        <v>5237</v>
      </c>
      <c r="B2155" s="4" t="s">
        <v>4</v>
      </c>
      <c r="C2155" s="4">
        <v>1176</v>
      </c>
      <c r="D2155" s="35"/>
      <c r="E2155" s="36" t="s">
        <v>4103</v>
      </c>
      <c r="F2155" s="6"/>
      <c r="G2155" s="7"/>
    </row>
    <row r="2156" spans="1:7" s="4" customFormat="1">
      <c r="A2156" s="4" t="s">
        <v>5238</v>
      </c>
      <c r="B2156" s="4" t="s">
        <v>4</v>
      </c>
      <c r="C2156" s="4">
        <v>1605</v>
      </c>
      <c r="D2156" s="35"/>
      <c r="E2156" s="36" t="s">
        <v>5202</v>
      </c>
      <c r="F2156" s="6"/>
      <c r="G2156" s="7"/>
    </row>
    <row r="2157" spans="1:7" s="4" customFormat="1">
      <c r="A2157" s="4" t="s">
        <v>5239</v>
      </c>
      <c r="B2157" s="4" t="s">
        <v>4</v>
      </c>
      <c r="C2157" s="4">
        <v>2733</v>
      </c>
      <c r="D2157" s="35"/>
      <c r="E2157" s="36" t="s">
        <v>4331</v>
      </c>
      <c r="F2157" s="6"/>
      <c r="G2157" s="7"/>
    </row>
    <row r="2158" spans="1:7" s="4" customFormat="1">
      <c r="A2158" s="4" t="s">
        <v>3671</v>
      </c>
      <c r="B2158" s="4" t="s">
        <v>4</v>
      </c>
      <c r="C2158" s="4">
        <v>1278</v>
      </c>
      <c r="D2158" s="35" t="s">
        <v>3672</v>
      </c>
      <c r="E2158" s="36" t="s">
        <v>3673</v>
      </c>
      <c r="F2158" s="6"/>
      <c r="G2158" s="7"/>
    </row>
    <row r="2159" spans="1:7" s="4" customFormat="1">
      <c r="A2159" s="4" t="s">
        <v>5240</v>
      </c>
      <c r="B2159" s="4" t="s">
        <v>4</v>
      </c>
      <c r="C2159" s="4">
        <v>1041</v>
      </c>
      <c r="D2159" s="35"/>
      <c r="E2159" s="36" t="s">
        <v>3716</v>
      </c>
      <c r="F2159" s="6"/>
      <c r="G2159" s="7"/>
    </row>
    <row r="2160" spans="1:7" s="4" customFormat="1">
      <c r="A2160" s="4" t="s">
        <v>5241</v>
      </c>
      <c r="B2160" s="4" t="s">
        <v>4</v>
      </c>
      <c r="C2160" s="4">
        <v>1698</v>
      </c>
      <c r="D2160" s="35"/>
      <c r="E2160" s="36" t="s">
        <v>5242</v>
      </c>
      <c r="F2160" s="6"/>
      <c r="G2160" s="7"/>
    </row>
    <row r="2161" spans="1:7" s="4" customFormat="1">
      <c r="A2161" s="4" t="s">
        <v>5243</v>
      </c>
      <c r="B2161" s="4" t="s">
        <v>4</v>
      </c>
      <c r="C2161" s="4">
        <v>576</v>
      </c>
      <c r="D2161" s="35"/>
      <c r="E2161" s="36" t="s">
        <v>3716</v>
      </c>
      <c r="F2161" s="6"/>
      <c r="G2161" s="7"/>
    </row>
    <row r="2162" spans="1:7" s="4" customFormat="1">
      <c r="A2162" s="4" t="s">
        <v>5244</v>
      </c>
      <c r="B2162" s="4" t="s">
        <v>4</v>
      </c>
      <c r="C2162" s="4">
        <v>603</v>
      </c>
      <c r="D2162" s="35"/>
      <c r="E2162" s="36" t="s">
        <v>3716</v>
      </c>
      <c r="F2162" s="6"/>
      <c r="G2162" s="7"/>
    </row>
    <row r="2163" spans="1:7" s="4" customFormat="1">
      <c r="A2163" s="4" t="s">
        <v>5245</v>
      </c>
      <c r="B2163" s="4" t="s">
        <v>4</v>
      </c>
      <c r="C2163" s="4">
        <v>4083</v>
      </c>
      <c r="D2163" s="35"/>
      <c r="E2163" s="36" t="s">
        <v>4331</v>
      </c>
      <c r="F2163" s="6"/>
      <c r="G2163" s="7"/>
    </row>
    <row r="2164" spans="1:7" s="4" customFormat="1">
      <c r="A2164" s="4" t="s">
        <v>998</v>
      </c>
      <c r="B2164" s="4" t="s">
        <v>4</v>
      </c>
      <c r="C2164" s="4">
        <v>1572</v>
      </c>
      <c r="D2164" s="35" t="s">
        <v>999</v>
      </c>
      <c r="E2164" s="36" t="s">
        <v>1000</v>
      </c>
      <c r="F2164" s="6"/>
      <c r="G2164" s="7"/>
    </row>
    <row r="2165" spans="1:7" s="4" customFormat="1">
      <c r="A2165" s="4" t="s">
        <v>1301</v>
      </c>
      <c r="B2165" s="4" t="s">
        <v>4</v>
      </c>
      <c r="C2165" s="4">
        <v>1062</v>
      </c>
      <c r="D2165" s="35" t="s">
        <v>1299</v>
      </c>
      <c r="E2165" s="36" t="s">
        <v>1300</v>
      </c>
      <c r="F2165" s="6"/>
      <c r="G2165" s="7"/>
    </row>
    <row r="2166" spans="1:7" s="4" customFormat="1">
      <c r="A2166" s="4" t="s">
        <v>2082</v>
      </c>
      <c r="B2166" s="4" t="s">
        <v>4</v>
      </c>
      <c r="C2166" s="4">
        <v>1356</v>
      </c>
      <c r="D2166" s="35" t="s">
        <v>2083</v>
      </c>
      <c r="E2166" s="36" t="s">
        <v>2084</v>
      </c>
      <c r="F2166" s="6"/>
      <c r="G2166" s="7"/>
    </row>
    <row r="2167" spans="1:7" s="4" customFormat="1">
      <c r="A2167" s="4" t="s">
        <v>2734</v>
      </c>
      <c r="B2167" s="4" t="s">
        <v>4</v>
      </c>
      <c r="C2167" s="4">
        <v>723</v>
      </c>
      <c r="D2167" s="35" t="s">
        <v>2730</v>
      </c>
      <c r="E2167" s="36" t="s">
        <v>2735</v>
      </c>
      <c r="F2167" s="6"/>
      <c r="G2167" s="7"/>
    </row>
    <row r="2168" spans="1:7" s="4" customFormat="1">
      <c r="A2168" s="4" t="s">
        <v>1139</v>
      </c>
      <c r="B2168" s="4" t="s">
        <v>4</v>
      </c>
      <c r="C2168" s="4">
        <v>729</v>
      </c>
      <c r="D2168" s="35" t="s">
        <v>1140</v>
      </c>
      <c r="E2168" s="36" t="s">
        <v>1141</v>
      </c>
      <c r="F2168" s="6"/>
      <c r="G2168" s="7"/>
    </row>
    <row r="2169" spans="1:7" s="4" customFormat="1">
      <c r="A2169" s="4" t="s">
        <v>5246</v>
      </c>
      <c r="B2169" s="4" t="s">
        <v>4</v>
      </c>
      <c r="C2169" s="4">
        <v>1671</v>
      </c>
      <c r="D2169" s="35"/>
      <c r="E2169" s="36" t="s">
        <v>5247</v>
      </c>
      <c r="F2169" s="6"/>
      <c r="G2169" s="7"/>
    </row>
    <row r="2170" spans="1:7" s="4" customFormat="1">
      <c r="A2170" s="4" t="s">
        <v>5248</v>
      </c>
      <c r="B2170" s="4" t="s">
        <v>4</v>
      </c>
      <c r="C2170" s="4">
        <v>555</v>
      </c>
      <c r="D2170" s="35"/>
      <c r="E2170" s="36" t="s">
        <v>5249</v>
      </c>
      <c r="F2170" s="6"/>
      <c r="G2170" s="7"/>
    </row>
    <row r="2171" spans="1:7" s="4" customFormat="1">
      <c r="A2171" s="4" t="s">
        <v>5250</v>
      </c>
      <c r="B2171" s="4" t="s">
        <v>4</v>
      </c>
      <c r="C2171" s="4">
        <v>774</v>
      </c>
      <c r="D2171" s="35"/>
      <c r="E2171" s="36" t="s">
        <v>3716</v>
      </c>
      <c r="F2171" s="6"/>
      <c r="G2171" s="7"/>
    </row>
    <row r="2172" spans="1:7" s="4" customFormat="1">
      <c r="A2172" s="4" t="s">
        <v>5251</v>
      </c>
      <c r="B2172" s="4" t="s">
        <v>4</v>
      </c>
      <c r="C2172" s="4">
        <v>1020</v>
      </c>
      <c r="D2172" s="35"/>
      <c r="E2172" s="36" t="s">
        <v>3716</v>
      </c>
      <c r="F2172" s="6"/>
      <c r="G2172" s="7"/>
    </row>
    <row r="2173" spans="1:7" s="4" customFormat="1">
      <c r="A2173" s="4" t="s">
        <v>5252</v>
      </c>
      <c r="B2173" s="4" t="s">
        <v>4</v>
      </c>
      <c r="C2173" s="4">
        <v>1059</v>
      </c>
      <c r="D2173" s="35"/>
      <c r="E2173" s="36" t="s">
        <v>3718</v>
      </c>
      <c r="F2173" s="6"/>
      <c r="G2173" s="7"/>
    </row>
    <row r="2174" spans="1:7" s="4" customFormat="1">
      <c r="A2174" s="4" t="s">
        <v>5253</v>
      </c>
      <c r="B2174" s="4" t="s">
        <v>4</v>
      </c>
      <c r="C2174" s="4">
        <v>543</v>
      </c>
      <c r="D2174" s="35"/>
      <c r="E2174" s="36" t="s">
        <v>5254</v>
      </c>
      <c r="F2174" s="6"/>
      <c r="G2174" s="7"/>
    </row>
    <row r="2175" spans="1:7" s="4" customFormat="1">
      <c r="A2175" s="4" t="s">
        <v>1199</v>
      </c>
      <c r="B2175" s="4" t="s">
        <v>4</v>
      </c>
      <c r="C2175" s="4">
        <v>774</v>
      </c>
      <c r="D2175" s="35" t="s">
        <v>1200</v>
      </c>
      <c r="E2175" s="36" t="s">
        <v>1201</v>
      </c>
      <c r="F2175" s="6"/>
      <c r="G2175" s="7"/>
    </row>
    <row r="2176" spans="1:7" s="4" customFormat="1">
      <c r="A2176" s="4" t="s">
        <v>5255</v>
      </c>
      <c r="B2176" s="4" t="s">
        <v>4</v>
      </c>
      <c r="C2176" s="4">
        <v>813</v>
      </c>
      <c r="D2176" s="35"/>
      <c r="E2176" s="36" t="s">
        <v>5256</v>
      </c>
      <c r="F2176" s="6"/>
      <c r="G2176" s="7"/>
    </row>
    <row r="2177" spans="1:7" s="4" customFormat="1">
      <c r="A2177" s="4" t="s">
        <v>5257</v>
      </c>
      <c r="B2177" s="4" t="s">
        <v>4</v>
      </c>
      <c r="C2177" s="4">
        <v>156</v>
      </c>
      <c r="D2177" s="35"/>
      <c r="E2177" s="36" t="s">
        <v>3716</v>
      </c>
      <c r="F2177" s="6"/>
      <c r="G2177" s="7"/>
    </row>
    <row r="2178" spans="1:7" s="4" customFormat="1">
      <c r="A2178" s="4" t="s">
        <v>5258</v>
      </c>
      <c r="B2178" s="4" t="s">
        <v>4</v>
      </c>
      <c r="C2178" s="4">
        <v>501</v>
      </c>
      <c r="D2178" s="35"/>
      <c r="E2178" s="36" t="s">
        <v>3716</v>
      </c>
      <c r="F2178" s="6"/>
      <c r="G2178" s="7"/>
    </row>
    <row r="2179" spans="1:7" s="4" customFormat="1">
      <c r="A2179" s="4" t="s">
        <v>136</v>
      </c>
      <c r="B2179" s="4" t="s">
        <v>4</v>
      </c>
      <c r="C2179" s="4">
        <v>1431</v>
      </c>
      <c r="D2179" s="35" t="s">
        <v>133</v>
      </c>
      <c r="E2179" s="36" t="s">
        <v>134</v>
      </c>
      <c r="F2179" s="6"/>
      <c r="G2179" s="7"/>
    </row>
    <row r="2180" spans="1:7" s="4" customFormat="1">
      <c r="A2180" s="4" t="s">
        <v>5259</v>
      </c>
      <c r="B2180" s="4" t="s">
        <v>4</v>
      </c>
      <c r="C2180" s="4">
        <v>666</v>
      </c>
      <c r="D2180" s="35"/>
      <c r="E2180" s="36" t="s">
        <v>4248</v>
      </c>
      <c r="F2180" s="6"/>
      <c r="G2180" s="7"/>
    </row>
    <row r="2181" spans="1:7" s="4" customFormat="1">
      <c r="A2181" s="4" t="s">
        <v>2056</v>
      </c>
      <c r="B2181" s="4" t="s">
        <v>4</v>
      </c>
      <c r="C2181" s="4">
        <v>1461</v>
      </c>
      <c r="D2181" s="35" t="s">
        <v>2057</v>
      </c>
      <c r="E2181" s="36" t="s">
        <v>2058</v>
      </c>
      <c r="F2181" s="6"/>
      <c r="G2181" s="7"/>
    </row>
    <row r="2182" spans="1:7" s="4" customFormat="1">
      <c r="A2182" s="4" t="s">
        <v>2618</v>
      </c>
      <c r="B2182" s="4" t="s">
        <v>4</v>
      </c>
      <c r="C2182" s="4">
        <v>831</v>
      </c>
      <c r="D2182" s="35" t="s">
        <v>2611</v>
      </c>
      <c r="E2182" s="36" t="s">
        <v>2615</v>
      </c>
      <c r="F2182" s="14"/>
      <c r="G2182" s="7"/>
    </row>
    <row r="2183" spans="1:7" s="4" customFormat="1">
      <c r="A2183" s="4" t="s">
        <v>5260</v>
      </c>
      <c r="B2183" s="4" t="s">
        <v>4</v>
      </c>
      <c r="C2183" s="4">
        <v>1527</v>
      </c>
      <c r="D2183" s="35"/>
      <c r="E2183" s="36" t="s">
        <v>5261</v>
      </c>
      <c r="F2183" s="6"/>
      <c r="G2183" s="7"/>
    </row>
    <row r="2184" spans="1:7" s="4" customFormat="1">
      <c r="A2184" s="4" t="s">
        <v>3027</v>
      </c>
      <c r="B2184" s="4" t="s">
        <v>4</v>
      </c>
      <c r="C2184" s="4">
        <v>1065</v>
      </c>
      <c r="D2184" s="35" t="s">
        <v>3028</v>
      </c>
      <c r="E2184" s="36" t="s">
        <v>3029</v>
      </c>
      <c r="F2184" s="6"/>
      <c r="G2184" s="7"/>
    </row>
    <row r="2185" spans="1:7" s="4" customFormat="1">
      <c r="A2185" s="4" t="s">
        <v>5262</v>
      </c>
      <c r="B2185" s="4" t="s">
        <v>4</v>
      </c>
      <c r="C2185" s="4">
        <v>1740</v>
      </c>
      <c r="D2185" s="35"/>
      <c r="E2185" s="36" t="s">
        <v>4743</v>
      </c>
      <c r="F2185" s="6"/>
      <c r="G2185" s="7"/>
    </row>
    <row r="2186" spans="1:7" s="4" customFormat="1">
      <c r="A2186" s="4" t="s">
        <v>508</v>
      </c>
      <c r="B2186" s="4" t="s">
        <v>4</v>
      </c>
      <c r="C2186" s="4">
        <v>1497</v>
      </c>
      <c r="D2186" s="35" t="s">
        <v>506</v>
      </c>
      <c r="E2186" s="36" t="s">
        <v>507</v>
      </c>
      <c r="F2186" s="6"/>
      <c r="G2186" s="7"/>
    </row>
    <row r="2187" spans="1:7" s="4" customFormat="1">
      <c r="A2187" s="4" t="s">
        <v>148</v>
      </c>
      <c r="B2187" s="4" t="s">
        <v>4</v>
      </c>
      <c r="C2187" s="4">
        <v>1509</v>
      </c>
      <c r="D2187" s="35" t="s">
        <v>146</v>
      </c>
      <c r="E2187" s="36" t="s">
        <v>149</v>
      </c>
      <c r="F2187" s="6"/>
      <c r="G2187" s="7"/>
    </row>
    <row r="2188" spans="1:7" s="4" customFormat="1">
      <c r="A2188" s="4" t="s">
        <v>5263</v>
      </c>
      <c r="B2188" s="4" t="s">
        <v>4</v>
      </c>
      <c r="C2188" s="4">
        <v>231</v>
      </c>
      <c r="D2188" s="35"/>
      <c r="E2188" s="36" t="s">
        <v>3716</v>
      </c>
      <c r="F2188" s="6"/>
      <c r="G2188" s="7"/>
    </row>
    <row r="2189" spans="1:7" s="4" customFormat="1">
      <c r="A2189" s="4" t="s">
        <v>5264</v>
      </c>
      <c r="B2189" s="4" t="s">
        <v>4</v>
      </c>
      <c r="C2189" s="4">
        <v>456</v>
      </c>
      <c r="D2189" s="35"/>
      <c r="E2189" s="36" t="s">
        <v>4214</v>
      </c>
      <c r="F2189" s="6"/>
      <c r="G2189" s="7"/>
    </row>
    <row r="2190" spans="1:7" s="4" customFormat="1">
      <c r="A2190" s="4" t="s">
        <v>5265</v>
      </c>
      <c r="B2190" s="4" t="s">
        <v>4</v>
      </c>
      <c r="C2190" s="4">
        <v>819</v>
      </c>
      <c r="D2190" s="35"/>
      <c r="E2190" s="36" t="s">
        <v>5266</v>
      </c>
      <c r="F2190" s="6"/>
      <c r="G2190" s="7"/>
    </row>
    <row r="2191" spans="1:7" s="4" customFormat="1">
      <c r="A2191" s="4" t="s">
        <v>5267</v>
      </c>
      <c r="B2191" s="4" t="s">
        <v>4</v>
      </c>
      <c r="C2191" s="4">
        <v>522</v>
      </c>
      <c r="D2191" s="35"/>
      <c r="E2191" s="36" t="s">
        <v>4822</v>
      </c>
      <c r="F2191" s="6"/>
      <c r="G2191" s="7"/>
    </row>
    <row r="2192" spans="1:7" s="4" customFormat="1">
      <c r="A2192" s="4" t="s">
        <v>5268</v>
      </c>
      <c r="B2192" s="4" t="s">
        <v>4</v>
      </c>
      <c r="C2192" s="4">
        <v>258</v>
      </c>
      <c r="D2192" s="35"/>
      <c r="E2192" s="36" t="s">
        <v>3716</v>
      </c>
      <c r="F2192" s="6"/>
      <c r="G2192" s="7"/>
    </row>
    <row r="2193" spans="1:7" s="4" customFormat="1">
      <c r="A2193" s="4" t="s">
        <v>778</v>
      </c>
      <c r="B2193" s="4" t="s">
        <v>4</v>
      </c>
      <c r="C2193" s="4">
        <v>1491</v>
      </c>
      <c r="D2193" s="35" t="s">
        <v>779</v>
      </c>
      <c r="E2193" s="36" t="s">
        <v>780</v>
      </c>
      <c r="F2193" s="6"/>
      <c r="G2193" s="7"/>
    </row>
    <row r="2194" spans="1:7" s="4" customFormat="1">
      <c r="A2194" s="4" t="s">
        <v>2050</v>
      </c>
      <c r="B2194" s="4" t="s">
        <v>4</v>
      </c>
      <c r="C2194" s="4">
        <v>207</v>
      </c>
      <c r="D2194" s="35" t="s">
        <v>2051</v>
      </c>
      <c r="E2194" s="36" t="s">
        <v>2052</v>
      </c>
      <c r="F2194" s="6"/>
      <c r="G2194" s="7"/>
    </row>
    <row r="2195" spans="1:7" s="4" customFormat="1">
      <c r="A2195" s="4" t="s">
        <v>5269</v>
      </c>
      <c r="B2195" s="4" t="s">
        <v>4</v>
      </c>
      <c r="C2195" s="4">
        <v>1524</v>
      </c>
      <c r="D2195" s="35"/>
      <c r="E2195" s="36" t="s">
        <v>4992</v>
      </c>
      <c r="F2195" s="6"/>
      <c r="G2195" s="7"/>
    </row>
    <row r="2196" spans="1:7" s="4" customFormat="1">
      <c r="A2196" s="4" t="s">
        <v>3637</v>
      </c>
      <c r="B2196" s="4" t="s">
        <v>4</v>
      </c>
      <c r="C2196" s="4">
        <v>381</v>
      </c>
      <c r="D2196" s="35" t="s">
        <v>3635</v>
      </c>
      <c r="E2196" s="36" t="s">
        <v>3636</v>
      </c>
      <c r="F2196" s="33"/>
      <c r="G2196" s="7"/>
    </row>
    <row r="2197" spans="1:7" s="4" customFormat="1">
      <c r="A2197" s="4" t="s">
        <v>5270</v>
      </c>
      <c r="B2197" s="4" t="s">
        <v>4</v>
      </c>
      <c r="C2197" s="4">
        <v>447</v>
      </c>
      <c r="D2197" s="35"/>
      <c r="E2197" s="36" t="s">
        <v>3716</v>
      </c>
      <c r="F2197" s="6"/>
      <c r="G2197" s="7"/>
    </row>
    <row r="2198" spans="1:7" s="4" customFormat="1">
      <c r="A2198" s="4" t="s">
        <v>1504</v>
      </c>
      <c r="B2198" s="4" t="s">
        <v>4</v>
      </c>
      <c r="C2198" s="4">
        <v>861</v>
      </c>
      <c r="D2198" s="35" t="s">
        <v>1501</v>
      </c>
      <c r="E2198" s="36" t="s">
        <v>1502</v>
      </c>
      <c r="F2198" s="6"/>
      <c r="G2198" s="7"/>
    </row>
    <row r="2199" spans="1:7" s="4" customFormat="1">
      <c r="A2199" s="4" t="s">
        <v>5271</v>
      </c>
      <c r="B2199" s="4" t="s">
        <v>4</v>
      </c>
      <c r="C2199" s="4">
        <v>2127</v>
      </c>
      <c r="D2199" s="35"/>
      <c r="E2199" s="36" t="s">
        <v>3716</v>
      </c>
      <c r="F2199" s="6"/>
      <c r="G2199" s="7"/>
    </row>
    <row r="2200" spans="1:7" s="4" customFormat="1">
      <c r="A2200" s="4" t="s">
        <v>5272</v>
      </c>
      <c r="B2200" s="4" t="s">
        <v>4</v>
      </c>
      <c r="C2200" s="4">
        <v>3624</v>
      </c>
      <c r="D2200" s="35"/>
      <c r="E2200" s="36" t="s">
        <v>5273</v>
      </c>
      <c r="F2200" s="6"/>
      <c r="G2200" s="7"/>
    </row>
    <row r="2201" spans="1:7" s="4" customFormat="1">
      <c r="A2201" s="4" t="s">
        <v>3539</v>
      </c>
      <c r="B2201" s="4" t="s">
        <v>4</v>
      </c>
      <c r="C2201" s="4">
        <v>600</v>
      </c>
      <c r="D2201" s="43" t="s">
        <v>3540</v>
      </c>
      <c r="E2201" s="36" t="s">
        <v>3541</v>
      </c>
      <c r="F2201" s="6"/>
      <c r="G2201" s="7"/>
    </row>
    <row r="2202" spans="1:7" s="4" customFormat="1">
      <c r="A2202" s="4" t="s">
        <v>5274</v>
      </c>
      <c r="B2202" s="4" t="s">
        <v>4</v>
      </c>
      <c r="C2202" s="4">
        <v>906</v>
      </c>
      <c r="D2202" s="35"/>
      <c r="E2202" s="36" t="s">
        <v>5275</v>
      </c>
      <c r="F2202" s="6"/>
      <c r="G2202" s="7"/>
    </row>
    <row r="2203" spans="1:7" s="4" customFormat="1">
      <c r="A2203" s="4" t="s">
        <v>5276</v>
      </c>
      <c r="B2203" s="4" t="s">
        <v>4</v>
      </c>
      <c r="C2203" s="4">
        <v>522</v>
      </c>
      <c r="D2203" s="35"/>
      <c r="E2203" s="36" t="s">
        <v>5277</v>
      </c>
      <c r="F2203" s="6"/>
      <c r="G2203" s="7"/>
    </row>
    <row r="2204" spans="1:7" s="4" customFormat="1">
      <c r="A2204" s="4" t="s">
        <v>1172</v>
      </c>
      <c r="B2204" s="4" t="s">
        <v>4</v>
      </c>
      <c r="C2204" s="4">
        <v>1368</v>
      </c>
      <c r="D2204" s="35" t="s">
        <v>1173</v>
      </c>
      <c r="E2204" s="36" t="s">
        <v>1174</v>
      </c>
      <c r="F2204" s="6"/>
      <c r="G2204" s="7"/>
    </row>
    <row r="2205" spans="1:7" s="4" customFormat="1">
      <c r="A2205" s="4" t="s">
        <v>5278</v>
      </c>
      <c r="B2205" s="4" t="s">
        <v>4</v>
      </c>
      <c r="C2205" s="4">
        <v>1644</v>
      </c>
      <c r="D2205" s="35"/>
      <c r="E2205" s="36" t="s">
        <v>3895</v>
      </c>
      <c r="F2205" s="6"/>
      <c r="G2205" s="7"/>
    </row>
    <row r="2206" spans="1:7" s="4" customFormat="1">
      <c r="A2206" s="4" t="s">
        <v>926</v>
      </c>
      <c r="B2206" s="4" t="s">
        <v>4</v>
      </c>
      <c r="C2206" s="4">
        <v>567</v>
      </c>
      <c r="D2206" s="35" t="s">
        <v>927</v>
      </c>
      <c r="E2206" s="36" t="s">
        <v>928</v>
      </c>
      <c r="F2206" s="6"/>
      <c r="G2206" s="7"/>
    </row>
    <row r="2207" spans="1:7" s="4" customFormat="1">
      <c r="A2207" s="4" t="s">
        <v>929</v>
      </c>
      <c r="B2207" s="4" t="s">
        <v>4</v>
      </c>
      <c r="C2207" s="4">
        <v>1221</v>
      </c>
      <c r="D2207" s="35" t="s">
        <v>930</v>
      </c>
      <c r="E2207" s="36" t="s">
        <v>931</v>
      </c>
      <c r="F2207" s="6"/>
      <c r="G2207" s="7"/>
    </row>
    <row r="2208" spans="1:7" s="4" customFormat="1">
      <c r="A2208" s="4" t="s">
        <v>5279</v>
      </c>
      <c r="B2208" s="4" t="s">
        <v>4</v>
      </c>
      <c r="C2208" s="4">
        <v>1275</v>
      </c>
      <c r="D2208" s="35"/>
      <c r="E2208" s="36" t="s">
        <v>5280</v>
      </c>
      <c r="F2208" s="6"/>
      <c r="G2208" s="7"/>
    </row>
    <row r="2209" spans="1:7" s="4" customFormat="1">
      <c r="A2209" s="4" t="s">
        <v>5281</v>
      </c>
      <c r="B2209" s="4" t="s">
        <v>4</v>
      </c>
      <c r="C2209" s="4">
        <v>243</v>
      </c>
      <c r="D2209" s="35"/>
      <c r="E2209" s="36" t="s">
        <v>3716</v>
      </c>
      <c r="F2209" s="6"/>
      <c r="G2209" s="7"/>
    </row>
    <row r="2210" spans="1:7" s="4" customFormat="1">
      <c r="A2210" s="4" t="s">
        <v>3091</v>
      </c>
      <c r="B2210" s="4" t="s">
        <v>4</v>
      </c>
      <c r="C2210" s="4">
        <v>309</v>
      </c>
      <c r="D2210" s="35" t="s">
        <v>3092</v>
      </c>
      <c r="E2210" s="36" t="s">
        <v>3093</v>
      </c>
      <c r="F2210" s="6"/>
      <c r="G2210" s="7"/>
    </row>
    <row r="2211" spans="1:7" s="4" customFormat="1">
      <c r="A2211" s="4" t="s">
        <v>5282</v>
      </c>
      <c r="B2211" s="4" t="s">
        <v>4</v>
      </c>
      <c r="C2211" s="4">
        <v>840</v>
      </c>
      <c r="D2211" s="35"/>
      <c r="E2211" s="36" t="s">
        <v>5283</v>
      </c>
      <c r="F2211" s="6"/>
      <c r="G2211" s="7"/>
    </row>
    <row r="2212" spans="1:7" s="4" customFormat="1">
      <c r="A2212" s="4" t="s">
        <v>2394</v>
      </c>
      <c r="B2212" s="4" t="s">
        <v>4</v>
      </c>
      <c r="C2212" s="4">
        <v>1065</v>
      </c>
      <c r="D2212" s="35" t="s">
        <v>2395</v>
      </c>
      <c r="E2212" s="36" t="s">
        <v>2396</v>
      </c>
      <c r="F2212" s="6"/>
      <c r="G2212" s="7"/>
    </row>
    <row r="2213" spans="1:7" s="4" customFormat="1">
      <c r="A2213" s="4" t="s">
        <v>5284</v>
      </c>
      <c r="B2213" s="4" t="s">
        <v>4</v>
      </c>
      <c r="C2213" s="4">
        <v>633</v>
      </c>
      <c r="D2213" s="35"/>
      <c r="E2213" s="36" t="s">
        <v>3716</v>
      </c>
      <c r="F2213" s="6"/>
      <c r="G2213" s="7"/>
    </row>
    <row r="2214" spans="1:7" s="4" customFormat="1">
      <c r="A2214" s="4" t="s">
        <v>1024</v>
      </c>
      <c r="B2214" s="4" t="s">
        <v>4</v>
      </c>
      <c r="C2214" s="4">
        <v>630</v>
      </c>
      <c r="D2214" s="35" t="s">
        <v>1022</v>
      </c>
      <c r="E2214" s="36" t="s">
        <v>1025</v>
      </c>
      <c r="F2214" s="6"/>
      <c r="G2214" s="7"/>
    </row>
    <row r="2215" spans="1:7" s="4" customFormat="1">
      <c r="A2215" s="4" t="s">
        <v>1715</v>
      </c>
      <c r="B2215" s="4" t="s">
        <v>4</v>
      </c>
      <c r="C2215" s="4">
        <v>534</v>
      </c>
      <c r="D2215" s="35" t="s">
        <v>1713</v>
      </c>
      <c r="E2215" s="36" t="s">
        <v>1714</v>
      </c>
      <c r="F2215" s="32"/>
      <c r="G2215" s="7"/>
    </row>
    <row r="2216" spans="1:7" s="4" customFormat="1">
      <c r="A2216" s="4" t="s">
        <v>5285</v>
      </c>
      <c r="B2216" s="4" t="s">
        <v>4</v>
      </c>
      <c r="C2216" s="4">
        <v>534</v>
      </c>
      <c r="D2216" s="35"/>
      <c r="E2216" s="36" t="s">
        <v>5286</v>
      </c>
      <c r="F2216" s="6"/>
      <c r="G2216" s="7"/>
    </row>
    <row r="2217" spans="1:7" s="4" customFormat="1">
      <c r="A2217" s="4" t="s">
        <v>1026</v>
      </c>
      <c r="B2217" s="4" t="s">
        <v>4</v>
      </c>
      <c r="C2217" s="4">
        <v>1422</v>
      </c>
      <c r="D2217" s="35" t="s">
        <v>1027</v>
      </c>
      <c r="E2217" s="36" t="s">
        <v>1028</v>
      </c>
      <c r="F2217" s="6"/>
      <c r="G2217" s="7"/>
    </row>
    <row r="2218" spans="1:7" s="4" customFormat="1">
      <c r="A2218" s="4" t="s">
        <v>5287</v>
      </c>
      <c r="B2218" s="4" t="s">
        <v>4</v>
      </c>
      <c r="C2218" s="4">
        <v>951</v>
      </c>
      <c r="D2218" s="35"/>
      <c r="E2218" s="36" t="s">
        <v>4794</v>
      </c>
      <c r="F2218" s="6"/>
      <c r="G2218" s="7"/>
    </row>
    <row r="2219" spans="1:7" s="4" customFormat="1">
      <c r="A2219" s="4" t="s">
        <v>3702</v>
      </c>
      <c r="B2219" s="4" t="s">
        <v>4</v>
      </c>
      <c r="C2219" s="4">
        <v>573</v>
      </c>
      <c r="D2219" s="35" t="s">
        <v>3700</v>
      </c>
      <c r="E2219" s="36" t="s">
        <v>3701</v>
      </c>
      <c r="F2219" s="6"/>
      <c r="G2219" s="7"/>
    </row>
    <row r="2220" spans="1:7" s="4" customFormat="1">
      <c r="A2220" s="4" t="s">
        <v>5288</v>
      </c>
      <c r="B2220" s="4" t="s">
        <v>4</v>
      </c>
      <c r="C2220" s="4">
        <v>708</v>
      </c>
      <c r="D2220" s="35"/>
      <c r="E2220" s="36" t="s">
        <v>3718</v>
      </c>
      <c r="F2220" s="6"/>
      <c r="G2220" s="7"/>
    </row>
    <row r="2221" spans="1:7" s="4" customFormat="1">
      <c r="A2221" s="4" t="s">
        <v>5289</v>
      </c>
      <c r="B2221" s="4" t="s">
        <v>4</v>
      </c>
      <c r="C2221" s="4">
        <v>1377</v>
      </c>
      <c r="D2221" s="35"/>
      <c r="E2221" s="36" t="s">
        <v>4492</v>
      </c>
      <c r="F2221" s="6"/>
      <c r="G2221" s="7"/>
    </row>
    <row r="2222" spans="1:7" s="4" customFormat="1">
      <c r="A2222" s="4" t="s">
        <v>492</v>
      </c>
      <c r="B2222" s="4" t="s">
        <v>4</v>
      </c>
      <c r="C2222" s="4">
        <v>783</v>
      </c>
      <c r="D2222" s="35" t="s">
        <v>490</v>
      </c>
      <c r="E2222" s="36" t="s">
        <v>491</v>
      </c>
      <c r="F2222" s="6"/>
      <c r="G2222" s="7"/>
    </row>
    <row r="2223" spans="1:7" s="4" customFormat="1">
      <c r="A2223" s="4" t="s">
        <v>3075</v>
      </c>
      <c r="B2223" s="4" t="s">
        <v>4</v>
      </c>
      <c r="C2223" s="4">
        <v>711</v>
      </c>
      <c r="D2223" s="41" t="s">
        <v>3076</v>
      </c>
      <c r="E2223" s="36" t="s">
        <v>3077</v>
      </c>
      <c r="F2223" s="14"/>
      <c r="G2223" s="7"/>
    </row>
    <row r="2224" spans="1:7" s="4" customFormat="1">
      <c r="A2224" s="4" t="s">
        <v>605</v>
      </c>
      <c r="B2224" s="4" t="s">
        <v>4</v>
      </c>
      <c r="C2224" s="4">
        <v>2211</v>
      </c>
      <c r="D2224" s="35" t="s">
        <v>606</v>
      </c>
      <c r="E2224" s="36" t="s">
        <v>607</v>
      </c>
      <c r="F2224" s="6"/>
      <c r="G2224" s="7"/>
    </row>
    <row r="2225" spans="1:7" s="4" customFormat="1">
      <c r="A2225" s="4" t="s">
        <v>805</v>
      </c>
      <c r="B2225" s="4" t="s">
        <v>4</v>
      </c>
      <c r="C2225" s="4">
        <v>2274</v>
      </c>
      <c r="D2225" s="35" t="s">
        <v>803</v>
      </c>
      <c r="E2225" s="36" t="s">
        <v>804</v>
      </c>
      <c r="F2225" s="6"/>
      <c r="G2225" s="7"/>
    </row>
    <row r="2226" spans="1:7" s="4" customFormat="1">
      <c r="A2226" s="4" t="s">
        <v>5290</v>
      </c>
      <c r="B2226" s="4" t="s">
        <v>4</v>
      </c>
      <c r="C2226" s="4">
        <v>396</v>
      </c>
      <c r="D2226" s="35"/>
      <c r="E2226" s="36" t="s">
        <v>3716</v>
      </c>
      <c r="F2226" s="6"/>
      <c r="G2226" s="7"/>
    </row>
    <row r="2227" spans="1:7" s="4" customFormat="1">
      <c r="A2227" s="4" t="s">
        <v>3511</v>
      </c>
      <c r="B2227" s="4" t="s">
        <v>4</v>
      </c>
      <c r="C2227" s="4">
        <v>957</v>
      </c>
      <c r="D2227" s="35" t="s">
        <v>3512</v>
      </c>
      <c r="E2227" s="36" t="s">
        <v>3513</v>
      </c>
      <c r="F2227" s="6"/>
      <c r="G2227" s="7"/>
    </row>
    <row r="2228" spans="1:7" s="4" customFormat="1">
      <c r="A2228" s="4" t="s">
        <v>5291</v>
      </c>
      <c r="B2228" s="4" t="s">
        <v>4</v>
      </c>
      <c r="C2228" s="4">
        <v>456</v>
      </c>
      <c r="D2228" s="35"/>
      <c r="E2228" s="36" t="s">
        <v>3716</v>
      </c>
      <c r="F2228" s="6"/>
      <c r="G2228" s="7"/>
    </row>
    <row r="2229" spans="1:7" s="4" customFormat="1">
      <c r="A2229" s="4" t="s">
        <v>1389</v>
      </c>
      <c r="B2229" s="4" t="s">
        <v>4</v>
      </c>
      <c r="C2229" s="4">
        <v>855</v>
      </c>
      <c r="D2229" s="35" t="s">
        <v>1387</v>
      </c>
      <c r="E2229" s="36" t="s">
        <v>1390</v>
      </c>
      <c r="F2229" s="6"/>
      <c r="G2229" s="7"/>
    </row>
    <row r="2230" spans="1:7" s="4" customFormat="1">
      <c r="A2230" s="4" t="s">
        <v>2232</v>
      </c>
      <c r="B2230" s="4" t="s">
        <v>4</v>
      </c>
      <c r="C2230" s="4">
        <v>501</v>
      </c>
      <c r="D2230" s="35" t="s">
        <v>2233</v>
      </c>
      <c r="E2230" s="36" t="s">
        <v>2234</v>
      </c>
      <c r="F2230" s="6"/>
      <c r="G2230" s="7"/>
    </row>
    <row r="2231" spans="1:7" s="4" customFormat="1">
      <c r="A2231" s="4" t="s">
        <v>5292</v>
      </c>
      <c r="B2231" s="4" t="s">
        <v>4</v>
      </c>
      <c r="C2231" s="4">
        <v>1299</v>
      </c>
      <c r="D2231" s="35"/>
      <c r="E2231" s="36" t="s">
        <v>5293</v>
      </c>
      <c r="F2231" s="6"/>
      <c r="G2231" s="7"/>
    </row>
    <row r="2232" spans="1:7" s="4" customFormat="1">
      <c r="A2232" s="4" t="s">
        <v>5294</v>
      </c>
      <c r="B2232" s="4" t="s">
        <v>4</v>
      </c>
      <c r="C2232" s="4">
        <v>1449</v>
      </c>
      <c r="D2232" s="35"/>
      <c r="E2232" s="36" t="s">
        <v>3758</v>
      </c>
      <c r="F2232" s="6"/>
      <c r="G2232" s="7"/>
    </row>
    <row r="2233" spans="1:7" s="4" customFormat="1">
      <c r="A2233" s="4" t="s">
        <v>5295</v>
      </c>
      <c r="B2233" s="4" t="s">
        <v>4</v>
      </c>
      <c r="C2233" s="4">
        <v>924</v>
      </c>
      <c r="D2233" s="35"/>
      <c r="E2233" s="36" t="s">
        <v>5296</v>
      </c>
      <c r="F2233" s="6"/>
      <c r="G2233" s="7"/>
    </row>
    <row r="2234" spans="1:7" s="4" customFormat="1">
      <c r="A2234" s="4" t="s">
        <v>1495</v>
      </c>
      <c r="B2234" s="4" t="s">
        <v>4</v>
      </c>
      <c r="C2234" s="4">
        <v>642</v>
      </c>
      <c r="D2234" s="35" t="s">
        <v>1496</v>
      </c>
      <c r="E2234" s="36" t="s">
        <v>1497</v>
      </c>
      <c r="F2234" s="6"/>
      <c r="G2234" s="7"/>
    </row>
    <row r="2235" spans="1:7" s="4" customFormat="1">
      <c r="A2235" s="4" t="s">
        <v>3467</v>
      </c>
      <c r="B2235" s="4" t="s">
        <v>4</v>
      </c>
      <c r="C2235" s="4">
        <v>567</v>
      </c>
      <c r="D2235" s="35" t="s">
        <v>3468</v>
      </c>
      <c r="E2235" s="36" t="s">
        <v>3469</v>
      </c>
      <c r="F2235" s="6"/>
      <c r="G2235" s="7"/>
    </row>
    <row r="2236" spans="1:7" s="4" customFormat="1">
      <c r="A2236" s="4" t="s">
        <v>3309</v>
      </c>
      <c r="B2236" s="4" t="s">
        <v>3246</v>
      </c>
      <c r="C2236" s="4">
        <v>76</v>
      </c>
      <c r="D2236" s="35" t="s">
        <v>3300</v>
      </c>
      <c r="E2236" s="36" t="s">
        <v>3310</v>
      </c>
      <c r="F2236" s="6"/>
      <c r="G2236" s="7"/>
    </row>
    <row r="2237" spans="1:7" s="4" customFormat="1">
      <c r="A2237" s="4" t="s">
        <v>2410</v>
      </c>
      <c r="B2237" s="4" t="s">
        <v>4</v>
      </c>
      <c r="C2237" s="4">
        <v>1386</v>
      </c>
      <c r="D2237" s="35" t="s">
        <v>2411</v>
      </c>
      <c r="E2237" s="36" t="s">
        <v>2412</v>
      </c>
      <c r="F2237" s="6"/>
      <c r="G2237" s="7"/>
    </row>
    <row r="2238" spans="1:7" s="4" customFormat="1">
      <c r="A2238" s="4" t="s">
        <v>5297</v>
      </c>
      <c r="B2238" s="4" t="s">
        <v>4</v>
      </c>
      <c r="C2238" s="4">
        <v>1476</v>
      </c>
      <c r="D2238" s="35"/>
      <c r="E2238" s="36" t="s">
        <v>5280</v>
      </c>
      <c r="F2238" s="6"/>
      <c r="G2238" s="7"/>
    </row>
    <row r="2239" spans="1:7" s="4" customFormat="1">
      <c r="A2239" s="4" t="s">
        <v>904</v>
      </c>
      <c r="B2239" s="4" t="s">
        <v>4</v>
      </c>
      <c r="C2239" s="4">
        <v>1032</v>
      </c>
      <c r="D2239" s="35" t="s">
        <v>905</v>
      </c>
      <c r="E2239" s="36" t="s">
        <v>906</v>
      </c>
      <c r="F2239" s="6"/>
      <c r="G2239" s="7"/>
    </row>
    <row r="2240" spans="1:7" s="4" customFormat="1">
      <c r="A2240" s="4" t="s">
        <v>3174</v>
      </c>
      <c r="B2240" s="4" t="s">
        <v>4</v>
      </c>
      <c r="C2240" s="4">
        <v>675</v>
      </c>
      <c r="D2240" s="35" t="s">
        <v>3175</v>
      </c>
      <c r="E2240" s="36" t="s">
        <v>3176</v>
      </c>
      <c r="F2240" s="6"/>
      <c r="G2240" s="7"/>
    </row>
    <row r="2241" spans="1:7" s="4" customFormat="1">
      <c r="A2241" s="4" t="s">
        <v>2556</v>
      </c>
      <c r="B2241" s="4" t="s">
        <v>4</v>
      </c>
      <c r="C2241" s="4">
        <v>573</v>
      </c>
      <c r="D2241" s="35" t="s">
        <v>2554</v>
      </c>
      <c r="E2241" s="36" t="s">
        <v>2557</v>
      </c>
      <c r="F2241" s="6"/>
      <c r="G2241" s="7"/>
    </row>
    <row r="2242" spans="1:7" s="4" customFormat="1">
      <c r="A2242" s="4" t="s">
        <v>3291</v>
      </c>
      <c r="B2242" s="4" t="s">
        <v>3246</v>
      </c>
      <c r="C2242" s="4">
        <v>95</v>
      </c>
      <c r="D2242" s="35" t="s">
        <v>3284</v>
      </c>
      <c r="E2242" s="36" t="s">
        <v>3285</v>
      </c>
      <c r="F2242" s="6"/>
      <c r="G2242" s="7"/>
    </row>
    <row r="2243" spans="1:7" s="4" customFormat="1">
      <c r="A2243" s="4" t="s">
        <v>1664</v>
      </c>
      <c r="B2243" s="4" t="s">
        <v>4</v>
      </c>
      <c r="C2243" s="4">
        <v>759</v>
      </c>
      <c r="D2243" s="35" t="s">
        <v>1662</v>
      </c>
      <c r="E2243" s="36" t="s">
        <v>1665</v>
      </c>
      <c r="F2243" s="6"/>
      <c r="G2243" s="7"/>
    </row>
    <row r="2244" spans="1:7" s="4" customFormat="1">
      <c r="A2244" s="4" t="s">
        <v>858</v>
      </c>
      <c r="B2244" s="4" t="s">
        <v>4</v>
      </c>
      <c r="C2244" s="4">
        <v>1152</v>
      </c>
      <c r="D2244" s="35" t="s">
        <v>859</v>
      </c>
      <c r="E2244" s="36" t="s">
        <v>860</v>
      </c>
      <c r="F2244" s="6"/>
      <c r="G2244" s="7"/>
    </row>
    <row r="2245" spans="1:7" s="4" customFormat="1">
      <c r="A2245" s="4" t="s">
        <v>5298</v>
      </c>
      <c r="B2245" s="4" t="s">
        <v>4</v>
      </c>
      <c r="C2245" s="4">
        <v>801</v>
      </c>
      <c r="D2245" s="35"/>
      <c r="E2245" s="36" t="s">
        <v>5299</v>
      </c>
      <c r="F2245" s="6"/>
      <c r="G2245" s="7"/>
    </row>
    <row r="2246" spans="1:7" s="4" customFormat="1">
      <c r="A2246" s="4" t="s">
        <v>423</v>
      </c>
      <c r="B2246" s="4" t="s">
        <v>4</v>
      </c>
      <c r="C2246" s="4">
        <v>1350</v>
      </c>
      <c r="D2246" s="35" t="s">
        <v>424</v>
      </c>
      <c r="E2246" s="36" t="s">
        <v>425</v>
      </c>
      <c r="F2246" s="6"/>
      <c r="G2246" s="7"/>
    </row>
    <row r="2247" spans="1:7" s="4" customFormat="1">
      <c r="A2247" s="4" t="s">
        <v>861</v>
      </c>
      <c r="B2247" s="4" t="s">
        <v>4</v>
      </c>
      <c r="C2247" s="4">
        <v>465</v>
      </c>
      <c r="D2247" s="35" t="s">
        <v>862</v>
      </c>
      <c r="E2247" s="36" t="s">
        <v>863</v>
      </c>
      <c r="F2247" s="6"/>
      <c r="G2247" s="7"/>
    </row>
    <row r="2248" spans="1:7" s="4" customFormat="1">
      <c r="A2248" s="4" t="s">
        <v>3384</v>
      </c>
      <c r="B2248" s="4" t="s">
        <v>4</v>
      </c>
      <c r="C2248" s="4">
        <v>1260</v>
      </c>
      <c r="D2248" s="35" t="s">
        <v>3385</v>
      </c>
      <c r="E2248" s="36" t="s">
        <v>3386</v>
      </c>
      <c r="F2248" s="6"/>
      <c r="G2248" s="7"/>
    </row>
    <row r="2249" spans="1:7" s="4" customFormat="1">
      <c r="A2249" s="4" t="s">
        <v>628</v>
      </c>
      <c r="B2249" s="4" t="s">
        <v>4</v>
      </c>
      <c r="C2249" s="4">
        <v>1113</v>
      </c>
      <c r="D2249" s="35" t="s">
        <v>629</v>
      </c>
      <c r="E2249" s="36" t="s">
        <v>630</v>
      </c>
      <c r="F2249" s="6"/>
      <c r="G2249" s="7"/>
    </row>
    <row r="2250" spans="1:7" s="4" customFormat="1">
      <c r="A2250" s="4" t="s">
        <v>206</v>
      </c>
      <c r="B2250" s="4" t="s">
        <v>4</v>
      </c>
      <c r="C2250" s="4">
        <v>387</v>
      </c>
      <c r="D2250" s="35" t="s">
        <v>207</v>
      </c>
      <c r="E2250" s="36" t="s">
        <v>208</v>
      </c>
      <c r="F2250" s="6"/>
      <c r="G2250" s="7"/>
    </row>
    <row r="2251" spans="1:7" s="4" customFormat="1">
      <c r="A2251" s="4" t="s">
        <v>5300</v>
      </c>
      <c r="B2251" s="4" t="s">
        <v>4</v>
      </c>
      <c r="C2251" s="4">
        <v>504</v>
      </c>
      <c r="D2251" s="35"/>
      <c r="E2251" s="36" t="s">
        <v>5301</v>
      </c>
      <c r="F2251" s="6"/>
      <c r="G2251" s="7"/>
    </row>
    <row r="2252" spans="1:7" s="4" customFormat="1">
      <c r="A2252" s="4" t="s">
        <v>5302</v>
      </c>
      <c r="B2252" s="4" t="s">
        <v>4</v>
      </c>
      <c r="C2252" s="4">
        <v>1788</v>
      </c>
      <c r="D2252" s="35"/>
      <c r="E2252" s="36" t="s">
        <v>5303</v>
      </c>
      <c r="F2252" s="6"/>
      <c r="G2252" s="7"/>
    </row>
    <row r="2253" spans="1:7" s="4" customFormat="1">
      <c r="A2253" s="4" t="s">
        <v>203</v>
      </c>
      <c r="B2253" s="4" t="s">
        <v>4</v>
      </c>
      <c r="C2253" s="4">
        <v>789</v>
      </c>
      <c r="D2253" s="35" t="s">
        <v>204</v>
      </c>
      <c r="E2253" s="36" t="s">
        <v>205</v>
      </c>
      <c r="F2253" s="6"/>
      <c r="G2253" s="7"/>
    </row>
    <row r="2254" spans="1:7" s="4" customFormat="1">
      <c r="A2254" s="4" t="s">
        <v>5304</v>
      </c>
      <c r="B2254" s="4" t="s">
        <v>4</v>
      </c>
      <c r="C2254" s="4">
        <v>1002</v>
      </c>
      <c r="D2254" s="35"/>
      <c r="E2254" s="36" t="s">
        <v>3794</v>
      </c>
      <c r="F2254" s="6"/>
      <c r="G2254" s="7"/>
    </row>
    <row r="2255" spans="1:7" s="4" customFormat="1">
      <c r="A2255" s="4" t="s">
        <v>5305</v>
      </c>
      <c r="B2255" s="4" t="s">
        <v>4</v>
      </c>
      <c r="C2255" s="4">
        <v>1110</v>
      </c>
      <c r="D2255" s="35"/>
      <c r="E2255" s="36" t="s">
        <v>3718</v>
      </c>
      <c r="F2255" s="6"/>
      <c r="G2255" s="7"/>
    </row>
    <row r="2256" spans="1:7" s="4" customFormat="1">
      <c r="A2256" s="4" t="s">
        <v>1214</v>
      </c>
      <c r="B2256" s="4" t="s">
        <v>4</v>
      </c>
      <c r="C2256" s="4">
        <v>1005</v>
      </c>
      <c r="D2256" s="35" t="s">
        <v>1215</v>
      </c>
      <c r="E2256" s="36" t="s">
        <v>1216</v>
      </c>
      <c r="F2256" s="6"/>
      <c r="G2256" s="7"/>
    </row>
    <row r="2257" spans="1:7" s="4" customFormat="1">
      <c r="A2257" s="12" t="s">
        <v>738</v>
      </c>
      <c r="B2257" s="12" t="s">
        <v>4</v>
      </c>
      <c r="C2257" s="12">
        <v>966</v>
      </c>
      <c r="D2257" s="35" t="s">
        <v>736</v>
      </c>
      <c r="E2257" s="40" t="s">
        <v>737</v>
      </c>
      <c r="F2257" s="13"/>
      <c r="G2257" s="15"/>
    </row>
    <row r="2258" spans="1:7" s="4" customFormat="1">
      <c r="A2258" s="4" t="s">
        <v>5306</v>
      </c>
      <c r="B2258" s="4" t="s">
        <v>4</v>
      </c>
      <c r="C2258" s="4">
        <v>540</v>
      </c>
      <c r="D2258" s="35"/>
      <c r="E2258" s="36" t="s">
        <v>3716</v>
      </c>
      <c r="F2258" s="6"/>
      <c r="G2258" s="7"/>
    </row>
    <row r="2259" spans="1:7" s="4" customFormat="1">
      <c r="A2259" s="4" t="s">
        <v>5307</v>
      </c>
      <c r="B2259" s="4" t="s">
        <v>4</v>
      </c>
      <c r="C2259" s="4">
        <v>339</v>
      </c>
      <c r="D2259" s="35"/>
      <c r="E2259" s="36" t="s">
        <v>5308</v>
      </c>
      <c r="F2259" s="33"/>
      <c r="G2259" s="7"/>
    </row>
    <row r="2260" spans="1:7" s="4" customFormat="1">
      <c r="A2260" s="4" t="s">
        <v>5309</v>
      </c>
      <c r="B2260" s="4" t="s">
        <v>4</v>
      </c>
      <c r="C2260" s="4">
        <v>1458</v>
      </c>
      <c r="D2260" s="35"/>
      <c r="E2260" s="36" t="s">
        <v>5206</v>
      </c>
      <c r="F2260" s="6"/>
      <c r="G2260" s="7"/>
    </row>
    <row r="2261" spans="1:7" s="4" customFormat="1">
      <c r="A2261" s="4" t="s">
        <v>5310</v>
      </c>
      <c r="B2261" s="4" t="s">
        <v>4</v>
      </c>
      <c r="C2261" s="4">
        <v>654</v>
      </c>
      <c r="D2261" s="35"/>
      <c r="E2261" s="36" t="s">
        <v>3716</v>
      </c>
      <c r="F2261" s="6"/>
      <c r="G2261" s="7"/>
    </row>
    <row r="2262" spans="1:7" s="4" customFormat="1">
      <c r="A2262" s="4" t="s">
        <v>5311</v>
      </c>
      <c r="B2262" s="4" t="s">
        <v>4</v>
      </c>
      <c r="C2262" s="4">
        <v>1296</v>
      </c>
      <c r="D2262" s="35"/>
      <c r="E2262" s="36" t="s">
        <v>3682</v>
      </c>
      <c r="F2262" s="6"/>
      <c r="G2262" s="7"/>
    </row>
    <row r="2263" spans="1:7" s="4" customFormat="1">
      <c r="A2263" s="4" t="s">
        <v>5312</v>
      </c>
      <c r="B2263" s="4" t="s">
        <v>4</v>
      </c>
      <c r="C2263" s="4">
        <v>708</v>
      </c>
      <c r="D2263" s="35"/>
      <c r="E2263" s="36" t="s">
        <v>3883</v>
      </c>
      <c r="F2263" s="6"/>
      <c r="G2263" s="7"/>
    </row>
    <row r="2264" spans="1:7" s="4" customFormat="1">
      <c r="A2264" s="4" t="s">
        <v>2956</v>
      </c>
      <c r="B2264" s="4" t="s">
        <v>4</v>
      </c>
      <c r="C2264" s="4">
        <v>1068</v>
      </c>
      <c r="D2264" s="35" t="s">
        <v>2957</v>
      </c>
      <c r="E2264" s="36" t="s">
        <v>2958</v>
      </c>
      <c r="F2264" s="6"/>
      <c r="G2264" s="7"/>
    </row>
    <row r="2265" spans="1:7" s="4" customFormat="1">
      <c r="A2265" s="4" t="s">
        <v>2953</v>
      </c>
      <c r="B2265" s="4" t="s">
        <v>4</v>
      </c>
      <c r="C2265" s="4">
        <v>1887</v>
      </c>
      <c r="D2265" s="35" t="s">
        <v>2954</v>
      </c>
      <c r="E2265" s="36" t="s">
        <v>2955</v>
      </c>
      <c r="F2265" s="6"/>
      <c r="G2265" s="7"/>
    </row>
    <row r="2266" spans="1:7" s="4" customFormat="1">
      <c r="A2266" s="4" t="s">
        <v>5313</v>
      </c>
      <c r="B2266" s="4" t="s">
        <v>4</v>
      </c>
      <c r="C2266" s="4">
        <v>1050</v>
      </c>
      <c r="D2266" s="35"/>
      <c r="E2266" s="36" t="s">
        <v>3682</v>
      </c>
      <c r="F2266" s="6"/>
      <c r="G2266" s="7"/>
    </row>
    <row r="2267" spans="1:7" s="4" customFormat="1">
      <c r="A2267" s="4" t="s">
        <v>3431</v>
      </c>
      <c r="B2267" s="4" t="s">
        <v>4</v>
      </c>
      <c r="C2267" s="4">
        <v>774</v>
      </c>
      <c r="D2267" s="45"/>
      <c r="E2267" s="36" t="s">
        <v>3432</v>
      </c>
      <c r="F2267" s="6"/>
      <c r="G2267" s="7"/>
    </row>
    <row r="2268" spans="1:7" s="4" customFormat="1">
      <c r="A2268" s="4" t="s">
        <v>1430</v>
      </c>
      <c r="B2268" s="4" t="s">
        <v>4</v>
      </c>
      <c r="C2268" s="4">
        <v>915</v>
      </c>
      <c r="D2268" s="35"/>
      <c r="E2268" s="36" t="s">
        <v>1431</v>
      </c>
      <c r="F2268" s="6"/>
      <c r="G2268" s="7"/>
    </row>
    <row r="2269" spans="1:7" s="4" customFormat="1">
      <c r="A2269" s="4" t="s">
        <v>5314</v>
      </c>
      <c r="B2269" s="4" t="s">
        <v>4</v>
      </c>
      <c r="C2269" s="4">
        <v>498</v>
      </c>
      <c r="D2269" s="35" t="s">
        <v>2318</v>
      </c>
      <c r="E2269" s="36" t="s">
        <v>5636</v>
      </c>
      <c r="F2269" s="6"/>
      <c r="G2269" s="7"/>
    </row>
    <row r="2270" spans="1:7" s="4" customFormat="1">
      <c r="A2270" s="4" t="s">
        <v>5315</v>
      </c>
      <c r="B2270" s="4" t="s">
        <v>4</v>
      </c>
      <c r="C2270" s="4">
        <v>924</v>
      </c>
      <c r="D2270" s="35"/>
      <c r="E2270" s="36" t="s">
        <v>4770</v>
      </c>
      <c r="F2270" s="6"/>
      <c r="G2270" s="7"/>
    </row>
    <row r="2271" spans="1:7" s="4" customFormat="1">
      <c r="A2271" s="4" t="s">
        <v>5316</v>
      </c>
      <c r="B2271" s="4" t="s">
        <v>4</v>
      </c>
      <c r="C2271" s="4">
        <v>900</v>
      </c>
      <c r="D2271" s="35"/>
      <c r="E2271" s="36" t="s">
        <v>4421</v>
      </c>
      <c r="F2271" s="6"/>
      <c r="G2271" s="7"/>
    </row>
    <row r="2272" spans="1:7" s="4" customFormat="1">
      <c r="A2272" s="4" t="s">
        <v>3454</v>
      </c>
      <c r="B2272" s="4" t="s">
        <v>4</v>
      </c>
      <c r="C2272" s="4">
        <v>1197</v>
      </c>
      <c r="D2272" s="35" t="s">
        <v>3455</v>
      </c>
      <c r="E2272" s="36" t="s">
        <v>3456</v>
      </c>
      <c r="F2272" s="6"/>
      <c r="G2272" s="7"/>
    </row>
    <row r="2273" spans="1:7" s="4" customFormat="1">
      <c r="A2273" s="4" t="s">
        <v>1044</v>
      </c>
      <c r="B2273" s="4" t="s">
        <v>4</v>
      </c>
      <c r="C2273" s="4">
        <v>474</v>
      </c>
      <c r="D2273" s="41" t="s">
        <v>1040</v>
      </c>
      <c r="E2273" s="36" t="s">
        <v>1041</v>
      </c>
      <c r="F2273" s="6"/>
      <c r="G2273" s="7"/>
    </row>
    <row r="2274" spans="1:7" s="4" customFormat="1">
      <c r="A2274" s="4" t="s">
        <v>1432</v>
      </c>
      <c r="B2274" s="4" t="s">
        <v>4</v>
      </c>
      <c r="C2274" s="4">
        <v>1005</v>
      </c>
      <c r="D2274" s="35" t="s">
        <v>1433</v>
      </c>
      <c r="E2274" s="36" t="s">
        <v>1434</v>
      </c>
      <c r="F2274" s="13"/>
      <c r="G2274" s="7"/>
    </row>
    <row r="2275" spans="1:7" s="4" customFormat="1">
      <c r="A2275" s="4" t="s">
        <v>1435</v>
      </c>
      <c r="B2275" s="4" t="s">
        <v>4</v>
      </c>
      <c r="C2275" s="4">
        <v>1008</v>
      </c>
      <c r="D2275" s="35" t="s">
        <v>1433</v>
      </c>
      <c r="E2275" s="36" t="s">
        <v>1434</v>
      </c>
      <c r="F2275" s="13"/>
      <c r="G2275" s="7"/>
    </row>
    <row r="2276" spans="1:7" s="4" customFormat="1">
      <c r="A2276" s="4" t="s">
        <v>5317</v>
      </c>
      <c r="B2276" s="4" t="s">
        <v>4</v>
      </c>
      <c r="C2276" s="4">
        <v>1554</v>
      </c>
      <c r="D2276" s="35"/>
      <c r="E2276" s="36" t="s">
        <v>5318</v>
      </c>
      <c r="F2276" s="6"/>
      <c r="G2276" s="7"/>
    </row>
    <row r="2277" spans="1:7" s="4" customFormat="1">
      <c r="A2277" s="4" t="s">
        <v>5319</v>
      </c>
      <c r="B2277" s="4" t="s">
        <v>4</v>
      </c>
      <c r="C2277" s="4">
        <v>594</v>
      </c>
      <c r="D2277" s="35"/>
      <c r="E2277" s="36" t="s">
        <v>5320</v>
      </c>
      <c r="F2277" s="6"/>
      <c r="G2277" s="7"/>
    </row>
    <row r="2278" spans="1:7" s="4" customFormat="1">
      <c r="A2278" s="4" t="s">
        <v>304</v>
      </c>
      <c r="B2278" s="4" t="s">
        <v>4</v>
      </c>
      <c r="C2278" s="4">
        <v>1089</v>
      </c>
      <c r="D2278" s="35" t="s">
        <v>302</v>
      </c>
      <c r="E2278" s="36" t="s">
        <v>303</v>
      </c>
      <c r="F2278" s="6"/>
      <c r="G2278" s="7"/>
    </row>
    <row r="2279" spans="1:7" s="4" customFormat="1">
      <c r="A2279" s="4" t="s">
        <v>864</v>
      </c>
      <c r="B2279" s="4" t="s">
        <v>4</v>
      </c>
      <c r="C2279" s="4">
        <v>948</v>
      </c>
      <c r="D2279" s="35" t="s">
        <v>865</v>
      </c>
      <c r="E2279" s="36" t="s">
        <v>866</v>
      </c>
      <c r="F2279" s="6"/>
      <c r="G2279" s="7"/>
    </row>
    <row r="2280" spans="1:7" s="4" customFormat="1">
      <c r="A2280" s="4" t="s">
        <v>346</v>
      </c>
      <c r="B2280" s="4" t="s">
        <v>4</v>
      </c>
      <c r="C2280" s="4">
        <v>1278</v>
      </c>
      <c r="D2280" s="35" t="s">
        <v>344</v>
      </c>
      <c r="E2280" s="36" t="s">
        <v>347</v>
      </c>
      <c r="F2280" s="6"/>
      <c r="G2280" s="7"/>
    </row>
    <row r="2281" spans="1:7" s="4" customFormat="1">
      <c r="A2281" s="4" t="s">
        <v>5321</v>
      </c>
      <c r="B2281" s="4" t="s">
        <v>4</v>
      </c>
      <c r="C2281" s="4">
        <v>456</v>
      </c>
      <c r="D2281" s="35" t="s">
        <v>5322</v>
      </c>
      <c r="E2281" s="36" t="s">
        <v>5323</v>
      </c>
      <c r="F2281" s="6"/>
      <c r="G2281" s="7"/>
    </row>
    <row r="2282" spans="1:7" s="4" customFormat="1">
      <c r="A2282" s="4" t="s">
        <v>5324</v>
      </c>
      <c r="B2282" s="4" t="s">
        <v>4</v>
      </c>
      <c r="C2282" s="4">
        <v>288</v>
      </c>
      <c r="D2282" s="35"/>
      <c r="E2282" s="36" t="s">
        <v>3716</v>
      </c>
      <c r="F2282" s="6"/>
      <c r="G2282" s="7"/>
    </row>
    <row r="2283" spans="1:7" s="4" customFormat="1">
      <c r="A2283" s="4" t="s">
        <v>5325</v>
      </c>
      <c r="B2283" s="4" t="s">
        <v>4</v>
      </c>
      <c r="C2283" s="4">
        <v>972</v>
      </c>
      <c r="D2283" s="35"/>
      <c r="E2283" s="36" t="s">
        <v>3716</v>
      </c>
      <c r="F2283" s="6"/>
      <c r="G2283" s="7"/>
    </row>
    <row r="2284" spans="1:7" s="4" customFormat="1">
      <c r="A2284" s="4" t="s">
        <v>5326</v>
      </c>
      <c r="B2284" s="4" t="s">
        <v>4</v>
      </c>
      <c r="C2284" s="4">
        <v>954</v>
      </c>
      <c r="D2284" s="35"/>
      <c r="E2284" s="36" t="s">
        <v>3716</v>
      </c>
      <c r="F2284" s="6"/>
      <c r="G2284" s="7"/>
    </row>
    <row r="2285" spans="1:7" s="4" customFormat="1">
      <c r="A2285" s="4" t="s">
        <v>1018</v>
      </c>
      <c r="B2285" s="4" t="s">
        <v>4</v>
      </c>
      <c r="C2285" s="4">
        <v>537</v>
      </c>
      <c r="D2285" s="35" t="s">
        <v>1019</v>
      </c>
      <c r="E2285" s="36" t="s">
        <v>1020</v>
      </c>
      <c r="F2285" s="6"/>
      <c r="G2285" s="7"/>
    </row>
    <row r="2286" spans="1:7" s="4" customFormat="1">
      <c r="A2286" s="4" t="s">
        <v>5327</v>
      </c>
      <c r="B2286" s="4" t="s">
        <v>4</v>
      </c>
      <c r="C2286" s="4">
        <v>915</v>
      </c>
      <c r="D2286" s="35"/>
      <c r="E2286" s="36" t="s">
        <v>5328</v>
      </c>
      <c r="F2286" s="6"/>
      <c r="G2286" s="7"/>
    </row>
    <row r="2287" spans="1:7" s="4" customFormat="1">
      <c r="A2287" s="4" t="s">
        <v>44</v>
      </c>
      <c r="B2287" s="4" t="s">
        <v>4</v>
      </c>
      <c r="C2287" s="4">
        <v>2226</v>
      </c>
      <c r="D2287" s="35" t="s">
        <v>45</v>
      </c>
      <c r="E2287" s="36" t="s">
        <v>46</v>
      </c>
      <c r="F2287" s="6"/>
      <c r="G2287" s="7"/>
    </row>
    <row r="2288" spans="1:7" s="4" customFormat="1">
      <c r="A2288" s="4" t="s">
        <v>5329</v>
      </c>
      <c r="B2288" s="4" t="s">
        <v>4</v>
      </c>
      <c r="C2288" s="4">
        <v>1335</v>
      </c>
      <c r="D2288" s="35"/>
      <c r="E2288" s="36" t="s">
        <v>4129</v>
      </c>
      <c r="F2288" s="6"/>
      <c r="G2288" s="7"/>
    </row>
    <row r="2289" spans="1:7" s="4" customFormat="1">
      <c r="A2289" s="4" t="s">
        <v>5330</v>
      </c>
      <c r="B2289" s="4" t="s">
        <v>4</v>
      </c>
      <c r="C2289" s="4">
        <v>1686</v>
      </c>
      <c r="D2289" s="35"/>
      <c r="E2289" s="36" t="s">
        <v>5331</v>
      </c>
      <c r="F2289" s="6"/>
      <c r="G2289" s="7"/>
    </row>
    <row r="2290" spans="1:7" s="4" customFormat="1">
      <c r="A2290" s="4" t="s">
        <v>5332</v>
      </c>
      <c r="B2290" s="4" t="s">
        <v>4</v>
      </c>
      <c r="C2290" s="4">
        <v>681</v>
      </c>
      <c r="D2290" s="35" t="s">
        <v>5637</v>
      </c>
      <c r="E2290" s="36" t="s">
        <v>5638</v>
      </c>
      <c r="F2290" s="6"/>
      <c r="G2290" s="7"/>
    </row>
    <row r="2291" spans="1:7" s="4" customFormat="1">
      <c r="A2291" s="4" t="s">
        <v>2883</v>
      </c>
      <c r="B2291" s="4" t="s">
        <v>4</v>
      </c>
      <c r="C2291" s="4">
        <v>1302</v>
      </c>
      <c r="D2291" s="35" t="s">
        <v>2884</v>
      </c>
      <c r="E2291" s="36" t="s">
        <v>2885</v>
      </c>
      <c r="F2291" s="6"/>
      <c r="G2291" s="7"/>
    </row>
    <row r="2292" spans="1:7" s="4" customFormat="1">
      <c r="A2292" s="4" t="s">
        <v>1414</v>
      </c>
      <c r="B2292" s="4" t="s">
        <v>4</v>
      </c>
      <c r="C2292" s="4">
        <v>693</v>
      </c>
      <c r="D2292" s="35" t="s">
        <v>1415</v>
      </c>
      <c r="E2292" s="36" t="s">
        <v>1416</v>
      </c>
      <c r="F2292" s="6"/>
      <c r="G2292" s="7"/>
    </row>
    <row r="2293" spans="1:7" s="4" customFormat="1">
      <c r="A2293" s="4" t="s">
        <v>5333</v>
      </c>
      <c r="B2293" s="4" t="s">
        <v>4</v>
      </c>
      <c r="C2293" s="4">
        <v>747</v>
      </c>
      <c r="D2293" s="35"/>
      <c r="E2293" s="36" t="s">
        <v>5334</v>
      </c>
      <c r="F2293" s="6"/>
      <c r="G2293" s="7"/>
    </row>
    <row r="2294" spans="1:7" s="4" customFormat="1">
      <c r="A2294" s="4" t="s">
        <v>5335</v>
      </c>
      <c r="B2294" s="4" t="s">
        <v>4</v>
      </c>
      <c r="C2294" s="4">
        <v>309</v>
      </c>
      <c r="D2294" s="35"/>
      <c r="E2294" s="36" t="s">
        <v>3718</v>
      </c>
      <c r="F2294" s="6"/>
      <c r="G2294" s="7"/>
    </row>
    <row r="2295" spans="1:7" s="4" customFormat="1">
      <c r="A2295" s="4" t="s">
        <v>1096</v>
      </c>
      <c r="B2295" s="4" t="s">
        <v>4</v>
      </c>
      <c r="C2295" s="4">
        <v>1329</v>
      </c>
      <c r="D2295" s="35" t="s">
        <v>1097</v>
      </c>
      <c r="E2295" s="36" t="s">
        <v>1098</v>
      </c>
      <c r="F2295" s="6"/>
      <c r="G2295" s="7"/>
    </row>
    <row r="2296" spans="1:7" s="4" customFormat="1">
      <c r="A2296" s="4" t="s">
        <v>608</v>
      </c>
      <c r="B2296" s="4" t="s">
        <v>4</v>
      </c>
      <c r="C2296" s="4">
        <v>639</v>
      </c>
      <c r="D2296" s="35" t="s">
        <v>606</v>
      </c>
      <c r="E2296" s="36" t="s">
        <v>607</v>
      </c>
      <c r="F2296" s="6"/>
      <c r="G2296" s="7"/>
    </row>
    <row r="2297" spans="1:7" s="4" customFormat="1">
      <c r="A2297" s="4" t="s">
        <v>1569</v>
      </c>
      <c r="B2297" s="4" t="s">
        <v>4</v>
      </c>
      <c r="C2297" s="4">
        <v>1158</v>
      </c>
      <c r="D2297" s="35" t="s">
        <v>1570</v>
      </c>
      <c r="E2297" s="36" t="s">
        <v>1571</v>
      </c>
      <c r="F2297" s="6"/>
      <c r="G2297" s="7"/>
    </row>
    <row r="2298" spans="1:7" s="4" customFormat="1">
      <c r="A2298" s="4" t="s">
        <v>5336</v>
      </c>
      <c r="B2298" s="4" t="s">
        <v>4</v>
      </c>
      <c r="C2298" s="4">
        <v>1593</v>
      </c>
      <c r="D2298" s="35"/>
      <c r="E2298" s="36" t="s">
        <v>3776</v>
      </c>
      <c r="F2298" s="6"/>
      <c r="G2298" s="7"/>
    </row>
    <row r="2299" spans="1:7" s="4" customFormat="1">
      <c r="A2299" s="4" t="s">
        <v>2619</v>
      </c>
      <c r="B2299" s="4" t="s">
        <v>4</v>
      </c>
      <c r="C2299" s="4">
        <v>1035</v>
      </c>
      <c r="D2299" s="35" t="s">
        <v>2611</v>
      </c>
      <c r="E2299" s="36" t="s">
        <v>2612</v>
      </c>
      <c r="F2299" s="14"/>
      <c r="G2299" s="7"/>
    </row>
    <row r="2300" spans="1:7" s="4" customFormat="1">
      <c r="A2300" s="4" t="s">
        <v>3343</v>
      </c>
      <c r="B2300" s="4" t="s">
        <v>3246</v>
      </c>
      <c r="C2300" s="4">
        <v>76</v>
      </c>
      <c r="D2300" s="35" t="s">
        <v>3344</v>
      </c>
      <c r="E2300" s="36" t="s">
        <v>3345</v>
      </c>
      <c r="F2300" s="6"/>
      <c r="G2300" s="7"/>
    </row>
    <row r="2301" spans="1:7" s="4" customFormat="1">
      <c r="A2301" s="4" t="s">
        <v>5337</v>
      </c>
      <c r="B2301" s="4" t="s">
        <v>4</v>
      </c>
      <c r="C2301" s="4">
        <v>216</v>
      </c>
      <c r="D2301" s="35"/>
      <c r="E2301" s="36" t="s">
        <v>5338</v>
      </c>
      <c r="F2301" s="6"/>
      <c r="G2301" s="7"/>
    </row>
    <row r="2302" spans="1:7" s="4" customFormat="1">
      <c r="A2302" s="4" t="s">
        <v>5339</v>
      </c>
      <c r="B2302" s="4" t="s">
        <v>4</v>
      </c>
      <c r="C2302" s="4">
        <v>786</v>
      </c>
      <c r="D2302" s="35"/>
      <c r="E2302" s="36" t="s">
        <v>3716</v>
      </c>
      <c r="F2302" s="6"/>
      <c r="G2302" s="7"/>
    </row>
    <row r="2303" spans="1:7" s="4" customFormat="1">
      <c r="A2303" s="4" t="s">
        <v>5340</v>
      </c>
      <c r="B2303" s="4" t="s">
        <v>4</v>
      </c>
      <c r="C2303" s="4">
        <v>552</v>
      </c>
      <c r="D2303" s="35"/>
      <c r="E2303" s="36" t="s">
        <v>3716</v>
      </c>
      <c r="F2303" s="6"/>
      <c r="G2303" s="7"/>
    </row>
    <row r="2304" spans="1:7" s="4" customFormat="1">
      <c r="A2304" s="4" t="s">
        <v>5341</v>
      </c>
      <c r="B2304" s="4" t="s">
        <v>4</v>
      </c>
      <c r="C2304" s="4">
        <v>540</v>
      </c>
      <c r="D2304" s="35"/>
      <c r="E2304" s="36" t="s">
        <v>3984</v>
      </c>
      <c r="F2304" s="6"/>
      <c r="G2304" s="7"/>
    </row>
    <row r="2305" spans="1:7" s="4" customFormat="1">
      <c r="A2305" s="4" t="s">
        <v>5342</v>
      </c>
      <c r="B2305" s="4" t="s">
        <v>4</v>
      </c>
      <c r="C2305" s="4">
        <v>924</v>
      </c>
      <c r="D2305" s="35"/>
      <c r="E2305" s="36" t="s">
        <v>3716</v>
      </c>
      <c r="F2305" s="6"/>
      <c r="G2305" s="7"/>
    </row>
    <row r="2306" spans="1:7" s="4" customFormat="1">
      <c r="A2306" s="4" t="s">
        <v>5343</v>
      </c>
      <c r="B2306" s="4" t="s">
        <v>4</v>
      </c>
      <c r="C2306" s="4">
        <v>963</v>
      </c>
      <c r="D2306" s="35"/>
      <c r="E2306" s="36" t="s">
        <v>5344</v>
      </c>
      <c r="F2306" s="6"/>
      <c r="G2306" s="7"/>
    </row>
    <row r="2307" spans="1:7" s="4" customFormat="1">
      <c r="A2307" s="4" t="s">
        <v>5345</v>
      </c>
      <c r="B2307" s="4" t="s">
        <v>4</v>
      </c>
      <c r="C2307" s="4">
        <v>537</v>
      </c>
      <c r="D2307" s="35"/>
      <c r="E2307" s="36" t="s">
        <v>5346</v>
      </c>
      <c r="F2307" s="6"/>
      <c r="G2307" s="7"/>
    </row>
    <row r="2308" spans="1:7" s="4" customFormat="1">
      <c r="A2308" s="4" t="s">
        <v>5347</v>
      </c>
      <c r="B2308" s="4" t="s">
        <v>4</v>
      </c>
      <c r="C2308" s="4">
        <v>1299</v>
      </c>
      <c r="D2308" s="35"/>
      <c r="E2308" s="36" t="s">
        <v>5348</v>
      </c>
      <c r="F2308" s="6"/>
      <c r="G2308" s="7"/>
    </row>
    <row r="2309" spans="1:7" s="4" customFormat="1">
      <c r="A2309" s="4" t="s">
        <v>5349</v>
      </c>
      <c r="B2309" s="4" t="s">
        <v>4</v>
      </c>
      <c r="C2309" s="4">
        <v>486</v>
      </c>
      <c r="D2309" s="35"/>
      <c r="E2309" s="36" t="s">
        <v>5350</v>
      </c>
      <c r="F2309" s="6"/>
      <c r="G2309" s="7"/>
    </row>
    <row r="2310" spans="1:7" s="4" customFormat="1">
      <c r="A2310" s="4" t="s">
        <v>5351</v>
      </c>
      <c r="B2310" s="4" t="s">
        <v>4</v>
      </c>
      <c r="C2310" s="4">
        <v>1296</v>
      </c>
      <c r="D2310" s="35"/>
      <c r="E2310" s="36" t="s">
        <v>5352</v>
      </c>
      <c r="F2310" s="6"/>
      <c r="G2310" s="7"/>
    </row>
    <row r="2311" spans="1:7" s="4" customFormat="1">
      <c r="A2311" s="4" t="s">
        <v>5353</v>
      </c>
      <c r="B2311" s="4" t="s">
        <v>4</v>
      </c>
      <c r="C2311" s="4">
        <v>303</v>
      </c>
      <c r="D2311" s="35"/>
      <c r="E2311" s="36" t="s">
        <v>4348</v>
      </c>
      <c r="F2311" s="6"/>
      <c r="G2311" s="7"/>
    </row>
    <row r="2312" spans="1:7" s="4" customFormat="1">
      <c r="A2312" s="4" t="s">
        <v>2762</v>
      </c>
      <c r="B2312" s="4" t="s">
        <v>4</v>
      </c>
      <c r="C2312" s="4">
        <v>1278</v>
      </c>
      <c r="D2312" s="35" t="s">
        <v>2763</v>
      </c>
      <c r="E2312" s="36" t="s">
        <v>2764</v>
      </c>
      <c r="F2312" s="6"/>
      <c r="G2312" s="7"/>
    </row>
    <row r="2313" spans="1:7" s="4" customFormat="1">
      <c r="A2313" s="4" t="s">
        <v>5354</v>
      </c>
      <c r="B2313" s="4" t="s">
        <v>4</v>
      </c>
      <c r="C2313" s="4">
        <v>123</v>
      </c>
      <c r="D2313" s="35"/>
      <c r="E2313" s="36" t="s">
        <v>3716</v>
      </c>
      <c r="F2313" s="6"/>
      <c r="G2313" s="7"/>
    </row>
    <row r="2314" spans="1:7" s="4" customFormat="1">
      <c r="A2314" s="4" t="s">
        <v>2127</v>
      </c>
      <c r="B2314" s="4" t="s">
        <v>4</v>
      </c>
      <c r="C2314" s="4">
        <v>678</v>
      </c>
      <c r="D2314" s="41" t="s">
        <v>2128</v>
      </c>
      <c r="E2314" s="36" t="s">
        <v>2129</v>
      </c>
      <c r="F2314" s="6"/>
      <c r="G2314" s="7"/>
    </row>
    <row r="2315" spans="1:7" s="4" customFormat="1">
      <c r="A2315" s="4" t="s">
        <v>2130</v>
      </c>
      <c r="B2315" s="4" t="s">
        <v>4</v>
      </c>
      <c r="C2315" s="4">
        <v>681</v>
      </c>
      <c r="D2315" s="41" t="s">
        <v>2128</v>
      </c>
      <c r="E2315" s="36" t="s">
        <v>2129</v>
      </c>
      <c r="F2315" s="6"/>
      <c r="G2315" s="7"/>
    </row>
    <row r="2316" spans="1:7" s="4" customFormat="1">
      <c r="A2316" s="4" t="s">
        <v>2131</v>
      </c>
      <c r="B2316" s="4" t="s">
        <v>4</v>
      </c>
      <c r="C2316" s="4">
        <v>429</v>
      </c>
      <c r="D2316" s="35" t="s">
        <v>2132</v>
      </c>
      <c r="E2316" s="36" t="s">
        <v>2133</v>
      </c>
      <c r="F2316" s="6"/>
      <c r="G2316" s="7"/>
    </row>
    <row r="2317" spans="1:7" s="4" customFormat="1">
      <c r="A2317" s="4" t="s">
        <v>5355</v>
      </c>
      <c r="B2317" s="4" t="s">
        <v>4</v>
      </c>
      <c r="C2317" s="4">
        <v>813</v>
      </c>
      <c r="D2317" s="35"/>
      <c r="E2317" s="36" t="s">
        <v>5356</v>
      </c>
      <c r="F2317" s="6"/>
      <c r="G2317" s="7"/>
    </row>
    <row r="2318" spans="1:7" s="4" customFormat="1">
      <c r="A2318" s="4" t="s">
        <v>5357</v>
      </c>
      <c r="B2318" s="4" t="s">
        <v>4</v>
      </c>
      <c r="C2318" s="4">
        <v>675</v>
      </c>
      <c r="D2318" s="35"/>
      <c r="E2318" s="36" t="s">
        <v>3716</v>
      </c>
      <c r="F2318" s="6"/>
      <c r="G2318" s="7"/>
    </row>
    <row r="2319" spans="1:7" s="4" customFormat="1">
      <c r="A2319" s="4" t="s">
        <v>5358</v>
      </c>
      <c r="B2319" s="4" t="s">
        <v>4</v>
      </c>
      <c r="C2319" s="4">
        <v>642</v>
      </c>
      <c r="D2319" s="35"/>
      <c r="E2319" s="36" t="s">
        <v>4348</v>
      </c>
      <c r="F2319" s="6"/>
      <c r="G2319" s="7"/>
    </row>
    <row r="2320" spans="1:7" s="4" customFormat="1">
      <c r="A2320" s="4" t="s">
        <v>5359</v>
      </c>
      <c r="B2320" s="4" t="s">
        <v>4</v>
      </c>
      <c r="C2320" s="4">
        <v>234</v>
      </c>
      <c r="D2320" s="35"/>
      <c r="E2320" s="36" t="s">
        <v>3716</v>
      </c>
      <c r="F2320" s="6"/>
      <c r="G2320" s="7"/>
    </row>
    <row r="2321" spans="1:7" s="4" customFormat="1">
      <c r="A2321" s="4" t="s">
        <v>2471</v>
      </c>
      <c r="B2321" s="4" t="s">
        <v>4</v>
      </c>
      <c r="C2321" s="4">
        <v>1197</v>
      </c>
      <c r="D2321" s="35" t="s">
        <v>2469</v>
      </c>
      <c r="E2321" s="36" t="s">
        <v>2472</v>
      </c>
      <c r="F2321" s="6"/>
      <c r="G2321" s="7"/>
    </row>
    <row r="2322" spans="1:7" s="4" customFormat="1">
      <c r="A2322" s="4" t="s">
        <v>5360</v>
      </c>
      <c r="B2322" s="4" t="s">
        <v>4</v>
      </c>
      <c r="C2322" s="4">
        <v>249</v>
      </c>
      <c r="D2322" s="35"/>
      <c r="E2322" s="36" t="s">
        <v>5361</v>
      </c>
      <c r="F2322" s="6"/>
      <c r="G2322" s="7"/>
    </row>
    <row r="2323" spans="1:7" s="4" customFormat="1">
      <c r="A2323" s="4" t="s">
        <v>5362</v>
      </c>
      <c r="B2323" s="4" t="s">
        <v>4</v>
      </c>
      <c r="C2323" s="4">
        <v>246</v>
      </c>
      <c r="D2323" s="35"/>
      <c r="E2323" s="36" t="s">
        <v>3716</v>
      </c>
      <c r="F2323" s="6"/>
      <c r="G2323" s="7"/>
    </row>
    <row r="2324" spans="1:7" s="4" customFormat="1">
      <c r="A2324" s="4" t="s">
        <v>162</v>
      </c>
      <c r="B2324" s="4" t="s">
        <v>4</v>
      </c>
      <c r="C2324" s="4">
        <v>1215</v>
      </c>
      <c r="D2324" s="35" t="s">
        <v>163</v>
      </c>
      <c r="E2324" s="36" t="s">
        <v>164</v>
      </c>
      <c r="F2324" s="6"/>
      <c r="G2324" s="7"/>
    </row>
    <row r="2325" spans="1:7" s="4" customFormat="1">
      <c r="A2325" s="4" t="s">
        <v>5363</v>
      </c>
      <c r="B2325" s="4" t="s">
        <v>4</v>
      </c>
      <c r="C2325" s="4">
        <v>186</v>
      </c>
      <c r="D2325" s="35"/>
      <c r="E2325" s="36" t="s">
        <v>3716</v>
      </c>
      <c r="F2325" s="6"/>
      <c r="G2325" s="7"/>
    </row>
    <row r="2326" spans="1:7" s="4" customFormat="1">
      <c r="A2326" s="4" t="s">
        <v>5364</v>
      </c>
      <c r="B2326" s="4" t="s">
        <v>4</v>
      </c>
      <c r="C2326" s="4">
        <v>402</v>
      </c>
      <c r="D2326" s="35"/>
      <c r="E2326" s="36" t="s">
        <v>5365</v>
      </c>
      <c r="F2326" s="6"/>
      <c r="G2326" s="7"/>
    </row>
    <row r="2327" spans="1:7" s="4" customFormat="1">
      <c r="A2327" s="4" t="s">
        <v>2391</v>
      </c>
      <c r="B2327" s="4" t="s">
        <v>4</v>
      </c>
      <c r="C2327" s="4">
        <v>738</v>
      </c>
      <c r="D2327" s="35" t="s">
        <v>2392</v>
      </c>
      <c r="E2327" s="36" t="s">
        <v>2393</v>
      </c>
      <c r="F2327" s="6"/>
      <c r="G2327" s="7"/>
    </row>
    <row r="2328" spans="1:7" s="4" customFormat="1">
      <c r="A2328" s="4" t="s">
        <v>5366</v>
      </c>
      <c r="B2328" s="4" t="s">
        <v>4</v>
      </c>
      <c r="C2328" s="4">
        <v>546</v>
      </c>
      <c r="D2328" s="35"/>
      <c r="E2328" s="36" t="s">
        <v>5367</v>
      </c>
      <c r="F2328" s="6"/>
      <c r="G2328" s="7"/>
    </row>
    <row r="2329" spans="1:7" s="4" customFormat="1">
      <c r="A2329" s="4" t="s">
        <v>5368</v>
      </c>
      <c r="B2329" s="4" t="s">
        <v>4</v>
      </c>
      <c r="C2329" s="4">
        <v>1431</v>
      </c>
      <c r="D2329" s="35"/>
      <c r="E2329" s="36" t="s">
        <v>3769</v>
      </c>
      <c r="F2329" s="6"/>
      <c r="G2329" s="7"/>
    </row>
    <row r="2330" spans="1:7" s="4" customFormat="1">
      <c r="A2330" s="4" t="s">
        <v>5369</v>
      </c>
      <c r="B2330" s="4" t="s">
        <v>4</v>
      </c>
      <c r="C2330" s="4">
        <v>636</v>
      </c>
      <c r="D2330" s="35"/>
      <c r="E2330" s="36" t="s">
        <v>3718</v>
      </c>
      <c r="F2330" s="6"/>
      <c r="G2330" s="7"/>
    </row>
    <row r="2331" spans="1:7" s="4" customFormat="1">
      <c r="A2331" s="4" t="s">
        <v>5370</v>
      </c>
      <c r="B2331" s="4" t="s">
        <v>4</v>
      </c>
      <c r="C2331" s="4">
        <v>726</v>
      </c>
      <c r="D2331" s="35"/>
      <c r="E2331" s="36" t="s">
        <v>4047</v>
      </c>
      <c r="F2331" s="6"/>
      <c r="G2331" s="7"/>
    </row>
    <row r="2332" spans="1:7" s="4" customFormat="1">
      <c r="A2332" s="4" t="s">
        <v>5371</v>
      </c>
      <c r="B2332" s="4" t="s">
        <v>4</v>
      </c>
      <c r="C2332" s="4">
        <v>1263</v>
      </c>
      <c r="D2332" s="35"/>
      <c r="E2332" s="36" t="s">
        <v>3423</v>
      </c>
      <c r="F2332" s="6"/>
      <c r="G2332" s="7"/>
    </row>
    <row r="2333" spans="1:7" s="4" customFormat="1">
      <c r="A2333" s="4" t="s">
        <v>5372</v>
      </c>
      <c r="B2333" s="4" t="s">
        <v>4</v>
      </c>
      <c r="C2333" s="4">
        <v>813</v>
      </c>
      <c r="D2333" s="35"/>
      <c r="E2333" s="36" t="s">
        <v>2574</v>
      </c>
      <c r="F2333" s="6"/>
      <c r="G2333" s="7"/>
    </row>
    <row r="2334" spans="1:7" s="4" customFormat="1">
      <c r="A2334" s="4" t="s">
        <v>5373</v>
      </c>
      <c r="B2334" s="4" t="s">
        <v>4</v>
      </c>
      <c r="C2334" s="4">
        <v>843</v>
      </c>
      <c r="D2334" s="35"/>
      <c r="E2334" s="36" t="s">
        <v>3682</v>
      </c>
      <c r="F2334" s="6"/>
      <c r="G2334" s="7"/>
    </row>
    <row r="2335" spans="1:7" s="4" customFormat="1">
      <c r="A2335" s="4" t="s">
        <v>5374</v>
      </c>
      <c r="B2335" s="4" t="s">
        <v>4</v>
      </c>
      <c r="C2335" s="4">
        <v>1053</v>
      </c>
      <c r="D2335" s="35"/>
      <c r="E2335" s="36" t="s">
        <v>2574</v>
      </c>
      <c r="F2335" s="6"/>
      <c r="G2335" s="7"/>
    </row>
    <row r="2336" spans="1:7" s="4" customFormat="1">
      <c r="A2336" s="4" t="s">
        <v>5375</v>
      </c>
      <c r="B2336" s="4" t="s">
        <v>4</v>
      </c>
      <c r="C2336" s="4">
        <v>813</v>
      </c>
      <c r="D2336" s="35"/>
      <c r="E2336" s="36" t="s">
        <v>5376</v>
      </c>
      <c r="F2336" s="6"/>
      <c r="G2336" s="7"/>
    </row>
    <row r="2337" spans="1:7" s="4" customFormat="1">
      <c r="A2337" s="4" t="s">
        <v>2835</v>
      </c>
      <c r="B2337" s="4" t="s">
        <v>4</v>
      </c>
      <c r="C2337" s="4">
        <v>543</v>
      </c>
      <c r="D2337" s="35" t="s">
        <v>2836</v>
      </c>
      <c r="E2337" s="36" t="s">
        <v>2837</v>
      </c>
      <c r="F2337" s="6"/>
      <c r="G2337" s="7"/>
    </row>
    <row r="2338" spans="1:7" s="4" customFormat="1">
      <c r="A2338" s="4" t="s">
        <v>5377</v>
      </c>
      <c r="B2338" s="4" t="s">
        <v>4</v>
      </c>
      <c r="C2338" s="4">
        <v>324</v>
      </c>
      <c r="D2338" s="35"/>
      <c r="E2338" s="36" t="s">
        <v>4756</v>
      </c>
      <c r="F2338" s="6"/>
      <c r="G2338" s="7"/>
    </row>
    <row r="2339" spans="1:7" s="4" customFormat="1">
      <c r="A2339" s="4" t="s">
        <v>5378</v>
      </c>
      <c r="B2339" s="4" t="s">
        <v>4</v>
      </c>
      <c r="C2339" s="4">
        <v>507</v>
      </c>
      <c r="D2339" s="35"/>
      <c r="E2339" s="36" t="s">
        <v>3716</v>
      </c>
      <c r="F2339" s="6"/>
      <c r="G2339" s="7"/>
    </row>
    <row r="2340" spans="1:7" s="4" customFormat="1">
      <c r="A2340" s="4" t="s">
        <v>5379</v>
      </c>
      <c r="B2340" s="4" t="s">
        <v>4</v>
      </c>
      <c r="C2340" s="4">
        <v>465</v>
      </c>
      <c r="D2340" s="35"/>
      <c r="E2340" s="36" t="s">
        <v>3909</v>
      </c>
      <c r="F2340" s="6"/>
      <c r="G2340" s="7"/>
    </row>
    <row r="2341" spans="1:7" s="4" customFormat="1">
      <c r="A2341" s="4" t="s">
        <v>5380</v>
      </c>
      <c r="B2341" s="4" t="s">
        <v>4</v>
      </c>
      <c r="C2341" s="4">
        <v>594</v>
      </c>
      <c r="D2341" s="35"/>
      <c r="E2341" s="36" t="s">
        <v>4794</v>
      </c>
      <c r="F2341" s="6"/>
      <c r="G2341" s="7"/>
    </row>
    <row r="2342" spans="1:7" s="4" customFormat="1">
      <c r="A2342" s="4" t="s">
        <v>915</v>
      </c>
      <c r="B2342" s="4" t="s">
        <v>4</v>
      </c>
      <c r="C2342" s="4">
        <v>828</v>
      </c>
      <c r="D2342" s="35" t="s">
        <v>916</v>
      </c>
      <c r="E2342" s="36" t="s">
        <v>917</v>
      </c>
      <c r="F2342" s="6"/>
      <c r="G2342" s="7"/>
    </row>
    <row r="2343" spans="1:7" s="4" customFormat="1">
      <c r="A2343" s="4" t="s">
        <v>5381</v>
      </c>
      <c r="B2343" s="4" t="s">
        <v>4</v>
      </c>
      <c r="C2343" s="4">
        <v>786</v>
      </c>
      <c r="D2343" s="35"/>
      <c r="E2343" s="36" t="s">
        <v>4840</v>
      </c>
      <c r="F2343" s="6"/>
      <c r="G2343" s="7"/>
    </row>
    <row r="2344" spans="1:7" s="4" customFormat="1">
      <c r="A2344" s="4" t="s">
        <v>5382</v>
      </c>
      <c r="B2344" s="4" t="s">
        <v>4</v>
      </c>
      <c r="C2344" s="4">
        <v>495</v>
      </c>
      <c r="D2344" s="35"/>
      <c r="E2344" s="36" t="s">
        <v>3716</v>
      </c>
      <c r="F2344" s="6"/>
      <c r="G2344" s="7"/>
    </row>
    <row r="2345" spans="1:7" s="4" customFormat="1">
      <c r="A2345" s="4" t="s">
        <v>5383</v>
      </c>
      <c r="B2345" s="4" t="s">
        <v>4</v>
      </c>
      <c r="C2345" s="4">
        <v>420</v>
      </c>
      <c r="D2345" s="35"/>
      <c r="E2345" s="36" t="s">
        <v>3716</v>
      </c>
      <c r="F2345" s="6"/>
      <c r="G2345" s="7"/>
    </row>
    <row r="2346" spans="1:7" s="4" customFormat="1">
      <c r="A2346" s="4" t="s">
        <v>2832</v>
      </c>
      <c r="B2346" s="4" t="s">
        <v>4</v>
      </c>
      <c r="C2346" s="4">
        <v>1368</v>
      </c>
      <c r="D2346" s="35" t="s">
        <v>2833</v>
      </c>
      <c r="E2346" s="36" t="s">
        <v>2834</v>
      </c>
      <c r="F2346" s="6"/>
      <c r="G2346" s="7"/>
    </row>
    <row r="2347" spans="1:7" s="4" customFormat="1">
      <c r="A2347" s="4" t="s">
        <v>5384</v>
      </c>
      <c r="B2347" s="4" t="s">
        <v>4</v>
      </c>
      <c r="C2347" s="4">
        <v>651</v>
      </c>
      <c r="D2347" s="35"/>
      <c r="E2347" s="36" t="s">
        <v>3716</v>
      </c>
      <c r="F2347" s="6"/>
      <c r="G2347" s="7"/>
    </row>
    <row r="2348" spans="1:7" s="4" customFormat="1">
      <c r="A2348" s="4" t="s">
        <v>5385</v>
      </c>
      <c r="B2348" s="4" t="s">
        <v>4</v>
      </c>
      <c r="C2348" s="4">
        <v>4818</v>
      </c>
      <c r="D2348" s="35"/>
      <c r="E2348" s="36" t="s">
        <v>3716</v>
      </c>
      <c r="F2348" s="6"/>
      <c r="G2348" s="7"/>
    </row>
    <row r="2349" spans="1:7" s="4" customFormat="1">
      <c r="A2349" s="4" t="s">
        <v>5386</v>
      </c>
      <c r="B2349" s="4" t="s">
        <v>4</v>
      </c>
      <c r="C2349" s="4">
        <v>483</v>
      </c>
      <c r="D2349" s="35"/>
      <c r="E2349" s="36" t="s">
        <v>3716</v>
      </c>
      <c r="F2349" s="6"/>
      <c r="G2349" s="7"/>
    </row>
    <row r="2350" spans="1:7" s="4" customFormat="1">
      <c r="A2350" s="4" t="s">
        <v>5387</v>
      </c>
      <c r="B2350" s="4" t="s">
        <v>4</v>
      </c>
      <c r="C2350" s="4">
        <v>522</v>
      </c>
      <c r="D2350" s="35"/>
      <c r="E2350" s="36" t="s">
        <v>3716</v>
      </c>
      <c r="F2350" s="6"/>
      <c r="G2350" s="7"/>
    </row>
    <row r="2351" spans="1:7" s="4" customFormat="1">
      <c r="A2351" s="4" t="s">
        <v>5388</v>
      </c>
      <c r="B2351" s="4" t="s">
        <v>4</v>
      </c>
      <c r="C2351" s="4">
        <v>858</v>
      </c>
      <c r="D2351" s="35"/>
      <c r="E2351" s="36" t="s">
        <v>3716</v>
      </c>
      <c r="F2351" s="6"/>
      <c r="G2351" s="7"/>
    </row>
    <row r="2352" spans="1:7" s="4" customFormat="1">
      <c r="A2352" s="4" t="s">
        <v>5389</v>
      </c>
      <c r="B2352" s="4" t="s">
        <v>4</v>
      </c>
      <c r="C2352" s="4">
        <v>687</v>
      </c>
      <c r="D2352" s="35"/>
      <c r="E2352" s="36" t="s">
        <v>3984</v>
      </c>
      <c r="F2352" s="6"/>
      <c r="G2352" s="7"/>
    </row>
    <row r="2353" spans="1:7" s="4" customFormat="1">
      <c r="A2353" s="4" t="s">
        <v>5390</v>
      </c>
      <c r="B2353" s="4" t="s">
        <v>4</v>
      </c>
      <c r="C2353" s="4">
        <v>291</v>
      </c>
      <c r="D2353" s="35"/>
      <c r="E2353" s="36" t="s">
        <v>3716</v>
      </c>
      <c r="F2353" s="6"/>
      <c r="G2353" s="7"/>
    </row>
    <row r="2354" spans="1:7" s="4" customFormat="1">
      <c r="A2354" s="4" t="s">
        <v>5391</v>
      </c>
      <c r="B2354" s="4" t="s">
        <v>4</v>
      </c>
      <c r="C2354" s="4">
        <v>855</v>
      </c>
      <c r="D2354" s="35"/>
      <c r="E2354" s="36" t="s">
        <v>3716</v>
      </c>
      <c r="F2354" s="6"/>
      <c r="G2354" s="7"/>
    </row>
    <row r="2355" spans="1:7" s="4" customFormat="1">
      <c r="A2355" s="4" t="s">
        <v>5392</v>
      </c>
      <c r="B2355" s="4" t="s">
        <v>4</v>
      </c>
      <c r="C2355" s="4">
        <v>117</v>
      </c>
      <c r="D2355" s="35"/>
      <c r="E2355" s="36" t="s">
        <v>3716</v>
      </c>
      <c r="F2355" s="6"/>
      <c r="G2355" s="7"/>
    </row>
    <row r="2356" spans="1:7" s="4" customFormat="1">
      <c r="A2356" s="4" t="s">
        <v>5393</v>
      </c>
      <c r="B2356" s="4" t="s">
        <v>4</v>
      </c>
      <c r="C2356" s="4">
        <v>1233</v>
      </c>
      <c r="D2356" s="35"/>
      <c r="E2356" s="36" t="s">
        <v>5394</v>
      </c>
      <c r="F2356" s="33"/>
      <c r="G2356" s="7"/>
    </row>
    <row r="2357" spans="1:7" s="4" customFormat="1">
      <c r="A2357" s="4" t="s">
        <v>131</v>
      </c>
      <c r="B2357" s="4" t="s">
        <v>4</v>
      </c>
      <c r="C2357" s="4">
        <v>1443</v>
      </c>
      <c r="D2357" s="35" t="s">
        <v>129</v>
      </c>
      <c r="E2357" s="36" t="s">
        <v>130</v>
      </c>
      <c r="F2357" s="6"/>
      <c r="G2357" s="7"/>
    </row>
    <row r="2358" spans="1:7" s="4" customFormat="1">
      <c r="A2358" s="4" t="s">
        <v>3371</v>
      </c>
      <c r="B2358" s="4" t="s">
        <v>4</v>
      </c>
      <c r="C2358" s="4">
        <v>819</v>
      </c>
      <c r="D2358" s="35" t="s">
        <v>3368</v>
      </c>
      <c r="E2358" s="36" t="s">
        <v>3372</v>
      </c>
      <c r="F2358" s="6"/>
      <c r="G2358" s="7"/>
    </row>
    <row r="2359" spans="1:7" s="4" customFormat="1">
      <c r="A2359" s="4" t="s">
        <v>50</v>
      </c>
      <c r="B2359" s="4" t="s">
        <v>4</v>
      </c>
      <c r="C2359" s="4">
        <v>753</v>
      </c>
      <c r="D2359" s="35" t="s">
        <v>51</v>
      </c>
      <c r="E2359" s="36" t="s">
        <v>52</v>
      </c>
      <c r="F2359" s="6"/>
      <c r="G2359" s="7"/>
    </row>
    <row r="2360" spans="1:7" s="4" customFormat="1">
      <c r="A2360" s="4" t="s">
        <v>3231</v>
      </c>
      <c r="B2360" s="4" t="s">
        <v>4</v>
      </c>
      <c r="C2360" s="4">
        <v>1125</v>
      </c>
      <c r="D2360" s="35" t="s">
        <v>3225</v>
      </c>
      <c r="E2360" s="36" t="s">
        <v>3228</v>
      </c>
      <c r="F2360" s="6"/>
      <c r="G2360" s="7"/>
    </row>
    <row r="2361" spans="1:7" s="4" customFormat="1">
      <c r="A2361" s="4" t="s">
        <v>1035</v>
      </c>
      <c r="B2361" s="4" t="s">
        <v>4</v>
      </c>
      <c r="C2361" s="4">
        <v>1710</v>
      </c>
      <c r="D2361" s="35" t="s">
        <v>1033</v>
      </c>
      <c r="E2361" s="36" t="s">
        <v>1034</v>
      </c>
      <c r="F2361" s="6"/>
      <c r="G2361" s="7"/>
    </row>
    <row r="2362" spans="1:7" s="4" customFormat="1" ht="165">
      <c r="A2362" s="12" t="s">
        <v>749</v>
      </c>
      <c r="B2362" s="12" t="s">
        <v>4</v>
      </c>
      <c r="C2362" s="12">
        <v>1290</v>
      </c>
      <c r="D2362" s="35" t="s">
        <v>746</v>
      </c>
      <c r="E2362" s="51" t="s">
        <v>747</v>
      </c>
      <c r="F2362" s="30"/>
      <c r="G2362" s="15" t="s">
        <v>5723</v>
      </c>
    </row>
    <row r="2363" spans="1:7" s="4" customFormat="1">
      <c r="A2363" s="4" t="s">
        <v>1190</v>
      </c>
      <c r="B2363" s="4" t="s">
        <v>4</v>
      </c>
      <c r="C2363" s="4">
        <v>393</v>
      </c>
      <c r="D2363" s="35" t="s">
        <v>1191</v>
      </c>
      <c r="E2363" s="36" t="s">
        <v>1192</v>
      </c>
      <c r="F2363" s="6"/>
      <c r="G2363" s="7"/>
    </row>
    <row r="2364" spans="1:7" s="4" customFormat="1">
      <c r="A2364" s="4" t="s">
        <v>5396</v>
      </c>
      <c r="B2364" s="4" t="s">
        <v>4</v>
      </c>
      <c r="C2364" s="4">
        <v>1071</v>
      </c>
      <c r="D2364" s="35"/>
      <c r="E2364" s="36" t="s">
        <v>4269</v>
      </c>
      <c r="F2364" s="6"/>
      <c r="G2364" s="7"/>
    </row>
    <row r="2365" spans="1:7" s="4" customFormat="1">
      <c r="A2365" s="4" t="s">
        <v>84</v>
      </c>
      <c r="B2365" s="4" t="s">
        <v>4</v>
      </c>
      <c r="C2365" s="4">
        <v>750</v>
      </c>
      <c r="D2365" s="35" t="s">
        <v>74</v>
      </c>
      <c r="E2365" s="36" t="s">
        <v>78</v>
      </c>
      <c r="F2365" s="6"/>
      <c r="G2365" s="7"/>
    </row>
    <row r="2366" spans="1:7" s="4" customFormat="1">
      <c r="A2366" s="4" t="s">
        <v>5397</v>
      </c>
      <c r="B2366" s="4" t="s">
        <v>4</v>
      </c>
      <c r="C2366" s="4">
        <v>789</v>
      </c>
      <c r="D2366" s="35"/>
      <c r="E2366" s="36" t="s">
        <v>5398</v>
      </c>
      <c r="F2366" s="6"/>
      <c r="G2366" s="7"/>
    </row>
    <row r="2367" spans="1:7" s="4" customFormat="1">
      <c r="A2367" s="4" t="s">
        <v>5399</v>
      </c>
      <c r="B2367" s="4" t="s">
        <v>4</v>
      </c>
      <c r="C2367" s="4">
        <v>1023</v>
      </c>
      <c r="D2367" s="35"/>
      <c r="E2367" s="36" t="s">
        <v>3018</v>
      </c>
      <c r="F2367" s="6"/>
      <c r="G2367" s="7"/>
    </row>
    <row r="2368" spans="1:7" s="4" customFormat="1">
      <c r="A2368" s="4" t="s">
        <v>5400</v>
      </c>
      <c r="B2368" s="4" t="s">
        <v>4</v>
      </c>
      <c r="C2368" s="4">
        <v>1362</v>
      </c>
      <c r="D2368" s="35"/>
      <c r="E2368" s="36" t="s">
        <v>4984</v>
      </c>
      <c r="F2368" s="6"/>
      <c r="G2368" s="7"/>
    </row>
    <row r="2369" spans="1:7" s="4" customFormat="1">
      <c r="A2369" s="4" t="s">
        <v>5401</v>
      </c>
      <c r="B2369" s="4" t="s">
        <v>4</v>
      </c>
      <c r="C2369" s="4">
        <v>1026</v>
      </c>
      <c r="D2369" s="35" t="s">
        <v>5639</v>
      </c>
      <c r="E2369" s="36" t="s">
        <v>5640</v>
      </c>
      <c r="F2369" s="6"/>
      <c r="G2369" s="7"/>
    </row>
    <row r="2370" spans="1:7" s="4" customFormat="1">
      <c r="A2370" s="12" t="s">
        <v>761</v>
      </c>
      <c r="B2370" s="12" t="s">
        <v>4</v>
      </c>
      <c r="C2370" s="12">
        <v>1893</v>
      </c>
      <c r="D2370" s="35" t="s">
        <v>762</v>
      </c>
      <c r="E2370" s="40" t="s">
        <v>763</v>
      </c>
      <c r="F2370" s="6"/>
      <c r="G2370" s="7"/>
    </row>
    <row r="2371" spans="1:7" s="4" customFormat="1">
      <c r="A2371" s="4" t="s">
        <v>56</v>
      </c>
      <c r="B2371" s="4" t="s">
        <v>4</v>
      </c>
      <c r="C2371" s="4">
        <v>1374</v>
      </c>
      <c r="D2371" s="35" t="s">
        <v>54</v>
      </c>
      <c r="E2371" s="36" t="s">
        <v>57</v>
      </c>
      <c r="F2371" s="6"/>
      <c r="G2371" s="7"/>
    </row>
    <row r="2372" spans="1:7" s="4" customFormat="1">
      <c r="A2372" s="4" t="s">
        <v>5402</v>
      </c>
      <c r="B2372" s="4" t="s">
        <v>4</v>
      </c>
      <c r="C2372" s="4">
        <v>198</v>
      </c>
      <c r="D2372" s="35"/>
      <c r="E2372" s="36" t="s">
        <v>3716</v>
      </c>
      <c r="F2372" s="6"/>
      <c r="G2372" s="7"/>
    </row>
    <row r="2373" spans="1:7" s="4" customFormat="1">
      <c r="A2373" s="4" t="s">
        <v>5403</v>
      </c>
      <c r="B2373" s="4" t="s">
        <v>4</v>
      </c>
      <c r="C2373" s="4">
        <v>843</v>
      </c>
      <c r="D2373" s="35"/>
      <c r="E2373" s="36" t="s">
        <v>3808</v>
      </c>
      <c r="F2373" s="6"/>
      <c r="G2373" s="7"/>
    </row>
    <row r="2374" spans="1:7" s="4" customFormat="1">
      <c r="A2374" s="4" t="s">
        <v>5404</v>
      </c>
      <c r="B2374" s="4" t="s">
        <v>4</v>
      </c>
      <c r="C2374" s="4">
        <v>450</v>
      </c>
      <c r="D2374" s="35"/>
      <c r="E2374" s="36" t="s">
        <v>3909</v>
      </c>
      <c r="F2374" s="6"/>
      <c r="G2374" s="7"/>
    </row>
    <row r="2375" spans="1:7" s="4" customFormat="1">
      <c r="A2375" s="4" t="s">
        <v>5405</v>
      </c>
      <c r="B2375" s="4" t="s">
        <v>4</v>
      </c>
      <c r="C2375" s="4">
        <v>267</v>
      </c>
      <c r="D2375" s="35"/>
      <c r="E2375" s="36" t="s">
        <v>3716</v>
      </c>
      <c r="F2375" s="6"/>
      <c r="G2375" s="7"/>
    </row>
    <row r="2376" spans="1:7" s="4" customFormat="1">
      <c r="A2376" s="4" t="s">
        <v>2041</v>
      </c>
      <c r="B2376" s="4" t="s">
        <v>4</v>
      </c>
      <c r="C2376" s="4">
        <v>1272</v>
      </c>
      <c r="D2376" s="35" t="s">
        <v>2042</v>
      </c>
      <c r="E2376" s="36" t="s">
        <v>2043</v>
      </c>
      <c r="F2376" s="6"/>
      <c r="G2376" s="7"/>
    </row>
    <row r="2377" spans="1:7" s="4" customFormat="1">
      <c r="A2377" s="4" t="s">
        <v>5406</v>
      </c>
      <c r="B2377" s="4" t="s">
        <v>4</v>
      </c>
      <c r="C2377" s="4">
        <v>273</v>
      </c>
      <c r="D2377" s="35"/>
      <c r="E2377" s="36" t="s">
        <v>3716</v>
      </c>
      <c r="F2377" s="6"/>
      <c r="G2377" s="7"/>
    </row>
    <row r="2378" spans="1:7" s="4" customFormat="1">
      <c r="A2378" s="4" t="s">
        <v>5407</v>
      </c>
      <c r="B2378" s="4" t="s">
        <v>4</v>
      </c>
      <c r="C2378" s="4">
        <v>378</v>
      </c>
      <c r="D2378" s="35"/>
      <c r="E2378" s="36" t="s">
        <v>5408</v>
      </c>
      <c r="F2378" s="6"/>
      <c r="G2378" s="7"/>
    </row>
    <row r="2379" spans="1:7" s="4" customFormat="1">
      <c r="A2379" s="4" t="s">
        <v>5409</v>
      </c>
      <c r="B2379" s="4" t="s">
        <v>4</v>
      </c>
      <c r="C2379" s="4">
        <v>657</v>
      </c>
      <c r="D2379" s="35"/>
      <c r="E2379" s="36" t="s">
        <v>5410</v>
      </c>
      <c r="F2379" s="6"/>
      <c r="G2379" s="7"/>
    </row>
    <row r="2380" spans="1:7" s="4" customFormat="1">
      <c r="A2380" s="4" t="s">
        <v>5411</v>
      </c>
      <c r="B2380" s="4" t="s">
        <v>4</v>
      </c>
      <c r="C2380" s="4">
        <v>447</v>
      </c>
      <c r="D2380" s="35"/>
      <c r="E2380" s="36" t="s">
        <v>5286</v>
      </c>
      <c r="F2380" s="6"/>
      <c r="G2380" s="7"/>
    </row>
    <row r="2381" spans="1:7" s="4" customFormat="1">
      <c r="A2381" s="4" t="s">
        <v>5412</v>
      </c>
      <c r="B2381" s="4" t="s">
        <v>4</v>
      </c>
      <c r="C2381" s="4">
        <v>429</v>
      </c>
      <c r="D2381" s="35"/>
      <c r="E2381" s="36" t="s">
        <v>3716</v>
      </c>
      <c r="F2381" s="6"/>
      <c r="G2381" s="7"/>
    </row>
    <row r="2382" spans="1:7" s="4" customFormat="1">
      <c r="A2382" s="4" t="s">
        <v>5413</v>
      </c>
      <c r="B2382" s="4" t="s">
        <v>4</v>
      </c>
      <c r="C2382" s="4">
        <v>990</v>
      </c>
      <c r="D2382" s="35"/>
      <c r="E2382" s="36" t="s">
        <v>5414</v>
      </c>
      <c r="F2382" s="6"/>
      <c r="G2382" s="7"/>
    </row>
    <row r="2383" spans="1:7" s="4" customFormat="1">
      <c r="A2383" s="4" t="s">
        <v>3337</v>
      </c>
      <c r="B2383" s="4" t="s">
        <v>3246</v>
      </c>
      <c r="C2383" s="4">
        <v>89</v>
      </c>
      <c r="D2383" s="35" t="s">
        <v>3335</v>
      </c>
      <c r="E2383" s="36" t="s">
        <v>3338</v>
      </c>
      <c r="F2383" s="6"/>
      <c r="G2383" s="7"/>
    </row>
    <row r="2384" spans="1:7" s="4" customFormat="1">
      <c r="A2384" s="4" t="s">
        <v>5415</v>
      </c>
      <c r="B2384" s="4" t="s">
        <v>4</v>
      </c>
      <c r="C2384" s="4">
        <v>1209</v>
      </c>
      <c r="D2384" s="35"/>
      <c r="E2384" s="36" t="s">
        <v>4667</v>
      </c>
      <c r="F2384" s="6"/>
      <c r="G2384" s="7"/>
    </row>
    <row r="2385" spans="1:7" s="4" customFormat="1">
      <c r="A2385" s="4" t="s">
        <v>5416</v>
      </c>
      <c r="B2385" s="4" t="s">
        <v>4</v>
      </c>
      <c r="C2385" s="4">
        <v>324</v>
      </c>
      <c r="D2385" s="35"/>
      <c r="E2385" s="36" t="s">
        <v>5417</v>
      </c>
      <c r="F2385" s="33"/>
      <c r="G2385" s="7"/>
    </row>
    <row r="2386" spans="1:7" s="4" customFormat="1">
      <c r="A2386" s="4" t="s">
        <v>5419</v>
      </c>
      <c r="B2386" s="4" t="s">
        <v>4</v>
      </c>
      <c r="C2386" s="4">
        <v>204</v>
      </c>
      <c r="D2386" s="35"/>
      <c r="E2386" s="36" t="s">
        <v>3716</v>
      </c>
      <c r="F2386" s="6"/>
      <c r="G2386" s="7"/>
    </row>
    <row r="2387" spans="1:7" s="4" customFormat="1">
      <c r="A2387" s="4" t="s">
        <v>5420</v>
      </c>
      <c r="B2387" s="4" t="s">
        <v>4</v>
      </c>
      <c r="C2387" s="4">
        <v>1473</v>
      </c>
      <c r="D2387" s="35"/>
      <c r="E2387" s="36" t="s">
        <v>4038</v>
      </c>
      <c r="F2387" s="6"/>
      <c r="G2387" s="7"/>
    </row>
    <row r="2388" spans="1:7" s="4" customFormat="1">
      <c r="A2388" s="4" t="s">
        <v>5421</v>
      </c>
      <c r="B2388" s="4" t="s">
        <v>4</v>
      </c>
      <c r="C2388" s="4">
        <v>606</v>
      </c>
      <c r="D2388" s="35"/>
      <c r="E2388" s="36" t="s">
        <v>4248</v>
      </c>
      <c r="F2388" s="6"/>
      <c r="G2388" s="7"/>
    </row>
    <row r="2389" spans="1:7" s="4" customFormat="1">
      <c r="A2389" s="4" t="s">
        <v>5422</v>
      </c>
      <c r="B2389" s="4" t="s">
        <v>4</v>
      </c>
      <c r="C2389" s="4">
        <v>678</v>
      </c>
      <c r="D2389" s="35"/>
      <c r="E2389" s="36" t="s">
        <v>4756</v>
      </c>
      <c r="F2389" s="6"/>
      <c r="G2389" s="7"/>
    </row>
    <row r="2390" spans="1:7" s="4" customFormat="1">
      <c r="A2390" s="4" t="s">
        <v>5423</v>
      </c>
      <c r="B2390" s="4" t="s">
        <v>4</v>
      </c>
      <c r="C2390" s="4">
        <v>807</v>
      </c>
      <c r="D2390" s="35"/>
      <c r="E2390" s="36" t="s">
        <v>5424</v>
      </c>
      <c r="F2390" s="6"/>
      <c r="G2390" s="7"/>
    </row>
    <row r="2391" spans="1:7" s="4" customFormat="1">
      <c r="A2391" s="4" t="s">
        <v>5425</v>
      </c>
      <c r="B2391" s="4" t="s">
        <v>4</v>
      </c>
      <c r="C2391" s="4">
        <v>1362</v>
      </c>
      <c r="D2391" s="35"/>
      <c r="E2391" s="36" t="s">
        <v>5426</v>
      </c>
      <c r="F2391" s="33"/>
      <c r="G2391" s="7"/>
    </row>
    <row r="2392" spans="1:7" s="4" customFormat="1">
      <c r="A2392" s="4" t="s">
        <v>5428</v>
      </c>
      <c r="B2392" s="4" t="s">
        <v>4</v>
      </c>
      <c r="C2392" s="4">
        <v>843</v>
      </c>
      <c r="D2392" s="35"/>
      <c r="E2392" s="36" t="s">
        <v>3716</v>
      </c>
      <c r="F2392" s="6"/>
      <c r="G2392" s="7"/>
    </row>
    <row r="2393" spans="1:7" s="4" customFormat="1">
      <c r="A2393" s="4" t="s">
        <v>2085</v>
      </c>
      <c r="B2393" s="4" t="s">
        <v>4</v>
      </c>
      <c r="C2393" s="4">
        <v>1404</v>
      </c>
      <c r="D2393" s="35" t="s">
        <v>2083</v>
      </c>
      <c r="E2393" s="36" t="s">
        <v>2084</v>
      </c>
      <c r="F2393" s="6"/>
      <c r="G2393" s="7"/>
    </row>
    <row r="2394" spans="1:7" s="4" customFormat="1">
      <c r="A2394" s="4" t="s">
        <v>3680</v>
      </c>
      <c r="B2394" s="4" t="s">
        <v>4</v>
      </c>
      <c r="C2394" s="4">
        <v>2130</v>
      </c>
      <c r="D2394" s="35" t="s">
        <v>3681</v>
      </c>
      <c r="E2394" s="36" t="s">
        <v>3682</v>
      </c>
      <c r="F2394" s="6"/>
      <c r="G2394" s="7"/>
    </row>
    <row r="2395" spans="1:7" s="4" customFormat="1">
      <c r="A2395" s="4" t="s">
        <v>3677</v>
      </c>
      <c r="B2395" s="4" t="s">
        <v>4</v>
      </c>
      <c r="C2395" s="4">
        <v>1005</v>
      </c>
      <c r="D2395" s="35" t="s">
        <v>3678</v>
      </c>
      <c r="E2395" s="36" t="s">
        <v>3679</v>
      </c>
      <c r="F2395" s="6"/>
      <c r="G2395" s="7"/>
    </row>
    <row r="2396" spans="1:7" s="4" customFormat="1">
      <c r="A2396" s="4" t="s">
        <v>3059</v>
      </c>
      <c r="B2396" s="4" t="s">
        <v>4</v>
      </c>
      <c r="C2396" s="4">
        <v>846</v>
      </c>
      <c r="D2396" s="35" t="s">
        <v>3060</v>
      </c>
      <c r="E2396" s="36" t="s">
        <v>3061</v>
      </c>
      <c r="F2396" s="6"/>
      <c r="G2396" s="7"/>
    </row>
    <row r="2397" spans="1:7" s="4" customFormat="1">
      <c r="A2397" s="4" t="s">
        <v>5429</v>
      </c>
      <c r="B2397" s="4" t="s">
        <v>4</v>
      </c>
      <c r="C2397" s="4">
        <v>945</v>
      </c>
      <c r="D2397" s="35"/>
      <c r="E2397" s="36" t="s">
        <v>3769</v>
      </c>
      <c r="F2397" s="6"/>
      <c r="G2397" s="7"/>
    </row>
    <row r="2398" spans="1:7" s="4" customFormat="1">
      <c r="A2398" s="4" t="s">
        <v>5430</v>
      </c>
      <c r="B2398" s="4" t="s">
        <v>4</v>
      </c>
      <c r="C2398" s="4">
        <v>1830</v>
      </c>
      <c r="D2398" s="35"/>
      <c r="E2398" s="36" t="s">
        <v>5431</v>
      </c>
      <c r="F2398" s="6"/>
      <c r="G2398" s="7"/>
    </row>
    <row r="2399" spans="1:7" s="4" customFormat="1">
      <c r="A2399" s="4" t="s">
        <v>880</v>
      </c>
      <c r="B2399" s="4" t="s">
        <v>4</v>
      </c>
      <c r="C2399" s="4">
        <v>786</v>
      </c>
      <c r="D2399" s="35" t="s">
        <v>881</v>
      </c>
      <c r="E2399" s="36" t="s">
        <v>882</v>
      </c>
      <c r="F2399" s="6"/>
      <c r="G2399" s="7"/>
    </row>
    <row r="2400" spans="1:7" s="4" customFormat="1">
      <c r="A2400" s="4" t="s">
        <v>5432</v>
      </c>
      <c r="B2400" s="4" t="s">
        <v>4</v>
      </c>
      <c r="C2400" s="4">
        <v>1875</v>
      </c>
      <c r="D2400" s="35"/>
      <c r="E2400" s="36" t="s">
        <v>3716</v>
      </c>
      <c r="F2400" s="6"/>
      <c r="G2400" s="7"/>
    </row>
    <row r="2401" spans="1:7" s="4" customFormat="1">
      <c r="A2401" s="4" t="s">
        <v>1494</v>
      </c>
      <c r="B2401" s="4" t="s">
        <v>4</v>
      </c>
      <c r="C2401" s="4">
        <v>1668</v>
      </c>
      <c r="D2401" s="35" t="s">
        <v>1489</v>
      </c>
      <c r="E2401" s="36" t="s">
        <v>1490</v>
      </c>
      <c r="F2401" s="27"/>
      <c r="G2401" s="7"/>
    </row>
    <row r="2402" spans="1:7" s="4" customFormat="1">
      <c r="A2402" s="4" t="s">
        <v>855</v>
      </c>
      <c r="B2402" s="4" t="s">
        <v>4</v>
      </c>
      <c r="C2402" s="4">
        <v>981</v>
      </c>
      <c r="D2402" s="35" t="s">
        <v>856</v>
      </c>
      <c r="E2402" s="36" t="s">
        <v>857</v>
      </c>
      <c r="F2402" s="6"/>
      <c r="G2402" s="7"/>
    </row>
    <row r="2403" spans="1:7" s="4" customFormat="1">
      <c r="A2403" s="4" t="s">
        <v>938</v>
      </c>
      <c r="B2403" s="4" t="s">
        <v>4</v>
      </c>
      <c r="C2403" s="4">
        <v>1875</v>
      </c>
      <c r="D2403" s="35" t="s">
        <v>939</v>
      </c>
      <c r="E2403" s="36" t="s">
        <v>940</v>
      </c>
      <c r="F2403" s="6"/>
      <c r="G2403" s="7"/>
    </row>
    <row r="2404" spans="1:7" s="4" customFormat="1">
      <c r="A2404" s="4" t="s">
        <v>3258</v>
      </c>
      <c r="B2404" s="4" t="s">
        <v>3246</v>
      </c>
      <c r="C2404" s="4">
        <v>76</v>
      </c>
      <c r="D2404" s="35" t="s">
        <v>3254</v>
      </c>
      <c r="E2404" s="36" t="s">
        <v>3259</v>
      </c>
      <c r="F2404" s="6"/>
      <c r="G2404" s="7"/>
    </row>
    <row r="2405" spans="1:7" s="4" customFormat="1">
      <c r="A2405" s="4" t="s">
        <v>2620</v>
      </c>
      <c r="B2405" s="4" t="s">
        <v>4</v>
      </c>
      <c r="C2405" s="4">
        <v>1056</v>
      </c>
      <c r="D2405" s="35" t="s">
        <v>2611</v>
      </c>
      <c r="E2405" s="36" t="s">
        <v>2612</v>
      </c>
      <c r="F2405" s="14"/>
      <c r="G2405" s="7"/>
    </row>
    <row r="2406" spans="1:7" s="4" customFormat="1">
      <c r="A2406" s="4" t="s">
        <v>5433</v>
      </c>
      <c r="B2406" s="4" t="s">
        <v>4</v>
      </c>
      <c r="C2406" s="4">
        <v>525</v>
      </c>
      <c r="D2406" s="35" t="s">
        <v>1486</v>
      </c>
      <c r="E2406" s="36" t="s">
        <v>5641</v>
      </c>
      <c r="F2406" s="6"/>
      <c r="G2406" s="7"/>
    </row>
    <row r="2407" spans="1:7" s="4" customFormat="1">
      <c r="A2407" s="4" t="s">
        <v>5434</v>
      </c>
      <c r="B2407" s="4" t="s">
        <v>4</v>
      </c>
      <c r="C2407" s="4">
        <v>1128</v>
      </c>
      <c r="D2407" s="35"/>
      <c r="E2407" s="36" t="s">
        <v>4038</v>
      </c>
      <c r="F2407" s="6"/>
      <c r="G2407" s="7"/>
    </row>
    <row r="2408" spans="1:7" s="4" customFormat="1">
      <c r="A2408" s="4" t="s">
        <v>5435</v>
      </c>
      <c r="B2408" s="4" t="s">
        <v>4</v>
      </c>
      <c r="C2408" s="4">
        <v>804</v>
      </c>
      <c r="D2408" s="35" t="s">
        <v>5642</v>
      </c>
      <c r="E2408" s="36" t="s">
        <v>5643</v>
      </c>
      <c r="F2408" s="6"/>
      <c r="G2408" s="7"/>
    </row>
    <row r="2409" spans="1:7" s="4" customFormat="1">
      <c r="A2409" s="4" t="s">
        <v>569</v>
      </c>
      <c r="B2409" s="4" t="s">
        <v>4</v>
      </c>
      <c r="C2409" s="4">
        <v>1146</v>
      </c>
      <c r="D2409" s="35" t="s">
        <v>570</v>
      </c>
      <c r="E2409" s="36" t="s">
        <v>571</v>
      </c>
      <c r="F2409" s="6"/>
      <c r="G2409" s="7"/>
    </row>
    <row r="2410" spans="1:7" s="4" customFormat="1">
      <c r="A2410" s="4" t="s">
        <v>1778</v>
      </c>
      <c r="B2410" s="4" t="s">
        <v>4</v>
      </c>
      <c r="C2410" s="4">
        <v>2061</v>
      </c>
      <c r="D2410" s="35" t="s">
        <v>1779</v>
      </c>
      <c r="E2410" s="36" t="s">
        <v>1780</v>
      </c>
      <c r="F2410" s="6"/>
      <c r="G2410" s="7"/>
    </row>
    <row r="2411" spans="1:7" s="4" customFormat="1">
      <c r="A2411" s="4" t="s">
        <v>5436</v>
      </c>
      <c r="B2411" s="4" t="s">
        <v>4</v>
      </c>
      <c r="C2411" s="4">
        <v>267</v>
      </c>
      <c r="D2411" s="35"/>
      <c r="E2411" s="36" t="s">
        <v>5141</v>
      </c>
      <c r="F2411" s="6"/>
      <c r="G2411" s="7"/>
    </row>
    <row r="2412" spans="1:7" s="4" customFormat="1">
      <c r="A2412" s="4" t="s">
        <v>723</v>
      </c>
      <c r="B2412" s="4" t="s">
        <v>4</v>
      </c>
      <c r="C2412" s="4">
        <v>507</v>
      </c>
      <c r="D2412" s="35" t="s">
        <v>721</v>
      </c>
      <c r="E2412" s="36" t="s">
        <v>724</v>
      </c>
      <c r="F2412" s="6"/>
      <c r="G2412" s="7"/>
    </row>
    <row r="2413" spans="1:7" s="4" customFormat="1">
      <c r="A2413" s="4" t="s">
        <v>5437</v>
      </c>
      <c r="B2413" s="4" t="s">
        <v>4</v>
      </c>
      <c r="C2413" s="4">
        <v>786</v>
      </c>
      <c r="D2413" s="54"/>
      <c r="E2413" s="36" t="s">
        <v>4207</v>
      </c>
      <c r="F2413" s="6"/>
      <c r="G2413" s="7"/>
    </row>
    <row r="2414" spans="1:7" s="4" customFormat="1">
      <c r="A2414" s="4" t="s">
        <v>432</v>
      </c>
      <c r="B2414" s="4" t="s">
        <v>4</v>
      </c>
      <c r="C2414" s="4">
        <v>636</v>
      </c>
      <c r="D2414" s="35" t="s">
        <v>433</v>
      </c>
      <c r="E2414" s="36" t="s">
        <v>434</v>
      </c>
      <c r="F2414" s="6"/>
      <c r="G2414" s="7"/>
    </row>
    <row r="2415" spans="1:7" s="4" customFormat="1">
      <c r="A2415" s="4" t="s">
        <v>3138</v>
      </c>
      <c r="B2415" s="4" t="s">
        <v>4</v>
      </c>
      <c r="C2415" s="4">
        <v>501</v>
      </c>
      <c r="D2415" s="35" t="s">
        <v>3139</v>
      </c>
      <c r="E2415" s="36" t="s">
        <v>3140</v>
      </c>
      <c r="F2415" s="6"/>
      <c r="G2415" s="7"/>
    </row>
    <row r="2416" spans="1:7" s="4" customFormat="1">
      <c r="A2416" s="4" t="s">
        <v>426</v>
      </c>
      <c r="B2416" s="4" t="s">
        <v>4</v>
      </c>
      <c r="C2416" s="4">
        <v>555</v>
      </c>
      <c r="D2416" s="35" t="s">
        <v>427</v>
      </c>
      <c r="E2416" s="36" t="s">
        <v>428</v>
      </c>
      <c r="F2416" s="6"/>
      <c r="G2416" s="7"/>
    </row>
    <row r="2417" spans="1:7" s="4" customFormat="1">
      <c r="A2417" s="4" t="s">
        <v>3339</v>
      </c>
      <c r="B2417" s="4" t="s">
        <v>3246</v>
      </c>
      <c r="C2417" s="4">
        <v>91</v>
      </c>
      <c r="D2417" s="35" t="s">
        <v>3335</v>
      </c>
      <c r="E2417" s="36" t="s">
        <v>3340</v>
      </c>
      <c r="F2417" s="6"/>
      <c r="G2417" s="7"/>
    </row>
    <row r="2418" spans="1:7" s="4" customFormat="1">
      <c r="A2418" s="4" t="s">
        <v>5438</v>
      </c>
      <c r="B2418" s="4" t="s">
        <v>4</v>
      </c>
      <c r="C2418" s="4">
        <v>642</v>
      </c>
      <c r="D2418" s="35"/>
      <c r="E2418" s="36" t="s">
        <v>5299</v>
      </c>
      <c r="F2418" s="6"/>
      <c r="G2418" s="7"/>
    </row>
    <row r="2419" spans="1:7" s="4" customFormat="1">
      <c r="A2419" s="4" t="s">
        <v>5439</v>
      </c>
      <c r="B2419" s="4" t="s">
        <v>4</v>
      </c>
      <c r="C2419" s="4">
        <v>351</v>
      </c>
      <c r="D2419" s="35"/>
      <c r="E2419" s="36" t="s">
        <v>5440</v>
      </c>
      <c r="F2419" s="6"/>
      <c r="G2419" s="7"/>
    </row>
    <row r="2420" spans="1:7" s="4" customFormat="1">
      <c r="A2420" s="4" t="s">
        <v>5441</v>
      </c>
      <c r="B2420" s="4" t="s">
        <v>4</v>
      </c>
      <c r="C2420" s="4">
        <v>1002</v>
      </c>
      <c r="D2420" s="35"/>
      <c r="E2420" s="36" t="s">
        <v>5283</v>
      </c>
      <c r="F2420" s="6"/>
      <c r="G2420" s="7"/>
    </row>
    <row r="2421" spans="1:7" s="4" customFormat="1">
      <c r="A2421" s="4" t="s">
        <v>5442</v>
      </c>
      <c r="B2421" s="4" t="s">
        <v>4</v>
      </c>
      <c r="C2421" s="4">
        <v>207</v>
      </c>
      <c r="D2421" s="35"/>
      <c r="E2421" s="36" t="s">
        <v>3716</v>
      </c>
      <c r="F2421" s="6"/>
      <c r="G2421" s="7"/>
    </row>
    <row r="2422" spans="1:7" s="4" customFormat="1">
      <c r="A2422" s="4" t="s">
        <v>5443</v>
      </c>
      <c r="B2422" s="4" t="s">
        <v>4</v>
      </c>
      <c r="C2422" s="4">
        <v>555</v>
      </c>
      <c r="D2422" s="35"/>
      <c r="E2422" s="36" t="s">
        <v>3853</v>
      </c>
      <c r="F2422" s="6"/>
      <c r="G2422" s="7"/>
    </row>
    <row r="2423" spans="1:7" s="4" customFormat="1">
      <c r="A2423" s="4" t="s">
        <v>456</v>
      </c>
      <c r="B2423" s="4" t="s">
        <v>4</v>
      </c>
      <c r="C2423" s="4">
        <v>459</v>
      </c>
      <c r="D2423" s="35" t="s">
        <v>457</v>
      </c>
      <c r="E2423" s="36" t="s">
        <v>458</v>
      </c>
      <c r="F2423" s="6"/>
      <c r="G2423" s="7"/>
    </row>
    <row r="2424" spans="1:7" s="4" customFormat="1">
      <c r="A2424" s="4" t="s">
        <v>5444</v>
      </c>
      <c r="B2424" s="4" t="s">
        <v>4</v>
      </c>
      <c r="C2424" s="4">
        <v>696</v>
      </c>
      <c r="D2424" s="35"/>
      <c r="E2424" s="36" t="s">
        <v>4033</v>
      </c>
      <c r="F2424" s="6"/>
      <c r="G2424" s="7"/>
    </row>
    <row r="2425" spans="1:7" s="4" customFormat="1">
      <c r="A2425" s="4" t="s">
        <v>5445</v>
      </c>
      <c r="B2425" s="4" t="s">
        <v>4</v>
      </c>
      <c r="C2425" s="4">
        <v>657</v>
      </c>
      <c r="D2425" s="35"/>
      <c r="E2425" s="36" t="s">
        <v>5003</v>
      </c>
      <c r="F2425" s="6"/>
      <c r="G2425" s="7"/>
    </row>
    <row r="2426" spans="1:7" s="4" customFormat="1">
      <c r="A2426" s="4" t="s">
        <v>2323</v>
      </c>
      <c r="B2426" s="4" t="s">
        <v>4</v>
      </c>
      <c r="C2426" s="4">
        <v>4911</v>
      </c>
      <c r="D2426" s="35" t="s">
        <v>2324</v>
      </c>
      <c r="E2426" s="36" t="s">
        <v>2325</v>
      </c>
      <c r="F2426" s="6"/>
      <c r="G2426" s="7"/>
    </row>
    <row r="2427" spans="1:7" s="4" customFormat="1">
      <c r="A2427" s="4" t="s">
        <v>337</v>
      </c>
      <c r="B2427" s="4" t="s">
        <v>4</v>
      </c>
      <c r="C2427" s="4">
        <v>732</v>
      </c>
      <c r="D2427" s="54" t="s">
        <v>338</v>
      </c>
      <c r="E2427" s="36" t="s">
        <v>339</v>
      </c>
      <c r="F2427" s="6"/>
      <c r="G2427" s="7"/>
    </row>
    <row r="2428" spans="1:7" s="4" customFormat="1">
      <c r="A2428" s="4" t="s">
        <v>3463</v>
      </c>
      <c r="B2428" s="4" t="s">
        <v>4</v>
      </c>
      <c r="C2428" s="4">
        <v>1020</v>
      </c>
      <c r="D2428" s="35" t="s">
        <v>3461</v>
      </c>
      <c r="E2428" s="36" t="s">
        <v>3462</v>
      </c>
      <c r="F2428" s="6"/>
      <c r="G2428" s="7"/>
    </row>
    <row r="2429" spans="1:7" s="4" customFormat="1">
      <c r="A2429" s="4" t="s">
        <v>5446</v>
      </c>
      <c r="B2429" s="4" t="s">
        <v>4</v>
      </c>
      <c r="C2429" s="4">
        <v>654</v>
      </c>
      <c r="D2429" s="35"/>
      <c r="E2429" s="36" t="s">
        <v>3718</v>
      </c>
      <c r="F2429" s="6"/>
      <c r="G2429" s="7"/>
    </row>
    <row r="2430" spans="1:7" s="4" customFormat="1">
      <c r="A2430" s="4" t="s">
        <v>5447</v>
      </c>
      <c r="B2430" s="4" t="s">
        <v>4</v>
      </c>
      <c r="C2430" s="4">
        <v>1686</v>
      </c>
      <c r="D2430" s="35"/>
      <c r="E2430" s="36" t="s">
        <v>3716</v>
      </c>
      <c r="F2430" s="6"/>
      <c r="G2430" s="7"/>
    </row>
    <row r="2431" spans="1:7" s="4" customFormat="1">
      <c r="A2431" s="4" t="s">
        <v>5448</v>
      </c>
      <c r="B2431" s="4" t="s">
        <v>4</v>
      </c>
      <c r="C2431" s="4">
        <v>372</v>
      </c>
      <c r="D2431" s="35"/>
      <c r="E2431" s="36" t="s">
        <v>5449</v>
      </c>
      <c r="F2431" s="6"/>
      <c r="G2431" s="7"/>
    </row>
    <row r="2432" spans="1:7" s="4" customFormat="1">
      <c r="A2432" s="4" t="s">
        <v>5450</v>
      </c>
      <c r="B2432" s="4" t="s">
        <v>4</v>
      </c>
      <c r="C2432" s="4">
        <v>540</v>
      </c>
      <c r="D2432" s="35"/>
      <c r="E2432" s="36" t="s">
        <v>3716</v>
      </c>
      <c r="F2432" s="6"/>
      <c r="G2432" s="7"/>
    </row>
    <row r="2433" spans="1:7" s="4" customFormat="1">
      <c r="A2433" s="4" t="s">
        <v>5451</v>
      </c>
      <c r="B2433" s="4" t="s">
        <v>4</v>
      </c>
      <c r="C2433" s="4">
        <v>441</v>
      </c>
      <c r="D2433" s="35"/>
      <c r="E2433" s="36" t="s">
        <v>3716</v>
      </c>
      <c r="F2433" s="6"/>
      <c r="G2433" s="7"/>
    </row>
    <row r="2434" spans="1:7" s="4" customFormat="1">
      <c r="A2434" s="4" t="s">
        <v>5452</v>
      </c>
      <c r="B2434" s="4" t="s">
        <v>4</v>
      </c>
      <c r="C2434" s="4">
        <v>825</v>
      </c>
      <c r="D2434" s="54"/>
      <c r="E2434" s="36" t="s">
        <v>5453</v>
      </c>
      <c r="F2434" s="6"/>
      <c r="G2434" s="7"/>
    </row>
    <row r="2435" spans="1:7" s="4" customFormat="1">
      <c r="A2435" s="4" t="s">
        <v>2865</v>
      </c>
      <c r="B2435" s="4" t="s">
        <v>4</v>
      </c>
      <c r="C2435" s="4">
        <v>696</v>
      </c>
      <c r="D2435" s="35" t="s">
        <v>2866</v>
      </c>
      <c r="E2435" s="36" t="s">
        <v>2867</v>
      </c>
      <c r="F2435" s="6"/>
      <c r="G2435" s="7"/>
    </row>
    <row r="2436" spans="1:7" s="4" customFormat="1">
      <c r="A2436" s="4" t="s">
        <v>5454</v>
      </c>
      <c r="B2436" s="4" t="s">
        <v>4</v>
      </c>
      <c r="C2436" s="4">
        <v>1173</v>
      </c>
      <c r="D2436" s="35"/>
      <c r="E2436" s="36" t="s">
        <v>4432</v>
      </c>
      <c r="F2436" s="6"/>
      <c r="G2436" s="7"/>
    </row>
    <row r="2437" spans="1:7" s="4" customFormat="1">
      <c r="A2437" s="4" t="s">
        <v>5455</v>
      </c>
      <c r="B2437" s="4" t="s">
        <v>4</v>
      </c>
      <c r="C2437" s="4">
        <v>1251</v>
      </c>
      <c r="D2437" s="35"/>
      <c r="E2437" s="36" t="s">
        <v>4062</v>
      </c>
      <c r="F2437" s="6"/>
      <c r="G2437" s="7"/>
    </row>
    <row r="2438" spans="1:7" s="4" customFormat="1">
      <c r="A2438" s="4" t="s">
        <v>1109</v>
      </c>
      <c r="B2438" s="4" t="s">
        <v>4</v>
      </c>
      <c r="C2438" s="4">
        <v>1461</v>
      </c>
      <c r="D2438" s="35" t="s">
        <v>1110</v>
      </c>
      <c r="E2438" s="36" t="s">
        <v>1111</v>
      </c>
      <c r="F2438" s="6"/>
      <c r="G2438" s="7"/>
    </row>
    <row r="2439" spans="1:7" s="4" customFormat="1">
      <c r="A2439" s="4" t="s">
        <v>1370</v>
      </c>
      <c r="B2439" s="4" t="s">
        <v>4</v>
      </c>
      <c r="C2439" s="4">
        <v>1155</v>
      </c>
      <c r="D2439" s="41" t="s">
        <v>1371</v>
      </c>
      <c r="E2439" s="36" t="s">
        <v>1372</v>
      </c>
      <c r="F2439" s="6"/>
      <c r="G2439" s="7"/>
    </row>
    <row r="2440" spans="1:7" s="4" customFormat="1">
      <c r="A2440" s="4" t="s">
        <v>231</v>
      </c>
      <c r="B2440" s="4" t="s">
        <v>4</v>
      </c>
      <c r="C2440" s="4">
        <v>2946</v>
      </c>
      <c r="D2440" s="35" t="s">
        <v>232</v>
      </c>
      <c r="E2440" s="36" t="s">
        <v>233</v>
      </c>
      <c r="F2440" s="6"/>
      <c r="G2440" s="7"/>
    </row>
    <row r="2441" spans="1:7" s="4" customFormat="1">
      <c r="A2441" s="6" t="s">
        <v>3605</v>
      </c>
      <c r="B2441" s="6" t="s">
        <v>4</v>
      </c>
      <c r="C2441" s="6">
        <v>1302</v>
      </c>
      <c r="D2441" s="35" t="s">
        <v>3606</v>
      </c>
      <c r="E2441" s="39" t="s">
        <v>3607</v>
      </c>
      <c r="F2441" s="6"/>
      <c r="G2441" s="6"/>
    </row>
    <row r="2442" spans="1:7" s="4" customFormat="1">
      <c r="A2442" s="4" t="s">
        <v>3558</v>
      </c>
      <c r="B2442" s="4" t="s">
        <v>4</v>
      </c>
      <c r="C2442" s="4">
        <v>702</v>
      </c>
      <c r="D2442" s="35" t="s">
        <v>3559</v>
      </c>
      <c r="E2442" s="36" t="s">
        <v>3560</v>
      </c>
      <c r="F2442" s="6"/>
      <c r="G2442" s="7"/>
    </row>
    <row r="2443" spans="1:7" s="4" customFormat="1">
      <c r="A2443" s="4" t="s">
        <v>5456</v>
      </c>
      <c r="B2443" s="4" t="s">
        <v>4</v>
      </c>
      <c r="C2443" s="4">
        <v>651</v>
      </c>
      <c r="D2443" s="35"/>
      <c r="E2443" s="36" t="s">
        <v>4382</v>
      </c>
      <c r="F2443" s="6"/>
      <c r="G2443" s="7"/>
    </row>
    <row r="2444" spans="1:7" s="4" customFormat="1">
      <c r="A2444" s="4" t="s">
        <v>5457</v>
      </c>
      <c r="B2444" s="4" t="s">
        <v>4</v>
      </c>
      <c r="C2444" s="4">
        <v>846</v>
      </c>
      <c r="D2444" s="35"/>
      <c r="E2444" s="36" t="s">
        <v>4000</v>
      </c>
      <c r="F2444" s="6"/>
      <c r="G2444" s="7"/>
    </row>
    <row r="2445" spans="1:7" s="4" customFormat="1">
      <c r="A2445" s="4" t="s">
        <v>5458</v>
      </c>
      <c r="B2445" s="4" t="s">
        <v>4</v>
      </c>
      <c r="C2445" s="4">
        <v>1338</v>
      </c>
      <c r="D2445" s="35"/>
      <c r="E2445" s="36" t="s">
        <v>5459</v>
      </c>
      <c r="F2445" s="6"/>
      <c r="G2445" s="7"/>
    </row>
    <row r="2446" spans="1:7" s="4" customFormat="1">
      <c r="A2446" s="4" t="s">
        <v>5460</v>
      </c>
      <c r="B2446" s="4" t="s">
        <v>4</v>
      </c>
      <c r="C2446" s="4">
        <v>1281</v>
      </c>
      <c r="D2446" s="35"/>
      <c r="E2446" s="36" t="s">
        <v>5206</v>
      </c>
      <c r="F2446" s="6"/>
      <c r="G2446" s="7"/>
    </row>
    <row r="2447" spans="1:7" s="4" customFormat="1">
      <c r="A2447" s="4" t="s">
        <v>5461</v>
      </c>
      <c r="B2447" s="4" t="s">
        <v>4</v>
      </c>
      <c r="C2447" s="4">
        <v>828</v>
      </c>
      <c r="D2447" s="35"/>
      <c r="E2447" s="36" t="s">
        <v>3716</v>
      </c>
      <c r="F2447" s="6"/>
      <c r="G2447" s="7"/>
    </row>
    <row r="2448" spans="1:7" s="4" customFormat="1">
      <c r="A2448" s="4" t="s">
        <v>2053</v>
      </c>
      <c r="B2448" s="4" t="s">
        <v>4</v>
      </c>
      <c r="C2448" s="4">
        <v>1302</v>
      </c>
      <c r="D2448" s="35" t="s">
        <v>2054</v>
      </c>
      <c r="E2448" s="36" t="s">
        <v>2055</v>
      </c>
      <c r="F2448" s="6"/>
      <c r="G2448" s="7"/>
    </row>
    <row r="2449" spans="1:7" s="4" customFormat="1">
      <c r="A2449" s="4" t="s">
        <v>5462</v>
      </c>
      <c r="B2449" s="4" t="s">
        <v>4</v>
      </c>
      <c r="C2449" s="4">
        <v>942</v>
      </c>
      <c r="D2449" s="35"/>
      <c r="E2449" s="36" t="s">
        <v>4251</v>
      </c>
      <c r="F2449" s="6"/>
      <c r="G2449" s="7"/>
    </row>
    <row r="2450" spans="1:7" s="4" customFormat="1">
      <c r="A2450" s="4" t="s">
        <v>5463</v>
      </c>
      <c r="B2450" s="4" t="s">
        <v>4</v>
      </c>
      <c r="C2450" s="4">
        <v>1863</v>
      </c>
      <c r="D2450" s="35"/>
      <c r="E2450" s="36" t="s">
        <v>2574</v>
      </c>
      <c r="F2450" s="6"/>
      <c r="G2450" s="7"/>
    </row>
    <row r="2451" spans="1:7" s="4" customFormat="1">
      <c r="A2451" s="4" t="s">
        <v>480</v>
      </c>
      <c r="B2451" s="4" t="s">
        <v>4</v>
      </c>
      <c r="C2451" s="4">
        <v>720</v>
      </c>
      <c r="D2451" s="35" t="s">
        <v>478</v>
      </c>
      <c r="E2451" s="36" t="s">
        <v>479</v>
      </c>
      <c r="F2451" s="6"/>
      <c r="G2451" s="7"/>
    </row>
    <row r="2452" spans="1:7" s="4" customFormat="1">
      <c r="A2452" s="4" t="s">
        <v>5464</v>
      </c>
      <c r="B2452" s="4" t="s">
        <v>4</v>
      </c>
      <c r="C2452" s="4">
        <v>246</v>
      </c>
      <c r="D2452" s="35"/>
      <c r="E2452" s="36" t="s">
        <v>3716</v>
      </c>
      <c r="F2452" s="6"/>
      <c r="G2452" s="7"/>
    </row>
    <row r="2453" spans="1:7" s="4" customFormat="1">
      <c r="A2453" s="4" t="s">
        <v>5465</v>
      </c>
      <c r="B2453" s="4" t="s">
        <v>4</v>
      </c>
      <c r="C2453" s="4">
        <v>852</v>
      </c>
      <c r="D2453" s="35"/>
      <c r="E2453" s="36" t="s">
        <v>5466</v>
      </c>
      <c r="F2453" s="6"/>
      <c r="G2453" s="7"/>
    </row>
    <row r="2454" spans="1:7" s="4" customFormat="1">
      <c r="A2454" s="4" t="s">
        <v>5467</v>
      </c>
      <c r="B2454" s="4" t="s">
        <v>4</v>
      </c>
      <c r="C2454" s="4">
        <v>666</v>
      </c>
      <c r="D2454" s="35"/>
      <c r="E2454" s="36" t="s">
        <v>3812</v>
      </c>
      <c r="F2454" s="6"/>
      <c r="G2454" s="7"/>
    </row>
    <row r="2455" spans="1:7" s="4" customFormat="1">
      <c r="A2455" s="4" t="s">
        <v>1350</v>
      </c>
      <c r="B2455" s="4" t="s">
        <v>4</v>
      </c>
      <c r="C2455" s="4">
        <v>1791</v>
      </c>
      <c r="D2455" s="35" t="s">
        <v>1351</v>
      </c>
      <c r="E2455" s="36" t="s">
        <v>1352</v>
      </c>
      <c r="F2455" s="6"/>
      <c r="G2455" s="7"/>
    </row>
    <row r="2456" spans="1:7" s="4" customFormat="1">
      <c r="A2456" s="4" t="s">
        <v>5468</v>
      </c>
      <c r="B2456" s="4" t="s">
        <v>4</v>
      </c>
      <c r="C2456" s="4">
        <v>1731</v>
      </c>
      <c r="D2456" s="35"/>
      <c r="E2456" s="36" t="s">
        <v>5469</v>
      </c>
      <c r="F2456" s="6"/>
      <c r="G2456" s="7"/>
    </row>
    <row r="2457" spans="1:7" s="4" customFormat="1">
      <c r="A2457" s="4" t="s">
        <v>5470</v>
      </c>
      <c r="B2457" s="4" t="s">
        <v>4</v>
      </c>
      <c r="C2457" s="4">
        <v>771</v>
      </c>
      <c r="D2457" s="35"/>
      <c r="E2457" s="36" t="s">
        <v>3716</v>
      </c>
      <c r="F2457" s="6"/>
      <c r="G2457" s="7"/>
    </row>
    <row r="2458" spans="1:7" s="4" customFormat="1">
      <c r="A2458" s="4" t="s">
        <v>5471</v>
      </c>
      <c r="B2458" s="4" t="s">
        <v>4</v>
      </c>
      <c r="C2458" s="4">
        <v>1530</v>
      </c>
      <c r="D2458" s="35"/>
      <c r="E2458" s="36" t="s">
        <v>4283</v>
      </c>
      <c r="F2458" s="6"/>
      <c r="G2458" s="7"/>
    </row>
    <row r="2459" spans="1:7" s="4" customFormat="1">
      <c r="A2459" s="4" t="s">
        <v>1367</v>
      </c>
      <c r="B2459" s="4" t="s">
        <v>4</v>
      </c>
      <c r="C2459" s="4">
        <v>1230</v>
      </c>
      <c r="D2459" s="35" t="s">
        <v>1368</v>
      </c>
      <c r="E2459" s="36" t="s">
        <v>1369</v>
      </c>
      <c r="F2459" s="6"/>
      <c r="G2459" s="7"/>
    </row>
    <row r="2460" spans="1:7" s="4" customFormat="1">
      <c r="A2460" s="4" t="s">
        <v>5472</v>
      </c>
      <c r="B2460" s="4" t="s">
        <v>4</v>
      </c>
      <c r="C2460" s="4">
        <v>945</v>
      </c>
      <c r="D2460" s="35"/>
      <c r="E2460" s="36" t="s">
        <v>1375</v>
      </c>
      <c r="G2460" s="7"/>
    </row>
    <row r="2461" spans="1:7" s="4" customFormat="1">
      <c r="A2461" s="4" t="s">
        <v>2584</v>
      </c>
      <c r="B2461" s="4" t="s">
        <v>4</v>
      </c>
      <c r="C2461" s="4">
        <v>918</v>
      </c>
      <c r="D2461" s="35" t="s">
        <v>2582</v>
      </c>
      <c r="E2461" s="36" t="s">
        <v>2585</v>
      </c>
      <c r="F2461" s="6"/>
      <c r="G2461" s="7"/>
    </row>
    <row r="2462" spans="1:7" s="4" customFormat="1">
      <c r="A2462" s="4" t="s">
        <v>974</v>
      </c>
      <c r="B2462" s="4" t="s">
        <v>4</v>
      </c>
      <c r="C2462" s="4">
        <v>651</v>
      </c>
      <c r="D2462" s="35" t="s">
        <v>975</v>
      </c>
      <c r="E2462" s="36" t="s">
        <v>976</v>
      </c>
      <c r="F2462" s="6"/>
      <c r="G2462" s="7"/>
    </row>
    <row r="2463" spans="1:7" s="4" customFormat="1">
      <c r="A2463" s="4" t="s">
        <v>971</v>
      </c>
      <c r="B2463" s="4" t="s">
        <v>4</v>
      </c>
      <c r="C2463" s="4">
        <v>1374</v>
      </c>
      <c r="D2463" s="35" t="s">
        <v>972</v>
      </c>
      <c r="E2463" s="36" t="s">
        <v>973</v>
      </c>
      <c r="F2463" s="6"/>
      <c r="G2463" s="7"/>
    </row>
    <row r="2464" spans="1:7" s="4" customFormat="1">
      <c r="A2464" s="4" t="s">
        <v>5473</v>
      </c>
      <c r="B2464" s="4" t="s">
        <v>4</v>
      </c>
      <c r="C2464" s="4">
        <v>396</v>
      </c>
      <c r="D2464" s="35"/>
      <c r="E2464" s="36" t="s">
        <v>3716</v>
      </c>
      <c r="F2464" s="6"/>
      <c r="G2464" s="7"/>
    </row>
    <row r="2465" spans="1:7" s="4" customFormat="1">
      <c r="A2465" s="4" t="s">
        <v>5474</v>
      </c>
      <c r="B2465" s="4" t="s">
        <v>4</v>
      </c>
      <c r="C2465" s="4">
        <v>537</v>
      </c>
      <c r="D2465" s="35"/>
      <c r="E2465" s="36" t="s">
        <v>5475</v>
      </c>
      <c r="F2465" s="6"/>
      <c r="G2465" s="7"/>
    </row>
    <row r="2466" spans="1:7" s="4" customFormat="1">
      <c r="A2466" s="4" t="s">
        <v>5476</v>
      </c>
      <c r="B2466" s="4" t="s">
        <v>4</v>
      </c>
      <c r="C2466" s="4">
        <v>582</v>
      </c>
      <c r="D2466" s="35"/>
      <c r="E2466" s="36" t="s">
        <v>3716</v>
      </c>
      <c r="F2466" s="6"/>
      <c r="G2466" s="7"/>
    </row>
    <row r="2467" spans="1:7" s="4" customFormat="1">
      <c r="A2467" s="4" t="s">
        <v>2476</v>
      </c>
      <c r="B2467" s="4" t="s">
        <v>4</v>
      </c>
      <c r="C2467" s="4">
        <v>1683</v>
      </c>
      <c r="D2467" s="35" t="s">
        <v>2477</v>
      </c>
      <c r="E2467" s="36" t="s">
        <v>2478</v>
      </c>
      <c r="F2467" s="6"/>
      <c r="G2467" s="7"/>
    </row>
    <row r="2468" spans="1:7" s="4" customFormat="1">
      <c r="A2468" s="4" t="s">
        <v>248</v>
      </c>
      <c r="B2468" s="4" t="s">
        <v>4</v>
      </c>
      <c r="C2468" s="4">
        <v>978</v>
      </c>
      <c r="D2468" s="35" t="s">
        <v>244</v>
      </c>
      <c r="E2468" s="36" t="s">
        <v>249</v>
      </c>
      <c r="F2468" s="6"/>
      <c r="G2468" s="7"/>
    </row>
    <row r="2469" spans="1:7" s="4" customFormat="1">
      <c r="A2469" s="4" t="s">
        <v>1253</v>
      </c>
      <c r="B2469" s="4" t="s">
        <v>4</v>
      </c>
      <c r="C2469" s="4">
        <v>933</v>
      </c>
      <c r="D2469" s="35" t="s">
        <v>1251</v>
      </c>
      <c r="E2469" s="36" t="s">
        <v>1252</v>
      </c>
      <c r="F2469" s="6"/>
      <c r="G2469" s="7"/>
    </row>
    <row r="2470" spans="1:7" s="4" customFormat="1">
      <c r="A2470" s="4" t="s">
        <v>3341</v>
      </c>
      <c r="B2470" s="4" t="s">
        <v>3246</v>
      </c>
      <c r="C2470" s="4">
        <v>86</v>
      </c>
      <c r="D2470" s="35" t="s">
        <v>3335</v>
      </c>
      <c r="E2470" s="36" t="s">
        <v>3342</v>
      </c>
      <c r="F2470" s="6"/>
      <c r="G2470" s="7"/>
    </row>
    <row r="2471" spans="1:7" s="4" customFormat="1">
      <c r="A2471" s="4" t="s">
        <v>5477</v>
      </c>
      <c r="B2471" s="4" t="s">
        <v>4</v>
      </c>
      <c r="C2471" s="4">
        <v>384</v>
      </c>
      <c r="D2471" s="35"/>
      <c r="E2471" s="36" t="s">
        <v>3716</v>
      </c>
      <c r="F2471" s="6"/>
      <c r="G2471" s="7"/>
    </row>
    <row r="2472" spans="1:7" s="4" customFormat="1">
      <c r="A2472" s="4" t="s">
        <v>5478</v>
      </c>
      <c r="B2472" s="4" t="s">
        <v>4</v>
      </c>
      <c r="C2472" s="4">
        <v>519</v>
      </c>
      <c r="D2472" s="35"/>
      <c r="E2472" s="36" t="s">
        <v>3716</v>
      </c>
      <c r="F2472" s="6"/>
      <c r="G2472" s="7"/>
    </row>
    <row r="2473" spans="1:7" s="4" customFormat="1">
      <c r="A2473" s="4" t="s">
        <v>2720</v>
      </c>
      <c r="B2473" s="4" t="s">
        <v>4</v>
      </c>
      <c r="C2473" s="4">
        <v>3129</v>
      </c>
      <c r="D2473" s="35" t="s">
        <v>2721</v>
      </c>
      <c r="E2473" s="36" t="s">
        <v>2722</v>
      </c>
      <c r="F2473" s="6"/>
      <c r="G2473" s="7"/>
    </row>
    <row r="2474" spans="1:7" s="4" customFormat="1">
      <c r="A2474" s="4" t="s">
        <v>5479</v>
      </c>
      <c r="B2474" s="4" t="s">
        <v>4</v>
      </c>
      <c r="C2474" s="4">
        <v>444</v>
      </c>
      <c r="D2474" s="35"/>
      <c r="E2474" s="36" t="s">
        <v>3716</v>
      </c>
      <c r="F2474" s="6"/>
      <c r="G2474" s="7"/>
    </row>
    <row r="2475" spans="1:7" s="4" customFormat="1">
      <c r="A2475" s="4" t="s">
        <v>97</v>
      </c>
      <c r="B2475" s="4" t="s">
        <v>4</v>
      </c>
      <c r="C2475" s="4">
        <v>1143</v>
      </c>
      <c r="D2475" s="35" t="s">
        <v>95</v>
      </c>
      <c r="E2475" s="36" t="s">
        <v>96</v>
      </c>
      <c r="F2475" s="6"/>
      <c r="G2475" s="7"/>
    </row>
    <row r="2476" spans="1:7" s="4" customFormat="1">
      <c r="A2476" s="4" t="s">
        <v>98</v>
      </c>
      <c r="B2476" s="4" t="s">
        <v>4</v>
      </c>
      <c r="C2476" s="4">
        <v>1539</v>
      </c>
      <c r="D2476" s="35" t="s">
        <v>95</v>
      </c>
      <c r="E2476" s="36" t="s">
        <v>99</v>
      </c>
      <c r="F2476" s="6"/>
      <c r="G2476" s="7"/>
    </row>
    <row r="2477" spans="1:7" s="4" customFormat="1">
      <c r="A2477" s="4" t="s">
        <v>2464</v>
      </c>
      <c r="B2477" s="4" t="s">
        <v>4</v>
      </c>
      <c r="C2477" s="4">
        <v>297</v>
      </c>
      <c r="D2477" s="35" t="s">
        <v>2462</v>
      </c>
      <c r="E2477" s="36" t="s">
        <v>2463</v>
      </c>
      <c r="F2477" s="6"/>
      <c r="G2477" s="7"/>
    </row>
    <row r="2478" spans="1:7" s="4" customFormat="1">
      <c r="A2478" s="4" t="s">
        <v>2456</v>
      </c>
      <c r="B2478" s="4" t="s">
        <v>4</v>
      </c>
      <c r="C2478" s="4">
        <v>1596</v>
      </c>
      <c r="D2478" s="35" t="s">
        <v>2457</v>
      </c>
      <c r="E2478" s="36" t="s">
        <v>2458</v>
      </c>
      <c r="F2478" s="6"/>
      <c r="G2478" s="7"/>
    </row>
    <row r="2479" spans="1:7" s="4" customFormat="1">
      <c r="A2479" s="4" t="s">
        <v>2736</v>
      </c>
      <c r="B2479" s="4" t="s">
        <v>4</v>
      </c>
      <c r="C2479" s="4">
        <v>708</v>
      </c>
      <c r="D2479" s="35" t="s">
        <v>2730</v>
      </c>
      <c r="E2479" s="36" t="s">
        <v>2733</v>
      </c>
      <c r="F2479" s="6"/>
      <c r="G2479" s="7"/>
    </row>
    <row r="2480" spans="1:7" s="4" customFormat="1">
      <c r="A2480" s="4" t="s">
        <v>717</v>
      </c>
      <c r="B2480" s="4" t="s">
        <v>4</v>
      </c>
      <c r="C2480" s="4">
        <v>576</v>
      </c>
      <c r="D2480" s="35" t="s">
        <v>718</v>
      </c>
      <c r="E2480" s="36" t="s">
        <v>719</v>
      </c>
      <c r="F2480" s="6"/>
      <c r="G2480" s="7"/>
    </row>
    <row r="2481" spans="1:7" s="4" customFormat="1">
      <c r="A2481" s="4" t="s">
        <v>3415</v>
      </c>
      <c r="B2481" s="4" t="s">
        <v>4</v>
      </c>
      <c r="C2481" s="4">
        <v>996</v>
      </c>
      <c r="D2481" s="35" t="s">
        <v>3416</v>
      </c>
      <c r="E2481" s="36" t="s">
        <v>3417</v>
      </c>
      <c r="F2481" s="6"/>
      <c r="G2481" s="7"/>
    </row>
    <row r="2482" spans="1:7" s="4" customFormat="1">
      <c r="A2482" s="4" t="s">
        <v>1353</v>
      </c>
      <c r="B2482" s="4" t="s">
        <v>4</v>
      </c>
      <c r="C2482" s="4">
        <v>2328</v>
      </c>
      <c r="D2482" s="35" t="s">
        <v>1354</v>
      </c>
      <c r="E2482" s="36" t="s">
        <v>1355</v>
      </c>
      <c r="F2482" s="6"/>
      <c r="G2482" s="7"/>
    </row>
    <row r="2483" spans="1:7" s="4" customFormat="1">
      <c r="A2483" s="4" t="s">
        <v>714</v>
      </c>
      <c r="B2483" s="4" t="s">
        <v>4</v>
      </c>
      <c r="C2483" s="4">
        <v>852</v>
      </c>
      <c r="D2483" s="35" t="s">
        <v>715</v>
      </c>
      <c r="E2483" s="36" t="s">
        <v>716</v>
      </c>
      <c r="F2483" s="6"/>
      <c r="G2483" s="7"/>
    </row>
    <row r="2484" spans="1:7" s="4" customFormat="1">
      <c r="A2484" s="4" t="s">
        <v>3407</v>
      </c>
      <c r="B2484" s="4" t="s">
        <v>4</v>
      </c>
      <c r="C2484" s="4">
        <v>564</v>
      </c>
      <c r="D2484" s="35" t="s">
        <v>3408</v>
      </c>
      <c r="E2484" s="36" t="s">
        <v>3409</v>
      </c>
      <c r="F2484" s="6"/>
      <c r="G2484" s="7"/>
    </row>
    <row r="2485" spans="1:7" s="4" customFormat="1">
      <c r="A2485" s="4" t="s">
        <v>2037</v>
      </c>
      <c r="B2485" s="4" t="s">
        <v>4</v>
      </c>
      <c r="C2485" s="4">
        <v>1554</v>
      </c>
      <c r="D2485" s="35" t="s">
        <v>2038</v>
      </c>
      <c r="E2485" s="36" t="s">
        <v>2039</v>
      </c>
      <c r="F2485" s="6"/>
      <c r="G2485" s="7"/>
    </row>
    <row r="2486" spans="1:7" s="4" customFormat="1">
      <c r="A2486" s="4" t="s">
        <v>1669</v>
      </c>
      <c r="B2486" s="4" t="s">
        <v>4</v>
      </c>
      <c r="C2486" s="4">
        <v>1521</v>
      </c>
      <c r="D2486" s="35" t="s">
        <v>1670</v>
      </c>
      <c r="E2486" s="36" t="s">
        <v>1671</v>
      </c>
      <c r="F2486" s="6"/>
      <c r="G2486" s="7"/>
    </row>
    <row r="2487" spans="1:7" s="4" customFormat="1">
      <c r="A2487" s="4" t="s">
        <v>1672</v>
      </c>
      <c r="B2487" s="4" t="s">
        <v>4</v>
      </c>
      <c r="C2487" s="4">
        <v>1584</v>
      </c>
      <c r="D2487" s="35" t="s">
        <v>1670</v>
      </c>
      <c r="E2487" s="36" t="s">
        <v>1671</v>
      </c>
      <c r="F2487" s="13"/>
      <c r="G2487" s="7"/>
    </row>
    <row r="2488" spans="1:7" s="4" customFormat="1">
      <c r="A2488" s="4" t="s">
        <v>1673</v>
      </c>
      <c r="B2488" s="4" t="s">
        <v>4</v>
      </c>
      <c r="C2488" s="4">
        <v>297</v>
      </c>
      <c r="D2488" s="35" t="s">
        <v>1670</v>
      </c>
      <c r="E2488" s="36" t="s">
        <v>1671</v>
      </c>
      <c r="F2488" s="13"/>
      <c r="G2488" s="7"/>
    </row>
    <row r="2489" spans="1:7" s="4" customFormat="1">
      <c r="A2489" s="4" t="s">
        <v>5480</v>
      </c>
      <c r="B2489" s="4" t="s">
        <v>4</v>
      </c>
      <c r="C2489" s="4">
        <v>1059</v>
      </c>
      <c r="D2489" s="35"/>
      <c r="E2489" s="36" t="s">
        <v>4119</v>
      </c>
      <c r="F2489" s="6"/>
      <c r="G2489" s="7"/>
    </row>
    <row r="2490" spans="1:7" s="4" customFormat="1">
      <c r="A2490" s="4" t="s">
        <v>5481</v>
      </c>
      <c r="B2490" s="4" t="s">
        <v>4</v>
      </c>
      <c r="C2490" s="4">
        <v>933</v>
      </c>
      <c r="D2490" s="35"/>
      <c r="E2490" s="36" t="s">
        <v>3972</v>
      </c>
      <c r="F2490" s="6"/>
      <c r="G2490" s="7"/>
    </row>
    <row r="2491" spans="1:7" s="4" customFormat="1">
      <c r="A2491" s="4" t="s">
        <v>1124</v>
      </c>
      <c r="B2491" s="4" t="s">
        <v>4</v>
      </c>
      <c r="C2491" s="4">
        <v>1524</v>
      </c>
      <c r="D2491" s="35" t="s">
        <v>1125</v>
      </c>
      <c r="E2491" s="36" t="s">
        <v>1126</v>
      </c>
      <c r="F2491" s="6"/>
      <c r="G2491" s="7"/>
    </row>
    <row r="2492" spans="1:7" s="4" customFormat="1">
      <c r="A2492" s="4" t="s">
        <v>5482</v>
      </c>
      <c r="B2492" s="4" t="s">
        <v>4</v>
      </c>
      <c r="C2492" s="4">
        <v>576</v>
      </c>
      <c r="D2492" s="35"/>
      <c r="E2492" s="36" t="s">
        <v>3716</v>
      </c>
      <c r="F2492" s="6"/>
      <c r="G2492" s="7"/>
    </row>
    <row r="2493" spans="1:7" s="4" customFormat="1">
      <c r="A2493" s="4" t="s">
        <v>2140</v>
      </c>
      <c r="B2493" s="4" t="s">
        <v>4</v>
      </c>
      <c r="C2493" s="4">
        <v>999</v>
      </c>
      <c r="D2493" s="35" t="s">
        <v>2141</v>
      </c>
      <c r="E2493" s="36" t="s">
        <v>2142</v>
      </c>
      <c r="F2493" s="6"/>
      <c r="G2493" s="7"/>
    </row>
    <row r="2494" spans="1:7" s="4" customFormat="1">
      <c r="A2494" s="4" t="s">
        <v>5483</v>
      </c>
      <c r="B2494" s="4" t="s">
        <v>4</v>
      </c>
      <c r="C2494" s="4">
        <v>1026</v>
      </c>
      <c r="D2494" s="35"/>
      <c r="E2494" s="36" t="s">
        <v>3808</v>
      </c>
      <c r="F2494" s="6"/>
      <c r="G2494" s="7"/>
    </row>
    <row r="2495" spans="1:7" s="4" customFormat="1">
      <c r="A2495" s="4" t="s">
        <v>3491</v>
      </c>
      <c r="B2495" s="4" t="s">
        <v>4</v>
      </c>
      <c r="C2495" s="4">
        <v>1653</v>
      </c>
      <c r="D2495" s="35" t="s">
        <v>3492</v>
      </c>
      <c r="E2495" s="36" t="s">
        <v>3493</v>
      </c>
      <c r="F2495" s="6"/>
      <c r="G2495" s="7"/>
    </row>
    <row r="2496" spans="1:7" s="4" customFormat="1">
      <c r="A2496" s="4" t="s">
        <v>5484</v>
      </c>
      <c r="B2496" s="4" t="s">
        <v>4</v>
      </c>
      <c r="C2496" s="4">
        <v>336</v>
      </c>
      <c r="D2496" s="35"/>
      <c r="E2496" s="36" t="s">
        <v>3716</v>
      </c>
      <c r="F2496" s="6"/>
      <c r="G2496" s="7"/>
    </row>
    <row r="2497" spans="1:7" s="4" customFormat="1">
      <c r="A2497" s="4" t="s">
        <v>2662</v>
      </c>
      <c r="B2497" s="4" t="s">
        <v>4</v>
      </c>
      <c r="C2497" s="4">
        <v>666</v>
      </c>
      <c r="D2497" s="35" t="s">
        <v>2663</v>
      </c>
      <c r="E2497" s="36" t="s">
        <v>2664</v>
      </c>
      <c r="F2497" s="6"/>
      <c r="G2497" s="7"/>
    </row>
    <row r="2498" spans="1:7" s="4" customFormat="1">
      <c r="A2498" s="4" t="s">
        <v>3084</v>
      </c>
      <c r="B2498" s="4" t="s">
        <v>4</v>
      </c>
      <c r="C2498" s="4">
        <v>1860</v>
      </c>
      <c r="D2498" s="35" t="s">
        <v>3085</v>
      </c>
      <c r="E2498" s="36" t="s">
        <v>3086</v>
      </c>
      <c r="F2498" s="6"/>
      <c r="G2498" s="7"/>
    </row>
    <row r="2499" spans="1:7" s="4" customFormat="1">
      <c r="A2499" s="4" t="s">
        <v>26</v>
      </c>
      <c r="B2499" s="4" t="s">
        <v>4</v>
      </c>
      <c r="C2499" s="4">
        <v>1143</v>
      </c>
      <c r="D2499" s="35" t="s">
        <v>27</v>
      </c>
      <c r="E2499" s="36" t="s">
        <v>28</v>
      </c>
      <c r="F2499" s="6"/>
      <c r="G2499" s="7"/>
    </row>
    <row r="2500" spans="1:7" s="4" customFormat="1">
      <c r="A2500" s="4" t="s">
        <v>5485</v>
      </c>
      <c r="B2500" s="4" t="s">
        <v>4</v>
      </c>
      <c r="C2500" s="4">
        <v>2043</v>
      </c>
      <c r="D2500" s="35"/>
      <c r="E2500" s="36" t="s">
        <v>5486</v>
      </c>
      <c r="F2500" s="6"/>
      <c r="G2500" s="7"/>
    </row>
    <row r="2501" spans="1:7" s="4" customFormat="1">
      <c r="A2501" s="4" t="s">
        <v>2915</v>
      </c>
      <c r="B2501" s="4" t="s">
        <v>4</v>
      </c>
      <c r="C2501" s="4">
        <v>1659</v>
      </c>
      <c r="D2501" s="35" t="s">
        <v>2916</v>
      </c>
      <c r="E2501" s="36" t="s">
        <v>2917</v>
      </c>
      <c r="F2501" s="6"/>
      <c r="G2501" s="7"/>
    </row>
    <row r="2502" spans="1:7" s="4" customFormat="1">
      <c r="A2502" s="4" t="s">
        <v>5487</v>
      </c>
      <c r="B2502" s="4" t="s">
        <v>4</v>
      </c>
      <c r="C2502" s="4">
        <v>273</v>
      </c>
      <c r="D2502" s="35"/>
      <c r="E2502" s="36" t="s">
        <v>5141</v>
      </c>
      <c r="F2502" s="6"/>
      <c r="G2502" s="7"/>
    </row>
    <row r="2503" spans="1:7" s="4" customFormat="1">
      <c r="A2503" s="4" t="s">
        <v>5488</v>
      </c>
      <c r="B2503" s="4" t="s">
        <v>4</v>
      </c>
      <c r="C2503" s="4">
        <v>348</v>
      </c>
      <c r="D2503" s="35"/>
      <c r="E2503" s="36" t="s">
        <v>5489</v>
      </c>
      <c r="F2503" s="6"/>
      <c r="G2503" s="7"/>
    </row>
    <row r="2504" spans="1:7" s="4" customFormat="1">
      <c r="A2504" s="4" t="s">
        <v>5490</v>
      </c>
      <c r="B2504" s="4" t="s">
        <v>4</v>
      </c>
      <c r="C2504" s="4">
        <v>1911</v>
      </c>
      <c r="D2504" s="35"/>
      <c r="E2504" s="36" t="s">
        <v>5491</v>
      </c>
      <c r="F2504" s="6"/>
      <c r="G2504" s="7"/>
    </row>
    <row r="2505" spans="1:7" s="4" customFormat="1">
      <c r="A2505" s="4" t="s">
        <v>5492</v>
      </c>
      <c r="B2505" s="4" t="s">
        <v>4</v>
      </c>
      <c r="C2505" s="4">
        <v>1416</v>
      </c>
      <c r="D2505" s="35"/>
      <c r="E2505" s="36" t="s">
        <v>4704</v>
      </c>
      <c r="F2505" s="6"/>
      <c r="G2505" s="7"/>
    </row>
    <row r="2506" spans="1:7" s="4" customFormat="1">
      <c r="A2506" s="4" t="s">
        <v>5493</v>
      </c>
      <c r="B2506" s="4" t="s">
        <v>4</v>
      </c>
      <c r="C2506" s="4">
        <v>411</v>
      </c>
      <c r="D2506" s="35"/>
      <c r="E2506" s="36" t="s">
        <v>3716</v>
      </c>
      <c r="F2506" s="6"/>
      <c r="G2506" s="7"/>
    </row>
    <row r="2507" spans="1:7" s="4" customFormat="1">
      <c r="A2507" s="4" t="s">
        <v>5494</v>
      </c>
      <c r="B2507" s="4" t="s">
        <v>4</v>
      </c>
      <c r="C2507" s="4">
        <v>771</v>
      </c>
      <c r="D2507" s="35"/>
      <c r="E2507" s="36" t="s">
        <v>5495</v>
      </c>
      <c r="F2507" s="6"/>
      <c r="G2507" s="7" t="s">
        <v>19</v>
      </c>
    </row>
    <row r="2508" spans="1:7" s="4" customFormat="1">
      <c r="A2508" s="4" t="s">
        <v>5496</v>
      </c>
      <c r="B2508" s="4" t="s">
        <v>4</v>
      </c>
      <c r="C2508" s="4">
        <v>1128</v>
      </c>
      <c r="D2508" s="35"/>
      <c r="E2508" s="36" t="s">
        <v>4606</v>
      </c>
      <c r="F2508" s="6"/>
      <c r="G2508" s="7"/>
    </row>
    <row r="2509" spans="1:7" s="4" customFormat="1">
      <c r="A2509" s="4" t="s">
        <v>5497</v>
      </c>
      <c r="B2509" s="4" t="s">
        <v>4</v>
      </c>
      <c r="C2509" s="4">
        <v>1044</v>
      </c>
      <c r="D2509" s="35"/>
      <c r="E2509" s="36" t="s">
        <v>5498</v>
      </c>
      <c r="F2509" s="6"/>
      <c r="G2509" s="7"/>
    </row>
    <row r="2510" spans="1:7" s="4" customFormat="1">
      <c r="A2510" s="4" t="s">
        <v>5499</v>
      </c>
      <c r="B2510" s="4" t="s">
        <v>4</v>
      </c>
      <c r="C2510" s="4">
        <v>1095</v>
      </c>
      <c r="D2510" s="35"/>
      <c r="E2510" s="36" t="s">
        <v>3679</v>
      </c>
      <c r="F2510" s="6"/>
      <c r="G2510" s="7"/>
    </row>
    <row r="2511" spans="1:7" s="4" customFormat="1">
      <c r="A2511" s="4" t="s">
        <v>5500</v>
      </c>
      <c r="B2511" s="4" t="s">
        <v>4</v>
      </c>
      <c r="C2511" s="4">
        <v>1365</v>
      </c>
      <c r="D2511" s="35"/>
      <c r="E2511" s="36" t="s">
        <v>3870</v>
      </c>
      <c r="F2511" s="6"/>
      <c r="G2511" s="7"/>
    </row>
    <row r="2512" spans="1:7" s="4" customFormat="1">
      <c r="A2512" s="12" t="s">
        <v>764</v>
      </c>
      <c r="B2512" s="12" t="s">
        <v>4</v>
      </c>
      <c r="C2512" s="12">
        <v>1824</v>
      </c>
      <c r="D2512" s="35" t="s">
        <v>765</v>
      </c>
      <c r="E2512" s="40" t="s">
        <v>766</v>
      </c>
      <c r="F2512" s="6"/>
      <c r="G2512" s="7"/>
    </row>
    <row r="2513" spans="1:7" s="4" customFormat="1">
      <c r="A2513" s="4" t="s">
        <v>5501</v>
      </c>
      <c r="B2513" s="4" t="s">
        <v>4</v>
      </c>
      <c r="C2513" s="4">
        <v>1164</v>
      </c>
      <c r="D2513" s="35"/>
      <c r="E2513" s="36" t="s">
        <v>5502</v>
      </c>
      <c r="F2513" s="6"/>
      <c r="G2513" s="7"/>
    </row>
    <row r="2514" spans="1:7" s="4" customFormat="1">
      <c r="A2514" s="4" t="s">
        <v>815</v>
      </c>
      <c r="B2514" s="4" t="s">
        <v>4</v>
      </c>
      <c r="C2514" s="4">
        <v>1125</v>
      </c>
      <c r="D2514" s="35" t="s">
        <v>816</v>
      </c>
      <c r="E2514" s="36" t="s">
        <v>817</v>
      </c>
      <c r="F2514" s="6"/>
      <c r="G2514" s="7"/>
    </row>
    <row r="2515" spans="1:7" s="4" customFormat="1">
      <c r="A2515" s="4" t="s">
        <v>2364</v>
      </c>
      <c r="B2515" s="4" t="s">
        <v>4</v>
      </c>
      <c r="C2515" s="4">
        <v>573</v>
      </c>
      <c r="D2515" s="35" t="s">
        <v>2365</v>
      </c>
      <c r="E2515" s="36" t="s">
        <v>2366</v>
      </c>
      <c r="F2515" s="6"/>
      <c r="G2515" s="7"/>
    </row>
    <row r="2516" spans="1:7" s="4" customFormat="1">
      <c r="A2516" s="4" t="s">
        <v>3387</v>
      </c>
      <c r="B2516" s="4" t="s">
        <v>4</v>
      </c>
      <c r="C2516" s="4">
        <v>771</v>
      </c>
      <c r="D2516" s="35" t="s">
        <v>3388</v>
      </c>
      <c r="E2516" s="36" t="s">
        <v>3389</v>
      </c>
      <c r="F2516" s="6"/>
      <c r="G2516" s="7"/>
    </row>
    <row r="2517" spans="1:7" s="4" customFormat="1">
      <c r="A2517" s="4" t="s">
        <v>2705</v>
      </c>
      <c r="B2517" s="4" t="s">
        <v>4</v>
      </c>
      <c r="C2517" s="4">
        <v>600</v>
      </c>
      <c r="D2517" s="35" t="s">
        <v>2706</v>
      </c>
      <c r="E2517" s="36" t="s">
        <v>2707</v>
      </c>
      <c r="F2517" s="6"/>
      <c r="G2517" s="7"/>
    </row>
    <row r="2518" spans="1:7" s="4" customFormat="1">
      <c r="A2518" s="4" t="s">
        <v>1133</v>
      </c>
      <c r="B2518" s="4" t="s">
        <v>4</v>
      </c>
      <c r="C2518" s="4">
        <v>1200</v>
      </c>
      <c r="D2518" s="35" t="s">
        <v>1134</v>
      </c>
      <c r="E2518" s="36" t="s">
        <v>1135</v>
      </c>
      <c r="F2518" s="6"/>
      <c r="G2518" s="7"/>
    </row>
    <row r="2519" spans="1:7" s="4" customFormat="1">
      <c r="A2519" s="4" t="s">
        <v>5503</v>
      </c>
      <c r="B2519" s="4" t="s">
        <v>4</v>
      </c>
      <c r="C2519" s="4">
        <v>1485</v>
      </c>
      <c r="D2519" s="35"/>
      <c r="E2519" s="36" t="s">
        <v>5504</v>
      </c>
      <c r="F2519" s="6"/>
      <c r="G2519" s="7"/>
    </row>
    <row r="2520" spans="1:7" s="4" customFormat="1">
      <c r="A2520" s="4" t="s">
        <v>5505</v>
      </c>
      <c r="B2520" s="4" t="s">
        <v>4</v>
      </c>
      <c r="C2520" s="4">
        <v>351</v>
      </c>
      <c r="D2520" s="35"/>
      <c r="E2520" s="36" t="s">
        <v>4033</v>
      </c>
      <c r="F2520" s="6"/>
      <c r="G2520" s="7"/>
    </row>
    <row r="2521" spans="1:7" s="4" customFormat="1">
      <c r="A2521" s="4" t="s">
        <v>3535</v>
      </c>
      <c r="B2521" s="4" t="s">
        <v>4</v>
      </c>
      <c r="C2521" s="4">
        <v>1869</v>
      </c>
      <c r="D2521" s="35" t="s">
        <v>3531</v>
      </c>
      <c r="E2521" s="36" t="s">
        <v>3532</v>
      </c>
      <c r="F2521" s="6"/>
      <c r="G2521" s="7"/>
    </row>
    <row r="2522" spans="1:7" s="4" customFormat="1">
      <c r="A2522" s="4" t="s">
        <v>2944</v>
      </c>
      <c r="B2522" s="4" t="s">
        <v>4</v>
      </c>
      <c r="C2522" s="4">
        <v>993</v>
      </c>
      <c r="D2522" s="35" t="s">
        <v>2945</v>
      </c>
      <c r="E2522" s="36" t="s">
        <v>2946</v>
      </c>
      <c r="F2522" s="6"/>
      <c r="G2522" s="7"/>
    </row>
    <row r="2523" spans="1:7" s="4" customFormat="1">
      <c r="A2523" s="4" t="s">
        <v>2784</v>
      </c>
      <c r="B2523" s="4" t="s">
        <v>4</v>
      </c>
      <c r="C2523" s="4">
        <v>954</v>
      </c>
      <c r="D2523" s="35" t="s">
        <v>2785</v>
      </c>
      <c r="E2523" s="36" t="s">
        <v>2786</v>
      </c>
      <c r="F2523" s="6"/>
      <c r="G2523" s="7"/>
    </row>
    <row r="2524" spans="1:7" s="4" customFormat="1">
      <c r="A2524" s="4" t="s">
        <v>2028</v>
      </c>
      <c r="B2524" s="4" t="s">
        <v>4</v>
      </c>
      <c r="C2524" s="4">
        <v>525</v>
      </c>
      <c r="D2524" s="35" t="s">
        <v>2029</v>
      </c>
      <c r="E2524" s="36" t="s">
        <v>2030</v>
      </c>
      <c r="F2524" s="6"/>
      <c r="G2524" s="7"/>
    </row>
    <row r="2525" spans="1:7" s="4" customFormat="1">
      <c r="A2525" s="4" t="s">
        <v>2086</v>
      </c>
      <c r="B2525" s="4" t="s">
        <v>4</v>
      </c>
      <c r="C2525" s="4">
        <v>1353</v>
      </c>
      <c r="D2525" s="35" t="s">
        <v>2083</v>
      </c>
      <c r="E2525" s="36" t="s">
        <v>2084</v>
      </c>
      <c r="F2525" s="6"/>
      <c r="G2525" s="7"/>
    </row>
    <row r="2526" spans="1:7" s="4" customFormat="1">
      <c r="A2526" s="4" t="s">
        <v>1952</v>
      </c>
      <c r="B2526" s="4" t="s">
        <v>4</v>
      </c>
      <c r="C2526" s="4">
        <v>498</v>
      </c>
      <c r="D2526" s="41" t="s">
        <v>1953</v>
      </c>
      <c r="E2526" s="36" t="s">
        <v>1954</v>
      </c>
      <c r="F2526" s="6"/>
      <c r="G2526" s="7"/>
    </row>
    <row r="2527" spans="1:7" s="4" customFormat="1">
      <c r="A2527" s="4" t="s">
        <v>1816</v>
      </c>
      <c r="B2527" s="4" t="s">
        <v>4</v>
      </c>
      <c r="C2527" s="4">
        <v>444</v>
      </c>
      <c r="D2527" s="41" t="s">
        <v>1817</v>
      </c>
      <c r="E2527" s="36" t="s">
        <v>1818</v>
      </c>
      <c r="F2527" s="6"/>
      <c r="G2527" s="7"/>
    </row>
    <row r="2528" spans="1:7" s="4" customFormat="1">
      <c r="A2528" s="4" t="s">
        <v>5506</v>
      </c>
      <c r="B2528" s="4" t="s">
        <v>4</v>
      </c>
      <c r="C2528" s="4">
        <v>1449</v>
      </c>
      <c r="D2528" s="35"/>
      <c r="E2528" s="36" t="s">
        <v>4038</v>
      </c>
      <c r="F2528" s="6"/>
      <c r="G2528" s="7"/>
    </row>
    <row r="2529" spans="1:7" s="4" customFormat="1">
      <c r="A2529" s="4" t="s">
        <v>2624</v>
      </c>
      <c r="B2529" s="4" t="s">
        <v>4</v>
      </c>
      <c r="C2529" s="4">
        <v>870</v>
      </c>
      <c r="D2529" s="35" t="s">
        <v>2625</v>
      </c>
      <c r="E2529" s="36" t="s">
        <v>2626</v>
      </c>
      <c r="F2529" s="6"/>
      <c r="G2529" s="7"/>
    </row>
    <row r="2530" spans="1:7" s="4" customFormat="1">
      <c r="A2530" s="4" t="s">
        <v>1825</v>
      </c>
      <c r="B2530" s="4" t="s">
        <v>4</v>
      </c>
      <c r="C2530" s="4">
        <v>564</v>
      </c>
      <c r="D2530" s="35" t="s">
        <v>1826</v>
      </c>
      <c r="E2530" s="36" t="s">
        <v>1827</v>
      </c>
      <c r="F2530" s="6"/>
      <c r="G2530" s="7"/>
    </row>
    <row r="2531" spans="1:7" s="4" customFormat="1">
      <c r="A2531" s="4" t="s">
        <v>1955</v>
      </c>
      <c r="B2531" s="4" t="s">
        <v>4</v>
      </c>
      <c r="C2531" s="4">
        <v>1017</v>
      </c>
      <c r="D2531" s="35" t="s">
        <v>1956</v>
      </c>
      <c r="E2531" s="36" t="s">
        <v>1957</v>
      </c>
      <c r="F2531" s="6"/>
      <c r="G2531" s="7"/>
    </row>
    <row r="2532" spans="1:7" s="4" customFormat="1">
      <c r="A2532" s="4" t="s">
        <v>1907</v>
      </c>
      <c r="B2532" s="4" t="s">
        <v>4</v>
      </c>
      <c r="C2532" s="4">
        <v>402</v>
      </c>
      <c r="D2532" s="41" t="s">
        <v>1908</v>
      </c>
      <c r="E2532" s="36" t="s">
        <v>1909</v>
      </c>
      <c r="F2532" s="6"/>
      <c r="G2532" s="7"/>
    </row>
    <row r="2533" spans="1:7" s="4" customFormat="1">
      <c r="A2533" s="4" t="s">
        <v>1913</v>
      </c>
      <c r="B2533" s="4" t="s">
        <v>4</v>
      </c>
      <c r="C2533" s="4">
        <v>369</v>
      </c>
      <c r="D2533" s="41" t="s">
        <v>1914</v>
      </c>
      <c r="E2533" s="36" t="s">
        <v>1915</v>
      </c>
      <c r="F2533" s="6"/>
      <c r="G2533" s="7"/>
    </row>
    <row r="2534" spans="1:7" s="4" customFormat="1">
      <c r="A2534" s="4" t="s">
        <v>1885</v>
      </c>
      <c r="B2534" s="4" t="s">
        <v>4</v>
      </c>
      <c r="C2534" s="4">
        <v>117</v>
      </c>
      <c r="D2534" s="41" t="s">
        <v>1883</v>
      </c>
      <c r="E2534" s="36" t="s">
        <v>1884</v>
      </c>
      <c r="F2534" s="6"/>
      <c r="G2534" s="7"/>
    </row>
    <row r="2535" spans="1:7" s="4" customFormat="1">
      <c r="A2535" s="4" t="s">
        <v>1719</v>
      </c>
      <c r="B2535" s="4" t="s">
        <v>4</v>
      </c>
      <c r="C2535" s="4">
        <v>222</v>
      </c>
      <c r="D2535" s="35" t="s">
        <v>1720</v>
      </c>
      <c r="E2535" s="36" t="s">
        <v>1721</v>
      </c>
      <c r="F2535" s="6"/>
      <c r="G2535" s="7"/>
    </row>
    <row r="2536" spans="1:7" s="4" customFormat="1">
      <c r="A2536" s="4" t="s">
        <v>797</v>
      </c>
      <c r="B2536" s="4" t="s">
        <v>4</v>
      </c>
      <c r="C2536" s="4">
        <v>846</v>
      </c>
      <c r="D2536" s="35" t="s">
        <v>794</v>
      </c>
      <c r="E2536" s="36" t="s">
        <v>798</v>
      </c>
      <c r="F2536" s="6"/>
      <c r="G2536" s="7"/>
    </row>
    <row r="2537" spans="1:7" s="4" customFormat="1">
      <c r="A2537" s="4" t="s">
        <v>596</v>
      </c>
      <c r="B2537" s="4" t="s">
        <v>4</v>
      </c>
      <c r="C2537" s="4">
        <v>570</v>
      </c>
      <c r="D2537" s="35" t="s">
        <v>597</v>
      </c>
      <c r="E2537" s="36" t="s">
        <v>598</v>
      </c>
      <c r="F2537" s="6"/>
      <c r="G2537" s="7"/>
    </row>
    <row r="2538" spans="1:7" s="4" customFormat="1">
      <c r="A2538" s="4" t="s">
        <v>1982</v>
      </c>
      <c r="B2538" s="4" t="s">
        <v>4</v>
      </c>
      <c r="C2538" s="4">
        <v>1308</v>
      </c>
      <c r="D2538" s="35" t="s">
        <v>1983</v>
      </c>
      <c r="E2538" s="36" t="s">
        <v>1984</v>
      </c>
      <c r="F2538" s="6"/>
      <c r="G2538" s="7"/>
    </row>
    <row r="2539" spans="1:7" s="4" customFormat="1">
      <c r="A2539" s="4" t="s">
        <v>1822</v>
      </c>
      <c r="B2539" s="4" t="s">
        <v>4</v>
      </c>
      <c r="C2539" s="4">
        <v>495</v>
      </c>
      <c r="D2539" s="41" t="s">
        <v>1823</v>
      </c>
      <c r="E2539" s="36" t="s">
        <v>1824</v>
      </c>
      <c r="F2539" s="6"/>
      <c r="G2539" s="7"/>
    </row>
    <row r="2540" spans="1:7" s="4" customFormat="1">
      <c r="A2540" s="4" t="s">
        <v>1867</v>
      </c>
      <c r="B2540" s="4" t="s">
        <v>4</v>
      </c>
      <c r="C2540" s="4">
        <v>237</v>
      </c>
      <c r="D2540" s="41" t="s">
        <v>1868</v>
      </c>
      <c r="E2540" s="36" t="s">
        <v>1869</v>
      </c>
      <c r="F2540" s="6"/>
      <c r="G2540" s="7"/>
    </row>
    <row r="2541" spans="1:7" s="4" customFormat="1">
      <c r="A2541" s="4" t="s">
        <v>1940</v>
      </c>
      <c r="B2541" s="4" t="s">
        <v>4</v>
      </c>
      <c r="C2541" s="4">
        <v>756</v>
      </c>
      <c r="D2541" s="41" t="s">
        <v>1941</v>
      </c>
      <c r="E2541" s="36" t="s">
        <v>1942</v>
      </c>
      <c r="F2541" s="6"/>
      <c r="G2541" s="7"/>
    </row>
    <row r="2542" spans="1:7" s="4" customFormat="1">
      <c r="A2542" s="4" t="s">
        <v>1828</v>
      </c>
      <c r="B2542" s="4" t="s">
        <v>4</v>
      </c>
      <c r="C2542" s="4">
        <v>372</v>
      </c>
      <c r="D2542" s="41" t="s">
        <v>1829</v>
      </c>
      <c r="E2542" s="36" t="s">
        <v>1830</v>
      </c>
      <c r="F2542" s="6"/>
      <c r="G2542" s="7"/>
    </row>
    <row r="2543" spans="1:7" s="4" customFormat="1">
      <c r="A2543" s="4" t="s">
        <v>1892</v>
      </c>
      <c r="B2543" s="4" t="s">
        <v>4</v>
      </c>
      <c r="C2543" s="4">
        <v>537</v>
      </c>
      <c r="D2543" s="41" t="s">
        <v>1893</v>
      </c>
      <c r="E2543" s="36" t="s">
        <v>1894</v>
      </c>
      <c r="F2543" s="6"/>
      <c r="G2543" s="7"/>
    </row>
    <row r="2544" spans="1:7" s="4" customFormat="1">
      <c r="A2544" s="4" t="s">
        <v>1949</v>
      </c>
      <c r="B2544" s="4" t="s">
        <v>4</v>
      </c>
      <c r="C2544" s="4">
        <v>399</v>
      </c>
      <c r="D2544" s="41" t="s">
        <v>1950</v>
      </c>
      <c r="E2544" s="36" t="s">
        <v>1951</v>
      </c>
      <c r="F2544" s="6"/>
      <c r="G2544" s="7"/>
    </row>
    <row r="2545" spans="1:7" s="4" customFormat="1">
      <c r="A2545" s="4" t="s">
        <v>1889</v>
      </c>
      <c r="B2545" s="4" t="s">
        <v>4</v>
      </c>
      <c r="C2545" s="4">
        <v>579</v>
      </c>
      <c r="D2545" s="41" t="s">
        <v>1890</v>
      </c>
      <c r="E2545" s="36" t="s">
        <v>1891</v>
      </c>
      <c r="F2545" s="6"/>
      <c r="G2545" s="7"/>
    </row>
    <row r="2546" spans="1:7" s="4" customFormat="1">
      <c r="A2546" s="4" t="s">
        <v>1849</v>
      </c>
      <c r="B2546" s="4" t="s">
        <v>4</v>
      </c>
      <c r="C2546" s="4">
        <v>336</v>
      </c>
      <c r="D2546" s="41" t="s">
        <v>1850</v>
      </c>
      <c r="E2546" s="36" t="s">
        <v>1851</v>
      </c>
      <c r="F2546" s="6"/>
      <c r="G2546" s="7"/>
    </row>
    <row r="2547" spans="1:7" s="4" customFormat="1">
      <c r="A2547" s="4" t="s">
        <v>1819</v>
      </c>
      <c r="B2547" s="4" t="s">
        <v>4</v>
      </c>
      <c r="C2547" s="4">
        <v>372</v>
      </c>
      <c r="D2547" s="41" t="s">
        <v>1820</v>
      </c>
      <c r="E2547" s="36" t="s">
        <v>1821</v>
      </c>
      <c r="F2547" s="6"/>
      <c r="G2547" s="7"/>
    </row>
    <row r="2548" spans="1:7" s="4" customFormat="1">
      <c r="A2548" s="4" t="s">
        <v>1925</v>
      </c>
      <c r="B2548" s="4" t="s">
        <v>4</v>
      </c>
      <c r="C2548" s="4">
        <v>273</v>
      </c>
      <c r="D2548" s="41" t="s">
        <v>1926</v>
      </c>
      <c r="E2548" s="36" t="s">
        <v>1927</v>
      </c>
      <c r="F2548" s="6"/>
      <c r="G2548" s="7"/>
    </row>
    <row r="2549" spans="1:7" s="4" customFormat="1">
      <c r="A2549" s="4" t="s">
        <v>1861</v>
      </c>
      <c r="B2549" s="4" t="s">
        <v>4</v>
      </c>
      <c r="C2549" s="4">
        <v>288</v>
      </c>
      <c r="D2549" s="41" t="s">
        <v>1862</v>
      </c>
      <c r="E2549" s="36" t="s">
        <v>1863</v>
      </c>
      <c r="F2549" s="6"/>
      <c r="G2549" s="7"/>
    </row>
    <row r="2550" spans="1:7" s="4" customFormat="1">
      <c r="A2550" s="4" t="s">
        <v>3536</v>
      </c>
      <c r="B2550" s="4" t="s">
        <v>4</v>
      </c>
      <c r="C2550" s="4">
        <v>417</v>
      </c>
      <c r="D2550" s="41" t="s">
        <v>3537</v>
      </c>
      <c r="E2550" s="36" t="s">
        <v>3538</v>
      </c>
      <c r="F2550" s="6"/>
      <c r="G2550" s="7"/>
    </row>
    <row r="2551" spans="1:7" s="4" customFormat="1">
      <c r="A2551" s="4" t="s">
        <v>2570</v>
      </c>
      <c r="B2551" s="4" t="s">
        <v>4</v>
      </c>
      <c r="C2551" s="4">
        <v>825</v>
      </c>
      <c r="D2551" s="41" t="s">
        <v>2571</v>
      </c>
      <c r="E2551" s="36" t="s">
        <v>2572</v>
      </c>
      <c r="F2551" s="6"/>
      <c r="G2551" s="7"/>
    </row>
    <row r="2552" spans="1:7" s="4" customFormat="1">
      <c r="A2552" s="4" t="s">
        <v>1843</v>
      </c>
      <c r="B2552" s="4" t="s">
        <v>4</v>
      </c>
      <c r="C2552" s="4">
        <v>366</v>
      </c>
      <c r="D2552" s="41" t="s">
        <v>1844</v>
      </c>
      <c r="E2552" s="36" t="s">
        <v>1845</v>
      </c>
      <c r="F2552" s="6"/>
      <c r="G2552" s="7"/>
    </row>
    <row r="2553" spans="1:7" s="4" customFormat="1">
      <c r="A2553" s="4" t="s">
        <v>1931</v>
      </c>
      <c r="B2553" s="4" t="s">
        <v>4</v>
      </c>
      <c r="C2553" s="4">
        <v>282</v>
      </c>
      <c r="D2553" s="41" t="s">
        <v>1932</v>
      </c>
      <c r="E2553" s="36" t="s">
        <v>1933</v>
      </c>
      <c r="F2553" s="6"/>
      <c r="G2553" s="7"/>
    </row>
    <row r="2554" spans="1:7" s="4" customFormat="1">
      <c r="A2554" s="4" t="s">
        <v>1834</v>
      </c>
      <c r="B2554" s="4" t="s">
        <v>4</v>
      </c>
      <c r="C2554" s="4">
        <v>837</v>
      </c>
      <c r="D2554" s="35" t="s">
        <v>1835</v>
      </c>
      <c r="E2554" s="36" t="s">
        <v>1836</v>
      </c>
      <c r="F2554" s="6"/>
      <c r="G2554" s="7"/>
    </row>
    <row r="2555" spans="1:7" s="4" customFormat="1">
      <c r="A2555" s="4" t="s">
        <v>1846</v>
      </c>
      <c r="B2555" s="4" t="s">
        <v>4</v>
      </c>
      <c r="C2555" s="4">
        <v>309</v>
      </c>
      <c r="D2555" s="41" t="s">
        <v>1847</v>
      </c>
      <c r="E2555" s="36" t="s">
        <v>1848</v>
      </c>
      <c r="F2555" s="6"/>
      <c r="G2555" s="7"/>
    </row>
    <row r="2556" spans="1:7" s="4" customFormat="1">
      <c r="A2556" s="4" t="s">
        <v>1886</v>
      </c>
      <c r="B2556" s="4" t="s">
        <v>4</v>
      </c>
      <c r="C2556" s="4">
        <v>615</v>
      </c>
      <c r="D2556" s="41" t="s">
        <v>1887</v>
      </c>
      <c r="E2556" s="36" t="s">
        <v>1888</v>
      </c>
      <c r="F2556" s="6"/>
      <c r="G2556" s="7"/>
    </row>
    <row r="2557" spans="1:7" s="4" customFormat="1">
      <c r="A2557" s="4" t="s">
        <v>1864</v>
      </c>
      <c r="B2557" s="4" t="s">
        <v>4</v>
      </c>
      <c r="C2557" s="4">
        <v>663</v>
      </c>
      <c r="D2557" s="35" t="s">
        <v>1865</v>
      </c>
      <c r="E2557" s="36" t="s">
        <v>1866</v>
      </c>
      <c r="F2557" s="6"/>
      <c r="G2557" s="7"/>
    </row>
    <row r="2558" spans="1:7" s="4" customFormat="1">
      <c r="A2558" s="4" t="s">
        <v>1904</v>
      </c>
      <c r="B2558" s="4" t="s">
        <v>4</v>
      </c>
      <c r="C2558" s="4">
        <v>309</v>
      </c>
      <c r="D2558" s="41" t="s">
        <v>1905</v>
      </c>
      <c r="E2558" s="36" t="s">
        <v>1906</v>
      </c>
      <c r="F2558" s="6"/>
      <c r="G2558" s="7"/>
    </row>
    <row r="2559" spans="1:7" s="4" customFormat="1">
      <c r="A2559" s="4" t="s">
        <v>1592</v>
      </c>
      <c r="B2559" s="4" t="s">
        <v>4</v>
      </c>
      <c r="C2559" s="4">
        <v>1191</v>
      </c>
      <c r="D2559" s="35" t="s">
        <v>1593</v>
      </c>
      <c r="E2559" s="36" t="s">
        <v>1594</v>
      </c>
      <c r="F2559" s="6"/>
      <c r="G2559" s="7"/>
    </row>
    <row r="2560" spans="1:7" s="4" customFormat="1">
      <c r="A2560" s="4" t="s">
        <v>1583</v>
      </c>
      <c r="B2560" s="4" t="s">
        <v>4</v>
      </c>
      <c r="C2560" s="4">
        <v>2115</v>
      </c>
      <c r="D2560" s="35" t="s">
        <v>1584</v>
      </c>
      <c r="E2560" s="36" t="s">
        <v>1585</v>
      </c>
      <c r="F2560" s="6"/>
      <c r="G2560" s="7"/>
    </row>
    <row r="2561" spans="1:7" s="4" customFormat="1">
      <c r="A2561" s="4" t="s">
        <v>1946</v>
      </c>
      <c r="B2561" s="4" t="s">
        <v>4</v>
      </c>
      <c r="C2561" s="4">
        <v>471</v>
      </c>
      <c r="D2561" s="41" t="s">
        <v>1947</v>
      </c>
      <c r="E2561" s="36" t="s">
        <v>1948</v>
      </c>
      <c r="F2561" s="6"/>
      <c r="G2561" s="7"/>
    </row>
    <row r="2562" spans="1:7" s="4" customFormat="1">
      <c r="A2562" s="4" t="s">
        <v>1910</v>
      </c>
      <c r="B2562" s="4" t="s">
        <v>4</v>
      </c>
      <c r="C2562" s="4">
        <v>375</v>
      </c>
      <c r="D2562" s="41" t="s">
        <v>1911</v>
      </c>
      <c r="E2562" s="36" t="s">
        <v>1912</v>
      </c>
      <c r="F2562" s="6"/>
      <c r="G2562" s="7"/>
    </row>
    <row r="2563" spans="1:7" s="4" customFormat="1">
      <c r="A2563" s="4" t="s">
        <v>1961</v>
      </c>
      <c r="B2563" s="4" t="s">
        <v>4</v>
      </c>
      <c r="C2563" s="4">
        <v>3888</v>
      </c>
      <c r="D2563" s="35" t="s">
        <v>1962</v>
      </c>
      <c r="E2563" s="36" t="s">
        <v>1963</v>
      </c>
      <c r="F2563" s="6"/>
      <c r="G2563" s="7"/>
    </row>
    <row r="2564" spans="1:7" s="4" customFormat="1">
      <c r="A2564" s="4" t="s">
        <v>1958</v>
      </c>
      <c r="B2564" s="4" t="s">
        <v>4</v>
      </c>
      <c r="C2564" s="4">
        <v>3519</v>
      </c>
      <c r="D2564" s="35" t="s">
        <v>1959</v>
      </c>
      <c r="E2564" s="36" t="s">
        <v>1960</v>
      </c>
      <c r="F2564" s="6"/>
      <c r="G2564" s="7"/>
    </row>
    <row r="2565" spans="1:7" s="4" customFormat="1">
      <c r="A2565" s="4" t="s">
        <v>5507</v>
      </c>
      <c r="B2565" s="4" t="s">
        <v>4</v>
      </c>
      <c r="C2565" s="4">
        <v>660</v>
      </c>
      <c r="D2565" s="35" t="s">
        <v>5644</v>
      </c>
      <c r="E2565" s="36" t="s">
        <v>5645</v>
      </c>
      <c r="F2565" s="6"/>
      <c r="G2565" s="7"/>
    </row>
    <row r="2566" spans="1:7" s="4" customFormat="1">
      <c r="A2566" s="4" t="s">
        <v>2420</v>
      </c>
      <c r="B2566" s="4" t="s">
        <v>4</v>
      </c>
      <c r="C2566" s="4">
        <v>1428</v>
      </c>
      <c r="D2566" s="35" t="s">
        <v>2417</v>
      </c>
      <c r="E2566" s="36" t="s">
        <v>2418</v>
      </c>
      <c r="F2566" s="14"/>
      <c r="G2566" s="7"/>
    </row>
    <row r="2567" spans="1:7" s="4" customFormat="1">
      <c r="A2567" s="4" t="s">
        <v>2421</v>
      </c>
      <c r="B2567" s="4" t="s">
        <v>4</v>
      </c>
      <c r="C2567" s="4">
        <v>1413</v>
      </c>
      <c r="D2567" s="35" t="s">
        <v>2417</v>
      </c>
      <c r="E2567" s="36" t="s">
        <v>2418</v>
      </c>
      <c r="F2567" s="14"/>
      <c r="G2567" s="7"/>
    </row>
    <row r="2568" spans="1:7" s="4" customFormat="1">
      <c r="A2568" s="4" t="s">
        <v>5508</v>
      </c>
      <c r="B2568" s="4" t="s">
        <v>4</v>
      </c>
      <c r="C2568" s="4">
        <v>489</v>
      </c>
      <c r="D2568" s="35"/>
      <c r="E2568" s="36" t="s">
        <v>3716</v>
      </c>
      <c r="F2568" s="6"/>
      <c r="G2568" s="7"/>
    </row>
    <row r="2569" spans="1:7" s="4" customFormat="1">
      <c r="A2569" s="4" t="s">
        <v>1895</v>
      </c>
      <c r="B2569" s="4" t="s">
        <v>4</v>
      </c>
      <c r="C2569" s="4">
        <v>384</v>
      </c>
      <c r="D2569" s="41" t="s">
        <v>1896</v>
      </c>
      <c r="E2569" s="36" t="s">
        <v>1897</v>
      </c>
      <c r="F2569" s="6"/>
      <c r="G2569" s="7"/>
    </row>
    <row r="2570" spans="1:7" s="4" customFormat="1">
      <c r="A2570" s="4" t="s">
        <v>1810</v>
      </c>
      <c r="B2570" s="4" t="s">
        <v>4</v>
      </c>
      <c r="C2570" s="4">
        <v>519</v>
      </c>
      <c r="D2570" s="41" t="s">
        <v>1811</v>
      </c>
      <c r="E2570" s="36" t="s">
        <v>1812</v>
      </c>
      <c r="F2570" s="6"/>
      <c r="G2570" s="7"/>
    </row>
    <row r="2571" spans="1:7" s="4" customFormat="1">
      <c r="A2571" s="4" t="s">
        <v>1807</v>
      </c>
      <c r="B2571" s="4" t="s">
        <v>4</v>
      </c>
      <c r="C2571" s="4">
        <v>705</v>
      </c>
      <c r="D2571" s="35" t="s">
        <v>1808</v>
      </c>
      <c r="E2571" s="36" t="s">
        <v>1809</v>
      </c>
      <c r="F2571" s="6"/>
      <c r="G2571" s="7"/>
    </row>
    <row r="2572" spans="1:7" s="4" customFormat="1">
      <c r="A2572" s="4" t="s">
        <v>1813</v>
      </c>
      <c r="B2572" s="4" t="s">
        <v>4</v>
      </c>
      <c r="C2572" s="4">
        <v>432</v>
      </c>
      <c r="D2572" s="41" t="s">
        <v>1814</v>
      </c>
      <c r="E2572" s="36" t="s">
        <v>1815</v>
      </c>
      <c r="F2572" s="6"/>
      <c r="G2572" s="7"/>
    </row>
    <row r="2573" spans="1:7" s="4" customFormat="1">
      <c r="A2573" s="4" t="s">
        <v>1758</v>
      </c>
      <c r="B2573" s="4" t="s">
        <v>4</v>
      </c>
      <c r="C2573" s="4">
        <v>855</v>
      </c>
      <c r="D2573" s="35" t="s">
        <v>1759</v>
      </c>
      <c r="E2573" s="36" t="s">
        <v>1760</v>
      </c>
      <c r="F2573" s="6"/>
      <c r="G2573" s="7"/>
    </row>
    <row r="2574" spans="1:7" s="4" customFormat="1">
      <c r="A2574" s="4" t="s">
        <v>1973</v>
      </c>
      <c r="B2574" s="4" t="s">
        <v>4</v>
      </c>
      <c r="C2574" s="4">
        <v>360</v>
      </c>
      <c r="D2574" s="35" t="s">
        <v>1974</v>
      </c>
      <c r="E2574" s="36" t="s">
        <v>1975</v>
      </c>
      <c r="F2574" s="6"/>
      <c r="G2574" s="7"/>
    </row>
    <row r="2575" spans="1:7" s="4" customFormat="1">
      <c r="A2575" s="4" t="s">
        <v>3350</v>
      </c>
      <c r="B2575" s="4" t="s">
        <v>3246</v>
      </c>
      <c r="C2575" s="4">
        <v>74</v>
      </c>
      <c r="D2575" s="35" t="s">
        <v>3351</v>
      </c>
      <c r="E2575" s="36" t="s">
        <v>3352</v>
      </c>
      <c r="F2575" s="6"/>
      <c r="G2575" s="7"/>
    </row>
    <row r="2576" spans="1:7" s="4" customFormat="1">
      <c r="A2576" s="4" t="s">
        <v>497</v>
      </c>
      <c r="B2576" s="4" t="s">
        <v>4</v>
      </c>
      <c r="C2576" s="4">
        <v>1215</v>
      </c>
      <c r="D2576" s="41" t="s">
        <v>494</v>
      </c>
      <c r="E2576" s="36" t="s">
        <v>495</v>
      </c>
      <c r="F2576" s="6"/>
      <c r="G2576" s="7"/>
    </row>
    <row r="2577" spans="1:7" s="4" customFormat="1">
      <c r="A2577" s="4" t="s">
        <v>535</v>
      </c>
      <c r="B2577" s="4" t="s">
        <v>4</v>
      </c>
      <c r="C2577" s="4">
        <v>1032</v>
      </c>
      <c r="D2577" s="43" t="s">
        <v>536</v>
      </c>
      <c r="E2577" s="36" t="s">
        <v>537</v>
      </c>
      <c r="F2577" s="6"/>
      <c r="G2577" s="7"/>
    </row>
    <row r="2578" spans="1:7" s="4" customFormat="1">
      <c r="A2578" s="4" t="s">
        <v>5509</v>
      </c>
      <c r="B2578" s="4" t="s">
        <v>4</v>
      </c>
      <c r="C2578" s="4">
        <v>747</v>
      </c>
      <c r="D2578" s="35"/>
      <c r="E2578" s="36" t="s">
        <v>5510</v>
      </c>
      <c r="F2578" s="6"/>
      <c r="G2578" s="7"/>
    </row>
    <row r="2579" spans="1:7" s="4" customFormat="1">
      <c r="A2579" s="4" t="s">
        <v>354</v>
      </c>
      <c r="B2579" s="4" t="s">
        <v>4</v>
      </c>
      <c r="C2579" s="4">
        <v>1164</v>
      </c>
      <c r="D2579" s="35" t="s">
        <v>355</v>
      </c>
      <c r="E2579" s="36" t="s">
        <v>356</v>
      </c>
      <c r="F2579" s="6"/>
      <c r="G2579" s="7"/>
    </row>
    <row r="2580" spans="1:7" s="4" customFormat="1">
      <c r="A2580" s="4" t="s">
        <v>2937</v>
      </c>
      <c r="B2580" s="4" t="s">
        <v>4</v>
      </c>
      <c r="C2580" s="4">
        <v>630</v>
      </c>
      <c r="D2580" s="35" t="s">
        <v>2938</v>
      </c>
      <c r="E2580" s="36" t="s">
        <v>2939</v>
      </c>
      <c r="F2580" s="6"/>
      <c r="G2580" s="7"/>
    </row>
    <row r="2581" spans="1:7" s="4" customFormat="1">
      <c r="A2581" s="4" t="s">
        <v>5511</v>
      </c>
      <c r="B2581" s="4" t="s">
        <v>4</v>
      </c>
      <c r="C2581" s="4">
        <v>135</v>
      </c>
      <c r="D2581" s="35"/>
      <c r="E2581" s="36" t="s">
        <v>3718</v>
      </c>
      <c r="F2581" s="6"/>
      <c r="G2581" s="7"/>
    </row>
    <row r="2582" spans="1:7" s="4" customFormat="1">
      <c r="A2582" s="4" t="s">
        <v>5512</v>
      </c>
      <c r="B2582" s="4" t="s">
        <v>4</v>
      </c>
      <c r="C2582" s="4">
        <v>846</v>
      </c>
      <c r="D2582" s="35"/>
      <c r="E2582" s="36" t="s">
        <v>3758</v>
      </c>
      <c r="F2582" s="6"/>
      <c r="G2582" s="7"/>
    </row>
    <row r="2583" spans="1:7" s="4" customFormat="1">
      <c r="A2583" s="4" t="s">
        <v>5513</v>
      </c>
      <c r="B2583" s="4" t="s">
        <v>4</v>
      </c>
      <c r="C2583" s="4">
        <v>720</v>
      </c>
      <c r="D2583" s="35"/>
      <c r="E2583" s="36" t="s">
        <v>3895</v>
      </c>
      <c r="F2583" s="6"/>
      <c r="G2583" s="7"/>
    </row>
    <row r="2584" spans="1:7" s="4" customFormat="1">
      <c r="A2584" s="4" t="s">
        <v>3410</v>
      </c>
      <c r="B2584" s="4" t="s">
        <v>4</v>
      </c>
      <c r="C2584" s="4">
        <v>993</v>
      </c>
      <c r="D2584" s="35" t="s">
        <v>3408</v>
      </c>
      <c r="E2584" s="36" t="s">
        <v>3411</v>
      </c>
      <c r="F2584" s="6"/>
      <c r="G2584" s="7"/>
    </row>
    <row r="2585" spans="1:7" s="4" customFormat="1">
      <c r="A2585" s="4" t="s">
        <v>2195</v>
      </c>
      <c r="B2585" s="4" t="s">
        <v>4</v>
      </c>
      <c r="C2585" s="4">
        <v>1032</v>
      </c>
      <c r="D2585" s="35" t="s">
        <v>2191</v>
      </c>
      <c r="E2585" s="36" t="s">
        <v>2194</v>
      </c>
      <c r="F2585" s="6"/>
      <c r="G2585" s="7"/>
    </row>
    <row r="2586" spans="1:7" s="4" customFormat="1">
      <c r="A2586" s="4" t="s">
        <v>5514</v>
      </c>
      <c r="B2586" s="4" t="s">
        <v>4</v>
      </c>
      <c r="C2586" s="4">
        <v>333</v>
      </c>
      <c r="D2586" s="35"/>
      <c r="E2586" s="36" t="s">
        <v>4109</v>
      </c>
      <c r="F2586" s="6"/>
      <c r="G2586" s="7"/>
    </row>
    <row r="2587" spans="1:7" s="4" customFormat="1">
      <c r="A2587" s="4" t="s">
        <v>322</v>
      </c>
      <c r="B2587" s="4" t="s">
        <v>4</v>
      </c>
      <c r="C2587" s="4">
        <v>822</v>
      </c>
      <c r="D2587" s="35" t="s">
        <v>323</v>
      </c>
      <c r="E2587" s="36" t="s">
        <v>324</v>
      </c>
      <c r="F2587" s="6"/>
      <c r="G2587" s="7"/>
    </row>
    <row r="2588" spans="1:7" s="4" customFormat="1">
      <c r="A2588" s="4" t="s">
        <v>3524</v>
      </c>
      <c r="B2588" s="4" t="s">
        <v>4</v>
      </c>
      <c r="C2588" s="4">
        <v>570</v>
      </c>
      <c r="D2588" s="35" t="s">
        <v>3521</v>
      </c>
      <c r="E2588" s="36" t="s">
        <v>3522</v>
      </c>
      <c r="F2588" s="6"/>
      <c r="G2588" s="7"/>
    </row>
    <row r="2589" spans="1:7" s="4" customFormat="1">
      <c r="A2589" s="4" t="s">
        <v>3525</v>
      </c>
      <c r="B2589" s="4" t="s">
        <v>4</v>
      </c>
      <c r="C2589" s="4">
        <v>282</v>
      </c>
      <c r="D2589" s="35" t="s">
        <v>3521</v>
      </c>
      <c r="E2589" s="36" t="s">
        <v>3522</v>
      </c>
      <c r="F2589" s="6"/>
      <c r="G2589" s="7"/>
    </row>
    <row r="2590" spans="1:7" s="4" customFormat="1">
      <c r="A2590" s="4" t="s">
        <v>137</v>
      </c>
      <c r="B2590" s="4" t="s">
        <v>4</v>
      </c>
      <c r="C2590" s="4">
        <v>1209</v>
      </c>
      <c r="D2590" s="35" t="s">
        <v>138</v>
      </c>
      <c r="E2590" s="36" t="s">
        <v>139</v>
      </c>
      <c r="F2590" s="6"/>
      <c r="G2590" s="7"/>
    </row>
    <row r="2591" spans="1:7" s="4" customFormat="1">
      <c r="A2591" s="4" t="s">
        <v>91</v>
      </c>
      <c r="B2591" s="4" t="s">
        <v>4</v>
      </c>
      <c r="C2591" s="4">
        <v>1179</v>
      </c>
      <c r="D2591" s="35" t="s">
        <v>92</v>
      </c>
      <c r="E2591" s="36" t="s">
        <v>93</v>
      </c>
      <c r="F2591" s="6"/>
      <c r="G2591" s="7"/>
    </row>
    <row r="2592" spans="1:7" s="4" customFormat="1">
      <c r="A2592" s="4" t="s">
        <v>5515</v>
      </c>
      <c r="B2592" s="4" t="s">
        <v>4</v>
      </c>
      <c r="C2592" s="4">
        <v>816</v>
      </c>
      <c r="D2592" s="35"/>
      <c r="E2592" s="36" t="s">
        <v>5516</v>
      </c>
      <c r="F2592" s="6"/>
      <c r="G2592" s="7"/>
    </row>
    <row r="2593" spans="1:7" s="4" customFormat="1">
      <c r="A2593" s="4" t="s">
        <v>5517</v>
      </c>
      <c r="B2593" s="4" t="s">
        <v>4</v>
      </c>
      <c r="C2593" s="4">
        <v>795</v>
      </c>
      <c r="D2593" s="35"/>
      <c r="E2593" s="36" t="s">
        <v>3682</v>
      </c>
      <c r="F2593" s="6"/>
      <c r="G2593" s="7"/>
    </row>
    <row r="2594" spans="1:7" s="4" customFormat="1">
      <c r="A2594" s="4" t="s">
        <v>5518</v>
      </c>
      <c r="B2594" s="4" t="s">
        <v>4</v>
      </c>
      <c r="C2594" s="4">
        <v>924</v>
      </c>
      <c r="D2594" s="35"/>
      <c r="E2594" s="36" t="s">
        <v>4572</v>
      </c>
      <c r="F2594" s="6"/>
      <c r="G2594" s="7"/>
    </row>
    <row r="2595" spans="1:7" s="4" customFormat="1">
      <c r="A2595" s="4" t="s">
        <v>5519</v>
      </c>
      <c r="B2595" s="4" t="s">
        <v>4</v>
      </c>
      <c r="C2595" s="4">
        <v>504</v>
      </c>
      <c r="D2595" s="35"/>
      <c r="E2595" s="36" t="s">
        <v>5520</v>
      </c>
      <c r="F2595" s="6"/>
      <c r="G2595" s="7"/>
    </row>
    <row r="2596" spans="1:7" s="4" customFormat="1">
      <c r="A2596" s="4" t="s">
        <v>5521</v>
      </c>
      <c r="B2596" s="4" t="s">
        <v>4</v>
      </c>
      <c r="C2596" s="4">
        <v>453</v>
      </c>
      <c r="D2596" s="35"/>
      <c r="E2596" s="36" t="s">
        <v>5520</v>
      </c>
      <c r="F2596" s="6"/>
      <c r="G2596" s="7"/>
    </row>
    <row r="2597" spans="1:7" s="4" customFormat="1">
      <c r="A2597" s="4" t="s">
        <v>5522</v>
      </c>
      <c r="B2597" s="4" t="s">
        <v>4</v>
      </c>
      <c r="C2597" s="4">
        <v>264</v>
      </c>
      <c r="D2597" s="35"/>
      <c r="E2597" s="36" t="s">
        <v>3716</v>
      </c>
      <c r="F2597" s="6"/>
      <c r="G2597" s="7"/>
    </row>
    <row r="2598" spans="1:7" s="4" customFormat="1">
      <c r="A2598" s="4" t="s">
        <v>5523</v>
      </c>
      <c r="B2598" s="4" t="s">
        <v>4</v>
      </c>
      <c r="C2598" s="4">
        <v>1401</v>
      </c>
      <c r="D2598" s="35"/>
      <c r="E2598" s="36" t="s">
        <v>5524</v>
      </c>
      <c r="F2598" s="6"/>
      <c r="G2598" s="7"/>
    </row>
    <row r="2599" spans="1:7" s="4" customFormat="1">
      <c r="A2599" s="4" t="s">
        <v>258</v>
      </c>
      <c r="B2599" s="4" t="s">
        <v>4</v>
      </c>
      <c r="C2599" s="4">
        <v>2289</v>
      </c>
      <c r="D2599" s="35" t="s">
        <v>259</v>
      </c>
      <c r="E2599" s="36" t="s">
        <v>260</v>
      </c>
      <c r="F2599" s="6"/>
      <c r="G2599" s="7"/>
    </row>
    <row r="2600" spans="1:7" s="4" customFormat="1">
      <c r="A2600" s="4" t="s">
        <v>250</v>
      </c>
      <c r="B2600" s="4" t="s">
        <v>4</v>
      </c>
      <c r="C2600" s="4">
        <v>1530</v>
      </c>
      <c r="D2600" s="35" t="s">
        <v>251</v>
      </c>
      <c r="E2600" s="36" t="s">
        <v>252</v>
      </c>
      <c r="F2600" s="6"/>
      <c r="G2600" s="7"/>
    </row>
    <row r="2601" spans="1:7" s="4" customFormat="1">
      <c r="A2601" s="4" t="s">
        <v>1076</v>
      </c>
      <c r="B2601" s="4" t="s">
        <v>4</v>
      </c>
      <c r="C2601" s="4">
        <v>1140</v>
      </c>
      <c r="D2601" s="35" t="s">
        <v>1073</v>
      </c>
      <c r="E2601" s="36" t="s">
        <v>1077</v>
      </c>
      <c r="F2601" s="6"/>
      <c r="G2601" s="7"/>
    </row>
    <row r="2602" spans="1:7" s="4" customFormat="1">
      <c r="A2602" s="4" t="s">
        <v>5525</v>
      </c>
      <c r="B2602" s="4" t="s">
        <v>4</v>
      </c>
      <c r="C2602" s="4">
        <v>816</v>
      </c>
      <c r="D2602" s="35"/>
      <c r="E2602" s="36" t="s">
        <v>5526</v>
      </c>
      <c r="F2602" s="6"/>
      <c r="G2602" s="7"/>
    </row>
    <row r="2603" spans="1:7" s="4" customFormat="1">
      <c r="A2603" s="4" t="s">
        <v>253</v>
      </c>
      <c r="B2603" s="4" t="s">
        <v>4</v>
      </c>
      <c r="C2603" s="4">
        <v>2694</v>
      </c>
      <c r="D2603" s="35" t="s">
        <v>251</v>
      </c>
      <c r="E2603" s="36" t="s">
        <v>254</v>
      </c>
      <c r="F2603" s="6"/>
      <c r="G2603" s="7"/>
    </row>
    <row r="2604" spans="1:7" s="4" customFormat="1">
      <c r="A2604" s="4" t="s">
        <v>5527</v>
      </c>
      <c r="B2604" s="4" t="s">
        <v>4</v>
      </c>
      <c r="C2604" s="4">
        <v>279</v>
      </c>
      <c r="D2604" s="35"/>
      <c r="E2604" s="36" t="s">
        <v>5528</v>
      </c>
      <c r="F2604" s="6"/>
      <c r="G2604" s="7"/>
    </row>
    <row r="2605" spans="1:7" s="4" customFormat="1">
      <c r="A2605" s="4" t="s">
        <v>2367</v>
      </c>
      <c r="B2605" s="4" t="s">
        <v>4</v>
      </c>
      <c r="C2605" s="4">
        <v>768</v>
      </c>
      <c r="D2605" s="35" t="s">
        <v>2368</v>
      </c>
      <c r="E2605" s="36" t="s">
        <v>2369</v>
      </c>
      <c r="F2605" s="6"/>
      <c r="G2605" s="7"/>
    </row>
    <row r="2606" spans="1:7" s="4" customFormat="1">
      <c r="A2606" s="4" t="s">
        <v>5529</v>
      </c>
      <c r="B2606" s="4" t="s">
        <v>4</v>
      </c>
      <c r="C2606" s="4">
        <v>2160</v>
      </c>
      <c r="D2606" s="35"/>
      <c r="E2606" s="36" t="s">
        <v>5530</v>
      </c>
      <c r="F2606" s="6"/>
      <c r="G2606" s="7"/>
    </row>
    <row r="2607" spans="1:7" s="4" customFormat="1">
      <c r="A2607" s="4" t="s">
        <v>3322</v>
      </c>
      <c r="B2607" s="4" t="s">
        <v>3246</v>
      </c>
      <c r="C2607" s="4">
        <v>75</v>
      </c>
      <c r="D2607" s="35" t="s">
        <v>3319</v>
      </c>
      <c r="E2607" s="36" t="s">
        <v>3320</v>
      </c>
      <c r="F2607" s="6"/>
      <c r="G2607" s="7"/>
    </row>
    <row r="2608" spans="1:7" s="4" customFormat="1">
      <c r="A2608" s="4" t="s">
        <v>3346</v>
      </c>
      <c r="B2608" s="4" t="s">
        <v>3246</v>
      </c>
      <c r="C2608" s="4">
        <v>73</v>
      </c>
      <c r="D2608" s="35" t="s">
        <v>3344</v>
      </c>
      <c r="E2608" s="36" t="s">
        <v>3347</v>
      </c>
      <c r="F2608" s="6"/>
      <c r="G2608" s="7"/>
    </row>
    <row r="2609" spans="1:7" s="4" customFormat="1">
      <c r="A2609" s="4" t="s">
        <v>2558</v>
      </c>
      <c r="B2609" s="4" t="s">
        <v>4</v>
      </c>
      <c r="C2609" s="4">
        <v>2169</v>
      </c>
      <c r="D2609" s="35" t="s">
        <v>2559</v>
      </c>
      <c r="E2609" s="36" t="s">
        <v>2560</v>
      </c>
      <c r="F2609" s="6"/>
      <c r="G2609" s="7"/>
    </row>
    <row r="2610" spans="1:7" s="4" customFormat="1">
      <c r="A2610" s="4" t="s">
        <v>5531</v>
      </c>
      <c r="B2610" s="4" t="s">
        <v>4</v>
      </c>
      <c r="C2610" s="4">
        <v>627</v>
      </c>
      <c r="D2610" s="35"/>
      <c r="E2610" s="36" t="s">
        <v>5532</v>
      </c>
      <c r="F2610" s="6"/>
      <c r="G2610" s="7"/>
    </row>
    <row r="2611" spans="1:7" s="4" customFormat="1">
      <c r="A2611" s="4" t="s">
        <v>1099</v>
      </c>
      <c r="B2611" s="4" t="s">
        <v>4</v>
      </c>
      <c r="C2611" s="4">
        <v>1170</v>
      </c>
      <c r="D2611" s="35" t="s">
        <v>1097</v>
      </c>
      <c r="E2611" s="36" t="s">
        <v>1098</v>
      </c>
      <c r="F2611" s="6"/>
      <c r="G2611" s="7"/>
    </row>
    <row r="2612" spans="1:7" s="4" customFormat="1">
      <c r="A2612" s="4" t="s">
        <v>1054</v>
      </c>
      <c r="B2612" s="4" t="s">
        <v>4</v>
      </c>
      <c r="C2612" s="4">
        <v>1536</v>
      </c>
      <c r="D2612" s="35" t="s">
        <v>1055</v>
      </c>
      <c r="E2612" s="36" t="s">
        <v>1056</v>
      </c>
      <c r="F2612" s="6"/>
      <c r="G2612" s="7"/>
    </row>
    <row r="2613" spans="1:7" s="4" customFormat="1">
      <c r="A2613" s="4" t="s">
        <v>2280</v>
      </c>
      <c r="B2613" s="4" t="s">
        <v>4</v>
      </c>
      <c r="C2613" s="4">
        <v>1062</v>
      </c>
      <c r="D2613" s="35" t="s">
        <v>2281</v>
      </c>
      <c r="E2613" s="36" t="s">
        <v>2282</v>
      </c>
      <c r="F2613" s="6"/>
      <c r="G2613" s="7"/>
    </row>
    <row r="2614" spans="1:7" s="4" customFormat="1">
      <c r="A2614" s="4" t="s">
        <v>5533</v>
      </c>
      <c r="B2614" s="4" t="s">
        <v>4</v>
      </c>
      <c r="C2614" s="4">
        <v>384</v>
      </c>
      <c r="D2614" s="35"/>
      <c r="E2614" s="36" t="s">
        <v>4865</v>
      </c>
      <c r="F2614" s="6"/>
      <c r="G2614" s="7"/>
    </row>
    <row r="2615" spans="1:7" s="4" customFormat="1">
      <c r="A2615" s="4" t="s">
        <v>3353</v>
      </c>
      <c r="B2615" s="4" t="s">
        <v>3246</v>
      </c>
      <c r="C2615" s="4">
        <v>83</v>
      </c>
      <c r="D2615" s="35" t="s">
        <v>3354</v>
      </c>
      <c r="E2615" s="36" t="s">
        <v>3355</v>
      </c>
      <c r="F2615" s="6"/>
      <c r="G2615" s="7"/>
    </row>
    <row r="2616" spans="1:7" s="4" customFormat="1">
      <c r="A2616" s="4" t="s">
        <v>5534</v>
      </c>
      <c r="B2616" s="4" t="s">
        <v>4</v>
      </c>
      <c r="C2616" s="4">
        <v>1368</v>
      </c>
      <c r="D2616" s="35" t="s">
        <v>5646</v>
      </c>
      <c r="E2616" s="36" t="s">
        <v>5647</v>
      </c>
      <c r="F2616" s="6"/>
      <c r="G2616" s="7"/>
    </row>
    <row r="2617" spans="1:7" s="4" customFormat="1">
      <c r="A2617" s="4" t="s">
        <v>316</v>
      </c>
      <c r="B2617" s="4" t="s">
        <v>4</v>
      </c>
      <c r="C2617" s="4">
        <v>1218</v>
      </c>
      <c r="D2617" s="35" t="s">
        <v>317</v>
      </c>
      <c r="E2617" s="36" t="s">
        <v>318</v>
      </c>
      <c r="F2617" s="6"/>
      <c r="G2617" s="7"/>
    </row>
    <row r="2618" spans="1:7" s="4" customFormat="1">
      <c r="A2618" s="4" t="s">
        <v>2970</v>
      </c>
      <c r="B2618" s="4" t="s">
        <v>4</v>
      </c>
      <c r="C2618" s="4">
        <v>489</v>
      </c>
      <c r="D2618" s="35" t="s">
        <v>2971</v>
      </c>
      <c r="E2618" s="36" t="s">
        <v>2972</v>
      </c>
      <c r="F2618" s="6"/>
      <c r="G2618" s="7"/>
    </row>
    <row r="2619" spans="1:7" s="4" customFormat="1">
      <c r="A2619" s="4" t="s">
        <v>5535</v>
      </c>
      <c r="B2619" s="4" t="s">
        <v>4</v>
      </c>
      <c r="C2619" s="4">
        <v>297</v>
      </c>
      <c r="D2619" s="35"/>
      <c r="E2619" s="36" t="s">
        <v>3716</v>
      </c>
      <c r="F2619" s="6"/>
      <c r="G2619" s="7"/>
    </row>
    <row r="2620" spans="1:7" s="4" customFormat="1">
      <c r="A2620" s="4" t="s">
        <v>5536</v>
      </c>
      <c r="B2620" s="4" t="s">
        <v>4</v>
      </c>
      <c r="C2620" s="4">
        <v>1236</v>
      </c>
      <c r="D2620" s="35"/>
      <c r="E2620" s="36" t="s">
        <v>5537</v>
      </c>
      <c r="F2620" s="6"/>
      <c r="G2620" s="7"/>
    </row>
    <row r="2621" spans="1:7" s="4" customFormat="1">
      <c r="A2621" s="4" t="s">
        <v>2376</v>
      </c>
      <c r="B2621" s="4" t="s">
        <v>4</v>
      </c>
      <c r="C2621" s="4">
        <v>882</v>
      </c>
      <c r="D2621" s="35" t="s">
        <v>2374</v>
      </c>
      <c r="E2621" s="36" t="s">
        <v>2377</v>
      </c>
      <c r="F2621" s="6"/>
      <c r="G2621" s="7"/>
    </row>
    <row r="2622" spans="1:7" s="4" customFormat="1">
      <c r="A2622" s="4" t="s">
        <v>5538</v>
      </c>
      <c r="B2622" s="4" t="s">
        <v>4</v>
      </c>
      <c r="C2622" s="4">
        <v>1440</v>
      </c>
      <c r="D2622" s="35"/>
      <c r="E2622" s="36" t="s">
        <v>4685</v>
      </c>
      <c r="F2622" s="6"/>
      <c r="G2622" s="7"/>
    </row>
    <row r="2623" spans="1:7" s="4" customFormat="1">
      <c r="A2623" s="4" t="s">
        <v>5539</v>
      </c>
      <c r="B2623" s="4" t="s">
        <v>4</v>
      </c>
      <c r="C2623" s="4">
        <v>438</v>
      </c>
      <c r="D2623" s="35"/>
      <c r="E2623" s="36" t="s">
        <v>5540</v>
      </c>
      <c r="F2623" s="6"/>
      <c r="G2623" s="7"/>
    </row>
    <row r="2624" spans="1:7" s="4" customFormat="1">
      <c r="A2624" s="4" t="s">
        <v>5541</v>
      </c>
      <c r="B2624" s="4" t="s">
        <v>4</v>
      </c>
      <c r="C2624" s="4">
        <v>510</v>
      </c>
      <c r="D2624" s="35"/>
      <c r="E2624" s="36" t="s">
        <v>3890</v>
      </c>
      <c r="F2624" s="6"/>
      <c r="G2624" s="7"/>
    </row>
    <row r="2625" spans="1:7" s="4" customFormat="1">
      <c r="A2625" s="4" t="s">
        <v>487</v>
      </c>
      <c r="B2625" s="4" t="s">
        <v>4</v>
      </c>
      <c r="C2625" s="4">
        <v>1053</v>
      </c>
      <c r="D2625" s="35" t="s">
        <v>485</v>
      </c>
      <c r="E2625" s="36" t="s">
        <v>488</v>
      </c>
      <c r="F2625" s="6"/>
      <c r="G2625" s="7"/>
    </row>
    <row r="2626" spans="1:7" s="4" customFormat="1">
      <c r="A2626" s="4" t="s">
        <v>3674</v>
      </c>
      <c r="B2626" s="4" t="s">
        <v>4</v>
      </c>
      <c r="C2626" s="4">
        <v>666</v>
      </c>
      <c r="D2626" s="35" t="s">
        <v>3675</v>
      </c>
      <c r="E2626" s="36" t="s">
        <v>3676</v>
      </c>
      <c r="F2626" s="6"/>
      <c r="G2626" s="7"/>
    </row>
    <row r="2627" spans="1:7" s="4" customFormat="1">
      <c r="A2627" s="4" t="s">
        <v>1740</v>
      </c>
      <c r="B2627" s="4" t="s">
        <v>4</v>
      </c>
      <c r="C2627" s="4">
        <v>1425</v>
      </c>
      <c r="D2627" s="35" t="s">
        <v>1741</v>
      </c>
      <c r="E2627" s="36" t="s">
        <v>1742</v>
      </c>
      <c r="F2627" s="13"/>
      <c r="G2627" s="7"/>
    </row>
    <row r="2628" spans="1:7" s="4" customFormat="1">
      <c r="A2628" s="4" t="s">
        <v>1737</v>
      </c>
      <c r="B2628" s="4" t="s">
        <v>4</v>
      </c>
      <c r="C2628" s="4">
        <v>1968</v>
      </c>
      <c r="D2628" s="35" t="s">
        <v>1738</v>
      </c>
      <c r="E2628" s="36" t="s">
        <v>1739</v>
      </c>
      <c r="F2628" s="13"/>
      <c r="G2628" s="7"/>
    </row>
    <row r="2629" spans="1:7" s="4" customFormat="1">
      <c r="A2629" s="4" t="s">
        <v>1036</v>
      </c>
      <c r="B2629" s="4" t="s">
        <v>4</v>
      </c>
      <c r="C2629" s="4">
        <v>1131</v>
      </c>
      <c r="D2629" s="35" t="s">
        <v>1037</v>
      </c>
      <c r="E2629" s="36" t="s">
        <v>1038</v>
      </c>
      <c r="F2629" s="6"/>
      <c r="G2629" s="7"/>
    </row>
    <row r="2630" spans="1:7" s="4" customFormat="1">
      <c r="A2630" s="4" t="s">
        <v>5542</v>
      </c>
      <c r="B2630" s="4" t="s">
        <v>4</v>
      </c>
      <c r="C2630" s="4">
        <v>966</v>
      </c>
      <c r="D2630" s="35"/>
      <c r="E2630" s="36" t="s">
        <v>5543</v>
      </c>
      <c r="F2630" s="6"/>
      <c r="G2630" s="7"/>
    </row>
    <row r="2631" spans="1:7" s="4" customFormat="1">
      <c r="A2631" s="4" t="s">
        <v>5544</v>
      </c>
      <c r="B2631" s="4" t="s">
        <v>4</v>
      </c>
      <c r="C2631" s="4">
        <v>753</v>
      </c>
      <c r="D2631" s="54"/>
      <c r="E2631" s="36" t="s">
        <v>5545</v>
      </c>
      <c r="F2631" s="6"/>
      <c r="G2631" s="7"/>
    </row>
    <row r="2632" spans="1:7" s="4" customFormat="1">
      <c r="A2632" s="4" t="s">
        <v>2040</v>
      </c>
      <c r="B2632" s="4" t="s">
        <v>4</v>
      </c>
      <c r="C2632" s="4">
        <v>1488</v>
      </c>
      <c r="D2632" s="35" t="s">
        <v>2038</v>
      </c>
      <c r="E2632" s="36" t="s">
        <v>2039</v>
      </c>
      <c r="F2632" s="6"/>
      <c r="G2632" s="7"/>
    </row>
    <row r="2633" spans="1:7" s="4" customFormat="1">
      <c r="A2633" s="4" t="s">
        <v>5546</v>
      </c>
      <c r="B2633" s="4" t="s">
        <v>4</v>
      </c>
      <c r="C2633" s="4">
        <v>993</v>
      </c>
      <c r="D2633" s="35"/>
      <c r="E2633" s="36" t="s">
        <v>5543</v>
      </c>
      <c r="F2633" s="6"/>
      <c r="G2633" s="7"/>
    </row>
    <row r="2634" spans="1:7" s="4" customFormat="1">
      <c r="A2634" s="4" t="s">
        <v>5547</v>
      </c>
      <c r="B2634" s="4" t="s">
        <v>4</v>
      </c>
      <c r="C2634" s="4">
        <v>1155</v>
      </c>
      <c r="D2634" s="35"/>
      <c r="E2634" s="36" t="s">
        <v>5548</v>
      </c>
      <c r="F2634" s="6"/>
      <c r="G2634" s="7"/>
    </row>
    <row r="2635" spans="1:7" s="4" customFormat="1">
      <c r="A2635" s="4" t="s">
        <v>5549</v>
      </c>
      <c r="B2635" s="4" t="s">
        <v>4</v>
      </c>
      <c r="C2635" s="4">
        <v>1914</v>
      </c>
      <c r="D2635" s="54"/>
      <c r="E2635" s="36" t="s">
        <v>4207</v>
      </c>
      <c r="F2635" s="6"/>
      <c r="G2635" s="7"/>
    </row>
    <row r="2636" spans="1:7" s="4" customFormat="1">
      <c r="A2636" s="4" t="s">
        <v>2859</v>
      </c>
      <c r="B2636" s="4" t="s">
        <v>4</v>
      </c>
      <c r="C2636" s="4">
        <v>708</v>
      </c>
      <c r="D2636" s="35" t="s">
        <v>2860</v>
      </c>
      <c r="E2636" s="40" t="s">
        <v>2861</v>
      </c>
      <c r="F2636" s="6"/>
      <c r="G2636" s="7"/>
    </row>
    <row r="2637" spans="1:7" s="4" customFormat="1">
      <c r="A2637" s="4" t="s">
        <v>809</v>
      </c>
      <c r="B2637" s="4" t="s">
        <v>4</v>
      </c>
      <c r="C2637" s="4">
        <v>2268</v>
      </c>
      <c r="D2637" s="35" t="s">
        <v>810</v>
      </c>
      <c r="E2637" s="36" t="s">
        <v>811</v>
      </c>
      <c r="F2637" s="6"/>
      <c r="G2637" s="7"/>
    </row>
    <row r="2638" spans="1:7" s="4" customFormat="1">
      <c r="A2638" s="4" t="s">
        <v>1498</v>
      </c>
      <c r="B2638" s="4" t="s">
        <v>4</v>
      </c>
      <c r="C2638" s="4">
        <v>828</v>
      </c>
      <c r="D2638" s="35" t="s">
        <v>1496</v>
      </c>
      <c r="E2638" s="36" t="s">
        <v>1499</v>
      </c>
      <c r="F2638" s="6"/>
      <c r="G2638" s="7"/>
    </row>
    <row r="2639" spans="1:7" s="4" customFormat="1">
      <c r="A2639" s="4" t="s">
        <v>5550</v>
      </c>
      <c r="B2639" s="4" t="s">
        <v>4</v>
      </c>
      <c r="C2639" s="4">
        <v>1035</v>
      </c>
      <c r="D2639" s="35"/>
      <c r="E2639" s="36" t="s">
        <v>3716</v>
      </c>
      <c r="F2639" s="6"/>
      <c r="G2639" s="7"/>
    </row>
    <row r="2640" spans="1:7" s="4" customFormat="1">
      <c r="A2640" s="4" t="s">
        <v>2315</v>
      </c>
      <c r="B2640" s="4" t="s">
        <v>4</v>
      </c>
      <c r="C2640" s="4">
        <v>681</v>
      </c>
      <c r="D2640" s="35" t="s">
        <v>2313</v>
      </c>
      <c r="E2640" s="36" t="s">
        <v>2316</v>
      </c>
      <c r="F2640" s="6"/>
      <c r="G2640" s="7"/>
    </row>
    <row r="2641" spans="1:7" s="4" customFormat="1">
      <c r="A2641" s="4" t="s">
        <v>1006</v>
      </c>
      <c r="B2641" s="4" t="s">
        <v>4</v>
      </c>
      <c r="C2641" s="4">
        <v>990</v>
      </c>
      <c r="D2641" s="35" t="s">
        <v>1007</v>
      </c>
      <c r="E2641" s="36" t="s">
        <v>1008</v>
      </c>
      <c r="F2641" s="6"/>
      <c r="G2641" s="7"/>
    </row>
    <row r="2642" spans="1:7" s="4" customFormat="1">
      <c r="A2642" s="4" t="s">
        <v>3599</v>
      </c>
      <c r="B2642" s="4" t="s">
        <v>4</v>
      </c>
      <c r="C2642" s="4">
        <v>1626</v>
      </c>
      <c r="D2642" s="35" t="s">
        <v>3597</v>
      </c>
      <c r="E2642" s="36" t="s">
        <v>3598</v>
      </c>
      <c r="F2642" s="6"/>
      <c r="G2642" s="7"/>
    </row>
    <row r="2643" spans="1:7" s="4" customFormat="1">
      <c r="A2643" s="4" t="s">
        <v>873</v>
      </c>
      <c r="B2643" s="4" t="s">
        <v>4</v>
      </c>
      <c r="C2643" s="4">
        <v>612</v>
      </c>
      <c r="D2643" s="35" t="s">
        <v>871</v>
      </c>
      <c r="E2643" s="36" t="s">
        <v>872</v>
      </c>
      <c r="F2643" s="6"/>
      <c r="G2643" s="7"/>
    </row>
    <row r="2644" spans="1:7" s="4" customFormat="1">
      <c r="A2644" s="4" t="s">
        <v>237</v>
      </c>
      <c r="B2644" s="4" t="s">
        <v>4</v>
      </c>
      <c r="C2644" s="4">
        <v>861</v>
      </c>
      <c r="D2644" s="35" t="s">
        <v>238</v>
      </c>
      <c r="E2644" s="36" t="s">
        <v>239</v>
      </c>
      <c r="F2644" s="6"/>
      <c r="G2644" s="7"/>
    </row>
    <row r="2645" spans="1:7" s="4" customFormat="1">
      <c r="A2645" s="4" t="s">
        <v>824</v>
      </c>
      <c r="B2645" s="4" t="s">
        <v>4</v>
      </c>
      <c r="C2645" s="4">
        <v>876</v>
      </c>
      <c r="D2645" s="35" t="s">
        <v>822</v>
      </c>
      <c r="E2645" s="36" t="s">
        <v>823</v>
      </c>
      <c r="F2645" s="6"/>
      <c r="G2645" s="7"/>
    </row>
    <row r="2646" spans="1:7" s="4" customFormat="1">
      <c r="A2646" s="4" t="s">
        <v>3398</v>
      </c>
      <c r="B2646" s="4" t="s">
        <v>4</v>
      </c>
      <c r="C2646" s="4">
        <v>1407</v>
      </c>
      <c r="D2646" s="35" t="s">
        <v>3399</v>
      </c>
      <c r="E2646" s="36" t="s">
        <v>3400</v>
      </c>
      <c r="F2646" s="6"/>
      <c r="G2646" s="7"/>
    </row>
    <row r="2647" spans="1:7" s="4" customFormat="1">
      <c r="A2647" s="4" t="s">
        <v>5551</v>
      </c>
      <c r="B2647" s="4" t="s">
        <v>4</v>
      </c>
      <c r="C2647" s="4">
        <v>315</v>
      </c>
      <c r="D2647" s="35"/>
      <c r="E2647" s="36" t="s">
        <v>3716</v>
      </c>
      <c r="F2647" s="6"/>
      <c r="G2647" s="7"/>
    </row>
    <row r="2648" spans="1:7" s="4" customFormat="1">
      <c r="A2648" s="4" t="s">
        <v>153</v>
      </c>
      <c r="B2648" s="4" t="s">
        <v>4</v>
      </c>
      <c r="C2648" s="4">
        <v>1185</v>
      </c>
      <c r="D2648" s="35" t="s">
        <v>154</v>
      </c>
      <c r="E2648" s="36" t="s">
        <v>155</v>
      </c>
      <c r="F2648" s="6"/>
      <c r="G2648" s="7"/>
    </row>
    <row r="2649" spans="1:7" s="4" customFormat="1">
      <c r="A2649" s="4" t="s">
        <v>1731</v>
      </c>
      <c r="B2649" s="4" t="s">
        <v>4</v>
      </c>
      <c r="C2649" s="4">
        <v>876</v>
      </c>
      <c r="D2649" s="35" t="s">
        <v>1732</v>
      </c>
      <c r="E2649" s="36" t="s">
        <v>1733</v>
      </c>
      <c r="F2649" s="6"/>
      <c r="G2649" s="7"/>
    </row>
    <row r="2650" spans="1:7" s="4" customFormat="1">
      <c r="A2650" s="4" t="s">
        <v>5552</v>
      </c>
      <c r="B2650" s="4" t="s">
        <v>4</v>
      </c>
      <c r="C2650" s="4">
        <v>645</v>
      </c>
      <c r="D2650" s="35"/>
      <c r="E2650" s="36" t="s">
        <v>5553</v>
      </c>
      <c r="F2650" s="6"/>
      <c r="G2650" s="7"/>
    </row>
    <row r="2651" spans="1:7" s="4" customFormat="1">
      <c r="A2651" s="4" t="s">
        <v>5554</v>
      </c>
      <c r="B2651" s="4" t="s">
        <v>4</v>
      </c>
      <c r="C2651" s="4">
        <v>345</v>
      </c>
      <c r="D2651" s="35"/>
      <c r="E2651" s="36" t="s">
        <v>3716</v>
      </c>
      <c r="F2651" s="6"/>
      <c r="G2651" s="7"/>
    </row>
    <row r="2652" spans="1:7" s="4" customFormat="1">
      <c r="A2652" s="4" t="s">
        <v>5555</v>
      </c>
      <c r="B2652" s="4" t="s">
        <v>4</v>
      </c>
      <c r="C2652" s="4">
        <v>1044</v>
      </c>
      <c r="D2652" s="35"/>
      <c r="E2652" s="36" t="s">
        <v>5556</v>
      </c>
      <c r="F2652" s="6"/>
      <c r="G2652" s="7"/>
    </row>
    <row r="2653" spans="1:7" s="4" customFormat="1">
      <c r="A2653" s="4" t="s">
        <v>2819</v>
      </c>
      <c r="B2653" s="4" t="s">
        <v>4</v>
      </c>
      <c r="C2653" s="4">
        <v>1743</v>
      </c>
      <c r="D2653" s="35" t="s">
        <v>2820</v>
      </c>
      <c r="E2653" s="36" t="s">
        <v>2821</v>
      </c>
      <c r="F2653" s="6"/>
      <c r="G2653" s="7"/>
    </row>
    <row r="2654" spans="1:7" s="4" customFormat="1">
      <c r="A2654" s="4" t="s">
        <v>1508</v>
      </c>
      <c r="B2654" s="4" t="s">
        <v>4</v>
      </c>
      <c r="C2654" s="4">
        <v>792</v>
      </c>
      <c r="D2654" s="35" t="s">
        <v>1509</v>
      </c>
      <c r="E2654" s="36" t="s">
        <v>1510</v>
      </c>
      <c r="F2654" s="6"/>
      <c r="G2654" s="7"/>
    </row>
    <row r="2655" spans="1:7" s="4" customFormat="1">
      <c r="A2655" s="4" t="s">
        <v>2286</v>
      </c>
      <c r="B2655" s="4" t="s">
        <v>4</v>
      </c>
      <c r="C2655" s="4">
        <v>801</v>
      </c>
      <c r="D2655" s="35" t="s">
        <v>2284</v>
      </c>
      <c r="E2655" s="36" t="s">
        <v>2285</v>
      </c>
      <c r="F2655" s="6"/>
      <c r="G2655" s="7"/>
    </row>
    <row r="2656" spans="1:7" s="4" customFormat="1">
      <c r="A2656" s="4" t="s">
        <v>5557</v>
      </c>
      <c r="B2656" s="4" t="s">
        <v>4</v>
      </c>
      <c r="C2656" s="4">
        <v>702</v>
      </c>
      <c r="D2656" s="35"/>
      <c r="E2656" s="36" t="s">
        <v>5558</v>
      </c>
      <c r="F2656" s="6"/>
      <c r="G2656" s="7"/>
    </row>
    <row r="2657" spans="1:7" s="4" customFormat="1">
      <c r="A2657" s="4" t="s">
        <v>5559</v>
      </c>
      <c r="B2657" s="4" t="s">
        <v>4</v>
      </c>
      <c r="C2657" s="4">
        <v>996</v>
      </c>
      <c r="D2657" s="35"/>
      <c r="E2657" s="36" t="s">
        <v>3716</v>
      </c>
      <c r="F2657" s="6"/>
      <c r="G2657" s="7"/>
    </row>
    <row r="2658" spans="1:7" s="4" customFormat="1">
      <c r="A2658" s="4" t="s">
        <v>348</v>
      </c>
      <c r="B2658" s="4" t="s">
        <v>4</v>
      </c>
      <c r="C2658" s="4">
        <v>579</v>
      </c>
      <c r="D2658" s="35" t="s">
        <v>349</v>
      </c>
      <c r="E2658" s="36" t="s">
        <v>350</v>
      </c>
      <c r="F2658" s="6"/>
      <c r="G2658" s="7"/>
    </row>
    <row r="2659" spans="1:7" s="4" customFormat="1">
      <c r="A2659" s="4" t="s">
        <v>5560</v>
      </c>
      <c r="B2659" s="4" t="s">
        <v>4</v>
      </c>
      <c r="C2659" s="4">
        <v>426</v>
      </c>
      <c r="D2659" s="35"/>
      <c r="E2659" s="36" t="s">
        <v>3716</v>
      </c>
      <c r="F2659" s="6"/>
      <c r="G2659" s="7"/>
    </row>
    <row r="2660" spans="1:7" s="4" customFormat="1">
      <c r="A2660" s="4" t="s">
        <v>5561</v>
      </c>
      <c r="B2660" s="4" t="s">
        <v>4</v>
      </c>
      <c r="C2660" s="4">
        <v>1368</v>
      </c>
      <c r="D2660" s="35"/>
      <c r="E2660" s="36" t="s">
        <v>3718</v>
      </c>
      <c r="F2660" s="6"/>
      <c r="G2660" s="7"/>
    </row>
    <row r="2661" spans="1:7" s="4" customFormat="1">
      <c r="A2661" s="4" t="s">
        <v>2980</v>
      </c>
      <c r="B2661" s="4" t="s">
        <v>4</v>
      </c>
      <c r="C2661" s="4">
        <v>753</v>
      </c>
      <c r="D2661" s="35" t="s">
        <v>2977</v>
      </c>
      <c r="E2661" s="40" t="s">
        <v>2978</v>
      </c>
      <c r="F2661" s="6"/>
      <c r="G2661" s="7"/>
    </row>
    <row r="2662" spans="1:7" s="4" customFormat="1">
      <c r="A2662" s="4" t="s">
        <v>3167</v>
      </c>
      <c r="B2662" s="4" t="s">
        <v>4</v>
      </c>
      <c r="C2662" s="4">
        <v>1206</v>
      </c>
      <c r="D2662" s="35" t="s">
        <v>3168</v>
      </c>
      <c r="E2662" s="36" t="s">
        <v>3169</v>
      </c>
      <c r="F2662" s="6"/>
      <c r="G2662" s="7"/>
    </row>
    <row r="2663" spans="1:7" s="4" customFormat="1">
      <c r="A2663" s="4" t="s">
        <v>5562</v>
      </c>
      <c r="B2663" s="4" t="s">
        <v>4</v>
      </c>
      <c r="C2663" s="4">
        <v>1146</v>
      </c>
      <c r="D2663" s="35"/>
      <c r="E2663" s="36" t="s">
        <v>5563</v>
      </c>
      <c r="F2663" s="6"/>
      <c r="G2663" s="7"/>
    </row>
    <row r="2664" spans="1:7" s="4" customFormat="1">
      <c r="A2664" s="4" t="s">
        <v>5564</v>
      </c>
      <c r="B2664" s="4" t="s">
        <v>4</v>
      </c>
      <c r="C2664" s="4">
        <v>912</v>
      </c>
      <c r="D2664" s="35"/>
      <c r="E2664" s="36" t="s">
        <v>5565</v>
      </c>
      <c r="F2664" s="6"/>
      <c r="G2664" s="7"/>
    </row>
    <row r="2665" spans="1:7" s="4" customFormat="1">
      <c r="A2665" s="4" t="s">
        <v>5566</v>
      </c>
      <c r="B2665" s="4" t="s">
        <v>4</v>
      </c>
      <c r="C2665" s="4">
        <v>1122</v>
      </c>
      <c r="D2665" s="35"/>
      <c r="E2665" s="36" t="s">
        <v>5567</v>
      </c>
      <c r="F2665" s="6"/>
      <c r="G2665" s="7"/>
    </row>
    <row r="2666" spans="1:7" s="4" customFormat="1">
      <c r="A2666" s="4" t="s">
        <v>5568</v>
      </c>
      <c r="B2666" s="4" t="s">
        <v>4</v>
      </c>
      <c r="C2666" s="4">
        <v>483</v>
      </c>
      <c r="D2666" s="35"/>
      <c r="E2666" s="36" t="s">
        <v>5569</v>
      </c>
      <c r="F2666" s="6"/>
      <c r="G2666" s="7"/>
    </row>
    <row r="2667" spans="1:7" s="4" customFormat="1">
      <c r="A2667" s="4" t="s">
        <v>1275</v>
      </c>
      <c r="B2667" s="4" t="s">
        <v>4</v>
      </c>
      <c r="C2667" s="4">
        <v>915</v>
      </c>
      <c r="D2667" s="35" t="s">
        <v>1276</v>
      </c>
      <c r="E2667" s="36" t="s">
        <v>1277</v>
      </c>
      <c r="F2667" s="6"/>
      <c r="G2667" s="7"/>
    </row>
    <row r="2668" spans="1:7" s="4" customFormat="1">
      <c r="A2668" s="4" t="s">
        <v>1278</v>
      </c>
      <c r="B2668" s="4" t="s">
        <v>4</v>
      </c>
      <c r="C2668" s="4">
        <v>1179</v>
      </c>
      <c r="D2668" s="35" t="s">
        <v>1279</v>
      </c>
      <c r="E2668" s="36" t="s">
        <v>1280</v>
      </c>
      <c r="F2668" s="6"/>
      <c r="G2668" s="7"/>
    </row>
    <row r="2669" spans="1:7" s="4" customFormat="1">
      <c r="A2669" s="4" t="s">
        <v>2275</v>
      </c>
      <c r="B2669" s="4" t="s">
        <v>4</v>
      </c>
      <c r="C2669" s="4">
        <v>2544</v>
      </c>
      <c r="D2669" s="35" t="s">
        <v>2273</v>
      </c>
      <c r="E2669" s="36" t="s">
        <v>2276</v>
      </c>
      <c r="F2669" s="6"/>
      <c r="G2669" s="7"/>
    </row>
    <row r="2670" spans="1:7" s="4" customFormat="1">
      <c r="A2670" s="4" t="s">
        <v>5570</v>
      </c>
      <c r="B2670" s="4" t="s">
        <v>4</v>
      </c>
      <c r="C2670" s="4">
        <v>720</v>
      </c>
      <c r="D2670" s="35"/>
      <c r="E2670" s="36" t="s">
        <v>3716</v>
      </c>
      <c r="F2670" s="6"/>
      <c r="G2670" s="7"/>
    </row>
    <row r="2671" spans="1:7" s="4" customFormat="1">
      <c r="A2671" s="4" t="s">
        <v>5571</v>
      </c>
      <c r="B2671" s="4" t="s">
        <v>4</v>
      </c>
      <c r="C2671" s="4">
        <v>1197</v>
      </c>
      <c r="D2671" s="35"/>
      <c r="E2671" s="36" t="s">
        <v>3934</v>
      </c>
      <c r="F2671" s="6"/>
      <c r="G2671" s="7"/>
    </row>
    <row r="2672" spans="1:7" s="4" customFormat="1">
      <c r="A2672" s="4" t="s">
        <v>5572</v>
      </c>
      <c r="B2672" s="4" t="s">
        <v>4</v>
      </c>
      <c r="C2672" s="4">
        <v>618</v>
      </c>
      <c r="D2672" s="35"/>
      <c r="E2672" s="36" t="s">
        <v>5573</v>
      </c>
      <c r="F2672" s="6"/>
      <c r="G2672" s="7"/>
    </row>
    <row r="2673" spans="1:7" s="4" customFormat="1">
      <c r="A2673" s="4" t="s">
        <v>3260</v>
      </c>
      <c r="B2673" s="4" t="s">
        <v>3246</v>
      </c>
      <c r="C2673" s="4">
        <v>75</v>
      </c>
      <c r="D2673" s="35" t="s">
        <v>3254</v>
      </c>
      <c r="E2673" s="36" t="s">
        <v>3261</v>
      </c>
      <c r="F2673" s="6"/>
      <c r="G2673" s="7"/>
    </row>
    <row r="2674" spans="1:7" s="4" customFormat="1">
      <c r="A2674" s="4" t="s">
        <v>3046</v>
      </c>
      <c r="B2674" s="4" t="s">
        <v>4</v>
      </c>
      <c r="C2674" s="4">
        <v>1107</v>
      </c>
      <c r="D2674" s="35" t="s">
        <v>3047</v>
      </c>
      <c r="E2674" s="40" t="s">
        <v>3048</v>
      </c>
      <c r="F2674" s="6"/>
      <c r="G2674" s="7"/>
    </row>
    <row r="2675" spans="1:7" s="4" customFormat="1">
      <c r="A2675" s="4" t="s">
        <v>5574</v>
      </c>
      <c r="B2675" s="4" t="s">
        <v>4</v>
      </c>
      <c r="C2675" s="4">
        <v>699</v>
      </c>
      <c r="D2675" s="35"/>
      <c r="E2675" s="36" t="s">
        <v>5059</v>
      </c>
      <c r="F2675" s="6"/>
      <c r="G2675" s="7"/>
    </row>
    <row r="2676" spans="1:7" s="4" customFormat="1">
      <c r="A2676" s="4" t="s">
        <v>5575</v>
      </c>
      <c r="B2676" s="4" t="s">
        <v>4</v>
      </c>
      <c r="C2676" s="4">
        <v>1317</v>
      </c>
      <c r="D2676" s="35"/>
      <c r="E2676" s="36" t="s">
        <v>3877</v>
      </c>
      <c r="F2676" s="6"/>
      <c r="G2676" s="7"/>
    </row>
    <row r="2677" spans="1:7" s="4" customFormat="1">
      <c r="A2677" s="4" t="s">
        <v>5576</v>
      </c>
      <c r="B2677" s="4" t="s">
        <v>4</v>
      </c>
      <c r="C2677" s="4">
        <v>204</v>
      </c>
      <c r="D2677" s="35"/>
      <c r="E2677" s="36" t="s">
        <v>5577</v>
      </c>
      <c r="F2677" s="23"/>
      <c r="G2677" s="7"/>
    </row>
    <row r="2678" spans="1:7" s="4" customFormat="1">
      <c r="A2678" s="4" t="s">
        <v>5579</v>
      </c>
      <c r="B2678" s="4" t="s">
        <v>4</v>
      </c>
      <c r="C2678" s="4">
        <v>351</v>
      </c>
      <c r="D2678" s="35"/>
      <c r="E2678" s="36" t="s">
        <v>3716</v>
      </c>
      <c r="F2678" s="6"/>
      <c r="G2678" s="7"/>
    </row>
    <row r="2679" spans="1:7" s="4" customFormat="1">
      <c r="A2679" s="6" t="s">
        <v>115</v>
      </c>
      <c r="B2679" s="6" t="s">
        <v>4</v>
      </c>
      <c r="C2679" s="6">
        <v>846</v>
      </c>
      <c r="D2679" s="35" t="s">
        <v>116</v>
      </c>
      <c r="E2679" s="39" t="s">
        <v>117</v>
      </c>
      <c r="F2679" s="6"/>
      <c r="G2679" s="7"/>
    </row>
    <row r="2680" spans="1:7" s="4" customFormat="1">
      <c r="A2680" s="4" t="s">
        <v>2343</v>
      </c>
      <c r="B2680" s="4" t="s">
        <v>4</v>
      </c>
      <c r="C2680" s="4">
        <v>1230</v>
      </c>
      <c r="D2680" s="35" t="s">
        <v>2339</v>
      </c>
      <c r="E2680" s="36" t="s">
        <v>2344</v>
      </c>
      <c r="F2680" s="6"/>
      <c r="G2680" s="7"/>
    </row>
    <row r="2681" spans="1:7" s="4" customFormat="1">
      <c r="A2681" s="4" t="s">
        <v>2345</v>
      </c>
      <c r="B2681" s="4" t="s">
        <v>4</v>
      </c>
      <c r="C2681" s="4">
        <v>306</v>
      </c>
      <c r="D2681" s="54" t="s">
        <v>2346</v>
      </c>
      <c r="E2681" s="36" t="s">
        <v>2347</v>
      </c>
      <c r="F2681" s="6"/>
      <c r="G2681" s="7"/>
    </row>
    <row r="2682" spans="1:7" s="4" customFormat="1">
      <c r="A2682" s="4" t="s">
        <v>5580</v>
      </c>
      <c r="B2682" s="4" t="s">
        <v>4</v>
      </c>
      <c r="C2682" s="4">
        <v>654</v>
      </c>
      <c r="D2682" s="35"/>
      <c r="E2682" s="36" t="s">
        <v>5581</v>
      </c>
      <c r="F2682" s="6"/>
      <c r="G2682" s="7"/>
    </row>
    <row r="2683" spans="1:7" s="4" customFormat="1">
      <c r="A2683" s="4" t="s">
        <v>5582</v>
      </c>
      <c r="B2683" s="4" t="s">
        <v>4</v>
      </c>
      <c r="C2683" s="4">
        <v>501</v>
      </c>
      <c r="D2683" s="35"/>
      <c r="E2683" s="36" t="s">
        <v>4305</v>
      </c>
      <c r="F2683" s="6"/>
      <c r="G2683" s="7"/>
    </row>
    <row r="2684" spans="1:7" s="4" customFormat="1">
      <c r="A2684" s="4" t="s">
        <v>3623</v>
      </c>
      <c r="B2684" s="4" t="s">
        <v>4</v>
      </c>
      <c r="C2684" s="4">
        <v>879</v>
      </c>
      <c r="D2684" s="35" t="s">
        <v>3621</v>
      </c>
      <c r="E2684" s="36" t="s">
        <v>3622</v>
      </c>
      <c r="F2684" s="6"/>
      <c r="G2684" s="7"/>
    </row>
    <row r="2685" spans="1:7" s="4" customFormat="1">
      <c r="A2685" s="4" t="s">
        <v>3526</v>
      </c>
      <c r="B2685" s="4" t="s">
        <v>4</v>
      </c>
      <c r="C2685" s="4">
        <v>729</v>
      </c>
      <c r="D2685" s="35" t="s">
        <v>3521</v>
      </c>
      <c r="E2685" s="36" t="s">
        <v>3522</v>
      </c>
      <c r="F2685" s="6"/>
      <c r="G2685" s="7"/>
    </row>
    <row r="2686" spans="1:7" s="4" customFormat="1">
      <c r="A2686" s="4" t="s">
        <v>512</v>
      </c>
      <c r="B2686" s="4" t="s">
        <v>4</v>
      </c>
      <c r="C2686" s="4">
        <v>1119</v>
      </c>
      <c r="D2686" s="35" t="s">
        <v>513</v>
      </c>
      <c r="E2686" s="36" t="s">
        <v>514</v>
      </c>
      <c r="F2686" s="6"/>
      <c r="G2686" s="7"/>
    </row>
    <row r="2687" spans="1:7" s="4" customFormat="1">
      <c r="A2687" s="4" t="s">
        <v>5583</v>
      </c>
      <c r="B2687" s="4" t="s">
        <v>4</v>
      </c>
      <c r="C2687" s="4">
        <v>477</v>
      </c>
      <c r="D2687" s="35"/>
      <c r="E2687" s="36" t="s">
        <v>3716</v>
      </c>
      <c r="F2687" s="6"/>
      <c r="G2687" s="7"/>
    </row>
    <row r="2688" spans="1:7" s="4" customFormat="1">
      <c r="A2688" s="4" t="s">
        <v>5584</v>
      </c>
      <c r="B2688" s="4" t="s">
        <v>4</v>
      </c>
      <c r="C2688" s="4">
        <v>384</v>
      </c>
      <c r="D2688" s="35"/>
      <c r="E2688" s="36" t="s">
        <v>5577</v>
      </c>
      <c r="F2688" s="23"/>
      <c r="G2688" s="7"/>
    </row>
    <row r="2689" spans="1:7" s="4" customFormat="1">
      <c r="A2689" s="4" t="s">
        <v>5585</v>
      </c>
      <c r="B2689" s="4" t="s">
        <v>4</v>
      </c>
      <c r="C2689" s="4">
        <v>264</v>
      </c>
      <c r="D2689" s="35"/>
      <c r="E2689" s="36" t="s">
        <v>3716</v>
      </c>
      <c r="F2689" s="6"/>
      <c r="G2689" s="7"/>
    </row>
    <row r="2690" spans="1:7" s="4" customFormat="1">
      <c r="A2690" s="4" t="s">
        <v>5586</v>
      </c>
      <c r="B2690" s="4" t="s">
        <v>4</v>
      </c>
      <c r="C2690" s="4">
        <v>2217</v>
      </c>
      <c r="D2690" s="35"/>
      <c r="E2690" s="36" t="s">
        <v>5587</v>
      </c>
      <c r="F2690" s="6"/>
      <c r="G2690" s="7"/>
    </row>
    <row r="2691" spans="1:7" s="4" customFormat="1">
      <c r="A2691" s="4" t="s">
        <v>5588</v>
      </c>
      <c r="B2691" s="4" t="s">
        <v>4</v>
      </c>
      <c r="C2691" s="4">
        <v>1308</v>
      </c>
      <c r="D2691" s="35"/>
      <c r="E2691" s="36" t="s">
        <v>5589</v>
      </c>
      <c r="F2691" s="6"/>
      <c r="G2691" s="7"/>
    </row>
    <row r="2692" spans="1:7" s="4" customFormat="1">
      <c r="A2692" s="4" t="s">
        <v>5590</v>
      </c>
      <c r="B2692" s="4" t="s">
        <v>4</v>
      </c>
      <c r="C2692" s="4">
        <v>357</v>
      </c>
      <c r="D2692" s="35"/>
      <c r="E2692" s="36" t="s">
        <v>5589</v>
      </c>
      <c r="F2692" s="6"/>
      <c r="G2692" s="7"/>
    </row>
    <row r="2693" spans="1:7" s="4" customFormat="1">
      <c r="A2693" s="4" t="s">
        <v>5591</v>
      </c>
      <c r="B2693" s="4" t="s">
        <v>4</v>
      </c>
      <c r="C2693" s="4">
        <v>729</v>
      </c>
      <c r="D2693" s="35" t="s">
        <v>1697</v>
      </c>
      <c r="E2693" s="36" t="s">
        <v>5648</v>
      </c>
      <c r="F2693" s="6"/>
      <c r="G2693" s="7"/>
    </row>
    <row r="2694" spans="1:7" s="4" customFormat="1">
      <c r="A2694" s="4" t="s">
        <v>1703</v>
      </c>
      <c r="B2694" s="4" t="s">
        <v>4</v>
      </c>
      <c r="C2694" s="4">
        <v>1557</v>
      </c>
      <c r="D2694" s="35" t="s">
        <v>1704</v>
      </c>
      <c r="E2694" s="36" t="s">
        <v>1705</v>
      </c>
      <c r="F2694" s="6"/>
      <c r="G2694" s="7"/>
    </row>
    <row r="2695" spans="1:7" s="4" customFormat="1">
      <c r="A2695" s="4" t="s">
        <v>2110</v>
      </c>
      <c r="B2695" s="4" t="s">
        <v>4</v>
      </c>
      <c r="C2695" s="4">
        <v>291</v>
      </c>
      <c r="D2695" s="35" t="s">
        <v>2106</v>
      </c>
      <c r="E2695" s="36" t="s">
        <v>2111</v>
      </c>
      <c r="F2695" s="6"/>
      <c r="G2695" s="7"/>
    </row>
    <row r="2696" spans="1:7" s="4" customFormat="1">
      <c r="A2696" s="4" t="s">
        <v>2459</v>
      </c>
      <c r="B2696" s="4" t="s">
        <v>4</v>
      </c>
      <c r="C2696" s="4">
        <v>1638</v>
      </c>
      <c r="D2696" s="35" t="s">
        <v>2457</v>
      </c>
      <c r="E2696" s="36" t="s">
        <v>2460</v>
      </c>
      <c r="F2696" s="6"/>
      <c r="G2696" s="7"/>
    </row>
    <row r="2697" spans="1:7" s="4" customFormat="1">
      <c r="A2697" s="4" t="s">
        <v>5592</v>
      </c>
      <c r="B2697" s="4" t="s">
        <v>4</v>
      </c>
      <c r="C2697" s="4">
        <v>1239</v>
      </c>
      <c r="D2697" s="35"/>
      <c r="E2697" s="36" t="s">
        <v>5593</v>
      </c>
      <c r="F2697" s="6"/>
      <c r="G2697" s="7"/>
    </row>
    <row r="2698" spans="1:7" s="4" customFormat="1">
      <c r="A2698" s="4" t="s">
        <v>947</v>
      </c>
      <c r="B2698" s="4" t="s">
        <v>4</v>
      </c>
      <c r="C2698" s="4">
        <v>402</v>
      </c>
      <c r="D2698" s="35" t="s">
        <v>948</v>
      </c>
      <c r="E2698" s="36" t="s">
        <v>949</v>
      </c>
      <c r="F2698" s="6"/>
      <c r="G2698" s="7"/>
    </row>
    <row r="2699" spans="1:7" s="4" customFormat="1">
      <c r="A2699" s="4" t="s">
        <v>5594</v>
      </c>
      <c r="B2699" s="4" t="s">
        <v>4</v>
      </c>
      <c r="C2699" s="4">
        <v>816</v>
      </c>
      <c r="D2699" s="35"/>
      <c r="E2699" s="36" t="s">
        <v>4794</v>
      </c>
      <c r="F2699" s="6"/>
      <c r="G2699" s="7"/>
    </row>
    <row r="2700" spans="1:7" s="4" customFormat="1">
      <c r="A2700" s="4" t="s">
        <v>1205</v>
      </c>
      <c r="B2700" s="4" t="s">
        <v>4</v>
      </c>
      <c r="C2700" s="4">
        <v>1416</v>
      </c>
      <c r="D2700" s="35" t="s">
        <v>1206</v>
      </c>
      <c r="E2700" s="36" t="s">
        <v>1207</v>
      </c>
      <c r="F2700" s="6"/>
      <c r="G2700" s="7"/>
    </row>
    <row r="2701" spans="1:7" s="4" customFormat="1">
      <c r="A2701" s="4" t="s">
        <v>286</v>
      </c>
      <c r="B2701" s="4" t="s">
        <v>4</v>
      </c>
      <c r="C2701" s="4">
        <v>582</v>
      </c>
      <c r="D2701" s="35" t="s">
        <v>287</v>
      </c>
      <c r="E2701" s="36" t="s">
        <v>288</v>
      </c>
      <c r="F2701" s="6"/>
      <c r="G2701" s="7"/>
    </row>
    <row r="2702" spans="1:7" s="4" customFormat="1">
      <c r="A2702" s="4" t="s">
        <v>289</v>
      </c>
      <c r="B2702" s="4" t="s">
        <v>4</v>
      </c>
      <c r="C2702" s="4">
        <v>798</v>
      </c>
      <c r="D2702" s="35" t="s">
        <v>287</v>
      </c>
      <c r="E2702" s="36" t="s">
        <v>290</v>
      </c>
      <c r="F2702" s="6"/>
      <c r="G2702" s="7"/>
    </row>
    <row r="2703" spans="1:7" s="4" customFormat="1">
      <c r="A2703" s="4" t="s">
        <v>5595</v>
      </c>
      <c r="B2703" s="4" t="s">
        <v>4</v>
      </c>
      <c r="C2703" s="4">
        <v>834</v>
      </c>
      <c r="D2703" s="35"/>
      <c r="E2703" s="36" t="s">
        <v>4124</v>
      </c>
      <c r="F2703" s="6"/>
      <c r="G2703" s="7"/>
    </row>
    <row r="2704" spans="1:7" s="4" customFormat="1">
      <c r="A2704" s="4" t="s">
        <v>5596</v>
      </c>
      <c r="B2704" s="4" t="s">
        <v>4</v>
      </c>
      <c r="C2704" s="4">
        <v>1383</v>
      </c>
      <c r="D2704" s="35"/>
      <c r="E2704" s="36" t="s">
        <v>4038</v>
      </c>
      <c r="F2704" s="6"/>
      <c r="G2704" s="7"/>
    </row>
    <row r="2705" spans="1:7" s="4" customFormat="1">
      <c r="A2705" s="4" t="s">
        <v>5597</v>
      </c>
      <c r="B2705" s="4" t="s">
        <v>4</v>
      </c>
      <c r="C2705" s="4">
        <v>750</v>
      </c>
      <c r="D2705" s="35"/>
      <c r="E2705" s="36" t="s">
        <v>4124</v>
      </c>
      <c r="F2705" s="6"/>
      <c r="G2705" s="7"/>
    </row>
    <row r="2706" spans="1:7" s="4" customFormat="1">
      <c r="A2706" s="4" t="s">
        <v>298</v>
      </c>
      <c r="B2706" s="4" t="s">
        <v>4</v>
      </c>
      <c r="C2706" s="4">
        <v>1218</v>
      </c>
      <c r="D2706" s="35" t="s">
        <v>299</v>
      </c>
      <c r="E2706" s="36" t="s">
        <v>300</v>
      </c>
      <c r="F2706" s="6"/>
      <c r="G2706" s="7"/>
    </row>
    <row r="2707" spans="1:7" s="4" customFormat="1">
      <c r="A2707" s="4" t="s">
        <v>150</v>
      </c>
      <c r="B2707" s="4" t="s">
        <v>4</v>
      </c>
      <c r="C2707" s="4">
        <v>1458</v>
      </c>
      <c r="D2707" s="35" t="s">
        <v>151</v>
      </c>
      <c r="E2707" s="36" t="s">
        <v>152</v>
      </c>
      <c r="F2707" s="6"/>
      <c r="G2707" s="7"/>
    </row>
    <row r="2708" spans="1:7" s="4" customFormat="1">
      <c r="A2708" s="4" t="s">
        <v>5598</v>
      </c>
      <c r="B2708" s="4" t="s">
        <v>4</v>
      </c>
      <c r="C2708" s="4">
        <v>774</v>
      </c>
      <c r="D2708" s="35"/>
      <c r="E2708" s="36" t="s">
        <v>4013</v>
      </c>
      <c r="F2708" s="6"/>
      <c r="G2708" s="7"/>
    </row>
    <row r="2709" spans="1:7" s="4" customFormat="1">
      <c r="A2709" s="4" t="s">
        <v>5599</v>
      </c>
      <c r="B2709" s="4" t="s">
        <v>4</v>
      </c>
      <c r="C2709" s="4">
        <v>639</v>
      </c>
      <c r="D2709" s="35"/>
      <c r="E2709" s="36" t="s">
        <v>5475</v>
      </c>
      <c r="F2709" s="6"/>
      <c r="G2709" s="7"/>
    </row>
    <row r="2710" spans="1:7" s="4" customFormat="1">
      <c r="A2710" s="4" t="s">
        <v>5600</v>
      </c>
      <c r="B2710" s="4" t="s">
        <v>4</v>
      </c>
      <c r="C2710" s="4">
        <v>234</v>
      </c>
      <c r="D2710" s="35"/>
      <c r="E2710" s="36" t="s">
        <v>3716</v>
      </c>
      <c r="F2710" s="6"/>
      <c r="G2710" s="7"/>
    </row>
    <row r="2711" spans="1:7" s="4" customFormat="1">
      <c r="A2711" s="4" t="s">
        <v>2256</v>
      </c>
      <c r="B2711" s="4" t="s">
        <v>4</v>
      </c>
      <c r="C2711" s="4">
        <v>708</v>
      </c>
      <c r="D2711" s="35" t="s">
        <v>2257</v>
      </c>
      <c r="E2711" s="36" t="s">
        <v>2258</v>
      </c>
      <c r="F2711" s="6"/>
      <c r="G2711" s="7"/>
    </row>
    <row r="2712" spans="1:7" s="4" customFormat="1">
      <c r="A2712" s="4" t="s">
        <v>5601</v>
      </c>
      <c r="B2712" s="4" t="s">
        <v>4</v>
      </c>
      <c r="C2712" s="4">
        <v>2052</v>
      </c>
      <c r="D2712" s="35"/>
      <c r="E2712" s="36" t="s">
        <v>3716</v>
      </c>
      <c r="F2712" s="6"/>
      <c r="G2712" s="7"/>
    </row>
    <row r="2713" spans="1:7" s="4" customFormat="1">
      <c r="A2713" s="4" t="s">
        <v>3361</v>
      </c>
      <c r="B2713" s="4" t="s">
        <v>3246</v>
      </c>
      <c r="C2713" s="4">
        <v>75</v>
      </c>
      <c r="D2713" s="35" t="s">
        <v>3357</v>
      </c>
      <c r="E2713" s="36" t="s">
        <v>3362</v>
      </c>
      <c r="F2713" s="6"/>
      <c r="G2713" s="7"/>
    </row>
    <row r="2714" spans="1:7" s="4" customFormat="1">
      <c r="A2714" s="4" t="s">
        <v>5602</v>
      </c>
      <c r="B2714" s="4" t="s">
        <v>4</v>
      </c>
      <c r="C2714" s="4">
        <v>699</v>
      </c>
      <c r="D2714" s="35"/>
      <c r="E2714" s="36" t="s">
        <v>5603</v>
      </c>
      <c r="F2714" s="6"/>
      <c r="G2714" s="7"/>
    </row>
    <row r="2715" spans="1:7" s="4" customFormat="1">
      <c r="A2715" s="4" t="s">
        <v>5604</v>
      </c>
      <c r="B2715" s="4" t="s">
        <v>4</v>
      </c>
      <c r="C2715" s="4">
        <v>642</v>
      </c>
      <c r="D2715" s="35"/>
      <c r="E2715" s="36" t="s">
        <v>5605</v>
      </c>
      <c r="F2715" s="6"/>
      <c r="G2715" s="7"/>
    </row>
    <row r="2716" spans="1:7" s="4" customFormat="1">
      <c r="A2716" s="4" t="s">
        <v>5606</v>
      </c>
      <c r="B2716" s="4" t="s">
        <v>4</v>
      </c>
      <c r="C2716" s="4">
        <v>306</v>
      </c>
      <c r="D2716" s="35"/>
      <c r="E2716" s="36" t="s">
        <v>5607</v>
      </c>
      <c r="F2716" s="6"/>
      <c r="G2716" s="7"/>
    </row>
    <row r="2717" spans="1:7" s="4" customFormat="1">
      <c r="A2717" s="12" t="s">
        <v>20</v>
      </c>
      <c r="B2717" s="12" t="s">
        <v>4</v>
      </c>
      <c r="C2717" s="12">
        <v>1623</v>
      </c>
      <c r="D2717" s="41" t="s">
        <v>21</v>
      </c>
      <c r="E2717" s="40" t="s">
        <v>22</v>
      </c>
      <c r="F2717" s="13"/>
      <c r="G2717" s="15"/>
    </row>
    <row r="2718" spans="1:7" s="4" customFormat="1">
      <c r="A2718" s="4" t="s">
        <v>3348</v>
      </c>
      <c r="B2718" s="4" t="s">
        <v>3246</v>
      </c>
      <c r="C2718" s="4">
        <v>74</v>
      </c>
      <c r="D2718" s="35" t="s">
        <v>3344</v>
      </c>
      <c r="E2718" s="36" t="s">
        <v>3349</v>
      </c>
      <c r="F2718" s="6"/>
      <c r="G2718" s="7"/>
    </row>
    <row r="2719" spans="1:7" s="4" customFormat="1">
      <c r="A2719" s="4" t="s">
        <v>5608</v>
      </c>
      <c r="B2719" s="4" t="s">
        <v>4</v>
      </c>
      <c r="C2719" s="4">
        <v>852</v>
      </c>
      <c r="D2719" s="35"/>
      <c r="E2719" s="36" t="s">
        <v>4807</v>
      </c>
      <c r="F2719" s="6"/>
      <c r="G2719" s="7"/>
    </row>
    <row r="2720" spans="1:7" s="4" customFormat="1">
      <c r="A2720" s="4" t="s">
        <v>417</v>
      </c>
      <c r="B2720" s="4" t="s">
        <v>4</v>
      </c>
      <c r="C2720" s="4">
        <v>1536</v>
      </c>
      <c r="D2720" s="35" t="s">
        <v>418</v>
      </c>
      <c r="E2720" s="36" t="s">
        <v>419</v>
      </c>
      <c r="F2720" s="6"/>
      <c r="G2720" s="7"/>
    </row>
    <row r="2721" spans="1:7" s="4" customFormat="1">
      <c r="A2721" s="4" t="s">
        <v>708</v>
      </c>
      <c r="B2721" s="4" t="s">
        <v>4</v>
      </c>
      <c r="C2721" s="4">
        <v>792</v>
      </c>
      <c r="D2721" s="35" t="s">
        <v>709</v>
      </c>
      <c r="E2721" s="36" t="s">
        <v>710</v>
      </c>
      <c r="F2721" s="6"/>
      <c r="G2721" s="7"/>
    </row>
    <row r="2722" spans="1:7" s="4" customFormat="1">
      <c r="A2722" s="4" t="s">
        <v>1798</v>
      </c>
      <c r="B2722" s="4" t="s">
        <v>4</v>
      </c>
      <c r="C2722" s="4">
        <v>1272</v>
      </c>
      <c r="D2722" s="35" t="s">
        <v>1799</v>
      </c>
      <c r="E2722" s="36" t="s">
        <v>1800</v>
      </c>
      <c r="F2722" s="6"/>
      <c r="G2722" s="7"/>
    </row>
    <row r="2723" spans="1:7" s="4" customFormat="1">
      <c r="A2723" s="4" t="s">
        <v>5609</v>
      </c>
      <c r="B2723" s="4" t="s">
        <v>4</v>
      </c>
      <c r="C2723" s="4">
        <v>783</v>
      </c>
      <c r="D2723" s="35" t="s">
        <v>5649</v>
      </c>
      <c r="E2723" s="36" t="s">
        <v>5650</v>
      </c>
      <c r="F2723" s="6"/>
      <c r="G2723" s="7"/>
    </row>
    <row r="2724" spans="1:7" s="4" customFormat="1">
      <c r="A2724" s="4" t="s">
        <v>977</v>
      </c>
      <c r="B2724" s="4" t="s">
        <v>4</v>
      </c>
      <c r="C2724" s="4">
        <v>1602</v>
      </c>
      <c r="D2724" s="35" t="s">
        <v>975</v>
      </c>
      <c r="E2724" s="36" t="s">
        <v>976</v>
      </c>
      <c r="F2724" s="6"/>
      <c r="G2724" s="7"/>
    </row>
    <row r="2725" spans="1:7" s="4" customFormat="1">
      <c r="A2725" s="4" t="s">
        <v>5610</v>
      </c>
      <c r="B2725" s="4" t="s">
        <v>4</v>
      </c>
      <c r="C2725" s="4">
        <v>549</v>
      </c>
      <c r="D2725" s="35"/>
      <c r="E2725" s="36" t="s">
        <v>3895</v>
      </c>
      <c r="F2725" s="6"/>
      <c r="G2725" s="7"/>
    </row>
    <row r="2726" spans="1:7" s="4" customFormat="1">
      <c r="A2726" s="4" t="s">
        <v>5611</v>
      </c>
      <c r="B2726" s="4" t="s">
        <v>4</v>
      </c>
      <c r="C2726" s="4">
        <v>687</v>
      </c>
      <c r="D2726" s="35"/>
      <c r="E2726" s="36" t="s">
        <v>3716</v>
      </c>
      <c r="F2726" s="6"/>
      <c r="G2726" s="7"/>
    </row>
    <row r="2727" spans="1:7" s="4" customFormat="1">
      <c r="A2727" s="4" t="s">
        <v>5612</v>
      </c>
      <c r="B2727" s="4" t="s">
        <v>4</v>
      </c>
      <c r="C2727" s="4">
        <v>558</v>
      </c>
      <c r="D2727" s="35"/>
      <c r="E2727" s="36" t="s">
        <v>4796</v>
      </c>
      <c r="F2727" s="6"/>
      <c r="G2727" s="7"/>
    </row>
    <row r="2728" spans="1:7" s="4" customFormat="1">
      <c r="A2728" s="4" t="s">
        <v>5613</v>
      </c>
      <c r="B2728" s="4" t="s">
        <v>4</v>
      </c>
      <c r="C2728" s="4">
        <v>1065</v>
      </c>
      <c r="D2728" s="35"/>
      <c r="E2728" s="36" t="s">
        <v>4796</v>
      </c>
      <c r="F2728" s="6"/>
      <c r="G2728" s="7"/>
    </row>
    <row r="2729" spans="1:7" s="4" customFormat="1">
      <c r="A2729" s="4" t="s">
        <v>3333</v>
      </c>
      <c r="B2729" s="4" t="s">
        <v>3246</v>
      </c>
      <c r="C2729" s="4">
        <v>76</v>
      </c>
      <c r="D2729" s="35" t="s">
        <v>3327</v>
      </c>
      <c r="E2729" s="36" t="s">
        <v>3332</v>
      </c>
      <c r="F2729" s="6"/>
      <c r="G2729" s="7"/>
    </row>
    <row r="2730" spans="1:7" s="4" customFormat="1">
      <c r="A2730" s="4" t="s">
        <v>5614</v>
      </c>
      <c r="B2730" s="4" t="s">
        <v>1</v>
      </c>
      <c r="C2730" s="4">
        <v>110</v>
      </c>
      <c r="D2730" s="35"/>
      <c r="E2730" s="36" t="s">
        <v>2</v>
      </c>
      <c r="F2730" s="6"/>
      <c r="G2730" s="7"/>
    </row>
    <row r="2731" spans="1:7" s="4" customFormat="1">
      <c r="A2731" s="4" t="s">
        <v>5615</v>
      </c>
      <c r="B2731" s="4" t="s">
        <v>1</v>
      </c>
      <c r="C2731" s="4">
        <v>1523</v>
      </c>
      <c r="D2731" s="35"/>
      <c r="E2731" s="36" t="s">
        <v>5068</v>
      </c>
      <c r="F2731" s="6"/>
      <c r="G2731" s="7"/>
    </row>
  </sheetData>
  <autoFilter ref="E3:E2731"/>
  <sortState ref="A2:I2731">
    <sortCondition ref="A1"/>
  </sortState>
  <conditionalFormatting sqref="F1584 E2:E1000 F2406 F2688 F42 F73 E1405:E1471 E1738:E1744 E1589:E1734 E1476:E1585 E1748:E1048576 E1229:E1403 E1006:E1225">
    <cfRule type="duplicateValues" dxfId="69" priority="4"/>
    <cfRule type="duplicateValues" dxfId="68" priority="5"/>
  </conditionalFormatting>
  <conditionalFormatting sqref="E1">
    <cfRule type="duplicateValues" dxfId="67" priority="1"/>
    <cfRule type="duplicateValues" dxfId="66" priority="2"/>
  </conditionalFormatting>
  <pageMargins left="0.7" right="0.7" top="0.75" bottom="0.75" header="0.51180555555555496" footer="0.51180555555555496"/>
  <pageSetup paperSize="9" firstPageNumber="0"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0"/>
  <sheetViews>
    <sheetView topLeftCell="A73" workbookViewId="0">
      <selection activeCell="C5" sqref="C5"/>
    </sheetView>
  </sheetViews>
  <sheetFormatPr baseColWidth="10" defaultRowHeight="15"/>
  <cols>
    <col min="1" max="1" width="20.85546875" style="71" customWidth="1"/>
    <col min="2" max="2" width="10.5703125" style="72" customWidth="1"/>
    <col min="3" max="3" width="64.5703125" style="73" customWidth="1"/>
    <col min="4" max="4" width="91.5703125" style="65" customWidth="1"/>
  </cols>
  <sheetData>
    <row r="1" spans="1:4">
      <c r="A1" s="59" t="s">
        <v>3706</v>
      </c>
      <c r="B1" s="60" t="s">
        <v>3708</v>
      </c>
      <c r="C1" s="61" t="s">
        <v>5724</v>
      </c>
      <c r="D1" s="62" t="s">
        <v>5725</v>
      </c>
    </row>
    <row r="2" spans="1:4">
      <c r="A2" s="116" t="s">
        <v>5726</v>
      </c>
      <c r="B2" s="117"/>
      <c r="C2" s="117"/>
      <c r="D2" s="63"/>
    </row>
    <row r="3" spans="1:4">
      <c r="A3" s="50" t="s">
        <v>3742</v>
      </c>
      <c r="B3" s="64">
        <v>327</v>
      </c>
      <c r="C3" s="36" t="s">
        <v>3743</v>
      </c>
    </row>
    <row r="4" spans="1:4">
      <c r="A4" s="50" t="s">
        <v>3789</v>
      </c>
      <c r="B4" s="64">
        <v>330</v>
      </c>
      <c r="C4" s="36" t="s">
        <v>3743</v>
      </c>
    </row>
    <row r="5" spans="1:4">
      <c r="A5" s="50" t="s">
        <v>5544</v>
      </c>
      <c r="B5" s="64">
        <v>753</v>
      </c>
      <c r="C5" s="50" t="s">
        <v>5545</v>
      </c>
      <c r="D5" s="115" t="s">
        <v>5727</v>
      </c>
    </row>
    <row r="6" spans="1:4">
      <c r="A6" s="50" t="s">
        <v>3500</v>
      </c>
      <c r="B6" s="64">
        <v>879</v>
      </c>
      <c r="C6" s="50" t="s">
        <v>3502</v>
      </c>
      <c r="D6" s="115"/>
    </row>
    <row r="7" spans="1:4">
      <c r="A7" s="50" t="s">
        <v>3719</v>
      </c>
      <c r="B7" s="64">
        <v>1143</v>
      </c>
      <c r="C7" s="36" t="s">
        <v>3720</v>
      </c>
    </row>
    <row r="8" spans="1:4">
      <c r="A8" s="50" t="s">
        <v>4246</v>
      </c>
      <c r="B8" s="64">
        <v>873</v>
      </c>
      <c r="C8" s="36" t="s">
        <v>3720</v>
      </c>
    </row>
    <row r="9" spans="1:4" ht="30">
      <c r="A9" s="50" t="s">
        <v>1360</v>
      </c>
      <c r="B9" s="64">
        <v>2385</v>
      </c>
      <c r="C9" s="50" t="s">
        <v>1362</v>
      </c>
      <c r="D9" s="65" t="s">
        <v>1363</v>
      </c>
    </row>
    <row r="10" spans="1:4">
      <c r="A10" s="66" t="s">
        <v>20</v>
      </c>
      <c r="B10" s="67">
        <v>1623</v>
      </c>
      <c r="C10" s="40" t="s">
        <v>22</v>
      </c>
      <c r="D10" s="68"/>
    </row>
    <row r="11" spans="1:4">
      <c r="A11" s="69" t="s">
        <v>2093</v>
      </c>
      <c r="B11" s="64">
        <v>1530</v>
      </c>
      <c r="C11" s="69" t="s">
        <v>2095</v>
      </c>
      <c r="D11" s="118" t="s">
        <v>2096</v>
      </c>
    </row>
    <row r="12" spans="1:4">
      <c r="A12" s="69" t="s">
        <v>2097</v>
      </c>
      <c r="B12" s="64">
        <v>1599</v>
      </c>
      <c r="C12" s="69" t="s">
        <v>2095</v>
      </c>
      <c r="D12" s="115"/>
    </row>
    <row r="13" spans="1:4">
      <c r="A13" s="50" t="s">
        <v>4925</v>
      </c>
      <c r="B13" s="64">
        <v>537</v>
      </c>
      <c r="C13" s="36" t="s">
        <v>4926</v>
      </c>
      <c r="D13" s="115" t="s">
        <v>4927</v>
      </c>
    </row>
    <row r="14" spans="1:4">
      <c r="A14" s="50" t="s">
        <v>4928</v>
      </c>
      <c r="B14" s="64">
        <v>813</v>
      </c>
      <c r="C14" s="36" t="s">
        <v>4926</v>
      </c>
      <c r="D14" s="115"/>
    </row>
    <row r="15" spans="1:4">
      <c r="A15" s="50" t="s">
        <v>5105</v>
      </c>
      <c r="B15" s="64">
        <v>1419</v>
      </c>
      <c r="C15" s="36" t="s">
        <v>5106</v>
      </c>
      <c r="D15" s="65" t="s">
        <v>5107</v>
      </c>
    </row>
    <row r="16" spans="1:4" ht="45">
      <c r="A16" s="50" t="s">
        <v>4105</v>
      </c>
      <c r="B16" s="64">
        <v>1788</v>
      </c>
      <c r="C16" s="50" t="s">
        <v>4106</v>
      </c>
      <c r="D16" s="65" t="s">
        <v>5728</v>
      </c>
    </row>
    <row r="17" spans="1:5" ht="60">
      <c r="A17" s="50" t="s">
        <v>4016</v>
      </c>
      <c r="B17" s="64">
        <v>1320</v>
      </c>
      <c r="C17" s="50" t="s">
        <v>4017</v>
      </c>
      <c r="D17" s="65" t="s">
        <v>4018</v>
      </c>
    </row>
    <row r="18" spans="1:5">
      <c r="A18" s="50" t="s">
        <v>4941</v>
      </c>
      <c r="B18" s="64">
        <v>537</v>
      </c>
      <c r="C18" s="50" t="s">
        <v>4942</v>
      </c>
    </row>
    <row r="19" spans="1:5" ht="30">
      <c r="A19" s="50" t="s">
        <v>4974</v>
      </c>
      <c r="B19" s="64">
        <v>2238</v>
      </c>
      <c r="C19" s="50" t="s">
        <v>4975</v>
      </c>
      <c r="D19" s="65" t="s">
        <v>5729</v>
      </c>
    </row>
    <row r="20" spans="1:5">
      <c r="A20" s="50"/>
      <c r="B20" s="64"/>
      <c r="C20" s="36"/>
    </row>
    <row r="21" spans="1:5">
      <c r="A21" s="119" t="s">
        <v>5730</v>
      </c>
      <c r="B21" s="119"/>
      <c r="C21" s="119"/>
      <c r="D21" s="63"/>
    </row>
    <row r="22" spans="1:5">
      <c r="A22" s="66" t="s">
        <v>2636</v>
      </c>
      <c r="B22" s="67">
        <v>456</v>
      </c>
      <c r="C22" s="40" t="s">
        <v>2638</v>
      </c>
      <c r="D22" s="120" t="s">
        <v>2639</v>
      </c>
    </row>
    <row r="23" spans="1:5">
      <c r="A23" s="50" t="s">
        <v>2640</v>
      </c>
      <c r="B23" s="64">
        <v>405</v>
      </c>
      <c r="C23" s="36" t="s">
        <v>2638</v>
      </c>
      <c r="D23" s="120"/>
    </row>
    <row r="24" spans="1:5">
      <c r="A24" s="50" t="s">
        <v>2641</v>
      </c>
      <c r="B24" s="64">
        <v>273</v>
      </c>
      <c r="C24" s="36" t="s">
        <v>2642</v>
      </c>
      <c r="D24" s="120"/>
    </row>
    <row r="25" spans="1:5" ht="45">
      <c r="A25" s="50" t="s">
        <v>2940</v>
      </c>
      <c r="B25" s="64">
        <v>729</v>
      </c>
      <c r="C25" s="66" t="s">
        <v>2942</v>
      </c>
      <c r="D25" s="65" t="s">
        <v>2943</v>
      </c>
    </row>
    <row r="26" spans="1:5">
      <c r="A26" s="50" t="s">
        <v>2778</v>
      </c>
      <c r="B26" s="64">
        <v>1233</v>
      </c>
      <c r="C26" s="36" t="s">
        <v>2779</v>
      </c>
      <c r="D26" s="115" t="s">
        <v>2777</v>
      </c>
    </row>
    <row r="27" spans="1:5">
      <c r="A27" s="50" t="s">
        <v>2774</v>
      </c>
      <c r="B27" s="64">
        <v>1266</v>
      </c>
      <c r="C27" s="36" t="s">
        <v>2776</v>
      </c>
      <c r="D27" s="115"/>
    </row>
    <row r="28" spans="1:5">
      <c r="A28" s="4" t="s">
        <v>3457</v>
      </c>
      <c r="B28" s="4">
        <v>936</v>
      </c>
      <c r="C28" s="36" t="s">
        <v>3459</v>
      </c>
      <c r="D28" s="104" t="s">
        <v>7095</v>
      </c>
    </row>
    <row r="29" spans="1:5" s="1" customFormat="1" ht="30">
      <c r="A29" s="50" t="s">
        <v>2765</v>
      </c>
      <c r="B29" s="64">
        <v>711</v>
      </c>
      <c r="C29" s="69" t="s">
        <v>2767</v>
      </c>
      <c r="D29" s="111" t="s">
        <v>7217</v>
      </c>
    </row>
    <row r="30" spans="1:5" s="1" customFormat="1" ht="30">
      <c r="A30" s="50" t="s">
        <v>2910</v>
      </c>
      <c r="B30" s="64">
        <v>219</v>
      </c>
      <c r="C30" s="36" t="s">
        <v>2911</v>
      </c>
      <c r="D30" s="111" t="s">
        <v>7218</v>
      </c>
    </row>
    <row r="31" spans="1:5" s="1" customFormat="1">
      <c r="A31" s="50" t="s">
        <v>4142</v>
      </c>
      <c r="B31" s="64">
        <v>825</v>
      </c>
      <c r="C31" s="36" t="s">
        <v>4143</v>
      </c>
      <c r="D31" s="108" t="s">
        <v>4144</v>
      </c>
    </row>
    <row r="32" spans="1:5" s="4" customFormat="1" ht="30">
      <c r="A32" s="4" t="s">
        <v>4804</v>
      </c>
      <c r="B32" s="101">
        <v>600</v>
      </c>
      <c r="C32" s="69" t="s">
        <v>4805</v>
      </c>
      <c r="D32" s="7" t="s">
        <v>7215</v>
      </c>
      <c r="E32" s="7"/>
    </row>
    <row r="33" spans="1:5" s="1" customFormat="1">
      <c r="A33" s="50" t="s">
        <v>5364</v>
      </c>
      <c r="B33" s="64">
        <v>402</v>
      </c>
      <c r="C33" s="36" t="s">
        <v>5365</v>
      </c>
      <c r="D33" s="108"/>
    </row>
    <row r="34" spans="1:5" s="1" customFormat="1">
      <c r="A34" s="50" t="s">
        <v>4035</v>
      </c>
      <c r="B34" s="64">
        <v>1254</v>
      </c>
      <c r="C34" s="36" t="s">
        <v>4036</v>
      </c>
      <c r="D34" s="108"/>
    </row>
    <row r="35" spans="1:5" s="1" customFormat="1" ht="30">
      <c r="A35" s="50" t="s">
        <v>2780</v>
      </c>
      <c r="B35" s="64">
        <v>2133</v>
      </c>
      <c r="C35" s="50" t="s">
        <v>2782</v>
      </c>
      <c r="D35" s="109" t="s">
        <v>2783</v>
      </c>
    </row>
    <row r="36" spans="1:5" s="1" customFormat="1" ht="45">
      <c r="A36" s="50"/>
      <c r="B36" s="64"/>
      <c r="C36" s="36" t="s">
        <v>5323</v>
      </c>
      <c r="D36" s="3" t="s">
        <v>7216</v>
      </c>
    </row>
    <row r="37" spans="1:5">
      <c r="A37" s="50" t="s">
        <v>3834</v>
      </c>
      <c r="B37" s="64">
        <v>972</v>
      </c>
      <c r="C37" s="50" t="s">
        <v>2331</v>
      </c>
      <c r="D37" s="70" t="s">
        <v>5731</v>
      </c>
    </row>
    <row r="38" spans="1:5">
      <c r="A38" s="50" t="s">
        <v>4019</v>
      </c>
      <c r="B38" s="64">
        <v>534</v>
      </c>
      <c r="C38" s="50" t="s">
        <v>3835</v>
      </c>
      <c r="D38" s="121" t="s">
        <v>5732</v>
      </c>
    </row>
    <row r="39" spans="1:5">
      <c r="A39" s="50" t="s">
        <v>1701</v>
      </c>
      <c r="B39" s="64">
        <v>363</v>
      </c>
      <c r="C39" s="50" t="s">
        <v>3835</v>
      </c>
      <c r="D39" s="121"/>
    </row>
    <row r="40" spans="1:5">
      <c r="A40" s="50" t="s">
        <v>2400</v>
      </c>
      <c r="B40" s="64">
        <v>516</v>
      </c>
      <c r="C40" s="49" t="s">
        <v>2399</v>
      </c>
      <c r="D40" s="121"/>
    </row>
    <row r="41" spans="1:5">
      <c r="A41" s="50" t="s">
        <v>2329</v>
      </c>
      <c r="B41" s="64">
        <v>741</v>
      </c>
      <c r="C41" s="50" t="s">
        <v>2399</v>
      </c>
      <c r="D41" s="121"/>
    </row>
    <row r="42" spans="1:5">
      <c r="A42" s="50" t="s">
        <v>4800</v>
      </c>
      <c r="B42" s="64">
        <v>720</v>
      </c>
      <c r="C42" s="50" t="s">
        <v>4020</v>
      </c>
      <c r="D42" s="121"/>
    </row>
    <row r="43" spans="1:5" s="4" customFormat="1">
      <c r="A43" s="4" t="s">
        <v>2329</v>
      </c>
      <c r="B43" s="101">
        <v>741</v>
      </c>
      <c r="C43" s="36" t="s">
        <v>2331</v>
      </c>
      <c r="D43" s="7" t="s">
        <v>7092</v>
      </c>
      <c r="E43" s="7"/>
    </row>
    <row r="44" spans="1:5" s="4" customFormat="1">
      <c r="A44" s="4" t="s">
        <v>4713</v>
      </c>
      <c r="B44" s="101">
        <v>1128</v>
      </c>
      <c r="C44" s="36" t="s">
        <v>4714</v>
      </c>
      <c r="D44" s="7" t="s">
        <v>7094</v>
      </c>
      <c r="E44" s="7"/>
    </row>
    <row r="45" spans="1:5" ht="45">
      <c r="A45" s="29" t="s">
        <v>3527</v>
      </c>
      <c r="B45" s="102">
        <v>534</v>
      </c>
      <c r="C45" s="69" t="s">
        <v>3529</v>
      </c>
      <c r="D45" s="76" t="s">
        <v>7093</v>
      </c>
    </row>
    <row r="46" spans="1:5">
      <c r="A46" s="119" t="s">
        <v>5733</v>
      </c>
      <c r="B46" s="119"/>
      <c r="C46" s="119"/>
      <c r="D46" s="63"/>
    </row>
    <row r="47" spans="1:5" ht="45">
      <c r="A47" s="50" t="s">
        <v>2699</v>
      </c>
      <c r="B47" s="64">
        <v>840</v>
      </c>
      <c r="C47" s="71" t="s">
        <v>5734</v>
      </c>
      <c r="D47" s="70" t="s">
        <v>5735</v>
      </c>
    </row>
    <row r="48" spans="1:5">
      <c r="A48" s="50" t="s">
        <v>2832</v>
      </c>
      <c r="B48" s="64">
        <v>1368</v>
      </c>
      <c r="C48" s="36" t="s">
        <v>2834</v>
      </c>
    </row>
    <row r="49" spans="1:4" ht="105">
      <c r="A49" s="50" t="s">
        <v>2828</v>
      </c>
      <c r="B49" s="64">
        <v>1302</v>
      </c>
      <c r="C49" s="50" t="s">
        <v>2830</v>
      </c>
      <c r="D49" s="65" t="s">
        <v>2831</v>
      </c>
    </row>
    <row r="50" spans="1:4" ht="45">
      <c r="A50" s="50" t="s">
        <v>5393</v>
      </c>
      <c r="B50" s="64">
        <v>1233</v>
      </c>
      <c r="C50" s="50" t="s">
        <v>5394</v>
      </c>
      <c r="D50" s="65" t="s">
        <v>5395</v>
      </c>
    </row>
    <row r="51" spans="1:4" ht="75">
      <c r="A51" s="50" t="s">
        <v>5416</v>
      </c>
      <c r="B51" s="64">
        <v>324</v>
      </c>
      <c r="C51" s="50" t="s">
        <v>5417</v>
      </c>
      <c r="D51" s="65" t="s">
        <v>5418</v>
      </c>
    </row>
    <row r="52" spans="1:4">
      <c r="A52" s="71" t="s">
        <v>4289</v>
      </c>
      <c r="B52" s="72">
        <v>930</v>
      </c>
      <c r="C52" s="73" t="s">
        <v>4290</v>
      </c>
    </row>
    <row r="53" spans="1:4">
      <c r="A53" s="50" t="s">
        <v>2079</v>
      </c>
      <c r="B53" s="64">
        <v>1971</v>
      </c>
      <c r="C53" s="36" t="s">
        <v>2081</v>
      </c>
    </row>
    <row r="54" spans="1:4">
      <c r="A54" s="50" t="s">
        <v>4185</v>
      </c>
      <c r="B54" s="64">
        <v>1470</v>
      </c>
      <c r="C54" s="36" t="s">
        <v>4186</v>
      </c>
      <c r="D54" s="70" t="s">
        <v>5736</v>
      </c>
    </row>
    <row r="55" spans="1:4">
      <c r="A55" s="50" t="s">
        <v>3983</v>
      </c>
      <c r="B55" s="64">
        <v>648</v>
      </c>
      <c r="C55" s="36" t="s">
        <v>3984</v>
      </c>
    </row>
    <row r="56" spans="1:4">
      <c r="A56" s="50"/>
      <c r="B56" s="64"/>
      <c r="C56" s="36"/>
    </row>
    <row r="57" spans="1:4">
      <c r="A57" s="122" t="s">
        <v>5737</v>
      </c>
      <c r="B57" s="122"/>
      <c r="C57" s="122"/>
      <c r="D57" s="63"/>
    </row>
    <row r="58" spans="1:4">
      <c r="A58" s="50" t="s">
        <v>5576</v>
      </c>
      <c r="B58" s="64">
        <v>204</v>
      </c>
      <c r="C58" s="36" t="s">
        <v>5577</v>
      </c>
      <c r="D58" s="115" t="s">
        <v>5578</v>
      </c>
    </row>
    <row r="59" spans="1:4">
      <c r="A59" s="50" t="s">
        <v>5584</v>
      </c>
      <c r="B59" s="64">
        <v>384</v>
      </c>
      <c r="C59" s="36" t="s">
        <v>5577</v>
      </c>
      <c r="D59" s="115"/>
    </row>
    <row r="60" spans="1:4">
      <c r="A60" s="50" t="s">
        <v>3637</v>
      </c>
      <c r="B60" s="64">
        <v>381</v>
      </c>
      <c r="C60" s="50" t="s">
        <v>3636</v>
      </c>
      <c r="D60" s="115" t="s">
        <v>5738</v>
      </c>
    </row>
    <row r="61" spans="1:4">
      <c r="A61" s="50" t="s">
        <v>3634</v>
      </c>
      <c r="B61" s="64">
        <v>381</v>
      </c>
      <c r="C61" s="50" t="s">
        <v>3636</v>
      </c>
      <c r="D61" s="115"/>
    </row>
    <row r="62" spans="1:4">
      <c r="A62" s="66" t="s">
        <v>2610</v>
      </c>
      <c r="B62" s="67">
        <v>1008</v>
      </c>
      <c r="C62" s="40" t="s">
        <v>2612</v>
      </c>
      <c r="D62" s="120" t="s">
        <v>2613</v>
      </c>
    </row>
    <row r="63" spans="1:4">
      <c r="A63" s="50" t="s">
        <v>2620</v>
      </c>
      <c r="B63" s="64">
        <v>1056</v>
      </c>
      <c r="C63" s="36" t="s">
        <v>2612</v>
      </c>
      <c r="D63" s="120"/>
    </row>
    <row r="64" spans="1:4">
      <c r="A64" s="50" t="s">
        <v>2618</v>
      </c>
      <c r="B64" s="64">
        <v>831</v>
      </c>
      <c r="C64" s="36" t="s">
        <v>2615</v>
      </c>
      <c r="D64" s="65" t="s">
        <v>2616</v>
      </c>
    </row>
    <row r="65" spans="1:5">
      <c r="A65" s="50" t="s">
        <v>2443</v>
      </c>
      <c r="B65" s="64">
        <v>441</v>
      </c>
      <c r="C65" s="36" t="s">
        <v>2444</v>
      </c>
      <c r="D65" s="65" t="s">
        <v>2445</v>
      </c>
    </row>
    <row r="66" spans="1:5" ht="48">
      <c r="A66" s="50" t="s">
        <v>2987</v>
      </c>
      <c r="B66" s="64">
        <v>753</v>
      </c>
      <c r="C66" s="66" t="s">
        <v>2989</v>
      </c>
      <c r="D66" s="65" t="s">
        <v>5739</v>
      </c>
    </row>
    <row r="67" spans="1:5">
      <c r="A67" s="50" t="s">
        <v>4931</v>
      </c>
      <c r="B67" s="64">
        <v>813</v>
      </c>
      <c r="C67" s="36" t="s">
        <v>4932</v>
      </c>
    </row>
    <row r="68" spans="1:5">
      <c r="A68" s="50" t="s">
        <v>5425</v>
      </c>
      <c r="B68" s="64">
        <v>1362</v>
      </c>
      <c r="C68" s="36" t="s">
        <v>5426</v>
      </c>
      <c r="D68" s="65" t="s">
        <v>5427</v>
      </c>
    </row>
    <row r="69" spans="1:5">
      <c r="A69" s="50" t="s">
        <v>2416</v>
      </c>
      <c r="B69" s="64">
        <v>255</v>
      </c>
      <c r="C69" s="36" t="s">
        <v>2418</v>
      </c>
      <c r="D69" s="123" t="s">
        <v>2419</v>
      </c>
    </row>
    <row r="70" spans="1:5">
      <c r="A70" s="50" t="s">
        <v>2420</v>
      </c>
      <c r="B70" s="64">
        <v>1428</v>
      </c>
      <c r="C70" s="36" t="s">
        <v>2418</v>
      </c>
      <c r="D70" s="123"/>
    </row>
    <row r="71" spans="1:5">
      <c r="A71" s="50" t="s">
        <v>2421</v>
      </c>
      <c r="B71" s="64">
        <v>1413</v>
      </c>
      <c r="C71" s="36" t="s">
        <v>2418</v>
      </c>
      <c r="D71" s="123"/>
    </row>
    <row r="72" spans="1:5">
      <c r="A72" s="50" t="s">
        <v>2653</v>
      </c>
      <c r="B72" s="64">
        <v>1095</v>
      </c>
      <c r="C72" s="103" t="s">
        <v>2655</v>
      </c>
      <c r="D72" s="70" t="s">
        <v>5740</v>
      </c>
    </row>
    <row r="73" spans="1:5">
      <c r="A73" s="50" t="s">
        <v>2643</v>
      </c>
      <c r="B73" s="64">
        <v>1716</v>
      </c>
      <c r="C73" s="103" t="s">
        <v>2645</v>
      </c>
      <c r="D73" s="65" t="s">
        <v>2646</v>
      </c>
    </row>
    <row r="74" spans="1:5">
      <c r="A74" s="4" t="s">
        <v>3783</v>
      </c>
      <c r="B74" s="101">
        <v>993</v>
      </c>
      <c r="C74" s="36" t="s">
        <v>5656</v>
      </c>
      <c r="D74" s="100" t="s">
        <v>7091</v>
      </c>
    </row>
    <row r="75" spans="1:5">
      <c r="A75" s="4" t="s">
        <v>3784</v>
      </c>
      <c r="B75" s="101">
        <v>852</v>
      </c>
      <c r="C75" s="36" t="s">
        <v>5658</v>
      </c>
      <c r="D75" s="100" t="s">
        <v>7091</v>
      </c>
    </row>
    <row r="76" spans="1:5">
      <c r="A76" s="4" t="s">
        <v>2573</v>
      </c>
      <c r="B76" s="101">
        <v>1251</v>
      </c>
      <c r="C76" s="36" t="s">
        <v>5708</v>
      </c>
      <c r="D76" s="100" t="s">
        <v>7091</v>
      </c>
    </row>
    <row r="77" spans="1:5">
      <c r="A77" s="122" t="s">
        <v>5741</v>
      </c>
      <c r="B77" s="122"/>
      <c r="C77" s="122"/>
      <c r="D77" s="63"/>
    </row>
    <row r="78" spans="1:5" s="4" customFormat="1">
      <c r="A78" s="5" t="s">
        <v>3439</v>
      </c>
      <c r="B78" s="5">
        <v>309</v>
      </c>
      <c r="C78" s="42" t="s">
        <v>3441</v>
      </c>
      <c r="D78" s="5"/>
      <c r="E78" s="7"/>
    </row>
    <row r="79" spans="1:5">
      <c r="A79" s="66" t="s">
        <v>745</v>
      </c>
      <c r="B79" s="67">
        <v>1458</v>
      </c>
      <c r="C79" s="40" t="s">
        <v>747</v>
      </c>
      <c r="D79" s="112" t="s">
        <v>748</v>
      </c>
    </row>
    <row r="80" spans="1:5">
      <c r="A80" s="66" t="s">
        <v>749</v>
      </c>
      <c r="B80" s="67">
        <v>1290</v>
      </c>
      <c r="C80" s="51" t="s">
        <v>747</v>
      </c>
      <c r="D80" s="112" t="s">
        <v>748</v>
      </c>
    </row>
    <row r="81" spans="1:4" ht="30">
      <c r="A81" s="50" t="s">
        <v>2521</v>
      </c>
      <c r="B81" s="64">
        <v>1185</v>
      </c>
      <c r="C81" s="69" t="s">
        <v>2523</v>
      </c>
      <c r="D81" s="65" t="s">
        <v>2524</v>
      </c>
    </row>
    <row r="82" spans="1:4">
      <c r="A82" s="50" t="s">
        <v>3591</v>
      </c>
      <c r="B82" s="64">
        <v>1554</v>
      </c>
      <c r="C82" s="36" t="s">
        <v>3593</v>
      </c>
      <c r="D82" s="47" t="s">
        <v>3594</v>
      </c>
    </row>
    <row r="83" spans="1:4">
      <c r="A83" s="50" t="s">
        <v>750</v>
      </c>
      <c r="B83" s="64">
        <v>1557</v>
      </c>
      <c r="C83" s="36" t="s">
        <v>752</v>
      </c>
      <c r="D83" s="65" t="s">
        <v>753</v>
      </c>
    </row>
    <row r="84" spans="1:4" ht="105">
      <c r="A84" s="50" t="s">
        <v>3144</v>
      </c>
      <c r="B84" s="64">
        <v>879</v>
      </c>
      <c r="C84" s="50" t="s">
        <v>3146</v>
      </c>
      <c r="D84" s="65" t="s">
        <v>3147</v>
      </c>
    </row>
    <row r="85" spans="1:4">
      <c r="A85" s="50" t="s">
        <v>1162</v>
      </c>
      <c r="B85" s="64">
        <v>1182</v>
      </c>
      <c r="C85" s="36" t="s">
        <v>1164</v>
      </c>
      <c r="D85" s="115" t="s">
        <v>1165</v>
      </c>
    </row>
    <row r="86" spans="1:4">
      <c r="A86" s="50" t="s">
        <v>1166</v>
      </c>
      <c r="B86" s="64">
        <v>1500</v>
      </c>
      <c r="C86" s="36" t="s">
        <v>1167</v>
      </c>
      <c r="D86" s="115"/>
    </row>
    <row r="87" spans="1:4">
      <c r="A87" s="50"/>
      <c r="B87" s="64"/>
      <c r="C87" s="36"/>
    </row>
    <row r="88" spans="1:4">
      <c r="A88" s="122" t="s">
        <v>5742</v>
      </c>
      <c r="B88" s="122"/>
      <c r="C88" s="122"/>
      <c r="D88" s="63"/>
    </row>
    <row r="89" spans="1:4" ht="135">
      <c r="A89" s="50" t="s">
        <v>412</v>
      </c>
      <c r="B89" s="64">
        <v>1959</v>
      </c>
      <c r="C89" s="50" t="s">
        <v>414</v>
      </c>
      <c r="D89" s="65" t="s">
        <v>5743</v>
      </c>
    </row>
    <row r="90" spans="1:4" ht="30">
      <c r="A90" s="50" t="s">
        <v>3087</v>
      </c>
      <c r="B90" s="64">
        <v>1524</v>
      </c>
      <c r="C90" s="50" t="s">
        <v>3089</v>
      </c>
      <c r="D90" s="100" t="s">
        <v>3090</v>
      </c>
    </row>
    <row r="91" spans="1:4" ht="30">
      <c r="A91" s="50" t="s">
        <v>3561</v>
      </c>
      <c r="B91" s="64">
        <v>720</v>
      </c>
      <c r="C91" s="50" t="s">
        <v>3563</v>
      </c>
      <c r="D91" s="65" t="s">
        <v>3564</v>
      </c>
    </row>
    <row r="92" spans="1:4">
      <c r="A92" s="50" t="s">
        <v>3380</v>
      </c>
      <c r="B92" s="64">
        <v>948</v>
      </c>
      <c r="C92" s="36" t="s">
        <v>3382</v>
      </c>
      <c r="D92" s="115" t="s">
        <v>3383</v>
      </c>
    </row>
    <row r="93" spans="1:4">
      <c r="A93" s="50" t="s">
        <v>3510</v>
      </c>
      <c r="B93" s="64">
        <v>951</v>
      </c>
      <c r="C93" s="36" t="s">
        <v>3382</v>
      </c>
      <c r="D93" s="115"/>
    </row>
    <row r="94" spans="1:4">
      <c r="A94" s="50" t="s">
        <v>2184</v>
      </c>
      <c r="B94" s="64">
        <v>1176</v>
      </c>
      <c r="C94" s="50" t="s">
        <v>2186</v>
      </c>
      <c r="D94" s="70" t="s">
        <v>5744</v>
      </c>
    </row>
    <row r="95" spans="1:4">
      <c r="A95" s="50" t="s">
        <v>2550</v>
      </c>
      <c r="B95" s="64">
        <v>267</v>
      </c>
      <c r="C95" s="50" t="s">
        <v>2551</v>
      </c>
      <c r="D95" s="65" t="s">
        <v>2552</v>
      </c>
    </row>
    <row r="96" spans="1:4">
      <c r="A96" s="50" t="s">
        <v>3608</v>
      </c>
      <c r="B96" s="64">
        <v>1134</v>
      </c>
      <c r="C96" s="50" t="s">
        <v>3610</v>
      </c>
      <c r="D96" s="70" t="s">
        <v>5745</v>
      </c>
    </row>
    <row r="97" spans="1:4">
      <c r="A97" s="122" t="s">
        <v>5746</v>
      </c>
      <c r="B97" s="122"/>
      <c r="C97" s="122"/>
      <c r="D97" s="63"/>
    </row>
    <row r="98" spans="1:4" ht="60">
      <c r="A98" s="66" t="s">
        <v>2685</v>
      </c>
      <c r="B98" s="67">
        <v>567</v>
      </c>
      <c r="C98" s="113" t="s">
        <v>2687</v>
      </c>
      <c r="D98" s="65" t="s">
        <v>5747</v>
      </c>
    </row>
    <row r="99" spans="1:4" ht="45">
      <c r="A99" s="50" t="s">
        <v>2804</v>
      </c>
      <c r="B99" s="64">
        <v>1410</v>
      </c>
      <c r="C99" s="50" t="s">
        <v>2806</v>
      </c>
      <c r="D99" s="65" t="s">
        <v>5748</v>
      </c>
    </row>
    <row r="100" spans="1:4" ht="45">
      <c r="A100" s="50" t="s">
        <v>5194</v>
      </c>
      <c r="B100" s="64">
        <v>1155</v>
      </c>
      <c r="C100" s="47" t="s">
        <v>5195</v>
      </c>
      <c r="D100" s="47" t="s">
        <v>5196</v>
      </c>
    </row>
  </sheetData>
  <mergeCells count="19">
    <mergeCell ref="A97:C97"/>
    <mergeCell ref="A88:C88"/>
    <mergeCell ref="A77:C77"/>
    <mergeCell ref="D92:D93"/>
    <mergeCell ref="D62:D63"/>
    <mergeCell ref="D69:D71"/>
    <mergeCell ref="D85:D86"/>
    <mergeCell ref="D60:D61"/>
    <mergeCell ref="A2:C2"/>
    <mergeCell ref="D5:D6"/>
    <mergeCell ref="D11:D12"/>
    <mergeCell ref="D13:D14"/>
    <mergeCell ref="A21:C21"/>
    <mergeCell ref="D22:D24"/>
    <mergeCell ref="D26:D27"/>
    <mergeCell ref="D38:D42"/>
    <mergeCell ref="A46:C46"/>
    <mergeCell ref="A57:C57"/>
    <mergeCell ref="D58:D59"/>
  </mergeCells>
  <conditionalFormatting sqref="C58:C63 C65:D65">
    <cfRule type="duplicateValues" dxfId="65" priority="45"/>
    <cfRule type="duplicateValues" dxfId="64" priority="46"/>
  </conditionalFormatting>
  <conditionalFormatting sqref="C98:C1048576 C3">
    <cfRule type="duplicateValues" dxfId="63" priority="47"/>
    <cfRule type="duplicateValues" dxfId="62" priority="48"/>
  </conditionalFormatting>
  <conditionalFormatting sqref="C66">
    <cfRule type="duplicateValues" dxfId="61" priority="43"/>
    <cfRule type="duplicateValues" dxfId="60" priority="44"/>
  </conditionalFormatting>
  <conditionalFormatting sqref="C79:C84">
    <cfRule type="duplicateValues" dxfId="59" priority="41"/>
    <cfRule type="duplicateValues" dxfId="58" priority="42"/>
  </conditionalFormatting>
  <conditionalFormatting sqref="C85">
    <cfRule type="duplicateValues" dxfId="57" priority="39"/>
    <cfRule type="duplicateValues" dxfId="56" priority="40"/>
  </conditionalFormatting>
  <conditionalFormatting sqref="C86">
    <cfRule type="duplicateValues" dxfId="55" priority="37"/>
    <cfRule type="duplicateValues" dxfId="54" priority="38"/>
  </conditionalFormatting>
  <conditionalFormatting sqref="C22:C23 C25:C27 C29:C30">
    <cfRule type="duplicateValues" dxfId="53" priority="49"/>
    <cfRule type="duplicateValues" dxfId="52" priority="50"/>
  </conditionalFormatting>
  <conditionalFormatting sqref="C95">
    <cfRule type="duplicateValues" dxfId="51" priority="35"/>
    <cfRule type="duplicateValues" dxfId="50" priority="36"/>
  </conditionalFormatting>
  <conditionalFormatting sqref="C67">
    <cfRule type="duplicateValues" dxfId="49" priority="33"/>
    <cfRule type="duplicateValues" dxfId="48" priority="34"/>
  </conditionalFormatting>
  <conditionalFormatting sqref="C68">
    <cfRule type="duplicateValues" dxfId="47" priority="31"/>
    <cfRule type="duplicateValues" dxfId="46" priority="32"/>
  </conditionalFormatting>
  <conditionalFormatting sqref="C87 C48:C56">
    <cfRule type="duplicateValues" dxfId="45" priority="51"/>
    <cfRule type="duplicateValues" dxfId="44" priority="52"/>
  </conditionalFormatting>
  <conditionalFormatting sqref="C14:C19">
    <cfRule type="duplicateValues" dxfId="43" priority="53"/>
    <cfRule type="duplicateValues" dxfId="42" priority="54"/>
  </conditionalFormatting>
  <conditionalFormatting sqref="C1">
    <cfRule type="duplicateValues" dxfId="41" priority="55"/>
    <cfRule type="duplicateValues" dxfId="40" priority="56"/>
  </conditionalFormatting>
  <conditionalFormatting sqref="C4:C13">
    <cfRule type="duplicateValues" dxfId="39" priority="57"/>
    <cfRule type="duplicateValues" dxfId="38" priority="58"/>
  </conditionalFormatting>
  <conditionalFormatting sqref="C35">
    <cfRule type="duplicateValues" dxfId="37" priority="59"/>
    <cfRule type="duplicateValues" dxfId="36" priority="60"/>
  </conditionalFormatting>
  <conditionalFormatting sqref="C24">
    <cfRule type="duplicateValues" dxfId="35" priority="29"/>
    <cfRule type="duplicateValues" dxfId="34" priority="30"/>
  </conditionalFormatting>
  <conditionalFormatting sqref="C37:C42">
    <cfRule type="duplicateValues" dxfId="33" priority="61"/>
    <cfRule type="duplicateValues" dxfId="32" priority="62"/>
  </conditionalFormatting>
  <conditionalFormatting sqref="C71">
    <cfRule type="duplicateValues" dxfId="31" priority="25"/>
    <cfRule type="duplicateValues" dxfId="30" priority="26"/>
  </conditionalFormatting>
  <conditionalFormatting sqref="C69:C70">
    <cfRule type="duplicateValues" dxfId="29" priority="27"/>
    <cfRule type="duplicateValues" dxfId="28" priority="28"/>
  </conditionalFormatting>
  <conditionalFormatting sqref="C64">
    <cfRule type="duplicateValues" dxfId="27" priority="23"/>
    <cfRule type="duplicateValues" dxfId="26" priority="24"/>
  </conditionalFormatting>
  <conditionalFormatting sqref="A46 C20 A21">
    <cfRule type="duplicateValues" dxfId="25" priority="63"/>
    <cfRule type="duplicateValues" dxfId="24" priority="64"/>
  </conditionalFormatting>
  <conditionalFormatting sqref="C96">
    <cfRule type="duplicateValues" dxfId="23" priority="65"/>
    <cfRule type="duplicateValues" dxfId="22" priority="66"/>
  </conditionalFormatting>
  <conditionalFormatting sqref="C89:C94">
    <cfRule type="duplicateValues" dxfId="21" priority="67"/>
    <cfRule type="duplicateValues" dxfId="20" priority="68"/>
  </conditionalFormatting>
  <conditionalFormatting sqref="C31 C33:C34">
    <cfRule type="duplicateValues" dxfId="19" priority="69"/>
    <cfRule type="duplicateValues" dxfId="18" priority="70"/>
  </conditionalFormatting>
  <conditionalFormatting sqref="C74:C76">
    <cfRule type="duplicateValues" dxfId="17" priority="19"/>
    <cfRule type="duplicateValues" dxfId="16" priority="20"/>
  </conditionalFormatting>
  <conditionalFormatting sqref="C72:C73">
    <cfRule type="duplicateValues" dxfId="15" priority="75"/>
    <cfRule type="duplicateValues" dxfId="14" priority="76"/>
  </conditionalFormatting>
  <conditionalFormatting sqref="C43">
    <cfRule type="duplicateValues" dxfId="13" priority="15"/>
    <cfRule type="duplicateValues" dxfId="12" priority="16"/>
  </conditionalFormatting>
  <conditionalFormatting sqref="C45">
    <cfRule type="duplicateValues" dxfId="11" priority="13"/>
    <cfRule type="duplicateValues" dxfId="10" priority="14"/>
  </conditionalFormatting>
  <conditionalFormatting sqref="C44">
    <cfRule type="duplicateValues" dxfId="9" priority="11"/>
    <cfRule type="duplicateValues" dxfId="8" priority="12"/>
  </conditionalFormatting>
  <conditionalFormatting sqref="C28">
    <cfRule type="duplicateValues" dxfId="7" priority="9"/>
    <cfRule type="duplicateValues" dxfId="6" priority="10"/>
  </conditionalFormatting>
  <conditionalFormatting sqref="C32">
    <cfRule type="duplicateValues" dxfId="5" priority="7"/>
    <cfRule type="duplicateValues" dxfId="4" priority="8"/>
  </conditionalFormatting>
  <conditionalFormatting sqref="C36">
    <cfRule type="duplicateValues" dxfId="3" priority="5"/>
    <cfRule type="duplicateValues" dxfId="2" priority="6"/>
  </conditionalFormatting>
  <conditionalFormatting sqref="C78">
    <cfRule type="duplicateValues" dxfId="1" priority="1"/>
    <cfRule type="duplicateValues" dxfId="0" priority="2"/>
  </conditionalFormatting>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93"/>
  <sheetViews>
    <sheetView workbookViewId="0">
      <selection activeCell="A46" sqref="A46"/>
    </sheetView>
  </sheetViews>
  <sheetFormatPr baseColWidth="10" defaultRowHeight="15"/>
  <cols>
    <col min="1" max="1" width="139.7109375" customWidth="1"/>
  </cols>
  <sheetData>
    <row r="1" spans="1:1">
      <c r="A1" s="74" t="s">
        <v>5749</v>
      </c>
    </row>
    <row r="2" spans="1:1">
      <c r="A2" t="s">
        <v>5750</v>
      </c>
    </row>
    <row r="3" spans="1:1">
      <c r="A3" t="s">
        <v>5751</v>
      </c>
    </row>
    <row r="4" spans="1:1">
      <c r="A4" t="s">
        <v>5752</v>
      </c>
    </row>
    <row r="5" spans="1:1">
      <c r="A5" s="74" t="s">
        <v>5753</v>
      </c>
    </row>
    <row r="6" spans="1:1">
      <c r="A6" t="s">
        <v>5754</v>
      </c>
    </row>
    <row r="7" spans="1:1">
      <c r="A7" t="s">
        <v>5755</v>
      </c>
    </row>
    <row r="8" spans="1:1">
      <c r="A8" t="s">
        <v>5751</v>
      </c>
    </row>
    <row r="9" spans="1:1">
      <c r="A9" t="s">
        <v>5756</v>
      </c>
    </row>
    <row r="10" spans="1:1">
      <c r="A10" s="74" t="s">
        <v>5757</v>
      </c>
    </row>
    <row r="11" spans="1:1">
      <c r="A11" t="s">
        <v>5758</v>
      </c>
    </row>
    <row r="12" spans="1:1">
      <c r="A12" t="s">
        <v>5759</v>
      </c>
    </row>
    <row r="13" spans="1:1">
      <c r="A13" t="s">
        <v>5760</v>
      </c>
    </row>
    <row r="14" spans="1:1">
      <c r="A14" t="s">
        <v>5761</v>
      </c>
    </row>
    <row r="15" spans="1:1">
      <c r="A15" t="s">
        <v>5762</v>
      </c>
    </row>
    <row r="16" spans="1:1">
      <c r="A16" t="s">
        <v>5751</v>
      </c>
    </row>
    <row r="17" spans="1:1">
      <c r="A17" s="74" t="s">
        <v>5763</v>
      </c>
    </row>
    <row r="18" spans="1:1">
      <c r="A18" t="s">
        <v>5764</v>
      </c>
    </row>
    <row r="19" spans="1:1">
      <c r="A19" t="s">
        <v>5765</v>
      </c>
    </row>
    <row r="20" spans="1:1">
      <c r="A20" t="s">
        <v>5766</v>
      </c>
    </row>
    <row r="21" spans="1:1">
      <c r="A21" s="74" t="s">
        <v>5767</v>
      </c>
    </row>
    <row r="22" spans="1:1">
      <c r="A22" t="s">
        <v>5768</v>
      </c>
    </row>
    <row r="23" spans="1:1">
      <c r="A23" t="s">
        <v>5769</v>
      </c>
    </row>
    <row r="24" spans="1:1">
      <c r="A24" t="s">
        <v>5770</v>
      </c>
    </row>
    <row r="25" spans="1:1">
      <c r="A25" s="74" t="s">
        <v>5771</v>
      </c>
    </row>
    <row r="26" spans="1:1">
      <c r="A26" t="s">
        <v>5772</v>
      </c>
    </row>
    <row r="27" spans="1:1">
      <c r="A27" t="s">
        <v>5773</v>
      </c>
    </row>
    <row r="28" spans="1:1">
      <c r="A28" t="s">
        <v>5774</v>
      </c>
    </row>
    <row r="29" spans="1:1">
      <c r="A29" s="74" t="s">
        <v>5775</v>
      </c>
    </row>
    <row r="30" spans="1:1">
      <c r="A30" t="s">
        <v>5776</v>
      </c>
    </row>
    <row r="31" spans="1:1">
      <c r="A31" t="s">
        <v>5777</v>
      </c>
    </row>
    <row r="32" spans="1:1">
      <c r="A32" t="s">
        <v>5778</v>
      </c>
    </row>
    <row r="33" spans="1:1">
      <c r="A33" t="s">
        <v>5779</v>
      </c>
    </row>
    <row r="34" spans="1:1">
      <c r="A34" t="s">
        <v>5780</v>
      </c>
    </row>
    <row r="35" spans="1:1">
      <c r="A35" t="s">
        <v>5781</v>
      </c>
    </row>
    <row r="36" spans="1:1">
      <c r="A36" s="74" t="s">
        <v>5782</v>
      </c>
    </row>
    <row r="37" spans="1:1">
      <c r="A37" t="s">
        <v>5783</v>
      </c>
    </row>
    <row r="38" spans="1:1">
      <c r="A38" t="s">
        <v>5784</v>
      </c>
    </row>
    <row r="39" spans="1:1">
      <c r="A39" t="s">
        <v>5785</v>
      </c>
    </row>
    <row r="40" spans="1:1">
      <c r="A40" t="s">
        <v>5786</v>
      </c>
    </row>
    <row r="41" spans="1:1">
      <c r="A41" t="s">
        <v>5787</v>
      </c>
    </row>
    <row r="42" spans="1:1">
      <c r="A42" t="s">
        <v>5788</v>
      </c>
    </row>
    <row r="43" spans="1:1">
      <c r="A43" t="s">
        <v>5789</v>
      </c>
    </row>
    <row r="44" spans="1:1">
      <c r="A44" t="s">
        <v>5790</v>
      </c>
    </row>
    <row r="45" spans="1:1">
      <c r="A45" t="s">
        <v>5791</v>
      </c>
    </row>
    <row r="46" spans="1:1">
      <c r="A46" s="74" t="s">
        <v>5792</v>
      </c>
    </row>
    <row r="47" spans="1:1">
      <c r="A47" t="s">
        <v>5793</v>
      </c>
    </row>
    <row r="48" spans="1:1">
      <c r="A48" t="s">
        <v>5794</v>
      </c>
    </row>
    <row r="49" spans="1:1">
      <c r="A49" t="s">
        <v>5795</v>
      </c>
    </row>
    <row r="50" spans="1:1">
      <c r="A50" t="s">
        <v>5796</v>
      </c>
    </row>
    <row r="51" spans="1:1">
      <c r="A51" t="s">
        <v>5797</v>
      </c>
    </row>
    <row r="52" spans="1:1">
      <c r="A52" t="s">
        <v>5798</v>
      </c>
    </row>
    <row r="53" spans="1:1">
      <c r="A53" t="s">
        <v>5799</v>
      </c>
    </row>
    <row r="54" spans="1:1">
      <c r="A54" t="s">
        <v>5800</v>
      </c>
    </row>
    <row r="55" spans="1:1">
      <c r="A55" t="s">
        <v>5801</v>
      </c>
    </row>
    <row r="56" spans="1:1">
      <c r="A56" s="74" t="s">
        <v>5802</v>
      </c>
    </row>
    <row r="57" spans="1:1">
      <c r="A57" t="s">
        <v>5760</v>
      </c>
    </row>
    <row r="58" spans="1:1">
      <c r="A58" t="s">
        <v>5803</v>
      </c>
    </row>
    <row r="59" spans="1:1">
      <c r="A59" t="s">
        <v>5804</v>
      </c>
    </row>
    <row r="60" spans="1:1">
      <c r="A60" t="s">
        <v>5805</v>
      </c>
    </row>
    <row r="61" spans="1:1">
      <c r="A61" t="s">
        <v>5806</v>
      </c>
    </row>
    <row r="62" spans="1:1">
      <c r="A62" t="s">
        <v>5807</v>
      </c>
    </row>
    <row r="63" spans="1:1">
      <c r="A63" t="s">
        <v>5808</v>
      </c>
    </row>
    <row r="64" spans="1:1">
      <c r="A64" t="s">
        <v>5809</v>
      </c>
    </row>
    <row r="65" spans="1:1">
      <c r="A65" t="s">
        <v>5810</v>
      </c>
    </row>
    <row r="66" spans="1:1">
      <c r="A66" t="s">
        <v>5811</v>
      </c>
    </row>
    <row r="67" spans="1:1">
      <c r="A67" s="75" t="s">
        <v>5812</v>
      </c>
    </row>
    <row r="68" spans="1:1">
      <c r="A68" t="s">
        <v>5803</v>
      </c>
    </row>
    <row r="69" spans="1:1">
      <c r="A69" t="s">
        <v>5804</v>
      </c>
    </row>
    <row r="70" spans="1:1">
      <c r="A70" t="s">
        <v>5805</v>
      </c>
    </row>
    <row r="71" spans="1:1">
      <c r="A71" t="s">
        <v>5806</v>
      </c>
    </row>
    <row r="72" spans="1:1">
      <c r="A72" t="s">
        <v>5807</v>
      </c>
    </row>
    <row r="73" spans="1:1">
      <c r="A73" t="s">
        <v>5808</v>
      </c>
    </row>
    <row r="74" spans="1:1">
      <c r="A74" t="s">
        <v>5813</v>
      </c>
    </row>
    <row r="75" spans="1:1">
      <c r="A75" t="s">
        <v>5814</v>
      </c>
    </row>
    <row r="76" spans="1:1">
      <c r="A76" t="s">
        <v>5809</v>
      </c>
    </row>
    <row r="77" spans="1:1">
      <c r="A77" t="s">
        <v>5810</v>
      </c>
    </row>
    <row r="78" spans="1:1">
      <c r="A78" t="s">
        <v>5811</v>
      </c>
    </row>
    <row r="79" spans="1:1">
      <c r="A79" s="75" t="s">
        <v>5815</v>
      </c>
    </row>
    <row r="80" spans="1:1">
      <c r="A80" t="s">
        <v>5816</v>
      </c>
    </row>
    <row r="81" spans="1:1">
      <c r="A81" t="s">
        <v>5817</v>
      </c>
    </row>
    <row r="82" spans="1:1">
      <c r="A82" t="s">
        <v>5818</v>
      </c>
    </row>
    <row r="83" spans="1:1">
      <c r="A83" t="s">
        <v>5819</v>
      </c>
    </row>
    <row r="84" spans="1:1">
      <c r="A84" t="s">
        <v>5820</v>
      </c>
    </row>
    <row r="85" spans="1:1">
      <c r="A85" t="s">
        <v>5821</v>
      </c>
    </row>
    <row r="86" spans="1:1">
      <c r="A86" t="s">
        <v>5822</v>
      </c>
    </row>
    <row r="87" spans="1:1">
      <c r="A87" t="s">
        <v>5823</v>
      </c>
    </row>
    <row r="88" spans="1:1">
      <c r="A88" s="75" t="s">
        <v>5824</v>
      </c>
    </row>
    <row r="89" spans="1:1">
      <c r="A89" t="s">
        <v>5825</v>
      </c>
    </row>
    <row r="90" spans="1:1">
      <c r="A90" t="s">
        <v>5826</v>
      </c>
    </row>
    <row r="91" spans="1:1">
      <c r="A91" t="s">
        <v>5827</v>
      </c>
    </row>
    <row r="92" spans="1:1">
      <c r="A92" t="s">
        <v>5828</v>
      </c>
    </row>
    <row r="93" spans="1:1">
      <c r="A93" t="s">
        <v>582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17"/>
  <sheetViews>
    <sheetView topLeftCell="A198" workbookViewId="0">
      <selection activeCell="A209" sqref="A209"/>
    </sheetView>
  </sheetViews>
  <sheetFormatPr baseColWidth="10" defaultRowHeight="15"/>
  <cols>
    <col min="1" max="1" width="74.140625" customWidth="1"/>
    <col min="2" max="2" width="19.28515625" customWidth="1"/>
    <col min="3" max="3" width="19.42578125" customWidth="1"/>
    <col min="4" max="4" width="20" customWidth="1"/>
    <col min="5" max="5" width="19.140625" customWidth="1"/>
    <col min="6" max="6" width="20.5703125" customWidth="1"/>
    <col min="7" max="7" width="20" customWidth="1"/>
    <col min="8" max="8" width="18.140625" customWidth="1"/>
    <col min="9" max="9" width="19.85546875" customWidth="1"/>
    <col min="10" max="10" width="21" customWidth="1"/>
    <col min="11" max="11" width="19.85546875" customWidth="1"/>
    <col min="12" max="12" width="21" customWidth="1"/>
    <col min="13" max="13" width="20.28515625" customWidth="1"/>
    <col min="14" max="14" width="20" customWidth="1"/>
    <col min="15" max="15" width="19.85546875" customWidth="1"/>
    <col min="16" max="16" width="20.140625" customWidth="1"/>
    <col min="17" max="17" width="22.140625" customWidth="1"/>
  </cols>
  <sheetData>
    <row r="1" spans="1:17" ht="28.5">
      <c r="B1" s="77" t="s">
        <v>5830</v>
      </c>
      <c r="C1" s="77" t="s">
        <v>5831</v>
      </c>
      <c r="D1" s="77" t="s">
        <v>5832</v>
      </c>
      <c r="E1" s="77" t="s">
        <v>5833</v>
      </c>
      <c r="F1" s="77" t="s">
        <v>5834</v>
      </c>
      <c r="G1" s="77" t="s">
        <v>5835</v>
      </c>
      <c r="H1" s="77" t="s">
        <v>5836</v>
      </c>
      <c r="I1" s="77" t="s">
        <v>5837</v>
      </c>
      <c r="J1" s="77" t="s">
        <v>5838</v>
      </c>
      <c r="K1" s="77" t="s">
        <v>5839</v>
      </c>
      <c r="L1" s="77" t="s">
        <v>5840</v>
      </c>
      <c r="M1" s="77" t="s">
        <v>5841</v>
      </c>
      <c r="N1" s="77" t="s">
        <v>5842</v>
      </c>
      <c r="O1" s="77" t="s">
        <v>5843</v>
      </c>
      <c r="P1" s="77" t="s">
        <v>5844</v>
      </c>
      <c r="Q1" s="77" t="s">
        <v>5845</v>
      </c>
    </row>
    <row r="2" spans="1:17">
      <c r="A2" s="78" t="s">
        <v>5846</v>
      </c>
      <c r="B2" s="79"/>
      <c r="C2" s="79"/>
      <c r="D2" s="79"/>
      <c r="E2" s="79"/>
      <c r="F2" s="79"/>
      <c r="G2" s="79"/>
      <c r="H2" s="79"/>
      <c r="I2" s="79"/>
      <c r="J2" s="79"/>
      <c r="K2" s="79"/>
      <c r="L2" s="79"/>
      <c r="M2" s="79"/>
      <c r="N2" s="79"/>
      <c r="O2" s="79"/>
      <c r="P2" s="79"/>
      <c r="Q2" s="79"/>
    </row>
    <row r="3" spans="1:17">
      <c r="A3" t="s">
        <v>5847</v>
      </c>
      <c r="B3" t="s">
        <v>5848</v>
      </c>
      <c r="C3" t="s">
        <v>2529</v>
      </c>
      <c r="D3" t="s">
        <v>5849</v>
      </c>
      <c r="E3" t="s">
        <v>5850</v>
      </c>
      <c r="F3" t="s">
        <v>5851</v>
      </c>
      <c r="G3" t="s">
        <v>5852</v>
      </c>
      <c r="H3" t="s">
        <v>5853</v>
      </c>
      <c r="I3" t="s">
        <v>5854</v>
      </c>
      <c r="J3" t="s">
        <v>5855</v>
      </c>
      <c r="K3" t="s">
        <v>5856</v>
      </c>
      <c r="L3" t="s">
        <v>5857</v>
      </c>
      <c r="M3" t="s">
        <v>5858</v>
      </c>
      <c r="N3" t="s">
        <v>5859</v>
      </c>
      <c r="O3" t="s">
        <v>5860</v>
      </c>
      <c r="P3" t="s">
        <v>5861</v>
      </c>
      <c r="Q3" t="s">
        <v>5862</v>
      </c>
    </row>
    <row r="4" spans="1:17">
      <c r="A4" t="s">
        <v>5863</v>
      </c>
      <c r="B4" t="s">
        <v>5864</v>
      </c>
      <c r="C4" t="s">
        <v>3040</v>
      </c>
      <c r="D4" t="s">
        <v>5865</v>
      </c>
      <c r="E4" t="s">
        <v>5866</v>
      </c>
      <c r="F4" t="s">
        <v>5867</v>
      </c>
      <c r="G4" t="s">
        <v>5868</v>
      </c>
      <c r="H4" t="s">
        <v>5869</v>
      </c>
      <c r="I4" t="s">
        <v>5870</v>
      </c>
      <c r="J4" t="s">
        <v>5871</v>
      </c>
      <c r="K4" t="s">
        <v>5872</v>
      </c>
      <c r="L4" t="s">
        <v>5873</v>
      </c>
      <c r="M4" t="s">
        <v>5874</v>
      </c>
      <c r="N4" t="s">
        <v>5875</v>
      </c>
      <c r="O4" t="s">
        <v>5876</v>
      </c>
      <c r="P4" t="s">
        <v>5877</v>
      </c>
      <c r="Q4" t="s">
        <v>5878</v>
      </c>
    </row>
    <row r="5" spans="1:17">
      <c r="A5" t="s">
        <v>5879</v>
      </c>
      <c r="B5" t="s">
        <v>5880</v>
      </c>
      <c r="C5" t="s">
        <v>2196</v>
      </c>
      <c r="D5" t="s">
        <v>5881</v>
      </c>
      <c r="E5" t="s">
        <v>5882</v>
      </c>
      <c r="F5" t="s">
        <v>5883</v>
      </c>
      <c r="G5" t="s">
        <v>5868</v>
      </c>
      <c r="H5" t="s">
        <v>5884</v>
      </c>
      <c r="I5" t="s">
        <v>5885</v>
      </c>
      <c r="J5" t="s">
        <v>5886</v>
      </c>
      <c r="K5" t="s">
        <v>5887</v>
      </c>
      <c r="L5" t="s">
        <v>5888</v>
      </c>
      <c r="M5" t="s">
        <v>5889</v>
      </c>
      <c r="N5" t="s">
        <v>5890</v>
      </c>
      <c r="O5" t="s">
        <v>5891</v>
      </c>
      <c r="P5" t="s">
        <v>5892</v>
      </c>
      <c r="Q5" t="s">
        <v>5893</v>
      </c>
    </row>
    <row r="6" spans="1:17">
      <c r="A6" t="s">
        <v>5894</v>
      </c>
      <c r="B6" t="s">
        <v>5895</v>
      </c>
      <c r="C6" t="s">
        <v>2256</v>
      </c>
      <c r="D6" t="s">
        <v>5896</v>
      </c>
      <c r="E6" t="s">
        <v>5897</v>
      </c>
      <c r="F6" t="s">
        <v>5898</v>
      </c>
      <c r="G6" t="s">
        <v>5868</v>
      </c>
      <c r="H6" t="s">
        <v>5899</v>
      </c>
      <c r="I6" t="s">
        <v>5900</v>
      </c>
      <c r="J6" t="s">
        <v>5901</v>
      </c>
      <c r="K6" t="s">
        <v>5902</v>
      </c>
      <c r="L6" t="s">
        <v>5903</v>
      </c>
      <c r="M6" t="s">
        <v>5904</v>
      </c>
      <c r="N6" t="s">
        <v>5905</v>
      </c>
      <c r="O6" t="s">
        <v>5906</v>
      </c>
      <c r="P6" t="s">
        <v>5907</v>
      </c>
      <c r="Q6" t="s">
        <v>5908</v>
      </c>
    </row>
    <row r="7" spans="1:17">
      <c r="A7" t="s">
        <v>5909</v>
      </c>
      <c r="B7" t="s">
        <v>5910</v>
      </c>
      <c r="C7" t="s">
        <v>776</v>
      </c>
      <c r="D7" t="s">
        <v>5911</v>
      </c>
      <c r="E7" t="s">
        <v>5912</v>
      </c>
      <c r="F7" t="s">
        <v>5913</v>
      </c>
      <c r="G7" t="s">
        <v>5868</v>
      </c>
      <c r="H7" t="s">
        <v>5914</v>
      </c>
      <c r="I7" t="s">
        <v>5915</v>
      </c>
      <c r="J7" t="s">
        <v>5916</v>
      </c>
      <c r="K7" t="s">
        <v>5917</v>
      </c>
      <c r="L7" t="s">
        <v>5918</v>
      </c>
      <c r="M7" t="s">
        <v>5919</v>
      </c>
      <c r="N7" t="s">
        <v>5920</v>
      </c>
      <c r="O7" t="s">
        <v>5921</v>
      </c>
      <c r="P7" t="s">
        <v>5922</v>
      </c>
      <c r="Q7" t="s">
        <v>5923</v>
      </c>
    </row>
    <row r="8" spans="1:17">
      <c r="A8" t="s">
        <v>2282</v>
      </c>
      <c r="B8" t="s">
        <v>5924</v>
      </c>
      <c r="C8" t="s">
        <v>2280</v>
      </c>
      <c r="D8" t="s">
        <v>5868</v>
      </c>
      <c r="E8" t="s">
        <v>5925</v>
      </c>
      <c r="F8" t="s">
        <v>5926</v>
      </c>
      <c r="G8" t="s">
        <v>5868</v>
      </c>
      <c r="H8" t="s">
        <v>5927</v>
      </c>
      <c r="I8" t="s">
        <v>5928</v>
      </c>
      <c r="J8" t="s">
        <v>5929</v>
      </c>
      <c r="K8" t="s">
        <v>5930</v>
      </c>
      <c r="L8" t="s">
        <v>5931</v>
      </c>
      <c r="M8" t="s">
        <v>5932</v>
      </c>
      <c r="N8" t="s">
        <v>5933</v>
      </c>
      <c r="O8" t="s">
        <v>5934</v>
      </c>
      <c r="P8" t="s">
        <v>5935</v>
      </c>
      <c r="Q8" t="s">
        <v>5936</v>
      </c>
    </row>
    <row r="9" spans="1:17">
      <c r="A9" t="s">
        <v>5937</v>
      </c>
      <c r="B9" t="s">
        <v>5938</v>
      </c>
      <c r="C9" t="s">
        <v>2259</v>
      </c>
      <c r="D9" t="s">
        <v>5939</v>
      </c>
      <c r="E9" t="s">
        <v>5940</v>
      </c>
      <c r="F9" t="s">
        <v>5941</v>
      </c>
      <c r="G9" t="s">
        <v>5868</v>
      </c>
      <c r="H9" t="s">
        <v>5942</v>
      </c>
      <c r="I9" t="s">
        <v>5943</v>
      </c>
      <c r="J9" t="s">
        <v>5868</v>
      </c>
      <c r="K9" t="s">
        <v>5944</v>
      </c>
      <c r="L9" t="s">
        <v>5945</v>
      </c>
      <c r="M9" t="s">
        <v>5946</v>
      </c>
      <c r="N9" t="s">
        <v>5947</v>
      </c>
      <c r="O9" t="s">
        <v>5948</v>
      </c>
      <c r="P9" t="s">
        <v>5868</v>
      </c>
      <c r="Q9" t="s">
        <v>5949</v>
      </c>
    </row>
    <row r="10" spans="1:17">
      <c r="A10" t="s">
        <v>2263</v>
      </c>
      <c r="B10" t="s">
        <v>5950</v>
      </c>
      <c r="C10" t="s">
        <v>2262</v>
      </c>
      <c r="D10" t="s">
        <v>5951</v>
      </c>
      <c r="E10" t="s">
        <v>5952</v>
      </c>
      <c r="F10" t="s">
        <v>5953</v>
      </c>
      <c r="G10" t="s">
        <v>5954</v>
      </c>
      <c r="H10" t="s">
        <v>5955</v>
      </c>
      <c r="I10" t="s">
        <v>5868</v>
      </c>
      <c r="J10" t="s">
        <v>5956</v>
      </c>
      <c r="K10" t="s">
        <v>5957</v>
      </c>
      <c r="L10" t="s">
        <v>5868</v>
      </c>
      <c r="M10" t="s">
        <v>5958</v>
      </c>
      <c r="N10" t="s">
        <v>5959</v>
      </c>
      <c r="O10" t="s">
        <v>5960</v>
      </c>
      <c r="P10" t="s">
        <v>5868</v>
      </c>
      <c r="Q10" t="s">
        <v>5961</v>
      </c>
    </row>
    <row r="11" spans="1:17">
      <c r="A11" t="s">
        <v>5962</v>
      </c>
      <c r="B11" t="s">
        <v>5963</v>
      </c>
      <c r="C11" t="s">
        <v>773</v>
      </c>
      <c r="D11" t="s">
        <v>5964</v>
      </c>
      <c r="E11" t="s">
        <v>5965</v>
      </c>
      <c r="F11" t="s">
        <v>5868</v>
      </c>
      <c r="G11" t="s">
        <v>5966</v>
      </c>
      <c r="H11" t="s">
        <v>5868</v>
      </c>
      <c r="I11" t="s">
        <v>5967</v>
      </c>
      <c r="J11" t="s">
        <v>5968</v>
      </c>
      <c r="K11" t="s">
        <v>5969</v>
      </c>
      <c r="L11" t="s">
        <v>5868</v>
      </c>
      <c r="M11" t="s">
        <v>5970</v>
      </c>
      <c r="N11" t="s">
        <v>5971</v>
      </c>
      <c r="O11" t="s">
        <v>5868</v>
      </c>
      <c r="P11" t="s">
        <v>5972</v>
      </c>
      <c r="Q11" t="s">
        <v>5973</v>
      </c>
    </row>
    <row r="12" spans="1:17">
      <c r="A12" t="s">
        <v>5863</v>
      </c>
      <c r="B12" t="s">
        <v>5974</v>
      </c>
      <c r="C12" t="s">
        <v>5423</v>
      </c>
      <c r="D12" t="s">
        <v>5868</v>
      </c>
      <c r="E12" t="s">
        <v>5868</v>
      </c>
      <c r="F12" t="s">
        <v>5868</v>
      </c>
      <c r="G12" t="s">
        <v>5868</v>
      </c>
      <c r="H12" t="s">
        <v>5868</v>
      </c>
      <c r="I12" t="s">
        <v>5975</v>
      </c>
      <c r="J12" t="s">
        <v>5976</v>
      </c>
      <c r="K12" t="s">
        <v>5868</v>
      </c>
      <c r="L12" t="s">
        <v>5868</v>
      </c>
      <c r="M12" t="s">
        <v>5977</v>
      </c>
      <c r="N12" t="s">
        <v>5978</v>
      </c>
      <c r="O12" t="s">
        <v>5979</v>
      </c>
      <c r="P12" t="s">
        <v>5868</v>
      </c>
      <c r="Q12" t="s">
        <v>5980</v>
      </c>
    </row>
    <row r="13" spans="1:17">
      <c r="A13" t="s">
        <v>5863</v>
      </c>
      <c r="B13" t="s">
        <v>5868</v>
      </c>
      <c r="C13" t="s">
        <v>5868</v>
      </c>
      <c r="D13" t="s">
        <v>5868</v>
      </c>
      <c r="E13" t="s">
        <v>5868</v>
      </c>
      <c r="F13" t="s">
        <v>5868</v>
      </c>
      <c r="G13" t="s">
        <v>5981</v>
      </c>
      <c r="H13" t="s">
        <v>5868</v>
      </c>
      <c r="I13" t="s">
        <v>5868</v>
      </c>
      <c r="J13" t="s">
        <v>5868</v>
      </c>
      <c r="K13" t="s">
        <v>5982</v>
      </c>
      <c r="L13" t="s">
        <v>5868</v>
      </c>
      <c r="M13" t="s">
        <v>5868</v>
      </c>
      <c r="N13" t="s">
        <v>5868</v>
      </c>
      <c r="O13" t="s">
        <v>5983</v>
      </c>
      <c r="P13" t="s">
        <v>5984</v>
      </c>
      <c r="Q13" t="s">
        <v>5868</v>
      </c>
    </row>
    <row r="14" spans="1:17">
      <c r="A14" t="s">
        <v>5985</v>
      </c>
      <c r="B14" t="s">
        <v>5986</v>
      </c>
      <c r="C14" t="s">
        <v>3052</v>
      </c>
      <c r="D14" t="s">
        <v>5987</v>
      </c>
      <c r="E14" t="s">
        <v>5988</v>
      </c>
      <c r="F14" t="s">
        <v>5989</v>
      </c>
      <c r="G14" t="s">
        <v>5990</v>
      </c>
      <c r="H14" t="s">
        <v>5991</v>
      </c>
      <c r="I14" t="s">
        <v>5992</v>
      </c>
      <c r="J14" t="s">
        <v>5993</v>
      </c>
      <c r="K14" t="s">
        <v>5994</v>
      </c>
      <c r="L14" t="s">
        <v>5995</v>
      </c>
      <c r="M14" t="s">
        <v>5996</v>
      </c>
      <c r="N14" t="s">
        <v>5997</v>
      </c>
      <c r="O14" t="s">
        <v>5998</v>
      </c>
      <c r="P14" t="s">
        <v>5999</v>
      </c>
      <c r="Q14" t="s">
        <v>6000</v>
      </c>
    </row>
    <row r="15" spans="1:17">
      <c r="A15" t="s">
        <v>6001</v>
      </c>
      <c r="B15" t="s">
        <v>6002</v>
      </c>
      <c r="C15" t="s">
        <v>735</v>
      </c>
      <c r="D15" t="s">
        <v>6003</v>
      </c>
      <c r="E15" t="s">
        <v>5868</v>
      </c>
      <c r="F15" t="s">
        <v>6004</v>
      </c>
      <c r="G15" t="s">
        <v>6005</v>
      </c>
      <c r="H15" t="s">
        <v>6006</v>
      </c>
      <c r="I15" t="s">
        <v>6007</v>
      </c>
      <c r="J15" t="s">
        <v>6008</v>
      </c>
      <c r="K15" t="s">
        <v>6009</v>
      </c>
      <c r="L15" t="s">
        <v>6010</v>
      </c>
      <c r="M15" t="s">
        <v>6011</v>
      </c>
      <c r="N15" t="s">
        <v>6012</v>
      </c>
      <c r="O15" t="s">
        <v>6013</v>
      </c>
      <c r="P15" t="s">
        <v>6014</v>
      </c>
      <c r="Q15" t="s">
        <v>6015</v>
      </c>
    </row>
    <row r="16" spans="1:17">
      <c r="A16" t="s">
        <v>6016</v>
      </c>
      <c r="B16" t="s">
        <v>6017</v>
      </c>
      <c r="C16" t="s">
        <v>4837</v>
      </c>
      <c r="D16" t="s">
        <v>6018</v>
      </c>
      <c r="E16" t="s">
        <v>5868</v>
      </c>
      <c r="F16" t="s">
        <v>5868</v>
      </c>
      <c r="G16" t="s">
        <v>5868</v>
      </c>
      <c r="H16" t="s">
        <v>5868</v>
      </c>
      <c r="I16" t="s">
        <v>6019</v>
      </c>
      <c r="J16" t="s">
        <v>6020</v>
      </c>
      <c r="K16" t="s">
        <v>6021</v>
      </c>
      <c r="L16" t="s">
        <v>5868</v>
      </c>
      <c r="M16" t="s">
        <v>6022</v>
      </c>
      <c r="N16" t="s">
        <v>6023</v>
      </c>
      <c r="O16" t="s">
        <v>5868</v>
      </c>
      <c r="P16" t="s">
        <v>5868</v>
      </c>
      <c r="Q16" t="s">
        <v>6024</v>
      </c>
    </row>
    <row r="17" spans="1:17">
      <c r="A17" t="s">
        <v>2282</v>
      </c>
      <c r="B17" t="s">
        <v>6025</v>
      </c>
      <c r="C17" t="s">
        <v>5868</v>
      </c>
      <c r="D17" t="s">
        <v>5868</v>
      </c>
      <c r="E17" t="s">
        <v>5868</v>
      </c>
      <c r="F17" t="s">
        <v>5868</v>
      </c>
      <c r="G17" t="s">
        <v>5868</v>
      </c>
      <c r="H17" t="s">
        <v>5868</v>
      </c>
      <c r="I17" t="s">
        <v>5868</v>
      </c>
      <c r="J17" t="s">
        <v>5868</v>
      </c>
      <c r="K17" t="s">
        <v>5868</v>
      </c>
      <c r="L17" t="s">
        <v>5868</v>
      </c>
      <c r="M17" t="s">
        <v>5868</v>
      </c>
      <c r="N17" t="s">
        <v>5868</v>
      </c>
      <c r="O17" t="s">
        <v>5868</v>
      </c>
      <c r="P17" t="s">
        <v>5868</v>
      </c>
      <c r="Q17" t="s">
        <v>5868</v>
      </c>
    </row>
    <row r="18" spans="1:17">
      <c r="A18" t="s">
        <v>2263</v>
      </c>
      <c r="B18" t="s">
        <v>6026</v>
      </c>
      <c r="C18" t="s">
        <v>5868</v>
      </c>
      <c r="D18" t="s">
        <v>5868</v>
      </c>
      <c r="E18" t="s">
        <v>5868</v>
      </c>
      <c r="F18" t="s">
        <v>5868</v>
      </c>
      <c r="G18" t="s">
        <v>5868</v>
      </c>
      <c r="H18" t="s">
        <v>5868</v>
      </c>
      <c r="I18" t="s">
        <v>5868</v>
      </c>
      <c r="J18" t="s">
        <v>5868</v>
      </c>
      <c r="K18" t="s">
        <v>5868</v>
      </c>
      <c r="L18" t="s">
        <v>5868</v>
      </c>
      <c r="M18" t="s">
        <v>5868</v>
      </c>
      <c r="N18" t="s">
        <v>5868</v>
      </c>
      <c r="O18" t="s">
        <v>5868</v>
      </c>
      <c r="P18" t="s">
        <v>5868</v>
      </c>
      <c r="Q18" t="s">
        <v>5868</v>
      </c>
    </row>
    <row r="19" spans="1:17">
      <c r="A19" t="s">
        <v>5909</v>
      </c>
      <c r="B19" t="s">
        <v>5868</v>
      </c>
      <c r="C19" t="s">
        <v>5868</v>
      </c>
      <c r="D19" s="1" t="s">
        <v>6027</v>
      </c>
      <c r="E19" t="s">
        <v>5868</v>
      </c>
      <c r="F19" t="s">
        <v>5868</v>
      </c>
      <c r="G19" t="s">
        <v>5868</v>
      </c>
      <c r="H19" t="s">
        <v>5868</v>
      </c>
      <c r="I19" t="s">
        <v>5868</v>
      </c>
      <c r="J19" t="s">
        <v>5868</v>
      </c>
      <c r="K19" t="s">
        <v>5868</v>
      </c>
      <c r="L19" t="s">
        <v>5868</v>
      </c>
      <c r="M19" t="s">
        <v>5868</v>
      </c>
      <c r="N19" t="s">
        <v>5868</v>
      </c>
      <c r="O19" t="s">
        <v>5868</v>
      </c>
      <c r="P19" t="s">
        <v>5868</v>
      </c>
      <c r="Q19" t="s">
        <v>5868</v>
      </c>
    </row>
    <row r="20" spans="1:17">
      <c r="A20" t="s">
        <v>5962</v>
      </c>
      <c r="B20" t="s">
        <v>5868</v>
      </c>
      <c r="C20" t="s">
        <v>5868</v>
      </c>
      <c r="D20" t="s">
        <v>5868</v>
      </c>
      <c r="E20" t="s">
        <v>5868</v>
      </c>
      <c r="F20" t="s">
        <v>5868</v>
      </c>
      <c r="G20" s="1" t="s">
        <v>6028</v>
      </c>
      <c r="H20" t="s">
        <v>5868</v>
      </c>
      <c r="I20" t="s">
        <v>5868</v>
      </c>
      <c r="J20" t="s">
        <v>5868</v>
      </c>
      <c r="K20" t="s">
        <v>5868</v>
      </c>
      <c r="L20" t="s">
        <v>5868</v>
      </c>
      <c r="M20" t="s">
        <v>5868</v>
      </c>
      <c r="N20" t="s">
        <v>5868</v>
      </c>
      <c r="O20" t="s">
        <v>5868</v>
      </c>
      <c r="P20" t="s">
        <v>5868</v>
      </c>
      <c r="Q20" t="s">
        <v>5868</v>
      </c>
    </row>
    <row r="21" spans="1:17">
      <c r="A21" s="80" t="s">
        <v>6029</v>
      </c>
      <c r="B21" s="80">
        <v>15</v>
      </c>
      <c r="C21" s="80">
        <v>13</v>
      </c>
      <c r="D21" s="80">
        <v>12</v>
      </c>
      <c r="E21" s="80">
        <v>10</v>
      </c>
      <c r="F21" s="80">
        <v>10</v>
      </c>
      <c r="G21" s="80">
        <v>7</v>
      </c>
      <c r="H21" s="80">
        <v>10</v>
      </c>
      <c r="I21" s="80">
        <v>12</v>
      </c>
      <c r="J21" s="80">
        <v>12</v>
      </c>
      <c r="K21" s="80">
        <v>13</v>
      </c>
      <c r="L21" s="80">
        <v>9</v>
      </c>
      <c r="M21" s="80">
        <v>13</v>
      </c>
      <c r="N21" s="80">
        <v>13</v>
      </c>
      <c r="O21" s="80">
        <v>12</v>
      </c>
      <c r="P21" s="80">
        <v>10</v>
      </c>
      <c r="Q21" s="80">
        <v>13</v>
      </c>
    </row>
    <row r="22" spans="1:17">
      <c r="A22" s="78" t="s">
        <v>6030</v>
      </c>
      <c r="B22" s="79"/>
      <c r="C22" s="79"/>
      <c r="D22" s="79"/>
      <c r="E22" s="79"/>
      <c r="F22" s="79"/>
      <c r="G22" s="79"/>
      <c r="H22" s="79"/>
      <c r="I22" s="79"/>
      <c r="J22" s="79"/>
      <c r="K22" s="79"/>
      <c r="L22" s="79"/>
      <c r="M22" s="79"/>
      <c r="N22" s="79"/>
      <c r="O22" s="79"/>
      <c r="P22" s="79"/>
      <c r="Q22" s="79"/>
    </row>
    <row r="23" spans="1:17">
      <c r="A23" t="s">
        <v>12</v>
      </c>
      <c r="B23" t="s">
        <v>6031</v>
      </c>
      <c r="C23" t="s">
        <v>10</v>
      </c>
      <c r="D23" t="s">
        <v>6032</v>
      </c>
      <c r="E23" t="s">
        <v>6033</v>
      </c>
      <c r="F23" t="s">
        <v>6034</v>
      </c>
      <c r="G23" t="s">
        <v>6035</v>
      </c>
      <c r="H23" t="s">
        <v>6036</v>
      </c>
      <c r="I23" t="s">
        <v>6037</v>
      </c>
      <c r="J23" t="s">
        <v>6038</v>
      </c>
      <c r="K23" t="s">
        <v>6039</v>
      </c>
      <c r="L23" t="s">
        <v>6040</v>
      </c>
      <c r="M23" t="s">
        <v>6041</v>
      </c>
      <c r="N23" t="s">
        <v>6042</v>
      </c>
      <c r="O23" t="s">
        <v>6043</v>
      </c>
      <c r="P23" t="s">
        <v>6044</v>
      </c>
      <c r="Q23" t="s">
        <v>6045</v>
      </c>
    </row>
    <row r="24" spans="1:17">
      <c r="A24" t="s">
        <v>2305</v>
      </c>
      <c r="B24" t="s">
        <v>6046</v>
      </c>
      <c r="C24" t="s">
        <v>2303</v>
      </c>
      <c r="D24" t="s">
        <v>6047</v>
      </c>
      <c r="E24" t="s">
        <v>6048</v>
      </c>
      <c r="F24" s="1" t="s">
        <v>6049</v>
      </c>
      <c r="G24" t="s">
        <v>5868</v>
      </c>
      <c r="H24" t="s">
        <v>6050</v>
      </c>
      <c r="I24" t="s">
        <v>6051</v>
      </c>
      <c r="J24" t="s">
        <v>6052</v>
      </c>
      <c r="K24" t="s">
        <v>6053</v>
      </c>
      <c r="L24" t="s">
        <v>6054</v>
      </c>
      <c r="M24" t="s">
        <v>6055</v>
      </c>
      <c r="N24" t="s">
        <v>6056</v>
      </c>
      <c r="O24" t="s">
        <v>6057</v>
      </c>
      <c r="P24" t="s">
        <v>6058</v>
      </c>
      <c r="Q24" t="s">
        <v>6059</v>
      </c>
    </row>
    <row r="25" spans="1:17">
      <c r="A25" t="s">
        <v>2308</v>
      </c>
      <c r="B25" t="s">
        <v>6060</v>
      </c>
      <c r="C25" t="s">
        <v>2306</v>
      </c>
      <c r="D25" t="s">
        <v>6061</v>
      </c>
      <c r="E25" t="s">
        <v>6062</v>
      </c>
      <c r="F25" t="s">
        <v>6063</v>
      </c>
      <c r="G25" t="s">
        <v>5868</v>
      </c>
      <c r="H25" t="s">
        <v>6064</v>
      </c>
      <c r="I25" t="s">
        <v>6065</v>
      </c>
      <c r="J25" t="s">
        <v>6066</v>
      </c>
      <c r="K25" t="s">
        <v>6067</v>
      </c>
      <c r="L25" t="s">
        <v>6068</v>
      </c>
      <c r="M25" t="s">
        <v>6069</v>
      </c>
      <c r="N25" t="s">
        <v>6070</v>
      </c>
      <c r="O25" t="s">
        <v>6071</v>
      </c>
      <c r="P25" t="s">
        <v>6072</v>
      </c>
      <c r="Q25" t="s">
        <v>6073</v>
      </c>
    </row>
    <row r="26" spans="1:17">
      <c r="A26" t="s">
        <v>2305</v>
      </c>
      <c r="B26" t="s">
        <v>6074</v>
      </c>
      <c r="C26" t="s">
        <v>1360</v>
      </c>
      <c r="D26" t="s">
        <v>6075</v>
      </c>
      <c r="E26" t="s">
        <v>6076</v>
      </c>
      <c r="F26" t="s">
        <v>5868</v>
      </c>
      <c r="G26" t="s">
        <v>5868</v>
      </c>
      <c r="H26" t="s">
        <v>6077</v>
      </c>
      <c r="I26" t="s">
        <v>5868</v>
      </c>
      <c r="J26" t="s">
        <v>6078</v>
      </c>
      <c r="K26" t="s">
        <v>6079</v>
      </c>
      <c r="L26" t="s">
        <v>5868</v>
      </c>
      <c r="M26" t="s">
        <v>6080</v>
      </c>
      <c r="N26" t="s">
        <v>6081</v>
      </c>
      <c r="O26" t="s">
        <v>6082</v>
      </c>
      <c r="P26" t="s">
        <v>6083</v>
      </c>
      <c r="Q26" t="s">
        <v>6084</v>
      </c>
    </row>
    <row r="27" spans="1:17">
      <c r="A27" t="s">
        <v>2305</v>
      </c>
      <c r="B27" t="s">
        <v>5868</v>
      </c>
      <c r="C27" t="s">
        <v>5868</v>
      </c>
      <c r="D27" t="s">
        <v>5868</v>
      </c>
      <c r="E27" t="s">
        <v>5868</v>
      </c>
      <c r="F27" t="s">
        <v>6085</v>
      </c>
      <c r="G27" t="s">
        <v>6086</v>
      </c>
      <c r="H27" t="s">
        <v>5868</v>
      </c>
      <c r="I27" t="s">
        <v>5868</v>
      </c>
      <c r="J27" t="s">
        <v>5868</v>
      </c>
      <c r="K27" t="s">
        <v>5868</v>
      </c>
      <c r="L27" t="s">
        <v>5868</v>
      </c>
      <c r="M27" t="s">
        <v>5868</v>
      </c>
      <c r="N27" t="s">
        <v>5868</v>
      </c>
      <c r="O27" t="s">
        <v>5868</v>
      </c>
      <c r="P27" t="s">
        <v>5868</v>
      </c>
      <c r="Q27" t="s">
        <v>5868</v>
      </c>
    </row>
    <row r="28" spans="1:17">
      <c r="A28" t="s">
        <v>2305</v>
      </c>
      <c r="B28" t="s">
        <v>5868</v>
      </c>
      <c r="C28" t="s">
        <v>5868</v>
      </c>
      <c r="D28" t="s">
        <v>5868</v>
      </c>
      <c r="E28" t="s">
        <v>5868</v>
      </c>
      <c r="F28" t="s">
        <v>6087</v>
      </c>
      <c r="G28" t="s">
        <v>6088</v>
      </c>
      <c r="H28" t="s">
        <v>5868</v>
      </c>
      <c r="I28" t="s">
        <v>5868</v>
      </c>
      <c r="J28" t="s">
        <v>5868</v>
      </c>
      <c r="K28" t="s">
        <v>5868</v>
      </c>
      <c r="L28" t="s">
        <v>5868</v>
      </c>
      <c r="M28" t="s">
        <v>5868</v>
      </c>
      <c r="N28" t="s">
        <v>5868</v>
      </c>
      <c r="O28" t="s">
        <v>5868</v>
      </c>
      <c r="P28" t="s">
        <v>5868</v>
      </c>
      <c r="Q28" t="s">
        <v>5868</v>
      </c>
    </row>
    <row r="29" spans="1:17">
      <c r="A29" t="s">
        <v>4487</v>
      </c>
      <c r="B29" t="s">
        <v>6089</v>
      </c>
      <c r="C29" t="s">
        <v>4486</v>
      </c>
      <c r="D29" t="s">
        <v>6090</v>
      </c>
      <c r="E29" t="s">
        <v>6091</v>
      </c>
      <c r="F29" t="s">
        <v>6092</v>
      </c>
      <c r="G29" t="s">
        <v>5868</v>
      </c>
      <c r="H29" t="s">
        <v>6093</v>
      </c>
      <c r="I29" t="s">
        <v>6094</v>
      </c>
      <c r="J29" t="s">
        <v>6095</v>
      </c>
      <c r="K29" t="s">
        <v>6096</v>
      </c>
      <c r="L29" t="s">
        <v>6097</v>
      </c>
      <c r="M29" t="s">
        <v>6098</v>
      </c>
      <c r="N29" t="s">
        <v>6099</v>
      </c>
      <c r="O29" t="s">
        <v>6100</v>
      </c>
      <c r="P29" t="s">
        <v>6101</v>
      </c>
      <c r="Q29" t="s">
        <v>6102</v>
      </c>
    </row>
    <row r="30" spans="1:17">
      <c r="A30" t="s">
        <v>4487</v>
      </c>
      <c r="B30" t="s">
        <v>6103</v>
      </c>
      <c r="C30" t="s">
        <v>3475</v>
      </c>
      <c r="D30" t="s">
        <v>6104</v>
      </c>
      <c r="E30" t="s">
        <v>6105</v>
      </c>
      <c r="F30" t="s">
        <v>6106</v>
      </c>
      <c r="G30" t="s">
        <v>5868</v>
      </c>
      <c r="H30" t="s">
        <v>6107</v>
      </c>
      <c r="I30" t="s">
        <v>6108</v>
      </c>
      <c r="J30" t="s">
        <v>6109</v>
      </c>
      <c r="K30" t="s">
        <v>6110</v>
      </c>
      <c r="L30" t="s">
        <v>6111</v>
      </c>
      <c r="M30" t="s">
        <v>6112</v>
      </c>
      <c r="N30" t="s">
        <v>6113</v>
      </c>
      <c r="O30" t="s">
        <v>6114</v>
      </c>
      <c r="P30" t="s">
        <v>6115</v>
      </c>
      <c r="Q30" t="s">
        <v>6116</v>
      </c>
    </row>
    <row r="31" spans="1:17">
      <c r="A31" t="s">
        <v>6117</v>
      </c>
      <c r="B31" t="s">
        <v>6118</v>
      </c>
      <c r="C31" t="s">
        <v>5868</v>
      </c>
      <c r="D31" t="s">
        <v>6119</v>
      </c>
      <c r="E31" t="s">
        <v>6120</v>
      </c>
      <c r="F31" t="s">
        <v>6121</v>
      </c>
      <c r="G31" t="s">
        <v>5868</v>
      </c>
      <c r="H31" t="s">
        <v>6122</v>
      </c>
      <c r="I31" t="s">
        <v>6123</v>
      </c>
      <c r="J31" t="s">
        <v>6124</v>
      </c>
      <c r="K31" t="s">
        <v>6125</v>
      </c>
      <c r="L31" t="s">
        <v>6126</v>
      </c>
      <c r="M31" t="s">
        <v>6127</v>
      </c>
      <c r="N31" t="s">
        <v>6128</v>
      </c>
      <c r="O31" t="s">
        <v>6129</v>
      </c>
      <c r="P31" t="s">
        <v>6130</v>
      </c>
      <c r="Q31" t="s">
        <v>6131</v>
      </c>
    </row>
    <row r="32" spans="1:17">
      <c r="A32" t="s">
        <v>4487</v>
      </c>
      <c r="B32" t="s">
        <v>6132</v>
      </c>
      <c r="C32" t="s">
        <v>5868</v>
      </c>
      <c r="D32" t="s">
        <v>5868</v>
      </c>
      <c r="E32" t="s">
        <v>5868</v>
      </c>
      <c r="F32" t="s">
        <v>5868</v>
      </c>
      <c r="G32" t="s">
        <v>6133</v>
      </c>
      <c r="H32" t="s">
        <v>5868</v>
      </c>
      <c r="I32" t="s">
        <v>5868</v>
      </c>
      <c r="J32" t="s">
        <v>6134</v>
      </c>
      <c r="K32" t="s">
        <v>5868</v>
      </c>
      <c r="L32" t="s">
        <v>5868</v>
      </c>
      <c r="M32" t="s">
        <v>5868</v>
      </c>
      <c r="N32" t="s">
        <v>5868</v>
      </c>
      <c r="O32" t="s">
        <v>5868</v>
      </c>
      <c r="P32" t="s">
        <v>5868</v>
      </c>
      <c r="Q32" t="s">
        <v>5868</v>
      </c>
    </row>
    <row r="33" spans="1:17">
      <c r="A33" t="s">
        <v>6135</v>
      </c>
      <c r="B33" t="s">
        <v>5868</v>
      </c>
      <c r="C33" t="s">
        <v>5868</v>
      </c>
      <c r="D33" t="s">
        <v>5868</v>
      </c>
      <c r="E33" t="s">
        <v>5868</v>
      </c>
      <c r="F33" t="s">
        <v>6136</v>
      </c>
      <c r="G33" t="s">
        <v>5868</v>
      </c>
      <c r="H33" t="s">
        <v>6137</v>
      </c>
      <c r="I33" t="s">
        <v>5868</v>
      </c>
      <c r="J33" t="s">
        <v>5868</v>
      </c>
      <c r="K33" t="s">
        <v>5868</v>
      </c>
      <c r="L33" t="s">
        <v>5868</v>
      </c>
      <c r="M33" t="s">
        <v>5868</v>
      </c>
      <c r="N33" t="s">
        <v>5868</v>
      </c>
      <c r="O33" t="s">
        <v>5868</v>
      </c>
      <c r="P33" t="s">
        <v>5868</v>
      </c>
      <c r="Q33" t="s">
        <v>5868</v>
      </c>
    </row>
    <row r="34" spans="1:17">
      <c r="A34" t="s">
        <v>6117</v>
      </c>
      <c r="B34" t="s">
        <v>5868</v>
      </c>
      <c r="C34" t="s">
        <v>5868</v>
      </c>
      <c r="D34" t="s">
        <v>5868</v>
      </c>
      <c r="E34" t="s">
        <v>5868</v>
      </c>
      <c r="F34" t="s">
        <v>5868</v>
      </c>
      <c r="G34" t="s">
        <v>6138</v>
      </c>
      <c r="H34" t="s">
        <v>5868</v>
      </c>
      <c r="I34" t="s">
        <v>5868</v>
      </c>
      <c r="J34" t="s">
        <v>5868</v>
      </c>
      <c r="K34" t="s">
        <v>5868</v>
      </c>
      <c r="L34" t="s">
        <v>5868</v>
      </c>
      <c r="M34" t="s">
        <v>5868</v>
      </c>
      <c r="N34" t="s">
        <v>5868</v>
      </c>
      <c r="O34" t="s">
        <v>5868</v>
      </c>
      <c r="P34" t="s">
        <v>6139</v>
      </c>
      <c r="Q34" t="s">
        <v>5868</v>
      </c>
    </row>
    <row r="35" spans="1:17">
      <c r="A35" t="s">
        <v>2276</v>
      </c>
      <c r="B35" t="s">
        <v>6140</v>
      </c>
      <c r="C35" t="s">
        <v>2275</v>
      </c>
      <c r="D35" t="s">
        <v>6141</v>
      </c>
      <c r="E35" t="s">
        <v>6142</v>
      </c>
      <c r="F35" t="s">
        <v>6143</v>
      </c>
      <c r="G35" t="s">
        <v>5868</v>
      </c>
      <c r="H35" t="s">
        <v>6144</v>
      </c>
      <c r="I35" t="s">
        <v>6145</v>
      </c>
      <c r="J35" t="s">
        <v>6146</v>
      </c>
      <c r="K35" t="s">
        <v>6147</v>
      </c>
      <c r="L35" t="s">
        <v>6148</v>
      </c>
      <c r="M35" t="s">
        <v>6149</v>
      </c>
      <c r="N35" t="s">
        <v>6150</v>
      </c>
      <c r="O35" t="s">
        <v>6151</v>
      </c>
      <c r="P35" t="s">
        <v>6152</v>
      </c>
      <c r="Q35" t="s">
        <v>6153</v>
      </c>
    </row>
    <row r="36" spans="1:17">
      <c r="A36" t="s">
        <v>2276</v>
      </c>
      <c r="B36" t="s">
        <v>6154</v>
      </c>
      <c r="C36" t="s">
        <v>5868</v>
      </c>
      <c r="D36" t="s">
        <v>5868</v>
      </c>
      <c r="E36" t="s">
        <v>5868</v>
      </c>
      <c r="F36" t="s">
        <v>5868</v>
      </c>
      <c r="G36" t="s">
        <v>6155</v>
      </c>
      <c r="H36" t="s">
        <v>5868</v>
      </c>
      <c r="I36" t="s">
        <v>5868</v>
      </c>
      <c r="J36" t="s">
        <v>5868</v>
      </c>
      <c r="K36" t="s">
        <v>5868</v>
      </c>
      <c r="L36" t="s">
        <v>5868</v>
      </c>
      <c r="M36" t="s">
        <v>5868</v>
      </c>
      <c r="N36" t="s">
        <v>5868</v>
      </c>
      <c r="O36" t="s">
        <v>5868</v>
      </c>
      <c r="P36" t="s">
        <v>5868</v>
      </c>
      <c r="Q36" t="s">
        <v>5868</v>
      </c>
    </row>
    <row r="37" spans="1:17">
      <c r="A37" t="s">
        <v>6156</v>
      </c>
      <c r="B37" t="s">
        <v>6157</v>
      </c>
      <c r="C37" t="s">
        <v>5149</v>
      </c>
      <c r="D37" t="s">
        <v>6158</v>
      </c>
      <c r="E37" t="s">
        <v>6159</v>
      </c>
      <c r="F37" t="s">
        <v>6160</v>
      </c>
      <c r="G37" t="s">
        <v>5868</v>
      </c>
      <c r="H37" t="s">
        <v>6161</v>
      </c>
      <c r="I37" t="s">
        <v>6162</v>
      </c>
      <c r="J37" t="s">
        <v>6163</v>
      </c>
      <c r="K37" t="s">
        <v>6164</v>
      </c>
      <c r="L37" t="s">
        <v>6165</v>
      </c>
      <c r="M37" t="s">
        <v>6166</v>
      </c>
      <c r="N37" t="s">
        <v>6167</v>
      </c>
      <c r="O37" t="s">
        <v>6168</v>
      </c>
      <c r="P37" t="s">
        <v>6169</v>
      </c>
      <c r="Q37" t="s">
        <v>6170</v>
      </c>
    </row>
    <row r="38" spans="1:17">
      <c r="A38" t="s">
        <v>6156</v>
      </c>
      <c r="B38" t="s">
        <v>5868</v>
      </c>
      <c r="C38" t="s">
        <v>5868</v>
      </c>
      <c r="D38" t="s">
        <v>5868</v>
      </c>
      <c r="E38" t="s">
        <v>5868</v>
      </c>
      <c r="F38" t="s">
        <v>5868</v>
      </c>
      <c r="G38" t="s">
        <v>6171</v>
      </c>
      <c r="H38" t="s">
        <v>5868</v>
      </c>
      <c r="I38" t="s">
        <v>5868</v>
      </c>
      <c r="J38" t="s">
        <v>5868</v>
      </c>
      <c r="K38" t="s">
        <v>5868</v>
      </c>
      <c r="L38" t="s">
        <v>5868</v>
      </c>
      <c r="M38" t="s">
        <v>5868</v>
      </c>
      <c r="N38" t="s">
        <v>5868</v>
      </c>
      <c r="O38" t="s">
        <v>5868</v>
      </c>
      <c r="P38" t="s">
        <v>5868</v>
      </c>
      <c r="Q38" t="s">
        <v>5868</v>
      </c>
    </row>
    <row r="39" spans="1:17">
      <c r="A39" t="s">
        <v>6156</v>
      </c>
      <c r="B39" t="s">
        <v>5868</v>
      </c>
      <c r="C39" t="s">
        <v>5868</v>
      </c>
      <c r="D39" t="s">
        <v>5868</v>
      </c>
      <c r="E39" t="s">
        <v>5868</v>
      </c>
      <c r="F39" t="s">
        <v>5868</v>
      </c>
      <c r="G39" t="s">
        <v>6172</v>
      </c>
      <c r="H39" t="s">
        <v>5868</v>
      </c>
      <c r="I39" t="s">
        <v>5868</v>
      </c>
      <c r="J39" t="s">
        <v>5868</v>
      </c>
      <c r="K39" t="s">
        <v>5868</v>
      </c>
      <c r="L39" t="s">
        <v>5868</v>
      </c>
      <c r="M39" t="s">
        <v>5868</v>
      </c>
      <c r="N39" t="s">
        <v>5868</v>
      </c>
      <c r="O39" t="s">
        <v>5868</v>
      </c>
      <c r="P39" t="s">
        <v>5868</v>
      </c>
      <c r="Q39" t="s">
        <v>5868</v>
      </c>
    </row>
    <row r="40" spans="1:17">
      <c r="A40" t="s">
        <v>6156</v>
      </c>
      <c r="B40" t="s">
        <v>5868</v>
      </c>
      <c r="C40" t="s">
        <v>5868</v>
      </c>
      <c r="D40" t="s">
        <v>5868</v>
      </c>
      <c r="E40" t="s">
        <v>5868</v>
      </c>
      <c r="F40" t="s">
        <v>5868</v>
      </c>
      <c r="G40" t="s">
        <v>5868</v>
      </c>
      <c r="H40" t="s">
        <v>5868</v>
      </c>
      <c r="I40" t="s">
        <v>5868</v>
      </c>
      <c r="J40" t="s">
        <v>6173</v>
      </c>
      <c r="K40" t="s">
        <v>5868</v>
      </c>
      <c r="L40" t="s">
        <v>5868</v>
      </c>
      <c r="M40" t="s">
        <v>5868</v>
      </c>
      <c r="N40" t="s">
        <v>5868</v>
      </c>
      <c r="O40" t="s">
        <v>5868</v>
      </c>
      <c r="P40" t="s">
        <v>5868</v>
      </c>
      <c r="Q40" t="s">
        <v>5868</v>
      </c>
    </row>
    <row r="41" spans="1:17">
      <c r="A41" t="s">
        <v>2276</v>
      </c>
      <c r="B41" t="s">
        <v>5868</v>
      </c>
      <c r="C41" t="s">
        <v>5868</v>
      </c>
      <c r="D41" t="s">
        <v>5868</v>
      </c>
      <c r="E41" t="s">
        <v>5868</v>
      </c>
      <c r="F41" t="s">
        <v>5868</v>
      </c>
      <c r="G41" t="s">
        <v>6174</v>
      </c>
      <c r="H41" t="s">
        <v>5868</v>
      </c>
      <c r="I41" t="s">
        <v>5868</v>
      </c>
      <c r="J41" t="s">
        <v>5868</v>
      </c>
      <c r="K41" t="s">
        <v>5868</v>
      </c>
      <c r="L41" t="s">
        <v>5868</v>
      </c>
      <c r="M41" t="s">
        <v>5868</v>
      </c>
      <c r="N41" t="s">
        <v>5868</v>
      </c>
      <c r="O41" t="s">
        <v>5868</v>
      </c>
      <c r="P41" t="s">
        <v>5868</v>
      </c>
      <c r="Q41" t="s">
        <v>5868</v>
      </c>
    </row>
    <row r="42" spans="1:17">
      <c r="A42" t="s">
        <v>4487</v>
      </c>
      <c r="B42" t="s">
        <v>5868</v>
      </c>
      <c r="C42" t="s">
        <v>5868</v>
      </c>
      <c r="D42" t="s">
        <v>5868</v>
      </c>
      <c r="E42" t="s">
        <v>5868</v>
      </c>
      <c r="F42" t="s">
        <v>5868</v>
      </c>
      <c r="G42" t="s">
        <v>6175</v>
      </c>
      <c r="H42" t="s">
        <v>5868</v>
      </c>
      <c r="I42" t="s">
        <v>5868</v>
      </c>
      <c r="J42" t="s">
        <v>5868</v>
      </c>
      <c r="K42" t="s">
        <v>5868</v>
      </c>
      <c r="L42" t="s">
        <v>5868</v>
      </c>
      <c r="M42" t="s">
        <v>5868</v>
      </c>
      <c r="N42" t="s">
        <v>5868</v>
      </c>
      <c r="O42" t="s">
        <v>5868</v>
      </c>
      <c r="P42" t="s">
        <v>5868</v>
      </c>
      <c r="Q42" t="s">
        <v>5868</v>
      </c>
    </row>
    <row r="43" spans="1:17">
      <c r="A43" t="s">
        <v>6135</v>
      </c>
      <c r="B43" t="s">
        <v>5868</v>
      </c>
      <c r="C43" t="s">
        <v>5868</v>
      </c>
      <c r="D43" t="s">
        <v>5868</v>
      </c>
      <c r="E43" t="s">
        <v>5868</v>
      </c>
      <c r="F43" t="s">
        <v>5868</v>
      </c>
      <c r="G43" t="s">
        <v>6176</v>
      </c>
      <c r="H43" t="s">
        <v>5868</v>
      </c>
      <c r="I43" t="s">
        <v>5868</v>
      </c>
      <c r="J43" t="s">
        <v>5868</v>
      </c>
      <c r="K43" t="s">
        <v>5868</v>
      </c>
      <c r="L43" t="s">
        <v>5868</v>
      </c>
      <c r="M43" t="s">
        <v>5868</v>
      </c>
      <c r="N43" t="s">
        <v>5868</v>
      </c>
      <c r="O43" t="s">
        <v>5868</v>
      </c>
      <c r="P43" t="s">
        <v>5868</v>
      </c>
      <c r="Q43" t="s">
        <v>5868</v>
      </c>
    </row>
    <row r="44" spans="1:17">
      <c r="A44" t="s">
        <v>6135</v>
      </c>
      <c r="B44" t="s">
        <v>5868</v>
      </c>
      <c r="C44" t="s">
        <v>5868</v>
      </c>
      <c r="D44" t="s">
        <v>5868</v>
      </c>
      <c r="E44" t="s">
        <v>5868</v>
      </c>
      <c r="F44" t="s">
        <v>5868</v>
      </c>
      <c r="G44" t="s">
        <v>6177</v>
      </c>
      <c r="H44" t="s">
        <v>5868</v>
      </c>
      <c r="I44" t="s">
        <v>5868</v>
      </c>
      <c r="J44" t="s">
        <v>5868</v>
      </c>
      <c r="K44" t="s">
        <v>5868</v>
      </c>
      <c r="L44" t="s">
        <v>5868</v>
      </c>
      <c r="M44" t="s">
        <v>5868</v>
      </c>
      <c r="N44" t="s">
        <v>5868</v>
      </c>
      <c r="O44" t="s">
        <v>5868</v>
      </c>
      <c r="P44" t="s">
        <v>5868</v>
      </c>
      <c r="Q44" t="s">
        <v>5868</v>
      </c>
    </row>
    <row r="45" spans="1:17">
      <c r="A45" t="s">
        <v>6135</v>
      </c>
      <c r="B45" t="s">
        <v>5868</v>
      </c>
      <c r="C45" t="s">
        <v>5868</v>
      </c>
      <c r="D45" t="s">
        <v>5868</v>
      </c>
      <c r="E45" t="s">
        <v>5868</v>
      </c>
      <c r="F45" t="s">
        <v>5868</v>
      </c>
      <c r="G45" t="s">
        <v>6178</v>
      </c>
      <c r="H45" t="s">
        <v>5868</v>
      </c>
      <c r="I45" t="s">
        <v>5868</v>
      </c>
      <c r="J45" t="s">
        <v>5868</v>
      </c>
      <c r="K45" t="s">
        <v>5868</v>
      </c>
      <c r="L45" t="s">
        <v>5868</v>
      </c>
      <c r="M45" t="s">
        <v>5868</v>
      </c>
      <c r="N45" t="s">
        <v>5868</v>
      </c>
      <c r="O45" t="s">
        <v>5868</v>
      </c>
      <c r="P45" t="s">
        <v>5868</v>
      </c>
      <c r="Q45" t="s">
        <v>5868</v>
      </c>
    </row>
    <row r="46" spans="1:17">
      <c r="A46" t="s">
        <v>2305</v>
      </c>
      <c r="B46" t="s">
        <v>5868</v>
      </c>
      <c r="C46" t="s">
        <v>5868</v>
      </c>
      <c r="D46" t="s">
        <v>5868</v>
      </c>
      <c r="E46" t="s">
        <v>5868</v>
      </c>
      <c r="F46" t="s">
        <v>5868</v>
      </c>
      <c r="G46" t="s">
        <v>6179</v>
      </c>
      <c r="H46" t="s">
        <v>5868</v>
      </c>
      <c r="I46" t="s">
        <v>5868</v>
      </c>
      <c r="J46" t="s">
        <v>5868</v>
      </c>
      <c r="K46" t="s">
        <v>5868</v>
      </c>
      <c r="L46" t="s">
        <v>5868</v>
      </c>
      <c r="M46" t="s">
        <v>5868</v>
      </c>
      <c r="N46" t="s">
        <v>5868</v>
      </c>
      <c r="O46" t="s">
        <v>5868</v>
      </c>
      <c r="P46" t="s">
        <v>5868</v>
      </c>
      <c r="Q46" t="s">
        <v>5868</v>
      </c>
    </row>
    <row r="47" spans="1:17">
      <c r="A47" t="s">
        <v>2305</v>
      </c>
      <c r="B47" t="s">
        <v>5868</v>
      </c>
      <c r="C47" t="s">
        <v>5868</v>
      </c>
      <c r="D47" t="s">
        <v>5868</v>
      </c>
      <c r="E47" t="s">
        <v>5868</v>
      </c>
      <c r="F47" t="s">
        <v>5868</v>
      </c>
      <c r="G47" t="s">
        <v>6180</v>
      </c>
      <c r="H47" t="s">
        <v>5868</v>
      </c>
      <c r="I47" t="s">
        <v>5868</v>
      </c>
      <c r="J47" t="s">
        <v>5868</v>
      </c>
      <c r="K47" t="s">
        <v>5868</v>
      </c>
      <c r="L47" t="s">
        <v>5868</v>
      </c>
      <c r="M47" t="s">
        <v>5868</v>
      </c>
      <c r="N47" t="s">
        <v>5868</v>
      </c>
      <c r="O47" t="s">
        <v>5868</v>
      </c>
      <c r="P47" t="s">
        <v>5868</v>
      </c>
      <c r="Q47" t="s">
        <v>5868</v>
      </c>
    </row>
    <row r="48" spans="1:17">
      <c r="A48" t="s">
        <v>2305</v>
      </c>
      <c r="B48" t="s">
        <v>5868</v>
      </c>
      <c r="C48" t="s">
        <v>5868</v>
      </c>
      <c r="D48" t="s">
        <v>5868</v>
      </c>
      <c r="E48" t="s">
        <v>5868</v>
      </c>
      <c r="F48" t="s">
        <v>5868</v>
      </c>
      <c r="G48" t="s">
        <v>6181</v>
      </c>
      <c r="H48" t="s">
        <v>5868</v>
      </c>
      <c r="I48" t="s">
        <v>5868</v>
      </c>
      <c r="J48" t="s">
        <v>5868</v>
      </c>
      <c r="K48" t="s">
        <v>5868</v>
      </c>
      <c r="L48" t="s">
        <v>5868</v>
      </c>
      <c r="M48" t="s">
        <v>5868</v>
      </c>
      <c r="N48" t="s">
        <v>5868</v>
      </c>
      <c r="O48" t="s">
        <v>5868</v>
      </c>
      <c r="P48" t="s">
        <v>5868</v>
      </c>
      <c r="Q48" t="s">
        <v>5868</v>
      </c>
    </row>
    <row r="49" spans="1:17">
      <c r="A49" s="80" t="s">
        <v>6029</v>
      </c>
      <c r="B49" s="80">
        <v>11</v>
      </c>
      <c r="C49" s="80">
        <v>8</v>
      </c>
      <c r="D49" s="80">
        <v>9</v>
      </c>
      <c r="E49" s="80">
        <v>9</v>
      </c>
      <c r="F49" s="80">
        <v>11</v>
      </c>
      <c r="G49" s="80">
        <v>16</v>
      </c>
      <c r="H49" s="80">
        <v>10</v>
      </c>
      <c r="I49" s="80">
        <v>8</v>
      </c>
      <c r="J49" s="80">
        <v>11</v>
      </c>
      <c r="K49" s="80">
        <v>9</v>
      </c>
      <c r="L49" s="80">
        <v>8</v>
      </c>
      <c r="M49" s="80">
        <v>9</v>
      </c>
      <c r="N49" s="80">
        <v>9</v>
      </c>
      <c r="O49" s="80">
        <v>9</v>
      </c>
      <c r="P49" s="80">
        <v>10</v>
      </c>
      <c r="Q49" s="80">
        <v>9</v>
      </c>
    </row>
    <row r="50" spans="1:17">
      <c r="A50" s="78" t="s">
        <v>6182</v>
      </c>
      <c r="B50" s="79"/>
      <c r="C50" s="79"/>
      <c r="D50" s="79"/>
      <c r="E50" s="79"/>
      <c r="F50" s="79"/>
      <c r="G50" s="79"/>
      <c r="H50" s="79"/>
      <c r="I50" s="79"/>
      <c r="J50" s="79"/>
      <c r="K50" s="79"/>
      <c r="L50" s="79"/>
      <c r="M50" s="79"/>
      <c r="N50" s="79"/>
      <c r="O50" s="79"/>
      <c r="P50" s="79"/>
      <c r="Q50" s="79"/>
    </row>
    <row r="51" spans="1:17">
      <c r="A51" t="s">
        <v>2192</v>
      </c>
      <c r="B51" t="s">
        <v>6183</v>
      </c>
      <c r="C51" t="s">
        <v>2190</v>
      </c>
      <c r="D51" t="s">
        <v>6184</v>
      </c>
      <c r="E51" t="s">
        <v>5868</v>
      </c>
      <c r="F51" t="s">
        <v>6185</v>
      </c>
      <c r="G51" t="s">
        <v>6186</v>
      </c>
      <c r="H51" t="s">
        <v>6187</v>
      </c>
      <c r="I51" t="s">
        <v>6188</v>
      </c>
      <c r="J51" t="s">
        <v>6189</v>
      </c>
      <c r="K51" t="s">
        <v>6190</v>
      </c>
      <c r="L51" t="s">
        <v>6191</v>
      </c>
      <c r="M51" t="s">
        <v>6192</v>
      </c>
      <c r="N51" t="s">
        <v>6193</v>
      </c>
      <c r="O51" t="s">
        <v>6194</v>
      </c>
      <c r="P51" t="s">
        <v>6195</v>
      </c>
      <c r="Q51" t="s">
        <v>6196</v>
      </c>
    </row>
    <row r="52" spans="1:17">
      <c r="A52" t="s">
        <v>2192</v>
      </c>
      <c r="B52" t="s">
        <v>6197</v>
      </c>
      <c r="C52" t="s">
        <v>5411</v>
      </c>
      <c r="D52" t="s">
        <v>6198</v>
      </c>
      <c r="E52" t="s">
        <v>5868</v>
      </c>
      <c r="F52" t="s">
        <v>6199</v>
      </c>
      <c r="G52" t="s">
        <v>6200</v>
      </c>
      <c r="H52" t="s">
        <v>6201</v>
      </c>
      <c r="I52" t="s">
        <v>5868</v>
      </c>
      <c r="J52" t="s">
        <v>6202</v>
      </c>
      <c r="K52" t="s">
        <v>6203</v>
      </c>
      <c r="L52" t="s">
        <v>5868</v>
      </c>
      <c r="M52" t="s">
        <v>6204</v>
      </c>
      <c r="N52" t="s">
        <v>6205</v>
      </c>
      <c r="O52" t="s">
        <v>6206</v>
      </c>
      <c r="P52" t="s">
        <v>5868</v>
      </c>
      <c r="Q52" t="s">
        <v>6207</v>
      </c>
    </row>
    <row r="53" spans="1:17">
      <c r="A53" t="s">
        <v>2192</v>
      </c>
      <c r="B53" t="s">
        <v>6208</v>
      </c>
      <c r="C53" t="s">
        <v>2193</v>
      </c>
      <c r="D53" t="s">
        <v>6209</v>
      </c>
      <c r="E53" t="s">
        <v>5868</v>
      </c>
      <c r="F53" t="s">
        <v>5868</v>
      </c>
      <c r="G53" t="s">
        <v>6210</v>
      </c>
      <c r="H53" t="s">
        <v>5868</v>
      </c>
      <c r="I53" t="s">
        <v>6211</v>
      </c>
      <c r="J53" t="s">
        <v>6212</v>
      </c>
      <c r="K53" t="s">
        <v>5868</v>
      </c>
      <c r="L53" t="s">
        <v>5868</v>
      </c>
      <c r="M53" t="s">
        <v>6213</v>
      </c>
      <c r="N53" t="s">
        <v>6214</v>
      </c>
      <c r="O53" t="s">
        <v>5868</v>
      </c>
      <c r="P53" t="s">
        <v>5868</v>
      </c>
      <c r="Q53" t="s">
        <v>6215</v>
      </c>
    </row>
    <row r="54" spans="1:17">
      <c r="A54" t="s">
        <v>6216</v>
      </c>
      <c r="B54" t="s">
        <v>6217</v>
      </c>
      <c r="C54" t="s">
        <v>5868</v>
      </c>
      <c r="D54" t="s">
        <v>6218</v>
      </c>
      <c r="E54" t="s">
        <v>5868</v>
      </c>
      <c r="F54" t="s">
        <v>5868</v>
      </c>
      <c r="G54" t="s">
        <v>5868</v>
      </c>
      <c r="H54" t="s">
        <v>5868</v>
      </c>
      <c r="I54" t="s">
        <v>5868</v>
      </c>
      <c r="J54" t="s">
        <v>5868</v>
      </c>
      <c r="K54" t="s">
        <v>5868</v>
      </c>
      <c r="L54" t="s">
        <v>5868</v>
      </c>
      <c r="M54" t="s">
        <v>5868</v>
      </c>
      <c r="N54" t="s">
        <v>5868</v>
      </c>
      <c r="O54" t="s">
        <v>5868</v>
      </c>
      <c r="P54" t="s">
        <v>6219</v>
      </c>
      <c r="Q54" t="s">
        <v>5868</v>
      </c>
    </row>
    <row r="55" spans="1:17">
      <c r="A55" t="s">
        <v>6220</v>
      </c>
      <c r="B55" t="s">
        <v>5868</v>
      </c>
      <c r="C55" t="s">
        <v>5868</v>
      </c>
      <c r="D55" t="s">
        <v>5868</v>
      </c>
      <c r="E55" t="s">
        <v>5868</v>
      </c>
      <c r="F55" t="s">
        <v>5868</v>
      </c>
      <c r="G55" t="s">
        <v>5868</v>
      </c>
      <c r="H55" t="s">
        <v>5868</v>
      </c>
      <c r="I55" t="s">
        <v>5868</v>
      </c>
      <c r="J55" t="s">
        <v>5868</v>
      </c>
      <c r="K55" t="s">
        <v>5868</v>
      </c>
      <c r="L55" t="s">
        <v>5868</v>
      </c>
      <c r="M55" t="s">
        <v>5868</v>
      </c>
      <c r="N55" t="s">
        <v>6221</v>
      </c>
      <c r="O55" t="s">
        <v>5868</v>
      </c>
      <c r="P55" t="s">
        <v>5868</v>
      </c>
      <c r="Q55" t="s">
        <v>6222</v>
      </c>
    </row>
    <row r="56" spans="1:17">
      <c r="A56" t="s">
        <v>6223</v>
      </c>
      <c r="B56" t="s">
        <v>5868</v>
      </c>
      <c r="C56" t="s">
        <v>5868</v>
      </c>
      <c r="D56" t="s">
        <v>5868</v>
      </c>
      <c r="E56" t="s">
        <v>5868</v>
      </c>
      <c r="F56" t="s">
        <v>5868</v>
      </c>
      <c r="G56" t="s">
        <v>5868</v>
      </c>
      <c r="H56" t="s">
        <v>5868</v>
      </c>
      <c r="I56" t="s">
        <v>5868</v>
      </c>
      <c r="J56" s="1" t="s">
        <v>6224</v>
      </c>
      <c r="K56" t="s">
        <v>5868</v>
      </c>
      <c r="L56" t="s">
        <v>5868</v>
      </c>
      <c r="M56" t="s">
        <v>5868</v>
      </c>
      <c r="N56" t="s">
        <v>5868</v>
      </c>
      <c r="O56" t="s">
        <v>5868</v>
      </c>
      <c r="P56" t="s">
        <v>5868</v>
      </c>
      <c r="Q56" t="s">
        <v>5868</v>
      </c>
    </row>
    <row r="57" spans="1:17">
      <c r="A57" s="80" t="s">
        <v>6029</v>
      </c>
      <c r="B57" s="80">
        <v>4</v>
      </c>
      <c r="C57" s="80">
        <v>3</v>
      </c>
      <c r="D57" s="80">
        <v>4</v>
      </c>
      <c r="E57" s="80">
        <v>0</v>
      </c>
      <c r="F57" s="80">
        <v>2</v>
      </c>
      <c r="G57" s="80">
        <v>3</v>
      </c>
      <c r="H57" s="80">
        <v>2</v>
      </c>
      <c r="I57" s="80">
        <v>2</v>
      </c>
      <c r="J57" s="80">
        <v>3</v>
      </c>
      <c r="K57" s="80">
        <v>2</v>
      </c>
      <c r="L57" s="80">
        <v>1</v>
      </c>
      <c r="M57" s="80">
        <v>3</v>
      </c>
      <c r="N57" s="80">
        <v>4</v>
      </c>
      <c r="O57" s="80">
        <v>2</v>
      </c>
      <c r="P57" s="80">
        <v>2</v>
      </c>
      <c r="Q57" s="80">
        <v>4</v>
      </c>
    </row>
    <row r="58" spans="1:17">
      <c r="A58" s="78" t="s">
        <v>6225</v>
      </c>
      <c r="B58" s="79"/>
      <c r="C58" s="79"/>
      <c r="D58" s="79"/>
      <c r="E58" s="79"/>
      <c r="F58" s="79"/>
      <c r="G58" s="79"/>
      <c r="H58" s="79"/>
      <c r="I58" s="79"/>
      <c r="J58" s="79"/>
      <c r="K58" s="79"/>
      <c r="L58" s="79"/>
      <c r="M58" s="79"/>
      <c r="N58" s="79"/>
      <c r="O58" s="79"/>
      <c r="P58" s="79"/>
      <c r="Q58" s="79"/>
    </row>
    <row r="59" spans="1:17">
      <c r="A59" t="s">
        <v>3885</v>
      </c>
      <c r="B59" t="s">
        <v>6226</v>
      </c>
      <c r="C59" t="s">
        <v>3884</v>
      </c>
      <c r="D59" t="s">
        <v>6227</v>
      </c>
      <c r="E59" t="s">
        <v>6228</v>
      </c>
      <c r="F59" t="s">
        <v>6229</v>
      </c>
      <c r="G59" t="s">
        <v>6230</v>
      </c>
      <c r="H59" t="s">
        <v>6231</v>
      </c>
      <c r="I59" t="s">
        <v>6232</v>
      </c>
      <c r="J59" t="s">
        <v>6233</v>
      </c>
      <c r="K59" t="s">
        <v>6234</v>
      </c>
      <c r="L59" t="s">
        <v>6235</v>
      </c>
      <c r="M59" t="s">
        <v>6236</v>
      </c>
      <c r="N59" t="s">
        <v>6237</v>
      </c>
      <c r="O59" t="s">
        <v>6238</v>
      </c>
      <c r="P59" t="s">
        <v>6239</v>
      </c>
      <c r="Q59" t="s">
        <v>6240</v>
      </c>
    </row>
    <row r="60" spans="1:17" ht="30">
      <c r="A60" s="81" t="s">
        <v>3885</v>
      </c>
      <c r="B60" s="81" t="s">
        <v>6241</v>
      </c>
      <c r="C60" s="81" t="s">
        <v>4876</v>
      </c>
      <c r="D60" s="81" t="s">
        <v>6242</v>
      </c>
      <c r="E60" s="81" t="s">
        <v>6243</v>
      </c>
      <c r="F60" s="81" t="s">
        <v>6244</v>
      </c>
      <c r="G60" s="81" t="s">
        <v>5868</v>
      </c>
      <c r="H60" s="81" t="s">
        <v>6245</v>
      </c>
      <c r="I60" s="81" t="s">
        <v>6246</v>
      </c>
      <c r="J60" s="81" t="s">
        <v>6247</v>
      </c>
      <c r="K60" s="81" t="s">
        <v>6248</v>
      </c>
      <c r="L60" s="81" t="s">
        <v>6249</v>
      </c>
      <c r="M60" s="81" t="s">
        <v>6250</v>
      </c>
      <c r="N60" s="81" t="s">
        <v>6251</v>
      </c>
      <c r="O60" s="81" t="s">
        <v>6252</v>
      </c>
      <c r="P60" s="82" t="s">
        <v>6253</v>
      </c>
      <c r="Q60" s="81" t="s">
        <v>6254</v>
      </c>
    </row>
    <row r="61" spans="1:17">
      <c r="A61" t="s">
        <v>3885</v>
      </c>
      <c r="B61" t="s">
        <v>6255</v>
      </c>
      <c r="C61" t="s">
        <v>4172</v>
      </c>
      <c r="D61" t="s">
        <v>6256</v>
      </c>
      <c r="E61" t="s">
        <v>6257</v>
      </c>
      <c r="F61" t="s">
        <v>6258</v>
      </c>
      <c r="G61" t="s">
        <v>5868</v>
      </c>
      <c r="H61" t="s">
        <v>6259</v>
      </c>
      <c r="I61" t="s">
        <v>6260</v>
      </c>
      <c r="J61" t="s">
        <v>6261</v>
      </c>
      <c r="K61" t="s">
        <v>6262</v>
      </c>
      <c r="L61" t="s">
        <v>6263</v>
      </c>
      <c r="M61" t="s">
        <v>6264</v>
      </c>
      <c r="N61" t="s">
        <v>6265</v>
      </c>
      <c r="O61" t="s">
        <v>6266</v>
      </c>
      <c r="P61" t="s">
        <v>6267</v>
      </c>
      <c r="Q61" t="s">
        <v>6268</v>
      </c>
    </row>
    <row r="62" spans="1:17">
      <c r="A62" t="s">
        <v>3885</v>
      </c>
      <c r="B62" t="s">
        <v>5868</v>
      </c>
      <c r="C62" t="s">
        <v>5868</v>
      </c>
      <c r="D62" t="s">
        <v>5868</v>
      </c>
      <c r="E62" t="s">
        <v>6269</v>
      </c>
      <c r="F62" t="s">
        <v>6270</v>
      </c>
      <c r="G62" t="s">
        <v>5868</v>
      </c>
      <c r="H62" t="s">
        <v>5868</v>
      </c>
      <c r="I62" t="s">
        <v>5868</v>
      </c>
      <c r="J62" t="s">
        <v>6271</v>
      </c>
      <c r="K62" t="s">
        <v>5868</v>
      </c>
      <c r="L62" t="s">
        <v>5868</v>
      </c>
      <c r="M62" t="s">
        <v>5868</v>
      </c>
      <c r="N62" t="s">
        <v>5868</v>
      </c>
      <c r="O62" t="s">
        <v>5868</v>
      </c>
      <c r="P62" t="s">
        <v>6272</v>
      </c>
      <c r="Q62" t="s">
        <v>5868</v>
      </c>
    </row>
    <row r="63" spans="1:17">
      <c r="A63" t="s">
        <v>3885</v>
      </c>
      <c r="B63" t="s">
        <v>5868</v>
      </c>
      <c r="C63" t="s">
        <v>5868</v>
      </c>
      <c r="D63" t="s">
        <v>5868</v>
      </c>
      <c r="E63" t="s">
        <v>5868</v>
      </c>
      <c r="F63" t="s">
        <v>6273</v>
      </c>
      <c r="G63" t="s">
        <v>6274</v>
      </c>
      <c r="H63" t="s">
        <v>5868</v>
      </c>
      <c r="I63" t="s">
        <v>5868</v>
      </c>
      <c r="J63" t="s">
        <v>5868</v>
      </c>
      <c r="K63" t="s">
        <v>5868</v>
      </c>
      <c r="L63" t="s">
        <v>5868</v>
      </c>
      <c r="M63" t="s">
        <v>5868</v>
      </c>
      <c r="N63" t="s">
        <v>5868</v>
      </c>
      <c r="O63" t="s">
        <v>5868</v>
      </c>
      <c r="P63" t="s">
        <v>5868</v>
      </c>
      <c r="Q63" t="s">
        <v>5868</v>
      </c>
    </row>
    <row r="64" spans="1:17">
      <c r="A64" t="s">
        <v>6275</v>
      </c>
      <c r="B64" t="s">
        <v>6276</v>
      </c>
      <c r="C64" t="s">
        <v>2241</v>
      </c>
      <c r="D64" t="s">
        <v>6277</v>
      </c>
      <c r="E64" t="s">
        <v>6278</v>
      </c>
      <c r="F64" t="s">
        <v>6279</v>
      </c>
      <c r="G64" t="s">
        <v>6280</v>
      </c>
      <c r="H64" t="s">
        <v>6281</v>
      </c>
      <c r="I64" t="s">
        <v>6282</v>
      </c>
      <c r="J64" t="s">
        <v>6283</v>
      </c>
      <c r="K64" t="s">
        <v>6284</v>
      </c>
      <c r="L64" t="s">
        <v>6285</v>
      </c>
      <c r="M64" t="s">
        <v>6286</v>
      </c>
      <c r="N64" t="s">
        <v>6287</v>
      </c>
      <c r="O64" t="s">
        <v>6288</v>
      </c>
      <c r="P64" t="s">
        <v>6289</v>
      </c>
      <c r="Q64" t="s">
        <v>6290</v>
      </c>
    </row>
    <row r="65" spans="1:17">
      <c r="A65" t="s">
        <v>6291</v>
      </c>
      <c r="B65" t="s">
        <v>6292</v>
      </c>
      <c r="C65" t="s">
        <v>2202</v>
      </c>
      <c r="D65" t="s">
        <v>6293</v>
      </c>
      <c r="E65" t="s">
        <v>6294</v>
      </c>
      <c r="F65" t="s">
        <v>6295</v>
      </c>
      <c r="G65" t="s">
        <v>5868</v>
      </c>
      <c r="H65" t="s">
        <v>6296</v>
      </c>
      <c r="I65" t="s">
        <v>6297</v>
      </c>
      <c r="J65" t="s">
        <v>6298</v>
      </c>
      <c r="K65" t="s">
        <v>6299</v>
      </c>
      <c r="L65" t="s">
        <v>6300</v>
      </c>
      <c r="M65" t="s">
        <v>6301</v>
      </c>
      <c r="N65" t="s">
        <v>6302</v>
      </c>
      <c r="O65" t="s">
        <v>6303</v>
      </c>
      <c r="P65" t="s">
        <v>6304</v>
      </c>
      <c r="Q65" t="s">
        <v>6305</v>
      </c>
    </row>
    <row r="66" spans="1:17">
      <c r="A66" t="s">
        <v>6306</v>
      </c>
      <c r="B66" t="s">
        <v>6307</v>
      </c>
      <c r="C66" t="s">
        <v>2627</v>
      </c>
      <c r="D66" t="s">
        <v>6308</v>
      </c>
      <c r="E66" t="s">
        <v>6309</v>
      </c>
      <c r="F66" t="s">
        <v>6310</v>
      </c>
      <c r="G66" t="s">
        <v>6311</v>
      </c>
      <c r="H66" t="s">
        <v>6312</v>
      </c>
      <c r="I66" t="s">
        <v>6313</v>
      </c>
      <c r="J66" t="s">
        <v>6314</v>
      </c>
      <c r="K66" t="s">
        <v>6315</v>
      </c>
      <c r="L66" t="s">
        <v>6316</v>
      </c>
      <c r="M66" t="s">
        <v>6317</v>
      </c>
      <c r="N66" t="s">
        <v>6318</v>
      </c>
      <c r="O66" t="s">
        <v>6319</v>
      </c>
      <c r="P66" t="s">
        <v>6320</v>
      </c>
      <c r="Q66" t="s">
        <v>6321</v>
      </c>
    </row>
    <row r="67" spans="1:17">
      <c r="A67" t="s">
        <v>6322</v>
      </c>
      <c r="B67" t="s">
        <v>6323</v>
      </c>
      <c r="C67" t="s">
        <v>2181</v>
      </c>
      <c r="D67" t="s">
        <v>6324</v>
      </c>
      <c r="E67" t="s">
        <v>6325</v>
      </c>
      <c r="F67" t="s">
        <v>6326</v>
      </c>
      <c r="G67" t="s">
        <v>6327</v>
      </c>
      <c r="H67" t="s">
        <v>6328</v>
      </c>
      <c r="I67" t="s">
        <v>6329</v>
      </c>
      <c r="J67" t="s">
        <v>6330</v>
      </c>
      <c r="K67" t="s">
        <v>6331</v>
      </c>
      <c r="L67" t="s">
        <v>6332</v>
      </c>
      <c r="M67" t="s">
        <v>6333</v>
      </c>
      <c r="N67" t="s">
        <v>6334</v>
      </c>
      <c r="O67" t="s">
        <v>6335</v>
      </c>
      <c r="P67" t="s">
        <v>6336</v>
      </c>
      <c r="Q67" t="s">
        <v>6337</v>
      </c>
    </row>
    <row r="68" spans="1:17">
      <c r="A68" t="s">
        <v>6338</v>
      </c>
      <c r="B68" t="s">
        <v>6339</v>
      </c>
      <c r="C68" t="s">
        <v>2175</v>
      </c>
      <c r="D68" t="s">
        <v>6340</v>
      </c>
      <c r="E68" t="s">
        <v>6341</v>
      </c>
      <c r="F68" t="s">
        <v>6342</v>
      </c>
      <c r="G68" t="s">
        <v>6343</v>
      </c>
      <c r="H68" t="s">
        <v>6344</v>
      </c>
      <c r="I68" t="s">
        <v>6345</v>
      </c>
      <c r="J68" t="s">
        <v>6346</v>
      </c>
      <c r="K68" t="s">
        <v>6347</v>
      </c>
      <c r="L68" t="s">
        <v>6348</v>
      </c>
      <c r="M68" t="s">
        <v>6349</v>
      </c>
      <c r="N68" t="s">
        <v>6350</v>
      </c>
      <c r="O68" t="s">
        <v>6351</v>
      </c>
      <c r="P68" t="s">
        <v>6352</v>
      </c>
      <c r="Q68" t="s">
        <v>6353</v>
      </c>
    </row>
    <row r="69" spans="1:17">
      <c r="A69" t="s">
        <v>6354</v>
      </c>
      <c r="B69" t="s">
        <v>6355</v>
      </c>
      <c r="C69" t="s">
        <v>2178</v>
      </c>
      <c r="D69" t="s">
        <v>6356</v>
      </c>
      <c r="E69" t="s">
        <v>6357</v>
      </c>
      <c r="F69" t="s">
        <v>6358</v>
      </c>
      <c r="G69" t="s">
        <v>5868</v>
      </c>
      <c r="H69" t="s">
        <v>6359</v>
      </c>
      <c r="I69" t="s">
        <v>6360</v>
      </c>
      <c r="J69" t="s">
        <v>6361</v>
      </c>
      <c r="K69" t="s">
        <v>6362</v>
      </c>
      <c r="L69" t="s">
        <v>6363</v>
      </c>
      <c r="M69" t="s">
        <v>6364</v>
      </c>
      <c r="N69" t="s">
        <v>6365</v>
      </c>
      <c r="O69" t="s">
        <v>6366</v>
      </c>
      <c r="P69" t="s">
        <v>6367</v>
      </c>
      <c r="Q69" t="s">
        <v>6368</v>
      </c>
    </row>
    <row r="70" spans="1:17">
      <c r="A70" t="s">
        <v>6369</v>
      </c>
      <c r="B70" t="s">
        <v>6370</v>
      </c>
      <c r="C70" t="s">
        <v>739</v>
      </c>
      <c r="D70" t="s">
        <v>5868</v>
      </c>
      <c r="E70" t="s">
        <v>6371</v>
      </c>
      <c r="F70" t="s">
        <v>6372</v>
      </c>
      <c r="G70" t="s">
        <v>6373</v>
      </c>
      <c r="H70" t="s">
        <v>6374</v>
      </c>
      <c r="I70" t="s">
        <v>6375</v>
      </c>
      <c r="J70" t="s">
        <v>6376</v>
      </c>
      <c r="K70" t="s">
        <v>6377</v>
      </c>
      <c r="L70" t="s">
        <v>6378</v>
      </c>
      <c r="M70" t="s">
        <v>6379</v>
      </c>
      <c r="N70" t="s">
        <v>6380</v>
      </c>
      <c r="O70" t="s">
        <v>6381</v>
      </c>
      <c r="P70" t="s">
        <v>6382</v>
      </c>
      <c r="Q70" t="s">
        <v>6383</v>
      </c>
    </row>
    <row r="71" spans="1:17">
      <c r="A71" t="s">
        <v>6384</v>
      </c>
      <c r="B71" t="s">
        <v>6385</v>
      </c>
      <c r="C71" t="s">
        <v>2267</v>
      </c>
      <c r="D71" t="s">
        <v>6386</v>
      </c>
      <c r="E71" t="s">
        <v>6387</v>
      </c>
      <c r="F71" t="s">
        <v>6388</v>
      </c>
      <c r="G71" t="s">
        <v>5868</v>
      </c>
      <c r="H71" t="s">
        <v>6389</v>
      </c>
      <c r="I71" t="s">
        <v>6390</v>
      </c>
      <c r="J71" t="s">
        <v>6391</v>
      </c>
      <c r="K71" t="s">
        <v>6392</v>
      </c>
      <c r="L71" t="s">
        <v>6393</v>
      </c>
      <c r="M71" t="s">
        <v>6394</v>
      </c>
      <c r="N71" t="s">
        <v>6395</v>
      </c>
      <c r="O71" t="s">
        <v>6396</v>
      </c>
      <c r="P71" t="s">
        <v>6397</v>
      </c>
      <c r="Q71" t="s">
        <v>6398</v>
      </c>
    </row>
    <row r="72" spans="1:17">
      <c r="A72" t="s">
        <v>2246</v>
      </c>
      <c r="B72" t="s">
        <v>6399</v>
      </c>
      <c r="C72" t="s">
        <v>2244</v>
      </c>
      <c r="D72" t="s">
        <v>6400</v>
      </c>
      <c r="E72" t="s">
        <v>6401</v>
      </c>
      <c r="F72" t="s">
        <v>6402</v>
      </c>
      <c r="G72" t="s">
        <v>5868</v>
      </c>
      <c r="H72" t="s">
        <v>6403</v>
      </c>
      <c r="I72" t="s">
        <v>6404</v>
      </c>
      <c r="J72" t="s">
        <v>6405</v>
      </c>
      <c r="K72" t="s">
        <v>6406</v>
      </c>
      <c r="L72" t="s">
        <v>6407</v>
      </c>
      <c r="M72" t="s">
        <v>6408</v>
      </c>
      <c r="N72" t="s">
        <v>6409</v>
      </c>
      <c r="O72" t="s">
        <v>6410</v>
      </c>
      <c r="P72" t="s">
        <v>6411</v>
      </c>
      <c r="Q72" t="s">
        <v>6412</v>
      </c>
    </row>
    <row r="73" spans="1:17">
      <c r="A73" t="s">
        <v>6413</v>
      </c>
      <c r="B73" t="s">
        <v>6414</v>
      </c>
      <c r="C73" t="s">
        <v>2264</v>
      </c>
      <c r="D73" t="s">
        <v>6415</v>
      </c>
      <c r="E73" t="s">
        <v>5868</v>
      </c>
      <c r="F73" t="s">
        <v>5868</v>
      </c>
      <c r="G73" t="s">
        <v>6416</v>
      </c>
      <c r="H73" t="s">
        <v>5868</v>
      </c>
      <c r="I73" t="s">
        <v>5868</v>
      </c>
      <c r="J73" t="s">
        <v>6417</v>
      </c>
      <c r="K73" t="s">
        <v>6418</v>
      </c>
      <c r="L73" t="s">
        <v>5868</v>
      </c>
      <c r="M73" t="s">
        <v>6419</v>
      </c>
      <c r="N73" t="s">
        <v>6420</v>
      </c>
      <c r="O73" t="s">
        <v>5868</v>
      </c>
      <c r="P73" t="s">
        <v>5868</v>
      </c>
      <c r="Q73" t="s">
        <v>6421</v>
      </c>
    </row>
    <row r="74" spans="1:17">
      <c r="A74" t="s">
        <v>2171</v>
      </c>
      <c r="B74" t="s">
        <v>6422</v>
      </c>
      <c r="C74" t="s">
        <v>2169</v>
      </c>
      <c r="D74" t="s">
        <v>6423</v>
      </c>
      <c r="E74" t="s">
        <v>6424</v>
      </c>
      <c r="F74" t="s">
        <v>6425</v>
      </c>
      <c r="G74" t="s">
        <v>5868</v>
      </c>
      <c r="H74" t="s">
        <v>6426</v>
      </c>
      <c r="I74" t="s">
        <v>6427</v>
      </c>
      <c r="J74" t="s">
        <v>6428</v>
      </c>
      <c r="K74" t="s">
        <v>6429</v>
      </c>
      <c r="L74" t="s">
        <v>6430</v>
      </c>
      <c r="M74" t="s">
        <v>6431</v>
      </c>
      <c r="N74" t="s">
        <v>6432</v>
      </c>
      <c r="O74" t="s">
        <v>6433</v>
      </c>
      <c r="P74" t="s">
        <v>6434</v>
      </c>
      <c r="Q74" t="s">
        <v>6435</v>
      </c>
    </row>
    <row r="75" spans="1:17">
      <c r="A75" t="s">
        <v>2168</v>
      </c>
      <c r="B75" t="s">
        <v>6436</v>
      </c>
      <c r="C75" t="s">
        <v>2166</v>
      </c>
      <c r="D75" t="s">
        <v>5868</v>
      </c>
      <c r="E75" t="s">
        <v>6437</v>
      </c>
      <c r="F75" t="s">
        <v>6438</v>
      </c>
      <c r="G75" t="s">
        <v>5868</v>
      </c>
      <c r="H75" t="s">
        <v>6439</v>
      </c>
      <c r="I75" t="s">
        <v>6440</v>
      </c>
      <c r="J75" t="s">
        <v>5868</v>
      </c>
      <c r="K75" t="s">
        <v>6441</v>
      </c>
      <c r="L75" t="s">
        <v>6442</v>
      </c>
      <c r="M75" t="s">
        <v>6443</v>
      </c>
      <c r="N75" t="s">
        <v>6444</v>
      </c>
      <c r="O75" t="s">
        <v>6445</v>
      </c>
      <c r="P75" t="s">
        <v>6446</v>
      </c>
      <c r="Q75" t="s">
        <v>6447</v>
      </c>
    </row>
    <row r="76" spans="1:17">
      <c r="A76" t="s">
        <v>2168</v>
      </c>
      <c r="B76" t="s">
        <v>5868</v>
      </c>
      <c r="C76" t="s">
        <v>5868</v>
      </c>
      <c r="D76" t="s">
        <v>5868</v>
      </c>
      <c r="E76" t="s">
        <v>5868</v>
      </c>
      <c r="F76" t="s">
        <v>5868</v>
      </c>
      <c r="G76" t="s">
        <v>6448</v>
      </c>
      <c r="H76" t="s">
        <v>5868</v>
      </c>
      <c r="I76" t="s">
        <v>5868</v>
      </c>
      <c r="J76" t="s">
        <v>5868</v>
      </c>
      <c r="K76" t="s">
        <v>5868</v>
      </c>
      <c r="L76" t="s">
        <v>5868</v>
      </c>
      <c r="M76" t="s">
        <v>5868</v>
      </c>
      <c r="N76" t="s">
        <v>5868</v>
      </c>
      <c r="O76" t="s">
        <v>5868</v>
      </c>
      <c r="P76" t="s">
        <v>5868</v>
      </c>
      <c r="Q76" t="s">
        <v>5868</v>
      </c>
    </row>
    <row r="77" spans="1:17">
      <c r="A77" t="s">
        <v>2168</v>
      </c>
      <c r="B77" t="s">
        <v>5868</v>
      </c>
      <c r="C77" t="s">
        <v>5868</v>
      </c>
      <c r="D77" t="s">
        <v>5868</v>
      </c>
      <c r="E77" t="s">
        <v>5868</v>
      </c>
      <c r="F77" t="s">
        <v>5868</v>
      </c>
      <c r="G77" t="s">
        <v>6449</v>
      </c>
      <c r="H77" t="s">
        <v>5868</v>
      </c>
      <c r="I77" t="s">
        <v>5868</v>
      </c>
      <c r="J77" t="s">
        <v>5868</v>
      </c>
      <c r="K77" t="s">
        <v>5868</v>
      </c>
      <c r="L77" t="s">
        <v>5868</v>
      </c>
      <c r="M77" t="s">
        <v>5868</v>
      </c>
      <c r="N77" t="s">
        <v>5868</v>
      </c>
      <c r="O77" t="s">
        <v>5868</v>
      </c>
      <c r="P77" t="s">
        <v>5868</v>
      </c>
      <c r="Q77" t="s">
        <v>5868</v>
      </c>
    </row>
    <row r="78" spans="1:17">
      <c r="A78" t="s">
        <v>6413</v>
      </c>
      <c r="B78" t="s">
        <v>5868</v>
      </c>
      <c r="C78" t="s">
        <v>5868</v>
      </c>
      <c r="D78" t="s">
        <v>5868</v>
      </c>
      <c r="E78" t="s">
        <v>5868</v>
      </c>
      <c r="F78" t="s">
        <v>5868</v>
      </c>
      <c r="G78" t="s">
        <v>6450</v>
      </c>
      <c r="H78" t="s">
        <v>5868</v>
      </c>
      <c r="I78" t="s">
        <v>5868</v>
      </c>
      <c r="J78" t="s">
        <v>5868</v>
      </c>
      <c r="K78" t="s">
        <v>5868</v>
      </c>
      <c r="L78" t="s">
        <v>5868</v>
      </c>
      <c r="M78" t="s">
        <v>5868</v>
      </c>
      <c r="N78" t="s">
        <v>5868</v>
      </c>
      <c r="O78" t="s">
        <v>5868</v>
      </c>
      <c r="P78" t="s">
        <v>5868</v>
      </c>
      <c r="Q78" t="s">
        <v>5868</v>
      </c>
    </row>
    <row r="79" spans="1:17">
      <c r="A79" t="s">
        <v>6413</v>
      </c>
      <c r="B79" t="s">
        <v>5868</v>
      </c>
      <c r="C79" t="s">
        <v>5868</v>
      </c>
      <c r="D79" t="s">
        <v>5868</v>
      </c>
      <c r="E79" t="s">
        <v>5868</v>
      </c>
      <c r="F79" t="s">
        <v>5868</v>
      </c>
      <c r="G79" t="s">
        <v>6451</v>
      </c>
      <c r="H79" t="s">
        <v>5868</v>
      </c>
      <c r="I79" t="s">
        <v>5868</v>
      </c>
      <c r="J79" t="s">
        <v>5868</v>
      </c>
      <c r="K79" t="s">
        <v>5868</v>
      </c>
      <c r="L79" t="s">
        <v>5868</v>
      </c>
      <c r="M79" t="s">
        <v>5868</v>
      </c>
      <c r="N79" t="s">
        <v>5868</v>
      </c>
      <c r="O79" t="s">
        <v>5868</v>
      </c>
      <c r="P79" t="s">
        <v>5868</v>
      </c>
      <c r="Q79" t="s">
        <v>5868</v>
      </c>
    </row>
    <row r="80" spans="1:17">
      <c r="A80" t="s">
        <v>6413</v>
      </c>
      <c r="B80" t="s">
        <v>5868</v>
      </c>
      <c r="C80" t="s">
        <v>5868</v>
      </c>
      <c r="D80" t="s">
        <v>5868</v>
      </c>
      <c r="E80" t="s">
        <v>5868</v>
      </c>
      <c r="F80" t="s">
        <v>5868</v>
      </c>
      <c r="G80" t="s">
        <v>6452</v>
      </c>
      <c r="H80" t="s">
        <v>5868</v>
      </c>
      <c r="I80" t="s">
        <v>5868</v>
      </c>
      <c r="J80" t="s">
        <v>5868</v>
      </c>
      <c r="K80" t="s">
        <v>5868</v>
      </c>
      <c r="L80" t="s">
        <v>5868</v>
      </c>
      <c r="M80" t="s">
        <v>5868</v>
      </c>
      <c r="N80" t="s">
        <v>5868</v>
      </c>
      <c r="O80" t="s">
        <v>5868</v>
      </c>
      <c r="P80" t="s">
        <v>5868</v>
      </c>
      <c r="Q80" t="s">
        <v>5868</v>
      </c>
    </row>
    <row r="81" spans="1:17">
      <c r="A81" t="s">
        <v>2246</v>
      </c>
      <c r="B81" t="s">
        <v>5868</v>
      </c>
      <c r="C81" t="s">
        <v>5868</v>
      </c>
      <c r="D81" t="s">
        <v>5868</v>
      </c>
      <c r="E81" t="s">
        <v>5868</v>
      </c>
      <c r="F81" t="s">
        <v>5868</v>
      </c>
      <c r="G81" t="s">
        <v>6453</v>
      </c>
      <c r="H81" t="s">
        <v>5868</v>
      </c>
      <c r="I81" t="s">
        <v>5868</v>
      </c>
      <c r="J81" t="s">
        <v>5868</v>
      </c>
      <c r="K81" t="s">
        <v>5868</v>
      </c>
      <c r="L81" t="s">
        <v>5868</v>
      </c>
      <c r="M81" t="s">
        <v>5868</v>
      </c>
      <c r="N81" t="s">
        <v>5868</v>
      </c>
      <c r="O81" t="s">
        <v>5868</v>
      </c>
      <c r="P81" t="s">
        <v>5868</v>
      </c>
      <c r="Q81" t="s">
        <v>5868</v>
      </c>
    </row>
    <row r="82" spans="1:17">
      <c r="A82" t="s">
        <v>2246</v>
      </c>
      <c r="B82" t="s">
        <v>5868</v>
      </c>
      <c r="C82" t="s">
        <v>5868</v>
      </c>
      <c r="D82" t="s">
        <v>5868</v>
      </c>
      <c r="E82" t="s">
        <v>5868</v>
      </c>
      <c r="F82" t="s">
        <v>5868</v>
      </c>
      <c r="G82" t="s">
        <v>6454</v>
      </c>
      <c r="H82" t="s">
        <v>5868</v>
      </c>
      <c r="I82" t="s">
        <v>5868</v>
      </c>
      <c r="J82" t="s">
        <v>5868</v>
      </c>
      <c r="K82" t="s">
        <v>5868</v>
      </c>
      <c r="L82" t="s">
        <v>5868</v>
      </c>
      <c r="M82" t="s">
        <v>5868</v>
      </c>
      <c r="N82" t="s">
        <v>5868</v>
      </c>
      <c r="O82" t="s">
        <v>5868</v>
      </c>
      <c r="P82" t="s">
        <v>5868</v>
      </c>
      <c r="Q82" t="s">
        <v>5868</v>
      </c>
    </row>
    <row r="83" spans="1:17">
      <c r="A83" t="s">
        <v>6384</v>
      </c>
      <c r="B83" t="s">
        <v>6455</v>
      </c>
      <c r="C83" t="s">
        <v>5868</v>
      </c>
      <c r="D83" t="s">
        <v>5868</v>
      </c>
      <c r="E83" t="s">
        <v>5868</v>
      </c>
      <c r="F83" t="s">
        <v>5868</v>
      </c>
      <c r="G83" t="s">
        <v>5868</v>
      </c>
      <c r="H83" t="s">
        <v>5868</v>
      </c>
      <c r="I83" t="s">
        <v>5868</v>
      </c>
      <c r="J83" t="s">
        <v>5868</v>
      </c>
      <c r="K83" t="s">
        <v>5868</v>
      </c>
      <c r="L83" t="s">
        <v>5868</v>
      </c>
      <c r="M83" t="s">
        <v>5868</v>
      </c>
      <c r="N83" t="s">
        <v>5868</v>
      </c>
      <c r="O83" t="s">
        <v>5868</v>
      </c>
      <c r="P83" t="s">
        <v>5868</v>
      </c>
      <c r="Q83" t="s">
        <v>5868</v>
      </c>
    </row>
    <row r="84" spans="1:17">
      <c r="A84" t="s">
        <v>6384</v>
      </c>
      <c r="B84" t="s">
        <v>5868</v>
      </c>
      <c r="C84" t="s">
        <v>5868</v>
      </c>
      <c r="D84" t="s">
        <v>5868</v>
      </c>
      <c r="E84" t="s">
        <v>5868</v>
      </c>
      <c r="F84" t="s">
        <v>5868</v>
      </c>
      <c r="G84" t="s">
        <v>6456</v>
      </c>
      <c r="H84" t="s">
        <v>5868</v>
      </c>
      <c r="I84" t="s">
        <v>5868</v>
      </c>
      <c r="J84" t="s">
        <v>5868</v>
      </c>
      <c r="K84" t="s">
        <v>5868</v>
      </c>
      <c r="L84" t="s">
        <v>5868</v>
      </c>
      <c r="M84" t="s">
        <v>5868</v>
      </c>
      <c r="N84" t="s">
        <v>5868</v>
      </c>
      <c r="O84" t="s">
        <v>5868</v>
      </c>
      <c r="P84" t="s">
        <v>5868</v>
      </c>
      <c r="Q84" t="s">
        <v>5868</v>
      </c>
    </row>
    <row r="85" spans="1:17">
      <c r="A85" t="s">
        <v>6369</v>
      </c>
      <c r="B85" t="s">
        <v>5868</v>
      </c>
      <c r="C85" t="s">
        <v>5868</v>
      </c>
      <c r="D85" t="s">
        <v>6457</v>
      </c>
      <c r="E85" t="s">
        <v>5868</v>
      </c>
      <c r="F85" t="s">
        <v>5868</v>
      </c>
      <c r="G85" t="s">
        <v>5868</v>
      </c>
      <c r="H85" t="s">
        <v>5868</v>
      </c>
      <c r="I85" t="s">
        <v>5868</v>
      </c>
      <c r="J85" t="s">
        <v>5868</v>
      </c>
      <c r="K85" t="s">
        <v>5868</v>
      </c>
      <c r="L85" t="s">
        <v>5868</v>
      </c>
      <c r="M85" t="s">
        <v>5868</v>
      </c>
      <c r="N85" t="s">
        <v>5868</v>
      </c>
      <c r="O85" t="s">
        <v>5868</v>
      </c>
      <c r="P85" t="s">
        <v>5868</v>
      </c>
      <c r="Q85" t="s">
        <v>5868</v>
      </c>
    </row>
    <row r="86" spans="1:17">
      <c r="A86" t="s">
        <v>6354</v>
      </c>
      <c r="B86" t="s">
        <v>5868</v>
      </c>
      <c r="C86" t="s">
        <v>5868</v>
      </c>
      <c r="D86" t="s">
        <v>5868</v>
      </c>
      <c r="E86" t="s">
        <v>5868</v>
      </c>
      <c r="F86" t="s">
        <v>5868</v>
      </c>
      <c r="G86" t="s">
        <v>6458</v>
      </c>
      <c r="H86" t="s">
        <v>5868</v>
      </c>
      <c r="I86" t="s">
        <v>5868</v>
      </c>
      <c r="J86" t="s">
        <v>5868</v>
      </c>
      <c r="K86" t="s">
        <v>5868</v>
      </c>
      <c r="L86" t="s">
        <v>5868</v>
      </c>
      <c r="M86" t="s">
        <v>5868</v>
      </c>
      <c r="N86" t="s">
        <v>5868</v>
      </c>
      <c r="O86" t="s">
        <v>5868</v>
      </c>
      <c r="P86" t="s">
        <v>5868</v>
      </c>
      <c r="Q86" t="s">
        <v>5868</v>
      </c>
    </row>
    <row r="87" spans="1:17">
      <c r="A87" t="s">
        <v>6354</v>
      </c>
      <c r="B87" t="s">
        <v>5868</v>
      </c>
      <c r="C87" t="s">
        <v>5868</v>
      </c>
      <c r="D87" t="s">
        <v>5868</v>
      </c>
      <c r="E87" t="s">
        <v>5868</v>
      </c>
      <c r="F87" t="s">
        <v>5868</v>
      </c>
      <c r="G87" t="s">
        <v>6459</v>
      </c>
      <c r="H87" t="s">
        <v>5868</v>
      </c>
      <c r="I87" t="s">
        <v>5868</v>
      </c>
      <c r="J87" t="s">
        <v>5868</v>
      </c>
      <c r="K87" t="s">
        <v>5868</v>
      </c>
      <c r="L87" t="s">
        <v>5868</v>
      </c>
      <c r="M87" t="s">
        <v>5868</v>
      </c>
      <c r="N87" t="s">
        <v>5868</v>
      </c>
      <c r="O87" t="s">
        <v>5868</v>
      </c>
      <c r="P87" t="s">
        <v>5868</v>
      </c>
      <c r="Q87" t="s">
        <v>5868</v>
      </c>
    </row>
    <row r="88" spans="1:17">
      <c r="A88" t="s">
        <v>6306</v>
      </c>
      <c r="B88" t="s">
        <v>5868</v>
      </c>
      <c r="C88" t="s">
        <v>5868</v>
      </c>
      <c r="D88" t="s">
        <v>5868</v>
      </c>
      <c r="E88" t="s">
        <v>5868</v>
      </c>
      <c r="F88" t="s">
        <v>5868</v>
      </c>
      <c r="G88" t="s">
        <v>6460</v>
      </c>
      <c r="H88" t="s">
        <v>5868</v>
      </c>
      <c r="I88" t="s">
        <v>5868</v>
      </c>
      <c r="J88" t="s">
        <v>5868</v>
      </c>
      <c r="K88" t="s">
        <v>5868</v>
      </c>
      <c r="L88" t="s">
        <v>5868</v>
      </c>
      <c r="M88" t="s">
        <v>5868</v>
      </c>
      <c r="N88" t="s">
        <v>5868</v>
      </c>
      <c r="O88" t="s">
        <v>5868</v>
      </c>
      <c r="P88" t="s">
        <v>5868</v>
      </c>
      <c r="Q88" t="s">
        <v>5868</v>
      </c>
    </row>
    <row r="89" spans="1:17">
      <c r="A89" t="s">
        <v>6275</v>
      </c>
      <c r="B89" t="s">
        <v>5868</v>
      </c>
      <c r="C89" t="s">
        <v>5868</v>
      </c>
      <c r="D89" t="s">
        <v>5868</v>
      </c>
      <c r="E89" t="s">
        <v>5868</v>
      </c>
      <c r="F89" t="s">
        <v>5868</v>
      </c>
      <c r="G89" t="s">
        <v>6461</v>
      </c>
      <c r="H89" t="s">
        <v>5868</v>
      </c>
      <c r="I89" t="s">
        <v>5868</v>
      </c>
      <c r="J89" t="s">
        <v>5868</v>
      </c>
      <c r="K89" t="s">
        <v>5868</v>
      </c>
      <c r="L89" t="s">
        <v>5868</v>
      </c>
      <c r="M89" t="s">
        <v>5868</v>
      </c>
      <c r="N89" t="s">
        <v>5868</v>
      </c>
      <c r="O89" t="s">
        <v>5868</v>
      </c>
      <c r="P89" t="s">
        <v>5868</v>
      </c>
      <c r="Q89" t="s">
        <v>5868</v>
      </c>
    </row>
    <row r="90" spans="1:17">
      <c r="A90" s="80" t="s">
        <v>6029</v>
      </c>
      <c r="B90" s="80">
        <v>16</v>
      </c>
      <c r="C90" s="80">
        <v>15</v>
      </c>
      <c r="D90" s="80">
        <v>14</v>
      </c>
      <c r="E90" s="80">
        <v>15</v>
      </c>
      <c r="F90" s="80">
        <v>16</v>
      </c>
      <c r="G90" s="80">
        <v>20</v>
      </c>
      <c r="H90" s="80">
        <v>14</v>
      </c>
      <c r="I90" s="80">
        <v>14</v>
      </c>
      <c r="J90" s="80">
        <v>15</v>
      </c>
      <c r="K90" s="80">
        <v>15</v>
      </c>
      <c r="L90" s="80">
        <v>14</v>
      </c>
      <c r="M90" s="80">
        <v>15</v>
      </c>
      <c r="N90" s="80">
        <v>15</v>
      </c>
      <c r="O90" s="80">
        <v>14</v>
      </c>
      <c r="P90" s="80">
        <v>16</v>
      </c>
      <c r="Q90" s="80">
        <v>15</v>
      </c>
    </row>
    <row r="91" spans="1:17">
      <c r="A91" s="78" t="s">
        <v>6462</v>
      </c>
      <c r="B91" s="79"/>
      <c r="C91" s="79"/>
      <c r="D91" s="79"/>
      <c r="E91" s="79"/>
      <c r="F91" s="79"/>
      <c r="G91" s="79"/>
      <c r="H91" s="79"/>
      <c r="I91" s="79"/>
      <c r="J91" s="79"/>
      <c r="K91" s="79"/>
      <c r="L91" s="79"/>
      <c r="M91" s="79"/>
      <c r="N91" s="79"/>
      <c r="O91" s="79"/>
      <c r="P91" s="79"/>
      <c r="Q91" s="79"/>
    </row>
    <row r="92" spans="1:17">
      <c r="A92" t="s">
        <v>6463</v>
      </c>
      <c r="B92" t="s">
        <v>6464</v>
      </c>
      <c r="C92" t="s">
        <v>4022</v>
      </c>
      <c r="D92" t="s">
        <v>5868</v>
      </c>
      <c r="E92" t="s">
        <v>6465</v>
      </c>
      <c r="F92" t="s">
        <v>6466</v>
      </c>
      <c r="G92" t="s">
        <v>5868</v>
      </c>
      <c r="H92" t="s">
        <v>6467</v>
      </c>
      <c r="I92" t="s">
        <v>6468</v>
      </c>
      <c r="J92" t="s">
        <v>5868</v>
      </c>
      <c r="K92" t="s">
        <v>6469</v>
      </c>
      <c r="L92" t="s">
        <v>6470</v>
      </c>
      <c r="M92" t="s">
        <v>6471</v>
      </c>
      <c r="N92" t="s">
        <v>6472</v>
      </c>
      <c r="O92" t="s">
        <v>6473</v>
      </c>
      <c r="P92" t="s">
        <v>6474</v>
      </c>
      <c r="Q92" t="s">
        <v>6475</v>
      </c>
    </row>
    <row r="93" spans="1:17">
      <c r="A93" t="s">
        <v>1017</v>
      </c>
      <c r="B93" t="s">
        <v>6476</v>
      </c>
      <c r="C93" t="s">
        <v>1015</v>
      </c>
      <c r="D93" t="s">
        <v>5868</v>
      </c>
      <c r="E93" t="s">
        <v>6477</v>
      </c>
      <c r="F93" t="s">
        <v>6478</v>
      </c>
      <c r="G93" t="s">
        <v>5868</v>
      </c>
      <c r="H93" t="s">
        <v>6479</v>
      </c>
      <c r="I93" t="s">
        <v>6480</v>
      </c>
      <c r="J93" t="s">
        <v>5868</v>
      </c>
      <c r="K93" t="s">
        <v>6481</v>
      </c>
      <c r="L93" t="s">
        <v>5868</v>
      </c>
      <c r="M93" t="s">
        <v>6482</v>
      </c>
      <c r="N93" t="s">
        <v>6483</v>
      </c>
      <c r="O93" t="s">
        <v>5868</v>
      </c>
      <c r="P93" t="s">
        <v>5868</v>
      </c>
      <c r="Q93" t="s">
        <v>6484</v>
      </c>
    </row>
    <row r="94" spans="1:17">
      <c r="A94" t="s">
        <v>2684</v>
      </c>
      <c r="B94" t="s">
        <v>6485</v>
      </c>
      <c r="C94" t="s">
        <v>2682</v>
      </c>
      <c r="D94" t="s">
        <v>5868</v>
      </c>
      <c r="E94" t="s">
        <v>6486</v>
      </c>
      <c r="F94" t="s">
        <v>5868</v>
      </c>
      <c r="G94" t="s">
        <v>5868</v>
      </c>
      <c r="H94" t="s">
        <v>6487</v>
      </c>
      <c r="I94" t="s">
        <v>6488</v>
      </c>
      <c r="J94" t="s">
        <v>5868</v>
      </c>
      <c r="K94" t="s">
        <v>5868</v>
      </c>
      <c r="L94" t="s">
        <v>5868</v>
      </c>
      <c r="M94" t="s">
        <v>6489</v>
      </c>
      <c r="N94" t="s">
        <v>6490</v>
      </c>
      <c r="O94" t="s">
        <v>5868</v>
      </c>
      <c r="P94" t="s">
        <v>5868</v>
      </c>
      <c r="Q94" t="s">
        <v>6491</v>
      </c>
    </row>
    <row r="95" spans="1:17">
      <c r="A95" s="80" t="s">
        <v>6029</v>
      </c>
      <c r="B95" s="80">
        <v>3</v>
      </c>
      <c r="C95" s="80">
        <v>3</v>
      </c>
      <c r="D95" s="80">
        <v>0</v>
      </c>
      <c r="E95" s="80">
        <v>3</v>
      </c>
      <c r="F95" s="80">
        <v>2</v>
      </c>
      <c r="G95" s="80">
        <v>0</v>
      </c>
      <c r="H95" s="80">
        <v>3</v>
      </c>
      <c r="I95" s="80">
        <v>3</v>
      </c>
      <c r="J95" s="80">
        <v>0</v>
      </c>
      <c r="K95" s="80">
        <v>2</v>
      </c>
      <c r="L95" s="80">
        <v>1</v>
      </c>
      <c r="M95" s="80">
        <v>3</v>
      </c>
      <c r="N95" s="80">
        <v>3</v>
      </c>
      <c r="O95" s="80">
        <v>1</v>
      </c>
      <c r="P95" s="80">
        <v>1</v>
      </c>
      <c r="Q95" s="80">
        <v>3</v>
      </c>
    </row>
    <row r="96" spans="1:17">
      <c r="A96" s="78" t="s">
        <v>6492</v>
      </c>
      <c r="B96" s="79"/>
      <c r="C96" s="79"/>
      <c r="D96" s="79"/>
      <c r="E96" s="79"/>
      <c r="F96" s="79"/>
      <c r="G96" s="79"/>
      <c r="H96" s="79"/>
      <c r="I96" s="79"/>
      <c r="J96" s="79"/>
      <c r="K96" s="79"/>
      <c r="L96" s="79"/>
      <c r="M96" s="79"/>
      <c r="N96" s="79"/>
      <c r="O96" s="79"/>
      <c r="P96" s="79"/>
      <c r="Q96" s="79"/>
    </row>
    <row r="97" spans="1:17">
      <c r="A97" t="s">
        <v>1582</v>
      </c>
      <c r="B97" t="s">
        <v>6493</v>
      </c>
      <c r="C97" t="s">
        <v>1580</v>
      </c>
      <c r="D97" t="s">
        <v>6494</v>
      </c>
      <c r="E97" t="s">
        <v>6495</v>
      </c>
      <c r="F97" t="s">
        <v>6496</v>
      </c>
      <c r="G97" t="s">
        <v>6497</v>
      </c>
      <c r="H97" t="s">
        <v>6498</v>
      </c>
      <c r="I97" t="s">
        <v>6499</v>
      </c>
      <c r="J97" t="s">
        <v>6500</v>
      </c>
      <c r="K97" t="s">
        <v>6501</v>
      </c>
      <c r="L97" t="s">
        <v>6502</v>
      </c>
      <c r="M97" t="s">
        <v>6503</v>
      </c>
      <c r="N97" t="s">
        <v>6504</v>
      </c>
      <c r="O97" t="s">
        <v>6505</v>
      </c>
      <c r="P97" t="s">
        <v>6506</v>
      </c>
      <c r="Q97" t="s">
        <v>6507</v>
      </c>
    </row>
    <row r="98" spans="1:17" ht="30">
      <c r="A98" s="81" t="s">
        <v>6508</v>
      </c>
      <c r="B98" s="81" t="s">
        <v>5868</v>
      </c>
      <c r="C98" s="81" t="s">
        <v>2131</v>
      </c>
      <c r="D98" s="81" t="s">
        <v>5868</v>
      </c>
      <c r="E98" s="81" t="s">
        <v>6509</v>
      </c>
      <c r="F98" s="81" t="s">
        <v>5868</v>
      </c>
      <c r="G98" s="81" t="s">
        <v>6510</v>
      </c>
      <c r="H98" s="81" t="s">
        <v>6511</v>
      </c>
      <c r="I98" s="81" t="s">
        <v>5868</v>
      </c>
      <c r="J98" s="81" t="s">
        <v>5868</v>
      </c>
      <c r="K98" s="81" t="s">
        <v>6512</v>
      </c>
      <c r="L98" s="81" t="s">
        <v>5868</v>
      </c>
      <c r="M98" s="81" t="s">
        <v>6513</v>
      </c>
      <c r="N98" s="81" t="s">
        <v>5868</v>
      </c>
      <c r="O98" s="81" t="s">
        <v>6514</v>
      </c>
      <c r="P98" s="81" t="s">
        <v>5868</v>
      </c>
      <c r="Q98" s="82" t="s">
        <v>6515</v>
      </c>
    </row>
    <row r="99" spans="1:17" ht="30">
      <c r="A99" s="81" t="s">
        <v>2129</v>
      </c>
      <c r="B99" s="81" t="s">
        <v>5868</v>
      </c>
      <c r="C99" s="81" t="s">
        <v>2127</v>
      </c>
      <c r="D99" s="81" t="s">
        <v>5868</v>
      </c>
      <c r="E99" s="81" t="s">
        <v>6516</v>
      </c>
      <c r="F99" s="81" t="s">
        <v>5868</v>
      </c>
      <c r="G99" s="81" t="s">
        <v>5868</v>
      </c>
      <c r="H99" s="81" t="s">
        <v>6517</v>
      </c>
      <c r="I99" s="81" t="s">
        <v>5868</v>
      </c>
      <c r="J99" s="81" t="s">
        <v>5868</v>
      </c>
      <c r="K99" s="81" t="s">
        <v>6518</v>
      </c>
      <c r="L99" s="81" t="s">
        <v>5868</v>
      </c>
      <c r="M99" s="81" t="s">
        <v>5868</v>
      </c>
      <c r="N99" s="81" t="s">
        <v>5868</v>
      </c>
      <c r="O99" s="81" t="s">
        <v>6519</v>
      </c>
      <c r="P99" s="81" t="s">
        <v>5868</v>
      </c>
      <c r="Q99" s="82" t="s">
        <v>6520</v>
      </c>
    </row>
    <row r="100" spans="1:17">
      <c r="A100" t="s">
        <v>2129</v>
      </c>
      <c r="B100" t="s">
        <v>5868</v>
      </c>
      <c r="C100" s="1" t="s">
        <v>2130</v>
      </c>
      <c r="D100" t="s">
        <v>5868</v>
      </c>
      <c r="E100" t="s">
        <v>5868</v>
      </c>
      <c r="F100" t="s">
        <v>5868</v>
      </c>
      <c r="G100" t="s">
        <v>5868</v>
      </c>
      <c r="H100" t="s">
        <v>5868</v>
      </c>
      <c r="I100" t="s">
        <v>5868</v>
      </c>
      <c r="J100" t="s">
        <v>5868</v>
      </c>
      <c r="K100" t="s">
        <v>5868</v>
      </c>
      <c r="L100" t="s">
        <v>5868</v>
      </c>
      <c r="M100" t="s">
        <v>5868</v>
      </c>
      <c r="N100" t="s">
        <v>5868</v>
      </c>
      <c r="O100" t="s">
        <v>5868</v>
      </c>
      <c r="P100" t="s">
        <v>5868</v>
      </c>
      <c r="Q100" t="s">
        <v>5868</v>
      </c>
    </row>
    <row r="101" spans="1:17">
      <c r="A101" t="s">
        <v>1582</v>
      </c>
      <c r="B101" t="s">
        <v>5868</v>
      </c>
      <c r="C101" t="s">
        <v>5868</v>
      </c>
      <c r="D101" t="s">
        <v>5868</v>
      </c>
      <c r="E101" t="s">
        <v>5868</v>
      </c>
      <c r="F101" t="s">
        <v>5868</v>
      </c>
      <c r="G101" t="s">
        <v>6521</v>
      </c>
      <c r="H101" t="s">
        <v>5868</v>
      </c>
      <c r="I101" t="s">
        <v>5868</v>
      </c>
      <c r="J101" t="s">
        <v>5868</v>
      </c>
      <c r="K101" t="s">
        <v>5868</v>
      </c>
      <c r="L101" t="s">
        <v>5868</v>
      </c>
      <c r="M101" t="s">
        <v>5868</v>
      </c>
      <c r="N101" t="s">
        <v>5868</v>
      </c>
      <c r="O101" t="s">
        <v>5868</v>
      </c>
      <c r="P101" t="s">
        <v>5868</v>
      </c>
      <c r="Q101" t="s">
        <v>5868</v>
      </c>
    </row>
    <row r="102" spans="1:17">
      <c r="A102" s="80" t="s">
        <v>6029</v>
      </c>
      <c r="B102" s="80">
        <v>1</v>
      </c>
      <c r="C102" s="80">
        <v>4</v>
      </c>
      <c r="D102" s="80">
        <v>1</v>
      </c>
      <c r="E102" s="80">
        <v>3</v>
      </c>
      <c r="F102" s="80">
        <v>1</v>
      </c>
      <c r="G102" s="80">
        <v>3</v>
      </c>
      <c r="H102" s="80">
        <v>3</v>
      </c>
      <c r="I102" s="80">
        <v>1</v>
      </c>
      <c r="J102" s="80">
        <v>1</v>
      </c>
      <c r="K102" s="80">
        <v>3</v>
      </c>
      <c r="L102" s="80">
        <v>1</v>
      </c>
      <c r="M102" s="80">
        <v>2</v>
      </c>
      <c r="N102" s="80">
        <v>1</v>
      </c>
      <c r="O102" s="80">
        <v>3</v>
      </c>
      <c r="P102" s="80">
        <v>1</v>
      </c>
      <c r="Q102" s="80">
        <v>5</v>
      </c>
    </row>
    <row r="103" spans="1:17">
      <c r="A103" s="78" t="s">
        <v>6522</v>
      </c>
      <c r="B103" s="79"/>
      <c r="C103" s="79"/>
      <c r="D103" s="79"/>
      <c r="E103" s="79"/>
      <c r="F103" s="79"/>
      <c r="G103" s="79"/>
      <c r="H103" s="79"/>
      <c r="I103" s="79"/>
      <c r="J103" s="79"/>
      <c r="K103" s="79"/>
      <c r="L103" s="79"/>
      <c r="M103" s="79"/>
      <c r="N103" s="79"/>
      <c r="O103" s="79"/>
      <c r="P103" s="79"/>
      <c r="Q103" s="79"/>
    </row>
    <row r="104" spans="1:17">
      <c r="A104" t="s">
        <v>6523</v>
      </c>
      <c r="B104" t="s">
        <v>6524</v>
      </c>
      <c r="C104" t="s">
        <v>812</v>
      </c>
      <c r="D104" t="s">
        <v>6525</v>
      </c>
      <c r="E104" t="s">
        <v>6526</v>
      </c>
      <c r="F104" t="s">
        <v>6527</v>
      </c>
      <c r="G104" t="s">
        <v>5868</v>
      </c>
      <c r="H104" t="s">
        <v>6528</v>
      </c>
      <c r="I104" t="s">
        <v>6529</v>
      </c>
      <c r="J104" t="s">
        <v>6530</v>
      </c>
      <c r="K104" t="s">
        <v>6531</v>
      </c>
      <c r="L104" t="s">
        <v>6532</v>
      </c>
      <c r="M104" t="s">
        <v>6533</v>
      </c>
      <c r="N104" t="s">
        <v>6534</v>
      </c>
      <c r="O104" t="s">
        <v>6535</v>
      </c>
      <c r="P104" t="s">
        <v>6536</v>
      </c>
      <c r="Q104" t="s">
        <v>6537</v>
      </c>
    </row>
    <row r="105" spans="1:17">
      <c r="A105" t="s">
        <v>6538</v>
      </c>
      <c r="B105" t="s">
        <v>6539</v>
      </c>
      <c r="C105" t="s">
        <v>2187</v>
      </c>
      <c r="D105" t="s">
        <v>6540</v>
      </c>
      <c r="E105" t="s">
        <v>6541</v>
      </c>
      <c r="F105" t="s">
        <v>6542</v>
      </c>
      <c r="G105" t="s">
        <v>6543</v>
      </c>
      <c r="H105" t="s">
        <v>6544</v>
      </c>
      <c r="I105" t="s">
        <v>6545</v>
      </c>
      <c r="J105" t="s">
        <v>6546</v>
      </c>
      <c r="K105" t="s">
        <v>6547</v>
      </c>
      <c r="L105" t="s">
        <v>6548</v>
      </c>
      <c r="M105" t="s">
        <v>6549</v>
      </c>
      <c r="N105" t="s">
        <v>6550</v>
      </c>
      <c r="O105" t="s">
        <v>6551</v>
      </c>
      <c r="P105" t="s">
        <v>6552</v>
      </c>
      <c r="Q105" t="s">
        <v>6553</v>
      </c>
    </row>
    <row r="106" spans="1:17">
      <c r="A106" t="s">
        <v>6523</v>
      </c>
      <c r="B106" t="s">
        <v>5868</v>
      </c>
      <c r="C106" t="s">
        <v>5868</v>
      </c>
      <c r="D106" t="s">
        <v>5868</v>
      </c>
      <c r="E106" t="s">
        <v>5868</v>
      </c>
      <c r="F106" t="s">
        <v>5868</v>
      </c>
      <c r="G106" t="s">
        <v>6554</v>
      </c>
      <c r="H106" t="s">
        <v>5868</v>
      </c>
      <c r="I106" t="s">
        <v>5868</v>
      </c>
      <c r="J106" t="s">
        <v>5868</v>
      </c>
      <c r="K106" t="s">
        <v>5868</v>
      </c>
      <c r="L106" t="s">
        <v>5868</v>
      </c>
      <c r="M106" t="s">
        <v>5868</v>
      </c>
      <c r="N106" t="s">
        <v>5868</v>
      </c>
      <c r="O106" t="s">
        <v>5868</v>
      </c>
      <c r="P106" t="s">
        <v>5868</v>
      </c>
      <c r="Q106" t="s">
        <v>5868</v>
      </c>
    </row>
    <row r="107" spans="1:17">
      <c r="A107" s="80" t="s">
        <v>6029</v>
      </c>
      <c r="B107" s="80">
        <v>2</v>
      </c>
      <c r="C107" s="80">
        <v>2</v>
      </c>
      <c r="D107" s="80">
        <v>2</v>
      </c>
      <c r="E107" s="80">
        <v>2</v>
      </c>
      <c r="F107" s="80">
        <v>2</v>
      </c>
      <c r="G107" s="80">
        <v>2</v>
      </c>
      <c r="H107" s="80">
        <v>2</v>
      </c>
      <c r="I107" s="80">
        <v>2</v>
      </c>
      <c r="J107" s="80">
        <v>2</v>
      </c>
      <c r="K107" s="80">
        <v>2</v>
      </c>
      <c r="L107" s="80">
        <v>2</v>
      </c>
      <c r="M107" s="80">
        <v>2</v>
      </c>
      <c r="N107" s="80">
        <v>2</v>
      </c>
      <c r="O107" s="80">
        <v>2</v>
      </c>
      <c r="P107" s="80">
        <v>2</v>
      </c>
      <c r="Q107" s="80">
        <v>2</v>
      </c>
    </row>
    <row r="108" spans="1:17">
      <c r="A108" s="83" t="s">
        <v>6555</v>
      </c>
      <c r="B108" s="84"/>
      <c r="C108" s="84"/>
      <c r="D108" s="84"/>
      <c r="E108" s="84"/>
      <c r="F108" s="84"/>
      <c r="G108" s="84"/>
      <c r="H108" s="84"/>
      <c r="I108" s="84"/>
      <c r="J108" s="84"/>
      <c r="K108" s="84"/>
      <c r="L108" s="84"/>
      <c r="M108" s="84"/>
      <c r="N108" s="84"/>
      <c r="O108" s="84"/>
      <c r="P108" s="84"/>
      <c r="Q108" s="84"/>
    </row>
    <row r="109" spans="1:17">
      <c r="A109" t="s">
        <v>6556</v>
      </c>
      <c r="B109" t="s">
        <v>6557</v>
      </c>
      <c r="C109" t="s">
        <v>2354</v>
      </c>
      <c r="D109" t="s">
        <v>6558</v>
      </c>
      <c r="E109" t="s">
        <v>6559</v>
      </c>
      <c r="F109" t="s">
        <v>6560</v>
      </c>
      <c r="G109" t="s">
        <v>6561</v>
      </c>
      <c r="H109" t="s">
        <v>6562</v>
      </c>
      <c r="I109" t="s">
        <v>6563</v>
      </c>
      <c r="J109" t="s">
        <v>6564</v>
      </c>
      <c r="K109" t="s">
        <v>6565</v>
      </c>
      <c r="L109" t="s">
        <v>6566</v>
      </c>
      <c r="M109" t="s">
        <v>6567</v>
      </c>
      <c r="N109" t="s">
        <v>6568</v>
      </c>
      <c r="O109" t="s">
        <v>6569</v>
      </c>
      <c r="P109" t="s">
        <v>6570</v>
      </c>
      <c r="Q109" t="s">
        <v>6571</v>
      </c>
    </row>
    <row r="110" spans="1:17">
      <c r="A110" t="s">
        <v>6556</v>
      </c>
      <c r="B110" t="s">
        <v>6572</v>
      </c>
      <c r="C110" t="s">
        <v>2357</v>
      </c>
      <c r="D110" t="s">
        <v>5868</v>
      </c>
      <c r="E110" t="s">
        <v>5868</v>
      </c>
      <c r="F110" t="s">
        <v>5868</v>
      </c>
      <c r="G110" t="s">
        <v>5868</v>
      </c>
      <c r="H110" t="s">
        <v>5868</v>
      </c>
      <c r="I110" t="s">
        <v>6573</v>
      </c>
      <c r="J110" t="s">
        <v>5868</v>
      </c>
      <c r="K110" t="s">
        <v>5868</v>
      </c>
      <c r="L110" t="s">
        <v>5868</v>
      </c>
      <c r="M110" t="s">
        <v>6574</v>
      </c>
      <c r="N110" t="s">
        <v>6575</v>
      </c>
      <c r="O110" t="s">
        <v>5868</v>
      </c>
      <c r="P110" t="s">
        <v>6576</v>
      </c>
      <c r="Q110" t="s">
        <v>6577</v>
      </c>
    </row>
    <row r="111" spans="1:17">
      <c r="A111" t="s">
        <v>6578</v>
      </c>
      <c r="B111" t="s">
        <v>5868</v>
      </c>
      <c r="C111" t="s">
        <v>2771</v>
      </c>
      <c r="D111" t="s">
        <v>5868</v>
      </c>
      <c r="E111" t="s">
        <v>5868</v>
      </c>
      <c r="F111" t="s">
        <v>5868</v>
      </c>
      <c r="G111" t="s">
        <v>5868</v>
      </c>
      <c r="H111" t="s">
        <v>5868</v>
      </c>
      <c r="I111" t="s">
        <v>5868</v>
      </c>
      <c r="J111" t="s">
        <v>5868</v>
      </c>
      <c r="K111" t="s">
        <v>5868</v>
      </c>
      <c r="L111" t="s">
        <v>5868</v>
      </c>
      <c r="M111" t="s">
        <v>5868</v>
      </c>
      <c r="N111" t="s">
        <v>6579</v>
      </c>
      <c r="O111" t="s">
        <v>5868</v>
      </c>
      <c r="P111" t="s">
        <v>5868</v>
      </c>
      <c r="Q111" t="s">
        <v>5868</v>
      </c>
    </row>
    <row r="112" spans="1:17">
      <c r="A112" t="s">
        <v>6580</v>
      </c>
      <c r="B112" t="s">
        <v>6581</v>
      </c>
      <c r="C112" t="s">
        <v>2062</v>
      </c>
      <c r="D112" t="s">
        <v>6582</v>
      </c>
      <c r="E112" t="s">
        <v>6583</v>
      </c>
      <c r="F112" t="s">
        <v>6584</v>
      </c>
      <c r="G112" t="s">
        <v>6585</v>
      </c>
      <c r="H112" t="s">
        <v>6586</v>
      </c>
      <c r="I112" t="s">
        <v>6587</v>
      </c>
      <c r="J112" t="s">
        <v>6588</v>
      </c>
      <c r="K112" t="s">
        <v>6589</v>
      </c>
      <c r="L112" t="s">
        <v>6590</v>
      </c>
      <c r="M112" t="s">
        <v>6591</v>
      </c>
      <c r="N112" t="s">
        <v>6592</v>
      </c>
      <c r="O112" t="s">
        <v>6593</v>
      </c>
      <c r="P112" t="s">
        <v>6594</v>
      </c>
      <c r="Q112" t="s">
        <v>6595</v>
      </c>
    </row>
    <row r="113" spans="1:17" ht="30">
      <c r="A113" s="82" t="s">
        <v>6596</v>
      </c>
      <c r="B113" s="82" t="s">
        <v>6597</v>
      </c>
      <c r="C113" s="82" t="s">
        <v>6598</v>
      </c>
      <c r="D113" s="82" t="s">
        <v>5868</v>
      </c>
      <c r="E113" s="82" t="s">
        <v>6599</v>
      </c>
      <c r="F113" s="82" t="s">
        <v>5868</v>
      </c>
      <c r="G113" s="82" t="s">
        <v>5868</v>
      </c>
      <c r="H113" s="82" t="s">
        <v>6600</v>
      </c>
      <c r="I113" s="82" t="s">
        <v>6601</v>
      </c>
      <c r="J113" s="82" t="s">
        <v>5868</v>
      </c>
      <c r="K113" s="82" t="s">
        <v>6602</v>
      </c>
      <c r="L113" s="82" t="s">
        <v>5868</v>
      </c>
      <c r="M113" s="82" t="s">
        <v>6603</v>
      </c>
      <c r="N113" s="82" t="s">
        <v>6604</v>
      </c>
      <c r="O113" s="82" t="s">
        <v>5868</v>
      </c>
      <c r="P113" s="82" t="s">
        <v>6605</v>
      </c>
      <c r="Q113" s="82" t="s">
        <v>6606</v>
      </c>
    </row>
    <row r="114" spans="1:17">
      <c r="A114" t="s">
        <v>6607</v>
      </c>
      <c r="B114" t="s">
        <v>6608</v>
      </c>
      <c r="C114" t="s">
        <v>2835</v>
      </c>
      <c r="D114" t="s">
        <v>5868</v>
      </c>
      <c r="E114" t="s">
        <v>5868</v>
      </c>
      <c r="F114" t="s">
        <v>5868</v>
      </c>
      <c r="G114" t="s">
        <v>5868</v>
      </c>
      <c r="H114" t="s">
        <v>6609</v>
      </c>
      <c r="I114" t="s">
        <v>5868</v>
      </c>
      <c r="J114" t="s">
        <v>5868</v>
      </c>
      <c r="K114" t="s">
        <v>5868</v>
      </c>
      <c r="L114" t="s">
        <v>5868</v>
      </c>
      <c r="M114" t="s">
        <v>6610</v>
      </c>
      <c r="N114" t="s">
        <v>5868</v>
      </c>
      <c r="O114" t="s">
        <v>5868</v>
      </c>
      <c r="P114" t="s">
        <v>5868</v>
      </c>
      <c r="Q114" t="s">
        <v>5868</v>
      </c>
    </row>
    <row r="115" spans="1:17">
      <c r="A115" t="s">
        <v>6611</v>
      </c>
      <c r="B115" t="s">
        <v>5868</v>
      </c>
      <c r="C115" t="s">
        <v>5868</v>
      </c>
      <c r="D115" t="s">
        <v>5868</v>
      </c>
      <c r="E115" t="s">
        <v>6612</v>
      </c>
      <c r="F115" t="s">
        <v>6613</v>
      </c>
      <c r="G115" t="s">
        <v>5868</v>
      </c>
      <c r="H115" t="s">
        <v>6614</v>
      </c>
      <c r="I115" t="s">
        <v>5868</v>
      </c>
      <c r="J115" t="s">
        <v>5868</v>
      </c>
      <c r="K115" t="s">
        <v>6615</v>
      </c>
      <c r="L115" t="s">
        <v>5868</v>
      </c>
      <c r="M115" t="s">
        <v>5868</v>
      </c>
      <c r="N115" t="s">
        <v>5868</v>
      </c>
      <c r="O115" t="s">
        <v>5868</v>
      </c>
      <c r="P115" t="s">
        <v>5868</v>
      </c>
      <c r="Q115" t="s">
        <v>5868</v>
      </c>
    </row>
    <row r="116" spans="1:17">
      <c r="A116" t="s">
        <v>6616</v>
      </c>
      <c r="B116" t="s">
        <v>5868</v>
      </c>
      <c r="C116" t="s">
        <v>5868</v>
      </c>
      <c r="D116" t="s">
        <v>5868</v>
      </c>
      <c r="E116" t="s">
        <v>5868</v>
      </c>
      <c r="F116" t="s">
        <v>5868</v>
      </c>
      <c r="G116" t="s">
        <v>5868</v>
      </c>
      <c r="H116" t="s">
        <v>6617</v>
      </c>
      <c r="I116" t="s">
        <v>5868</v>
      </c>
      <c r="J116" t="s">
        <v>5868</v>
      </c>
      <c r="K116" t="s">
        <v>6618</v>
      </c>
      <c r="L116" t="s">
        <v>5868</v>
      </c>
      <c r="M116" t="s">
        <v>5868</v>
      </c>
      <c r="N116" t="s">
        <v>5868</v>
      </c>
      <c r="O116" t="s">
        <v>5868</v>
      </c>
      <c r="P116" t="s">
        <v>5868</v>
      </c>
      <c r="Q116" t="s">
        <v>5868</v>
      </c>
    </row>
    <row r="117" spans="1:17">
      <c r="A117" t="s">
        <v>6619</v>
      </c>
      <c r="B117" t="s">
        <v>5868</v>
      </c>
      <c r="C117" t="s">
        <v>5868</v>
      </c>
      <c r="D117" t="s">
        <v>5868</v>
      </c>
      <c r="E117" t="s">
        <v>5868</v>
      </c>
      <c r="F117" t="s">
        <v>5868</v>
      </c>
      <c r="G117" t="s">
        <v>6620</v>
      </c>
      <c r="H117" t="s">
        <v>5868</v>
      </c>
      <c r="I117" t="s">
        <v>5868</v>
      </c>
      <c r="J117" t="s">
        <v>5868</v>
      </c>
      <c r="K117" t="s">
        <v>5868</v>
      </c>
      <c r="L117" t="s">
        <v>5868</v>
      </c>
      <c r="M117" t="s">
        <v>5868</v>
      </c>
      <c r="N117" t="s">
        <v>5868</v>
      </c>
      <c r="O117" t="s">
        <v>6621</v>
      </c>
      <c r="P117" t="s">
        <v>5868</v>
      </c>
      <c r="Q117" t="s">
        <v>5868</v>
      </c>
    </row>
    <row r="118" spans="1:17">
      <c r="A118" t="s">
        <v>6622</v>
      </c>
      <c r="B118" t="s">
        <v>6623</v>
      </c>
      <c r="C118" t="s">
        <v>5566</v>
      </c>
      <c r="D118" t="s">
        <v>6624</v>
      </c>
      <c r="E118" t="s">
        <v>6625</v>
      </c>
      <c r="F118" t="s">
        <v>6626</v>
      </c>
      <c r="G118" t="s">
        <v>5868</v>
      </c>
      <c r="H118" t="s">
        <v>6627</v>
      </c>
      <c r="I118" t="s">
        <v>6628</v>
      </c>
      <c r="J118" t="s">
        <v>6629</v>
      </c>
      <c r="K118" t="s">
        <v>6630</v>
      </c>
      <c r="L118" t="s">
        <v>6631</v>
      </c>
      <c r="M118" t="s">
        <v>6632</v>
      </c>
      <c r="N118" t="s">
        <v>6633</v>
      </c>
      <c r="O118" t="s">
        <v>6634</v>
      </c>
      <c r="P118" t="s">
        <v>6635</v>
      </c>
      <c r="Q118" t="s">
        <v>6636</v>
      </c>
    </row>
    <row r="119" spans="1:17">
      <c r="A119" t="s">
        <v>6637</v>
      </c>
      <c r="B119" t="s">
        <v>6638</v>
      </c>
      <c r="C119" t="s">
        <v>5868</v>
      </c>
      <c r="D119" t="s">
        <v>6639</v>
      </c>
      <c r="E119" t="s">
        <v>6640</v>
      </c>
      <c r="F119" t="s">
        <v>6641</v>
      </c>
      <c r="G119" t="s">
        <v>6642</v>
      </c>
      <c r="H119" t="s">
        <v>6643</v>
      </c>
      <c r="I119" t="s">
        <v>6644</v>
      </c>
      <c r="J119" t="s">
        <v>6645</v>
      </c>
      <c r="K119" t="s">
        <v>6646</v>
      </c>
      <c r="L119" t="s">
        <v>6647</v>
      </c>
      <c r="M119" t="s">
        <v>6648</v>
      </c>
      <c r="N119" t="s">
        <v>5868</v>
      </c>
      <c r="O119" t="s">
        <v>6649</v>
      </c>
      <c r="P119" t="s">
        <v>6650</v>
      </c>
      <c r="Q119" t="s">
        <v>6651</v>
      </c>
    </row>
    <row r="120" spans="1:17">
      <c r="A120" t="s">
        <v>297</v>
      </c>
      <c r="B120" t="s">
        <v>6652</v>
      </c>
      <c r="C120" t="s">
        <v>295</v>
      </c>
      <c r="D120" t="s">
        <v>5868</v>
      </c>
      <c r="E120" t="s">
        <v>5868</v>
      </c>
      <c r="F120" t="s">
        <v>6653</v>
      </c>
      <c r="G120" t="s">
        <v>5868</v>
      </c>
      <c r="H120" t="s">
        <v>5868</v>
      </c>
      <c r="I120" t="s">
        <v>6654</v>
      </c>
      <c r="J120" t="s">
        <v>6655</v>
      </c>
      <c r="K120" t="s">
        <v>5868</v>
      </c>
      <c r="L120" t="s">
        <v>5868</v>
      </c>
      <c r="M120" t="s">
        <v>6656</v>
      </c>
      <c r="N120" t="s">
        <v>6657</v>
      </c>
      <c r="O120" t="s">
        <v>5868</v>
      </c>
      <c r="P120" t="s">
        <v>6658</v>
      </c>
      <c r="Q120" t="s">
        <v>6659</v>
      </c>
    </row>
    <row r="121" spans="1:17">
      <c r="A121" t="s">
        <v>6660</v>
      </c>
      <c r="B121" t="s">
        <v>6661</v>
      </c>
      <c r="C121" t="s">
        <v>2473</v>
      </c>
      <c r="D121" t="s">
        <v>5868</v>
      </c>
      <c r="E121" t="s">
        <v>5868</v>
      </c>
      <c r="F121" t="s">
        <v>5868</v>
      </c>
      <c r="G121" t="s">
        <v>5868</v>
      </c>
      <c r="H121" t="s">
        <v>5868</v>
      </c>
      <c r="I121" t="s">
        <v>6662</v>
      </c>
      <c r="J121" t="s">
        <v>5868</v>
      </c>
      <c r="K121" t="s">
        <v>6663</v>
      </c>
      <c r="L121" t="s">
        <v>6664</v>
      </c>
      <c r="M121" t="s">
        <v>6665</v>
      </c>
      <c r="N121" t="s">
        <v>6666</v>
      </c>
      <c r="O121" t="s">
        <v>5868</v>
      </c>
      <c r="P121" t="s">
        <v>5868</v>
      </c>
      <c r="Q121" t="s">
        <v>6667</v>
      </c>
    </row>
    <row r="122" spans="1:17">
      <c r="A122" t="s">
        <v>6668</v>
      </c>
      <c r="B122" t="s">
        <v>6669</v>
      </c>
      <c r="C122" t="s">
        <v>289</v>
      </c>
      <c r="D122" t="s">
        <v>5868</v>
      </c>
      <c r="E122" t="s">
        <v>5868</v>
      </c>
      <c r="F122" t="s">
        <v>6670</v>
      </c>
      <c r="G122" t="s">
        <v>5868</v>
      </c>
      <c r="H122" t="s">
        <v>5868</v>
      </c>
      <c r="I122" t="s">
        <v>6671</v>
      </c>
      <c r="J122" t="s">
        <v>6672</v>
      </c>
      <c r="K122" t="s">
        <v>5868</v>
      </c>
      <c r="L122" t="s">
        <v>5868</v>
      </c>
      <c r="M122" t="s">
        <v>6673</v>
      </c>
      <c r="N122" t="s">
        <v>6674</v>
      </c>
      <c r="O122" t="s">
        <v>5868</v>
      </c>
      <c r="P122" t="s">
        <v>6675</v>
      </c>
      <c r="Q122" t="s">
        <v>6676</v>
      </c>
    </row>
    <row r="123" spans="1:17">
      <c r="A123" t="s">
        <v>6677</v>
      </c>
      <c r="B123" t="s">
        <v>6678</v>
      </c>
      <c r="C123" t="s">
        <v>286</v>
      </c>
      <c r="D123" t="s">
        <v>5868</v>
      </c>
      <c r="E123" t="s">
        <v>5868</v>
      </c>
      <c r="F123" t="s">
        <v>6679</v>
      </c>
      <c r="G123" t="s">
        <v>5868</v>
      </c>
      <c r="H123" t="s">
        <v>5868</v>
      </c>
      <c r="I123" t="s">
        <v>6680</v>
      </c>
      <c r="J123" t="s">
        <v>6681</v>
      </c>
      <c r="K123" t="s">
        <v>5868</v>
      </c>
      <c r="L123" t="s">
        <v>5868</v>
      </c>
      <c r="M123" t="s">
        <v>6682</v>
      </c>
      <c r="N123" t="s">
        <v>6683</v>
      </c>
      <c r="O123" t="s">
        <v>5868</v>
      </c>
      <c r="P123" t="s">
        <v>6684</v>
      </c>
      <c r="Q123" t="s">
        <v>6685</v>
      </c>
    </row>
    <row r="124" spans="1:17">
      <c r="A124" t="s">
        <v>6556</v>
      </c>
      <c r="B124" t="s">
        <v>5868</v>
      </c>
      <c r="C124" t="s">
        <v>5868</v>
      </c>
      <c r="D124" t="s">
        <v>5868</v>
      </c>
      <c r="E124" t="s">
        <v>5868</v>
      </c>
      <c r="F124" t="s">
        <v>6686</v>
      </c>
      <c r="G124" t="s">
        <v>5868</v>
      </c>
      <c r="H124" t="s">
        <v>5868</v>
      </c>
      <c r="I124" t="s">
        <v>5868</v>
      </c>
      <c r="J124" t="s">
        <v>5868</v>
      </c>
      <c r="K124" t="s">
        <v>5868</v>
      </c>
      <c r="L124" t="s">
        <v>5868</v>
      </c>
      <c r="M124" t="s">
        <v>5868</v>
      </c>
      <c r="N124" t="s">
        <v>5868</v>
      </c>
      <c r="O124" t="s">
        <v>5868</v>
      </c>
      <c r="P124" t="s">
        <v>5868</v>
      </c>
      <c r="Q124" t="s">
        <v>5868</v>
      </c>
    </row>
    <row r="125" spans="1:17">
      <c r="A125" t="s">
        <v>6556</v>
      </c>
      <c r="B125" t="s">
        <v>5868</v>
      </c>
      <c r="C125" t="s">
        <v>5868</v>
      </c>
      <c r="D125" t="s">
        <v>5868</v>
      </c>
      <c r="E125" t="s">
        <v>5868</v>
      </c>
      <c r="F125" t="s">
        <v>6687</v>
      </c>
      <c r="G125" t="s">
        <v>5868</v>
      </c>
      <c r="H125" t="s">
        <v>5868</v>
      </c>
      <c r="I125" t="s">
        <v>5868</v>
      </c>
      <c r="J125" t="s">
        <v>5868</v>
      </c>
      <c r="K125" t="s">
        <v>5868</v>
      </c>
      <c r="L125" t="s">
        <v>5868</v>
      </c>
      <c r="M125" t="s">
        <v>5868</v>
      </c>
      <c r="N125" t="s">
        <v>5868</v>
      </c>
      <c r="O125" t="s">
        <v>5868</v>
      </c>
      <c r="P125" t="s">
        <v>5868</v>
      </c>
      <c r="Q125" t="s">
        <v>5868</v>
      </c>
    </row>
    <row r="126" spans="1:17">
      <c r="A126" t="s">
        <v>6556</v>
      </c>
      <c r="B126" t="s">
        <v>5868</v>
      </c>
      <c r="C126" t="s">
        <v>5868</v>
      </c>
      <c r="D126" t="s">
        <v>5868</v>
      </c>
      <c r="E126" t="s">
        <v>5868</v>
      </c>
      <c r="F126" t="s">
        <v>5868</v>
      </c>
      <c r="G126" t="s">
        <v>6688</v>
      </c>
      <c r="H126" t="s">
        <v>5868</v>
      </c>
      <c r="I126" t="s">
        <v>5868</v>
      </c>
      <c r="J126" t="s">
        <v>5868</v>
      </c>
      <c r="K126" t="s">
        <v>5868</v>
      </c>
      <c r="L126" t="s">
        <v>5868</v>
      </c>
      <c r="M126" t="s">
        <v>5868</v>
      </c>
      <c r="N126" t="s">
        <v>5868</v>
      </c>
      <c r="O126" t="s">
        <v>5868</v>
      </c>
      <c r="P126" t="s">
        <v>5868</v>
      </c>
      <c r="Q126" t="s">
        <v>5868</v>
      </c>
    </row>
    <row r="127" spans="1:17">
      <c r="A127" t="s">
        <v>6556</v>
      </c>
      <c r="B127" t="s">
        <v>5868</v>
      </c>
      <c r="C127" t="s">
        <v>5868</v>
      </c>
      <c r="D127" t="s">
        <v>5868</v>
      </c>
      <c r="E127" t="s">
        <v>5868</v>
      </c>
      <c r="F127" t="s">
        <v>5868</v>
      </c>
      <c r="G127" t="s">
        <v>6689</v>
      </c>
      <c r="H127" t="s">
        <v>5868</v>
      </c>
      <c r="I127" t="s">
        <v>5868</v>
      </c>
      <c r="J127" t="s">
        <v>5868</v>
      </c>
      <c r="K127" t="s">
        <v>5868</v>
      </c>
      <c r="L127" t="s">
        <v>5868</v>
      </c>
      <c r="M127" t="s">
        <v>5868</v>
      </c>
      <c r="N127" t="s">
        <v>5868</v>
      </c>
      <c r="O127" t="s">
        <v>5868</v>
      </c>
      <c r="P127" t="s">
        <v>5868</v>
      </c>
      <c r="Q127" t="s">
        <v>5868</v>
      </c>
    </row>
    <row r="128" spans="1:17">
      <c r="A128" t="s">
        <v>6556</v>
      </c>
      <c r="B128" t="s">
        <v>5868</v>
      </c>
      <c r="C128" t="s">
        <v>5868</v>
      </c>
      <c r="D128" t="s">
        <v>5868</v>
      </c>
      <c r="E128" t="s">
        <v>5868</v>
      </c>
      <c r="F128" t="s">
        <v>5868</v>
      </c>
      <c r="G128" t="s">
        <v>6690</v>
      </c>
      <c r="H128" t="s">
        <v>5868</v>
      </c>
      <c r="I128" t="s">
        <v>5868</v>
      </c>
      <c r="J128" t="s">
        <v>5868</v>
      </c>
      <c r="K128" t="s">
        <v>5868</v>
      </c>
      <c r="L128" t="s">
        <v>5868</v>
      </c>
      <c r="M128" t="s">
        <v>5868</v>
      </c>
      <c r="N128" t="s">
        <v>5868</v>
      </c>
      <c r="O128" t="s">
        <v>5868</v>
      </c>
      <c r="P128" t="s">
        <v>5868</v>
      </c>
      <c r="Q128" t="s">
        <v>5868</v>
      </c>
    </row>
    <row r="129" spans="1:17">
      <c r="A129" t="s">
        <v>6578</v>
      </c>
      <c r="B129" t="s">
        <v>5868</v>
      </c>
      <c r="C129" t="s">
        <v>5868</v>
      </c>
      <c r="D129" t="s">
        <v>5868</v>
      </c>
      <c r="E129" t="s">
        <v>5868</v>
      </c>
      <c r="F129" t="s">
        <v>5868</v>
      </c>
      <c r="G129" t="s">
        <v>5868</v>
      </c>
      <c r="H129" t="s">
        <v>5868</v>
      </c>
      <c r="I129" t="s">
        <v>5868</v>
      </c>
      <c r="J129" t="s">
        <v>5868</v>
      </c>
      <c r="K129" t="s">
        <v>5868</v>
      </c>
      <c r="L129" t="s">
        <v>5868</v>
      </c>
      <c r="M129" t="s">
        <v>5868</v>
      </c>
      <c r="N129" t="s">
        <v>5868</v>
      </c>
      <c r="O129" t="s">
        <v>6691</v>
      </c>
      <c r="P129" t="s">
        <v>5868</v>
      </c>
      <c r="Q129" t="s">
        <v>5868</v>
      </c>
    </row>
    <row r="130" spans="1:17">
      <c r="A130" t="s">
        <v>6607</v>
      </c>
      <c r="B130" t="s">
        <v>5868</v>
      </c>
      <c r="C130" t="s">
        <v>5868</v>
      </c>
      <c r="D130" t="s">
        <v>5868</v>
      </c>
      <c r="E130" s="85" t="s">
        <v>6692</v>
      </c>
      <c r="F130" t="s">
        <v>5868</v>
      </c>
      <c r="G130" t="s">
        <v>5868</v>
      </c>
      <c r="H130" t="s">
        <v>5868</v>
      </c>
      <c r="I130" t="s">
        <v>5868</v>
      </c>
      <c r="J130" t="s">
        <v>5868</v>
      </c>
      <c r="K130" t="s">
        <v>5868</v>
      </c>
      <c r="L130" t="s">
        <v>5868</v>
      </c>
      <c r="M130" t="s">
        <v>5868</v>
      </c>
      <c r="N130" t="s">
        <v>5868</v>
      </c>
      <c r="O130" t="s">
        <v>5868</v>
      </c>
      <c r="P130" t="s">
        <v>5868</v>
      </c>
      <c r="Q130" t="s">
        <v>5868</v>
      </c>
    </row>
    <row r="131" spans="1:17">
      <c r="A131" t="s">
        <v>6693</v>
      </c>
      <c r="B131" t="s">
        <v>5868</v>
      </c>
      <c r="C131" t="s">
        <v>5868</v>
      </c>
      <c r="D131" t="s">
        <v>5868</v>
      </c>
      <c r="E131" t="s">
        <v>5868</v>
      </c>
      <c r="F131" t="s">
        <v>5868</v>
      </c>
      <c r="G131" t="s">
        <v>5868</v>
      </c>
      <c r="H131" t="s">
        <v>5868</v>
      </c>
      <c r="I131" t="s">
        <v>5868</v>
      </c>
      <c r="J131" s="85" t="s">
        <v>6694</v>
      </c>
      <c r="K131" t="s">
        <v>5868</v>
      </c>
      <c r="L131" t="s">
        <v>5868</v>
      </c>
      <c r="M131" t="s">
        <v>5868</v>
      </c>
      <c r="N131" t="s">
        <v>5868</v>
      </c>
      <c r="O131" t="s">
        <v>5868</v>
      </c>
      <c r="P131" t="s">
        <v>5868</v>
      </c>
      <c r="Q131" t="s">
        <v>5868</v>
      </c>
    </row>
    <row r="132" spans="1:17">
      <c r="A132" t="s">
        <v>6580</v>
      </c>
      <c r="B132" t="s">
        <v>5868</v>
      </c>
      <c r="C132" s="86" t="s">
        <v>2440</v>
      </c>
      <c r="D132" t="s">
        <v>5868</v>
      </c>
      <c r="E132" t="s">
        <v>5868</v>
      </c>
      <c r="F132" t="s">
        <v>5868</v>
      </c>
      <c r="G132" s="87" t="s">
        <v>6695</v>
      </c>
      <c r="H132" t="s">
        <v>5868</v>
      </c>
      <c r="I132" t="s">
        <v>5868</v>
      </c>
      <c r="J132" t="s">
        <v>5868</v>
      </c>
      <c r="K132" t="s">
        <v>5868</v>
      </c>
      <c r="L132" t="s">
        <v>5868</v>
      </c>
      <c r="M132" t="s">
        <v>5868</v>
      </c>
      <c r="N132" t="s">
        <v>5868</v>
      </c>
      <c r="O132" t="s">
        <v>5868</v>
      </c>
      <c r="P132" t="s">
        <v>5868</v>
      </c>
      <c r="Q132" t="s">
        <v>5868</v>
      </c>
    </row>
    <row r="133" spans="1:17">
      <c r="A133" t="s">
        <v>297</v>
      </c>
      <c r="B133" t="s">
        <v>6696</v>
      </c>
      <c r="C133" t="s">
        <v>5868</v>
      </c>
      <c r="D133" t="s">
        <v>5868</v>
      </c>
      <c r="E133" t="s">
        <v>5868</v>
      </c>
      <c r="F133" t="s">
        <v>5868</v>
      </c>
      <c r="G133" t="s">
        <v>5868</v>
      </c>
      <c r="H133" t="s">
        <v>5868</v>
      </c>
      <c r="I133" t="s">
        <v>5868</v>
      </c>
      <c r="J133" t="s">
        <v>5868</v>
      </c>
      <c r="K133" t="s">
        <v>5868</v>
      </c>
      <c r="L133" t="s">
        <v>5868</v>
      </c>
      <c r="M133" t="s">
        <v>5868</v>
      </c>
      <c r="N133" t="s">
        <v>5868</v>
      </c>
      <c r="O133" t="s">
        <v>5868</v>
      </c>
      <c r="P133" t="s">
        <v>5868</v>
      </c>
      <c r="Q133" t="s">
        <v>5868</v>
      </c>
    </row>
    <row r="134" spans="1:17">
      <c r="A134" t="s">
        <v>6697</v>
      </c>
      <c r="B134" t="s">
        <v>5868</v>
      </c>
      <c r="C134" t="s">
        <v>5868</v>
      </c>
      <c r="D134" t="s">
        <v>5868</v>
      </c>
      <c r="E134" t="s">
        <v>5868</v>
      </c>
      <c r="F134" t="s">
        <v>5868</v>
      </c>
      <c r="G134" t="s">
        <v>5868</v>
      </c>
      <c r="H134" t="s">
        <v>5868</v>
      </c>
      <c r="I134" t="s">
        <v>6698</v>
      </c>
      <c r="J134" t="s">
        <v>5868</v>
      </c>
      <c r="K134" t="s">
        <v>5868</v>
      </c>
      <c r="L134" t="s">
        <v>5868</v>
      </c>
      <c r="M134" t="s">
        <v>5868</v>
      </c>
      <c r="N134" t="s">
        <v>5868</v>
      </c>
      <c r="O134" t="s">
        <v>5868</v>
      </c>
      <c r="P134" t="s">
        <v>5868</v>
      </c>
      <c r="Q134" t="s">
        <v>5868</v>
      </c>
    </row>
    <row r="135" spans="1:17">
      <c r="A135" s="80" t="s">
        <v>6029</v>
      </c>
      <c r="B135" s="80">
        <v>12</v>
      </c>
      <c r="C135" s="80">
        <v>13</v>
      </c>
      <c r="D135" s="80">
        <v>4</v>
      </c>
      <c r="E135" s="80">
        <v>7</v>
      </c>
      <c r="F135" s="80">
        <v>10</v>
      </c>
      <c r="G135" s="80">
        <v>8</v>
      </c>
      <c r="H135" s="80">
        <v>8</v>
      </c>
      <c r="I135" s="80">
        <v>11</v>
      </c>
      <c r="J135" s="80">
        <v>8</v>
      </c>
      <c r="K135" s="80"/>
      <c r="L135" s="80">
        <v>5</v>
      </c>
      <c r="M135" s="80">
        <v>11</v>
      </c>
      <c r="N135" s="80">
        <v>10</v>
      </c>
      <c r="O135" s="80">
        <v>6</v>
      </c>
      <c r="P135" s="80">
        <v>9</v>
      </c>
      <c r="Q135" s="80">
        <v>11</v>
      </c>
    </row>
    <row r="136" spans="1:17">
      <c r="A136" s="88" t="s">
        <v>6699</v>
      </c>
      <c r="B136" s="89"/>
      <c r="C136" s="89"/>
      <c r="D136" s="89"/>
      <c r="E136" s="89"/>
      <c r="F136" s="89"/>
      <c r="G136" s="89"/>
      <c r="H136" s="89"/>
      <c r="I136" s="89"/>
      <c r="J136" s="89"/>
      <c r="K136" s="89"/>
      <c r="L136" s="89"/>
      <c r="M136" s="89"/>
      <c r="N136" s="89"/>
      <c r="O136" s="89"/>
      <c r="P136" s="89"/>
      <c r="Q136" s="89"/>
    </row>
    <row r="137" spans="1:17">
      <c r="A137" t="s">
        <v>1544</v>
      </c>
      <c r="B137" t="s">
        <v>6700</v>
      </c>
      <c r="C137" t="s">
        <v>1542</v>
      </c>
      <c r="D137" t="s">
        <v>6701</v>
      </c>
      <c r="E137" t="s">
        <v>6702</v>
      </c>
      <c r="F137" t="s">
        <v>6703</v>
      </c>
      <c r="G137" t="s">
        <v>6704</v>
      </c>
      <c r="H137" t="s">
        <v>6705</v>
      </c>
      <c r="I137" t="s">
        <v>6706</v>
      </c>
      <c r="J137" t="s">
        <v>6707</v>
      </c>
      <c r="K137" t="s">
        <v>6708</v>
      </c>
      <c r="L137" t="s">
        <v>5868</v>
      </c>
      <c r="M137" t="s">
        <v>6709</v>
      </c>
      <c r="N137" t="s">
        <v>6710</v>
      </c>
      <c r="O137" t="s">
        <v>6711</v>
      </c>
      <c r="P137" t="s">
        <v>6712</v>
      </c>
      <c r="Q137" t="s">
        <v>6713</v>
      </c>
    </row>
    <row r="138" spans="1:17">
      <c r="A138" t="s">
        <v>6714</v>
      </c>
      <c r="B138" t="s">
        <v>6715</v>
      </c>
      <c r="C138" t="s">
        <v>3008</v>
      </c>
      <c r="D138" t="s">
        <v>6716</v>
      </c>
      <c r="E138" t="s">
        <v>6717</v>
      </c>
      <c r="F138" t="s">
        <v>6718</v>
      </c>
      <c r="G138" t="s">
        <v>5868</v>
      </c>
      <c r="H138" t="s">
        <v>6719</v>
      </c>
      <c r="I138" t="s">
        <v>6720</v>
      </c>
      <c r="J138" t="s">
        <v>6721</v>
      </c>
      <c r="K138" t="s">
        <v>6722</v>
      </c>
      <c r="L138" t="s">
        <v>5868</v>
      </c>
      <c r="M138" t="s">
        <v>6723</v>
      </c>
      <c r="N138" t="s">
        <v>6724</v>
      </c>
      <c r="O138" t="s">
        <v>6725</v>
      </c>
      <c r="P138" t="s">
        <v>6726</v>
      </c>
      <c r="Q138" t="s">
        <v>6727</v>
      </c>
    </row>
    <row r="139" spans="1:17">
      <c r="A139" t="s">
        <v>3012</v>
      </c>
      <c r="B139" t="s">
        <v>5868</v>
      </c>
      <c r="C139" t="s">
        <v>3011</v>
      </c>
      <c r="D139" t="s">
        <v>6728</v>
      </c>
      <c r="E139" t="s">
        <v>6729</v>
      </c>
      <c r="F139" t="s">
        <v>6730</v>
      </c>
      <c r="G139" t="s">
        <v>5868</v>
      </c>
      <c r="H139" t="s">
        <v>6731</v>
      </c>
      <c r="I139" t="s">
        <v>6732</v>
      </c>
      <c r="J139" t="s">
        <v>5868</v>
      </c>
      <c r="K139" t="s">
        <v>6733</v>
      </c>
      <c r="L139" t="s">
        <v>6734</v>
      </c>
      <c r="M139" t="s">
        <v>6735</v>
      </c>
      <c r="N139" t="s">
        <v>6736</v>
      </c>
      <c r="O139" t="s">
        <v>6737</v>
      </c>
      <c r="P139" t="s">
        <v>6738</v>
      </c>
      <c r="Q139" t="s">
        <v>6739</v>
      </c>
    </row>
    <row r="140" spans="1:17">
      <c r="A140" t="s">
        <v>6740</v>
      </c>
      <c r="B140" t="s">
        <v>5868</v>
      </c>
      <c r="C140" t="s">
        <v>5868</v>
      </c>
      <c r="D140" t="s">
        <v>5868</v>
      </c>
      <c r="E140" t="s">
        <v>5868</v>
      </c>
      <c r="F140" t="s">
        <v>5868</v>
      </c>
      <c r="G140" t="s">
        <v>5868</v>
      </c>
      <c r="H140" t="s">
        <v>5868</v>
      </c>
      <c r="I140" t="s">
        <v>6741</v>
      </c>
      <c r="J140" t="s">
        <v>5868</v>
      </c>
      <c r="K140" t="s">
        <v>5868</v>
      </c>
      <c r="L140" t="s">
        <v>6742</v>
      </c>
      <c r="M140" t="s">
        <v>5868</v>
      </c>
      <c r="N140" t="s">
        <v>5868</v>
      </c>
      <c r="O140" t="s">
        <v>5868</v>
      </c>
      <c r="P140" t="s">
        <v>6743</v>
      </c>
      <c r="Q140" t="s">
        <v>5868</v>
      </c>
    </row>
    <row r="141" spans="1:17">
      <c r="A141" t="s">
        <v>3012</v>
      </c>
      <c r="B141" t="s">
        <v>5868</v>
      </c>
      <c r="C141" t="s">
        <v>5868</v>
      </c>
      <c r="D141" t="s">
        <v>5868</v>
      </c>
      <c r="E141" t="s">
        <v>5868</v>
      </c>
      <c r="F141" t="s">
        <v>5868</v>
      </c>
      <c r="G141" t="s">
        <v>6744</v>
      </c>
      <c r="H141" t="s">
        <v>5868</v>
      </c>
      <c r="I141" t="s">
        <v>5868</v>
      </c>
      <c r="J141" t="s">
        <v>6745</v>
      </c>
      <c r="K141" t="s">
        <v>5868</v>
      </c>
      <c r="L141" t="s">
        <v>5868</v>
      </c>
      <c r="M141" t="s">
        <v>5868</v>
      </c>
      <c r="N141" t="s">
        <v>5868</v>
      </c>
      <c r="O141" t="s">
        <v>5868</v>
      </c>
      <c r="P141" t="s">
        <v>5868</v>
      </c>
      <c r="Q141" t="s">
        <v>5868</v>
      </c>
    </row>
    <row r="142" spans="1:17">
      <c r="A142" t="s">
        <v>6746</v>
      </c>
      <c r="B142" t="s">
        <v>5868</v>
      </c>
      <c r="C142" t="s">
        <v>305</v>
      </c>
      <c r="D142" t="s">
        <v>6747</v>
      </c>
      <c r="E142" t="s">
        <v>5868</v>
      </c>
      <c r="F142" t="s">
        <v>5868</v>
      </c>
      <c r="G142" t="s">
        <v>5868</v>
      </c>
      <c r="H142" t="s">
        <v>5868</v>
      </c>
      <c r="I142" t="s">
        <v>5868</v>
      </c>
      <c r="J142" t="s">
        <v>5868</v>
      </c>
      <c r="K142" t="s">
        <v>5868</v>
      </c>
      <c r="L142" t="s">
        <v>5868</v>
      </c>
      <c r="M142" t="s">
        <v>5868</v>
      </c>
      <c r="N142" t="s">
        <v>6748</v>
      </c>
      <c r="O142" t="s">
        <v>5868</v>
      </c>
      <c r="P142" t="s">
        <v>6749</v>
      </c>
      <c r="Q142" t="s">
        <v>5868</v>
      </c>
    </row>
    <row r="143" spans="1:17">
      <c r="A143" t="s">
        <v>6750</v>
      </c>
      <c r="B143" t="s">
        <v>6751</v>
      </c>
      <c r="C143" t="s">
        <v>2674</v>
      </c>
      <c r="D143" t="s">
        <v>6752</v>
      </c>
      <c r="E143" t="s">
        <v>6753</v>
      </c>
      <c r="F143" t="s">
        <v>6754</v>
      </c>
      <c r="G143" t="s">
        <v>6755</v>
      </c>
      <c r="H143" t="s">
        <v>6756</v>
      </c>
      <c r="I143" t="s">
        <v>6757</v>
      </c>
      <c r="J143" t="s">
        <v>6758</v>
      </c>
      <c r="K143" t="s">
        <v>6759</v>
      </c>
      <c r="L143" t="s">
        <v>5868</v>
      </c>
      <c r="M143" t="s">
        <v>6760</v>
      </c>
      <c r="N143" t="s">
        <v>6761</v>
      </c>
      <c r="O143" t="s">
        <v>6762</v>
      </c>
      <c r="P143" t="s">
        <v>6763</v>
      </c>
      <c r="Q143" t="s">
        <v>6764</v>
      </c>
    </row>
    <row r="144" spans="1:17">
      <c r="A144" t="s">
        <v>6750</v>
      </c>
      <c r="B144" t="s">
        <v>6765</v>
      </c>
      <c r="C144" t="s">
        <v>2671</v>
      </c>
      <c r="D144" t="s">
        <v>6766</v>
      </c>
      <c r="E144" t="s">
        <v>6767</v>
      </c>
      <c r="F144" t="s">
        <v>6768</v>
      </c>
      <c r="G144" t="s">
        <v>5868</v>
      </c>
      <c r="H144" t="s">
        <v>6769</v>
      </c>
      <c r="I144" t="s">
        <v>6770</v>
      </c>
      <c r="J144" t="s">
        <v>6771</v>
      </c>
      <c r="K144" t="s">
        <v>6772</v>
      </c>
      <c r="L144" t="s">
        <v>5868</v>
      </c>
      <c r="M144" t="s">
        <v>6773</v>
      </c>
      <c r="N144" t="s">
        <v>6774</v>
      </c>
      <c r="O144" t="s">
        <v>6775</v>
      </c>
      <c r="P144" t="s">
        <v>6776</v>
      </c>
      <c r="Q144" t="s">
        <v>6777</v>
      </c>
    </row>
    <row r="145" spans="1:17">
      <c r="A145" t="s">
        <v>6714</v>
      </c>
      <c r="B145" t="s">
        <v>5868</v>
      </c>
      <c r="C145" t="s">
        <v>5868</v>
      </c>
      <c r="D145" t="s">
        <v>5868</v>
      </c>
      <c r="E145" t="s">
        <v>5868</v>
      </c>
      <c r="F145" t="s">
        <v>5868</v>
      </c>
      <c r="G145" t="s">
        <v>6778</v>
      </c>
      <c r="H145" t="s">
        <v>5868</v>
      </c>
      <c r="I145" t="s">
        <v>5868</v>
      </c>
      <c r="J145" t="s">
        <v>5868</v>
      </c>
      <c r="K145" t="s">
        <v>5868</v>
      </c>
      <c r="L145" t="s">
        <v>5868</v>
      </c>
      <c r="M145" t="s">
        <v>5868</v>
      </c>
      <c r="N145" t="s">
        <v>5868</v>
      </c>
      <c r="O145" t="s">
        <v>5868</v>
      </c>
      <c r="P145" t="s">
        <v>5868</v>
      </c>
      <c r="Q145" t="s">
        <v>5868</v>
      </c>
    </row>
    <row r="146" spans="1:17">
      <c r="A146" t="s">
        <v>6750</v>
      </c>
      <c r="B146" t="s">
        <v>5868</v>
      </c>
      <c r="C146" t="s">
        <v>5868</v>
      </c>
      <c r="D146" t="s">
        <v>5868</v>
      </c>
      <c r="E146" t="s">
        <v>5868</v>
      </c>
      <c r="F146" t="s">
        <v>5868</v>
      </c>
      <c r="G146" t="s">
        <v>6779</v>
      </c>
      <c r="H146" t="s">
        <v>5868</v>
      </c>
      <c r="I146" t="s">
        <v>5868</v>
      </c>
      <c r="J146" t="s">
        <v>5868</v>
      </c>
      <c r="K146" t="s">
        <v>5868</v>
      </c>
      <c r="L146" t="s">
        <v>5868</v>
      </c>
      <c r="M146" t="s">
        <v>5868</v>
      </c>
      <c r="N146" t="s">
        <v>5868</v>
      </c>
      <c r="O146" t="s">
        <v>5868</v>
      </c>
      <c r="P146" t="s">
        <v>5868</v>
      </c>
      <c r="Q146" t="s">
        <v>5868</v>
      </c>
    </row>
    <row r="147" spans="1:17">
      <c r="A147" t="s">
        <v>6780</v>
      </c>
      <c r="B147" t="s">
        <v>5868</v>
      </c>
      <c r="C147" t="s">
        <v>5868</v>
      </c>
      <c r="D147" t="s">
        <v>5868</v>
      </c>
      <c r="E147" t="s">
        <v>5868</v>
      </c>
      <c r="F147" t="s">
        <v>5868</v>
      </c>
      <c r="G147" t="s">
        <v>6781</v>
      </c>
      <c r="H147" t="s">
        <v>5868</v>
      </c>
      <c r="I147" t="s">
        <v>5868</v>
      </c>
      <c r="J147" t="s">
        <v>5868</v>
      </c>
      <c r="K147" t="s">
        <v>5868</v>
      </c>
      <c r="L147" t="s">
        <v>5868</v>
      </c>
      <c r="M147" t="s">
        <v>5868</v>
      </c>
      <c r="N147" t="s">
        <v>5868</v>
      </c>
      <c r="O147" t="s">
        <v>5868</v>
      </c>
      <c r="P147" t="s">
        <v>5868</v>
      </c>
      <c r="Q147" t="s">
        <v>5868</v>
      </c>
    </row>
    <row r="148" spans="1:17">
      <c r="A148" s="80" t="s">
        <v>6029</v>
      </c>
      <c r="B148" s="80">
        <v>4</v>
      </c>
      <c r="C148" s="80">
        <v>6</v>
      </c>
      <c r="D148" s="80">
        <v>6</v>
      </c>
      <c r="E148" s="80">
        <v>5</v>
      </c>
      <c r="F148" s="80">
        <v>5</v>
      </c>
      <c r="G148" s="80">
        <v>6</v>
      </c>
      <c r="H148" s="80">
        <v>5</v>
      </c>
      <c r="I148" s="80">
        <v>6</v>
      </c>
      <c r="J148" s="80">
        <v>5</v>
      </c>
      <c r="K148" s="80">
        <v>5</v>
      </c>
      <c r="L148" s="80">
        <v>2</v>
      </c>
      <c r="M148" s="80">
        <v>5</v>
      </c>
      <c r="N148" s="80">
        <v>6</v>
      </c>
      <c r="O148" s="80">
        <v>5</v>
      </c>
      <c r="P148" s="80">
        <v>7</v>
      </c>
      <c r="Q148" s="80">
        <v>5</v>
      </c>
    </row>
    <row r="149" spans="1:17">
      <c r="A149" s="90" t="s">
        <v>6782</v>
      </c>
      <c r="B149" s="91"/>
      <c r="C149" s="91"/>
      <c r="D149" s="91"/>
      <c r="E149" s="91"/>
      <c r="F149" s="91"/>
      <c r="G149" s="91"/>
      <c r="H149" s="91"/>
      <c r="I149" s="91"/>
      <c r="J149" s="91"/>
      <c r="K149" s="91"/>
      <c r="L149" s="91"/>
      <c r="M149" s="91"/>
      <c r="N149" s="91"/>
      <c r="O149" s="91"/>
      <c r="P149" s="91"/>
      <c r="Q149" s="91"/>
    </row>
    <row r="150" spans="1:17">
      <c r="A150" t="s">
        <v>6783</v>
      </c>
      <c r="B150" t="s">
        <v>6784</v>
      </c>
      <c r="C150" t="s">
        <v>4575</v>
      </c>
      <c r="D150" t="s">
        <v>6785</v>
      </c>
      <c r="E150" t="s">
        <v>6786</v>
      </c>
      <c r="F150" t="s">
        <v>6787</v>
      </c>
      <c r="G150" t="s">
        <v>6788</v>
      </c>
      <c r="H150" t="s">
        <v>6789</v>
      </c>
      <c r="I150" t="s">
        <v>6790</v>
      </c>
      <c r="J150" t="s">
        <v>6791</v>
      </c>
      <c r="K150" t="s">
        <v>6792</v>
      </c>
      <c r="L150" t="s">
        <v>6793</v>
      </c>
      <c r="M150" t="s">
        <v>6794</v>
      </c>
      <c r="N150" t="s">
        <v>6795</v>
      </c>
      <c r="O150" t="s">
        <v>6796</v>
      </c>
      <c r="P150" t="s">
        <v>6797</v>
      </c>
      <c r="Q150" t="s">
        <v>6798</v>
      </c>
    </row>
    <row r="151" spans="1:17">
      <c r="A151" t="s">
        <v>6799</v>
      </c>
      <c r="B151" t="s">
        <v>6800</v>
      </c>
      <c r="C151" t="s">
        <v>4574</v>
      </c>
      <c r="D151" t="s">
        <v>6801</v>
      </c>
      <c r="E151" t="s">
        <v>6802</v>
      </c>
      <c r="F151" t="s">
        <v>6803</v>
      </c>
      <c r="G151" t="s">
        <v>6804</v>
      </c>
      <c r="H151" t="s">
        <v>6805</v>
      </c>
      <c r="I151" t="s">
        <v>6806</v>
      </c>
      <c r="J151" t="s">
        <v>6807</v>
      </c>
      <c r="K151" t="s">
        <v>6808</v>
      </c>
      <c r="L151" t="s">
        <v>6809</v>
      </c>
      <c r="M151" t="s">
        <v>6810</v>
      </c>
      <c r="N151" t="s">
        <v>6811</v>
      </c>
      <c r="O151" t="s">
        <v>6812</v>
      </c>
      <c r="P151" t="s">
        <v>6813</v>
      </c>
      <c r="Q151" t="s">
        <v>6814</v>
      </c>
    </row>
    <row r="152" spans="1:17">
      <c r="A152" t="s">
        <v>6815</v>
      </c>
      <c r="B152" t="s">
        <v>6816</v>
      </c>
      <c r="C152" t="s">
        <v>4571</v>
      </c>
      <c r="D152" t="s">
        <v>6817</v>
      </c>
      <c r="E152" t="s">
        <v>6818</v>
      </c>
      <c r="F152" t="s">
        <v>6819</v>
      </c>
      <c r="G152" t="s">
        <v>6820</v>
      </c>
      <c r="H152" t="s">
        <v>6821</v>
      </c>
      <c r="I152" t="s">
        <v>6822</v>
      </c>
      <c r="J152" t="s">
        <v>6823</v>
      </c>
      <c r="K152" t="s">
        <v>6824</v>
      </c>
      <c r="L152" t="s">
        <v>6825</v>
      </c>
      <c r="M152" t="s">
        <v>6826</v>
      </c>
      <c r="N152" t="s">
        <v>6827</v>
      </c>
      <c r="O152" t="s">
        <v>6828</v>
      </c>
      <c r="P152" t="s">
        <v>6829</v>
      </c>
      <c r="Q152" t="s">
        <v>6830</v>
      </c>
    </row>
    <row r="153" spans="1:17">
      <c r="A153" t="s">
        <v>6831</v>
      </c>
      <c r="B153" t="s">
        <v>5868</v>
      </c>
      <c r="C153" t="s">
        <v>4573</v>
      </c>
      <c r="D153" t="s">
        <v>6832</v>
      </c>
      <c r="E153" t="s">
        <v>6833</v>
      </c>
      <c r="F153" t="s">
        <v>6834</v>
      </c>
      <c r="G153" t="s">
        <v>6835</v>
      </c>
      <c r="H153" t="s">
        <v>6836</v>
      </c>
      <c r="I153" t="s">
        <v>6837</v>
      </c>
      <c r="J153" t="s">
        <v>5868</v>
      </c>
      <c r="K153" t="s">
        <v>6838</v>
      </c>
      <c r="L153" t="s">
        <v>6839</v>
      </c>
      <c r="M153" t="s">
        <v>6840</v>
      </c>
      <c r="N153" t="s">
        <v>6841</v>
      </c>
      <c r="O153" t="s">
        <v>6842</v>
      </c>
      <c r="P153" t="s">
        <v>6843</v>
      </c>
      <c r="Q153" t="s">
        <v>6844</v>
      </c>
    </row>
    <row r="154" spans="1:17">
      <c r="A154" t="s">
        <v>2681</v>
      </c>
      <c r="B154" t="s">
        <v>6845</v>
      </c>
      <c r="C154" t="s">
        <v>2679</v>
      </c>
      <c r="D154" t="s">
        <v>6846</v>
      </c>
      <c r="E154" t="s">
        <v>6847</v>
      </c>
      <c r="F154" t="s">
        <v>6848</v>
      </c>
      <c r="G154" t="s">
        <v>6849</v>
      </c>
      <c r="H154" t="s">
        <v>6850</v>
      </c>
      <c r="I154" t="s">
        <v>6851</v>
      </c>
      <c r="J154" t="s">
        <v>6852</v>
      </c>
      <c r="K154" t="s">
        <v>6853</v>
      </c>
      <c r="L154" t="s">
        <v>6854</v>
      </c>
      <c r="M154" t="s">
        <v>6855</v>
      </c>
      <c r="N154" t="s">
        <v>6856</v>
      </c>
      <c r="O154" t="s">
        <v>6857</v>
      </c>
      <c r="P154" t="s">
        <v>6858</v>
      </c>
      <c r="Q154" t="s">
        <v>6859</v>
      </c>
    </row>
    <row r="155" spans="1:17" ht="30">
      <c r="A155" s="81" t="s">
        <v>6860</v>
      </c>
      <c r="B155" s="81" t="s">
        <v>5868</v>
      </c>
      <c r="C155" s="81" t="s">
        <v>3043</v>
      </c>
      <c r="D155" s="81" t="s">
        <v>6861</v>
      </c>
      <c r="E155" s="81" t="s">
        <v>6862</v>
      </c>
      <c r="F155" s="81" t="s">
        <v>6863</v>
      </c>
      <c r="G155" s="81" t="s">
        <v>5868</v>
      </c>
      <c r="H155" s="82" t="s">
        <v>6864</v>
      </c>
      <c r="I155" s="81" t="s">
        <v>5868</v>
      </c>
      <c r="J155" s="81" t="s">
        <v>6865</v>
      </c>
      <c r="K155" s="81" t="s">
        <v>6866</v>
      </c>
      <c r="L155" s="81" t="s">
        <v>5868</v>
      </c>
      <c r="M155" s="81" t="s">
        <v>5868</v>
      </c>
      <c r="N155" s="81" t="s">
        <v>6867</v>
      </c>
      <c r="O155" s="81" t="s">
        <v>5868</v>
      </c>
      <c r="P155" s="81" t="s">
        <v>5868</v>
      </c>
      <c r="Q155" s="81" t="s">
        <v>5868</v>
      </c>
    </row>
    <row r="156" spans="1:17">
      <c r="A156" t="s">
        <v>6799</v>
      </c>
      <c r="B156" t="s">
        <v>5868</v>
      </c>
      <c r="C156" t="s">
        <v>5868</v>
      </c>
      <c r="D156" t="s">
        <v>5868</v>
      </c>
      <c r="E156" t="s">
        <v>5868</v>
      </c>
      <c r="F156" t="s">
        <v>5868</v>
      </c>
      <c r="G156" t="s">
        <v>6868</v>
      </c>
      <c r="H156" t="s">
        <v>5868</v>
      </c>
      <c r="I156" t="s">
        <v>5868</v>
      </c>
      <c r="J156" t="s">
        <v>5868</v>
      </c>
      <c r="K156" t="s">
        <v>5868</v>
      </c>
      <c r="L156" t="s">
        <v>5868</v>
      </c>
      <c r="M156" t="s">
        <v>5868</v>
      </c>
      <c r="N156" t="s">
        <v>5868</v>
      </c>
      <c r="O156" t="s">
        <v>5868</v>
      </c>
      <c r="P156" t="s">
        <v>5868</v>
      </c>
      <c r="Q156" t="s">
        <v>5868</v>
      </c>
    </row>
    <row r="157" spans="1:17">
      <c r="A157" t="s">
        <v>6815</v>
      </c>
      <c r="B157" t="s">
        <v>5868</v>
      </c>
      <c r="C157" t="s">
        <v>5868</v>
      </c>
      <c r="D157" t="s">
        <v>5868</v>
      </c>
      <c r="E157" t="s">
        <v>5868</v>
      </c>
      <c r="F157" t="s">
        <v>5868</v>
      </c>
      <c r="G157" t="s">
        <v>5868</v>
      </c>
      <c r="H157" t="s">
        <v>5868</v>
      </c>
      <c r="I157" t="s">
        <v>5868</v>
      </c>
      <c r="J157" t="s">
        <v>6869</v>
      </c>
      <c r="K157" t="s">
        <v>5868</v>
      </c>
      <c r="L157" t="s">
        <v>5868</v>
      </c>
      <c r="M157" t="s">
        <v>5868</v>
      </c>
      <c r="N157" t="s">
        <v>5868</v>
      </c>
      <c r="O157" t="s">
        <v>5868</v>
      </c>
      <c r="P157" t="s">
        <v>5868</v>
      </c>
      <c r="Q157" t="s">
        <v>5868</v>
      </c>
    </row>
    <row r="158" spans="1:17">
      <c r="A158" s="80" t="s">
        <v>6029</v>
      </c>
      <c r="B158" s="80">
        <v>4</v>
      </c>
      <c r="C158" s="80">
        <v>6</v>
      </c>
      <c r="D158" s="80">
        <v>6</v>
      </c>
      <c r="E158" s="80">
        <v>6</v>
      </c>
      <c r="F158" s="80">
        <v>6</v>
      </c>
      <c r="G158" s="80">
        <v>6</v>
      </c>
      <c r="H158" s="80">
        <v>7</v>
      </c>
      <c r="I158" s="80">
        <v>5</v>
      </c>
      <c r="J158" s="80">
        <v>6</v>
      </c>
      <c r="K158" s="80">
        <v>6</v>
      </c>
      <c r="L158" s="80">
        <v>5</v>
      </c>
      <c r="M158" s="80">
        <v>5</v>
      </c>
      <c r="N158" s="80">
        <v>6</v>
      </c>
      <c r="O158" s="80">
        <v>5</v>
      </c>
      <c r="P158" s="80">
        <v>5</v>
      </c>
      <c r="Q158" s="80">
        <v>5</v>
      </c>
    </row>
    <row r="159" spans="1:17">
      <c r="A159" s="92" t="s">
        <v>6870</v>
      </c>
      <c r="B159" s="93"/>
      <c r="C159" s="93"/>
      <c r="D159" s="93"/>
      <c r="E159" s="93"/>
      <c r="F159" s="93"/>
      <c r="G159" s="93"/>
      <c r="H159" s="93"/>
      <c r="I159" s="93"/>
      <c r="J159" s="93"/>
      <c r="K159" s="93"/>
      <c r="L159" s="93"/>
      <c r="M159" s="93"/>
      <c r="N159" s="93"/>
      <c r="O159" s="93"/>
      <c r="P159" s="93"/>
      <c r="Q159" s="93"/>
    </row>
    <row r="160" spans="1:17">
      <c r="A160" t="s">
        <v>6871</v>
      </c>
      <c r="B160" t="s">
        <v>6872</v>
      </c>
      <c r="C160" t="s">
        <v>1529</v>
      </c>
      <c r="D160" t="s">
        <v>6873</v>
      </c>
      <c r="E160" t="s">
        <v>6874</v>
      </c>
      <c r="F160" t="s">
        <v>6875</v>
      </c>
      <c r="G160" t="s">
        <v>5868</v>
      </c>
      <c r="H160" t="s">
        <v>6876</v>
      </c>
      <c r="I160" t="s">
        <v>6877</v>
      </c>
      <c r="J160" t="s">
        <v>6878</v>
      </c>
      <c r="K160" t="s">
        <v>6879</v>
      </c>
      <c r="L160" t="s">
        <v>6880</v>
      </c>
      <c r="M160" t="s">
        <v>6881</v>
      </c>
      <c r="N160" t="s">
        <v>6882</v>
      </c>
      <c r="O160" t="s">
        <v>6883</v>
      </c>
      <c r="P160" t="s">
        <v>6884</v>
      </c>
      <c r="Q160" t="s">
        <v>6885</v>
      </c>
    </row>
    <row r="161" spans="1:17">
      <c r="A161" t="s">
        <v>6886</v>
      </c>
      <c r="B161" t="s">
        <v>5868</v>
      </c>
      <c r="C161" t="s">
        <v>1628</v>
      </c>
      <c r="D161" t="s">
        <v>5868</v>
      </c>
      <c r="E161" t="s">
        <v>5868</v>
      </c>
      <c r="F161" t="s">
        <v>5868</v>
      </c>
      <c r="G161" t="s">
        <v>5868</v>
      </c>
      <c r="H161" t="s">
        <v>5868</v>
      </c>
      <c r="I161" t="s">
        <v>6887</v>
      </c>
      <c r="J161" t="s">
        <v>5868</v>
      </c>
      <c r="K161" t="s">
        <v>5868</v>
      </c>
      <c r="L161" t="s">
        <v>5868</v>
      </c>
      <c r="M161" t="s">
        <v>5868</v>
      </c>
      <c r="N161" t="s">
        <v>5868</v>
      </c>
      <c r="O161" t="s">
        <v>5868</v>
      </c>
      <c r="P161" t="s">
        <v>6888</v>
      </c>
      <c r="Q161" t="s">
        <v>5868</v>
      </c>
    </row>
    <row r="162" spans="1:17">
      <c r="A162" t="s">
        <v>6889</v>
      </c>
      <c r="B162" t="s">
        <v>5868</v>
      </c>
      <c r="C162" t="s">
        <v>1607</v>
      </c>
      <c r="D162" t="s">
        <v>5868</v>
      </c>
      <c r="E162" t="s">
        <v>5868</v>
      </c>
      <c r="F162" t="s">
        <v>5868</v>
      </c>
      <c r="G162" t="s">
        <v>5868</v>
      </c>
      <c r="H162" t="s">
        <v>5868</v>
      </c>
      <c r="I162" t="s">
        <v>6890</v>
      </c>
      <c r="J162" t="s">
        <v>5868</v>
      </c>
      <c r="K162" t="s">
        <v>5868</v>
      </c>
      <c r="L162" t="s">
        <v>5868</v>
      </c>
      <c r="M162" t="s">
        <v>5868</v>
      </c>
      <c r="N162" t="s">
        <v>5868</v>
      </c>
      <c r="O162" t="s">
        <v>5868</v>
      </c>
      <c r="P162" t="s">
        <v>6891</v>
      </c>
      <c r="Q162" t="s">
        <v>5868</v>
      </c>
    </row>
    <row r="163" spans="1:17">
      <c r="A163" t="s">
        <v>6889</v>
      </c>
      <c r="B163" t="s">
        <v>5868</v>
      </c>
      <c r="C163" t="s">
        <v>1619</v>
      </c>
      <c r="D163" t="s">
        <v>5868</v>
      </c>
      <c r="E163" t="s">
        <v>5868</v>
      </c>
      <c r="F163" t="s">
        <v>5868</v>
      </c>
      <c r="G163" t="s">
        <v>5868</v>
      </c>
      <c r="H163" t="s">
        <v>5868</v>
      </c>
      <c r="I163" t="s">
        <v>6892</v>
      </c>
      <c r="J163" t="s">
        <v>5868</v>
      </c>
      <c r="K163" t="s">
        <v>5868</v>
      </c>
      <c r="L163" t="s">
        <v>5868</v>
      </c>
      <c r="M163" t="s">
        <v>5868</v>
      </c>
      <c r="N163" t="s">
        <v>5868</v>
      </c>
      <c r="O163" t="s">
        <v>5868</v>
      </c>
      <c r="P163" t="s">
        <v>6893</v>
      </c>
      <c r="Q163" t="s">
        <v>5868</v>
      </c>
    </row>
    <row r="164" spans="1:17">
      <c r="A164" t="s">
        <v>6894</v>
      </c>
      <c r="B164" t="s">
        <v>5868</v>
      </c>
      <c r="C164" t="s">
        <v>1622</v>
      </c>
      <c r="D164" t="s">
        <v>5868</v>
      </c>
      <c r="E164" t="s">
        <v>5868</v>
      </c>
      <c r="F164" t="s">
        <v>5868</v>
      </c>
      <c r="G164" t="s">
        <v>5868</v>
      </c>
      <c r="H164" t="s">
        <v>5868</v>
      </c>
      <c r="I164" t="s">
        <v>6895</v>
      </c>
      <c r="J164" t="s">
        <v>5868</v>
      </c>
      <c r="K164" t="s">
        <v>5868</v>
      </c>
      <c r="L164" t="s">
        <v>5868</v>
      </c>
      <c r="M164" t="s">
        <v>5868</v>
      </c>
      <c r="N164" t="s">
        <v>5868</v>
      </c>
      <c r="O164" t="s">
        <v>5868</v>
      </c>
      <c r="P164" t="s">
        <v>6896</v>
      </c>
      <c r="Q164" t="s">
        <v>5868</v>
      </c>
    </row>
    <row r="165" spans="1:17">
      <c r="A165" t="s">
        <v>6897</v>
      </c>
      <c r="B165" t="s">
        <v>5868</v>
      </c>
      <c r="C165" t="s">
        <v>4532</v>
      </c>
      <c r="D165" t="s">
        <v>5868</v>
      </c>
      <c r="E165" t="s">
        <v>5868</v>
      </c>
      <c r="F165" t="s">
        <v>5868</v>
      </c>
      <c r="G165" t="s">
        <v>5868</v>
      </c>
      <c r="H165" t="s">
        <v>5868</v>
      </c>
      <c r="I165" t="s">
        <v>6898</v>
      </c>
      <c r="J165" t="s">
        <v>5868</v>
      </c>
      <c r="K165" t="s">
        <v>5868</v>
      </c>
      <c r="L165" t="s">
        <v>5868</v>
      </c>
      <c r="M165" t="s">
        <v>5868</v>
      </c>
      <c r="N165" t="s">
        <v>5868</v>
      </c>
      <c r="O165" t="s">
        <v>5868</v>
      </c>
      <c r="P165" t="s">
        <v>6899</v>
      </c>
      <c r="Q165" t="s">
        <v>5868</v>
      </c>
    </row>
    <row r="166" spans="1:17">
      <c r="A166" t="s">
        <v>6900</v>
      </c>
      <c r="B166" t="s">
        <v>5868</v>
      </c>
      <c r="C166" t="s">
        <v>1649</v>
      </c>
      <c r="D166" t="s">
        <v>5868</v>
      </c>
      <c r="E166" t="s">
        <v>5868</v>
      </c>
      <c r="F166" t="s">
        <v>5868</v>
      </c>
      <c r="G166" t="s">
        <v>5868</v>
      </c>
      <c r="H166" t="s">
        <v>5868</v>
      </c>
      <c r="I166" t="s">
        <v>6901</v>
      </c>
      <c r="J166" t="s">
        <v>5868</v>
      </c>
      <c r="K166" t="s">
        <v>5868</v>
      </c>
      <c r="L166" t="s">
        <v>5868</v>
      </c>
      <c r="M166" t="s">
        <v>5868</v>
      </c>
      <c r="N166" t="s">
        <v>5868</v>
      </c>
      <c r="O166" t="s">
        <v>5868</v>
      </c>
      <c r="P166" t="s">
        <v>6902</v>
      </c>
      <c r="Q166" t="s">
        <v>5868</v>
      </c>
    </row>
    <row r="167" spans="1:17">
      <c r="A167" t="s">
        <v>6903</v>
      </c>
      <c r="B167" t="s">
        <v>5868</v>
      </c>
      <c r="C167" t="s">
        <v>1601</v>
      </c>
      <c r="D167" t="s">
        <v>5868</v>
      </c>
      <c r="E167" t="s">
        <v>5868</v>
      </c>
      <c r="F167" t="s">
        <v>5868</v>
      </c>
      <c r="G167" t="s">
        <v>5868</v>
      </c>
      <c r="H167" t="s">
        <v>5868</v>
      </c>
      <c r="I167" t="s">
        <v>6904</v>
      </c>
      <c r="J167" t="s">
        <v>5868</v>
      </c>
      <c r="K167" t="s">
        <v>5868</v>
      </c>
      <c r="L167" t="s">
        <v>5868</v>
      </c>
      <c r="M167" t="s">
        <v>5868</v>
      </c>
      <c r="N167" t="s">
        <v>5868</v>
      </c>
      <c r="O167" t="s">
        <v>5868</v>
      </c>
      <c r="P167" t="s">
        <v>6905</v>
      </c>
      <c r="Q167" t="s">
        <v>5868</v>
      </c>
    </row>
    <row r="168" spans="1:17">
      <c r="A168" t="s">
        <v>6906</v>
      </c>
      <c r="B168" t="s">
        <v>5868</v>
      </c>
      <c r="C168" t="s">
        <v>1598</v>
      </c>
      <c r="D168" t="s">
        <v>5868</v>
      </c>
      <c r="E168" t="s">
        <v>5868</v>
      </c>
      <c r="F168" t="s">
        <v>5868</v>
      </c>
      <c r="G168" t="s">
        <v>5868</v>
      </c>
      <c r="H168" t="s">
        <v>5868</v>
      </c>
      <c r="I168" t="s">
        <v>6907</v>
      </c>
      <c r="J168" t="s">
        <v>5868</v>
      </c>
      <c r="K168" t="s">
        <v>5868</v>
      </c>
      <c r="L168" t="s">
        <v>5868</v>
      </c>
      <c r="M168" t="s">
        <v>5868</v>
      </c>
      <c r="N168" t="s">
        <v>5868</v>
      </c>
      <c r="O168" t="s">
        <v>5868</v>
      </c>
      <c r="P168" t="s">
        <v>6908</v>
      </c>
      <c r="Q168" t="s">
        <v>5868</v>
      </c>
    </row>
    <row r="169" spans="1:17">
      <c r="A169" t="s">
        <v>6909</v>
      </c>
      <c r="B169" t="s">
        <v>5868</v>
      </c>
      <c r="C169" t="s">
        <v>3</v>
      </c>
      <c r="D169" t="s">
        <v>5868</v>
      </c>
      <c r="E169" t="s">
        <v>5868</v>
      </c>
      <c r="F169" t="s">
        <v>5868</v>
      </c>
      <c r="G169" t="s">
        <v>5868</v>
      </c>
      <c r="H169" t="s">
        <v>5868</v>
      </c>
      <c r="I169" t="s">
        <v>6910</v>
      </c>
      <c r="J169" t="s">
        <v>5868</v>
      </c>
      <c r="K169" t="s">
        <v>5868</v>
      </c>
      <c r="L169" t="s">
        <v>5868</v>
      </c>
      <c r="M169" t="s">
        <v>5868</v>
      </c>
      <c r="N169" t="s">
        <v>5868</v>
      </c>
      <c r="O169" t="s">
        <v>5868</v>
      </c>
      <c r="P169" t="s">
        <v>6911</v>
      </c>
      <c r="Q169" t="s">
        <v>5868</v>
      </c>
    </row>
    <row r="170" spans="1:17">
      <c r="A170" t="s">
        <v>6912</v>
      </c>
      <c r="B170" t="s">
        <v>5868</v>
      </c>
      <c r="C170" t="s">
        <v>1625</v>
      </c>
      <c r="D170" t="s">
        <v>5868</v>
      </c>
      <c r="E170" t="s">
        <v>5868</v>
      </c>
      <c r="F170" t="s">
        <v>5868</v>
      </c>
      <c r="G170" t="s">
        <v>5868</v>
      </c>
      <c r="H170" t="s">
        <v>5868</v>
      </c>
      <c r="I170" t="s">
        <v>6913</v>
      </c>
      <c r="J170" t="s">
        <v>5868</v>
      </c>
      <c r="K170" t="s">
        <v>5868</v>
      </c>
      <c r="L170" t="s">
        <v>5868</v>
      </c>
      <c r="M170" t="s">
        <v>5868</v>
      </c>
      <c r="N170" t="s">
        <v>5868</v>
      </c>
      <c r="O170" t="s">
        <v>5868</v>
      </c>
      <c r="P170" t="s">
        <v>6914</v>
      </c>
      <c r="Q170" t="s">
        <v>5868</v>
      </c>
    </row>
    <row r="171" spans="1:17">
      <c r="A171" t="s">
        <v>6915</v>
      </c>
      <c r="B171" t="s">
        <v>5868</v>
      </c>
      <c r="C171" t="s">
        <v>1631</v>
      </c>
      <c r="D171" t="s">
        <v>5868</v>
      </c>
      <c r="E171" t="s">
        <v>5868</v>
      </c>
      <c r="F171" t="s">
        <v>5868</v>
      </c>
      <c r="G171" t="s">
        <v>5868</v>
      </c>
      <c r="H171" t="s">
        <v>5868</v>
      </c>
      <c r="I171" t="s">
        <v>6916</v>
      </c>
      <c r="J171" t="s">
        <v>5868</v>
      </c>
      <c r="K171" t="s">
        <v>5868</v>
      </c>
      <c r="L171" t="s">
        <v>5868</v>
      </c>
      <c r="M171" t="s">
        <v>5868</v>
      </c>
      <c r="N171" t="s">
        <v>5868</v>
      </c>
      <c r="O171" t="s">
        <v>5868</v>
      </c>
      <c r="P171" t="s">
        <v>6917</v>
      </c>
      <c r="Q171" t="s">
        <v>5868</v>
      </c>
    </row>
    <row r="172" spans="1:17">
      <c r="A172" t="s">
        <v>6918</v>
      </c>
      <c r="B172" t="s">
        <v>5868</v>
      </c>
      <c r="C172" t="s">
        <v>1637</v>
      </c>
      <c r="D172" t="s">
        <v>5868</v>
      </c>
      <c r="E172" t="s">
        <v>5868</v>
      </c>
      <c r="F172" t="s">
        <v>5868</v>
      </c>
      <c r="G172" t="s">
        <v>5868</v>
      </c>
      <c r="H172" t="s">
        <v>5868</v>
      </c>
      <c r="I172" t="s">
        <v>6919</v>
      </c>
      <c r="J172" t="s">
        <v>5868</v>
      </c>
      <c r="K172" t="s">
        <v>5868</v>
      </c>
      <c r="L172" t="s">
        <v>5868</v>
      </c>
      <c r="M172" t="s">
        <v>5868</v>
      </c>
      <c r="N172" t="s">
        <v>5868</v>
      </c>
      <c r="O172" t="s">
        <v>5868</v>
      </c>
      <c r="P172" t="s">
        <v>6920</v>
      </c>
      <c r="Q172" t="s">
        <v>5868</v>
      </c>
    </row>
    <row r="173" spans="1:17">
      <c r="A173" t="s">
        <v>6921</v>
      </c>
      <c r="B173" t="s">
        <v>5868</v>
      </c>
      <c r="C173" t="s">
        <v>1613</v>
      </c>
      <c r="D173" t="s">
        <v>5868</v>
      </c>
      <c r="E173" t="s">
        <v>5868</v>
      </c>
      <c r="F173" t="s">
        <v>5868</v>
      </c>
      <c r="G173" t="s">
        <v>5868</v>
      </c>
      <c r="H173" t="s">
        <v>5868</v>
      </c>
      <c r="I173" t="s">
        <v>6922</v>
      </c>
      <c r="J173" t="s">
        <v>5868</v>
      </c>
      <c r="K173" t="s">
        <v>5868</v>
      </c>
      <c r="L173" t="s">
        <v>5868</v>
      </c>
      <c r="M173" t="s">
        <v>5868</v>
      </c>
      <c r="N173" t="s">
        <v>5868</v>
      </c>
      <c r="O173" t="s">
        <v>5868</v>
      </c>
      <c r="P173" t="s">
        <v>6923</v>
      </c>
      <c r="Q173" t="s">
        <v>5868</v>
      </c>
    </row>
    <row r="174" spans="1:17">
      <c r="A174" t="s">
        <v>6924</v>
      </c>
      <c r="B174" t="s">
        <v>5868</v>
      </c>
      <c r="C174" t="s">
        <v>1616</v>
      </c>
      <c r="D174" t="s">
        <v>5868</v>
      </c>
      <c r="E174" t="s">
        <v>5868</v>
      </c>
      <c r="F174" t="s">
        <v>5868</v>
      </c>
      <c r="G174" t="s">
        <v>5868</v>
      </c>
      <c r="H174" t="s">
        <v>5868</v>
      </c>
      <c r="I174" t="s">
        <v>6925</v>
      </c>
      <c r="J174" t="s">
        <v>5868</v>
      </c>
      <c r="K174" t="s">
        <v>5868</v>
      </c>
      <c r="L174" t="s">
        <v>5868</v>
      </c>
      <c r="M174" t="s">
        <v>5868</v>
      </c>
      <c r="N174" t="s">
        <v>5868</v>
      </c>
      <c r="O174" t="s">
        <v>5868</v>
      </c>
      <c r="P174" t="s">
        <v>6926</v>
      </c>
      <c r="Q174" t="s">
        <v>5868</v>
      </c>
    </row>
    <row r="175" spans="1:17">
      <c r="A175" t="s">
        <v>6927</v>
      </c>
      <c r="B175" t="s">
        <v>5868</v>
      </c>
      <c r="C175" t="s">
        <v>5868</v>
      </c>
      <c r="D175" t="s">
        <v>5868</v>
      </c>
      <c r="E175" t="s">
        <v>5868</v>
      </c>
      <c r="F175" t="s">
        <v>5868</v>
      </c>
      <c r="G175" t="s">
        <v>5868</v>
      </c>
      <c r="H175" t="s">
        <v>5868</v>
      </c>
      <c r="I175" t="s">
        <v>6928</v>
      </c>
      <c r="J175" t="s">
        <v>5868</v>
      </c>
      <c r="K175" t="s">
        <v>5868</v>
      </c>
      <c r="L175" t="s">
        <v>5868</v>
      </c>
      <c r="M175" t="s">
        <v>5868</v>
      </c>
      <c r="N175" t="s">
        <v>5868</v>
      </c>
      <c r="O175" t="s">
        <v>5868</v>
      </c>
      <c r="P175" t="s">
        <v>6929</v>
      </c>
      <c r="Q175" t="s">
        <v>5868</v>
      </c>
    </row>
    <row r="176" spans="1:17">
      <c r="A176" t="s">
        <v>6930</v>
      </c>
      <c r="B176" t="s">
        <v>5868</v>
      </c>
      <c r="C176" t="s">
        <v>1640</v>
      </c>
      <c r="D176" t="s">
        <v>5868</v>
      </c>
      <c r="E176" t="s">
        <v>5868</v>
      </c>
      <c r="F176" t="s">
        <v>5868</v>
      </c>
      <c r="G176" t="s">
        <v>5868</v>
      </c>
      <c r="H176" t="s">
        <v>5868</v>
      </c>
      <c r="I176" t="s">
        <v>6931</v>
      </c>
      <c r="J176" t="s">
        <v>5868</v>
      </c>
      <c r="K176" t="s">
        <v>5868</v>
      </c>
      <c r="L176" t="s">
        <v>5868</v>
      </c>
      <c r="M176" t="s">
        <v>5868</v>
      </c>
      <c r="N176" t="s">
        <v>5868</v>
      </c>
      <c r="O176" t="s">
        <v>5868</v>
      </c>
      <c r="P176" t="s">
        <v>6932</v>
      </c>
      <c r="Q176" t="s">
        <v>5868</v>
      </c>
    </row>
    <row r="177" spans="1:17">
      <c r="A177" t="s">
        <v>6933</v>
      </c>
      <c r="B177" t="s">
        <v>5868</v>
      </c>
      <c r="C177" t="s">
        <v>1643</v>
      </c>
      <c r="D177" t="s">
        <v>5868</v>
      </c>
      <c r="E177" t="s">
        <v>5868</v>
      </c>
      <c r="F177" t="s">
        <v>5868</v>
      </c>
      <c r="G177" t="s">
        <v>5868</v>
      </c>
      <c r="H177" t="s">
        <v>5868</v>
      </c>
      <c r="I177" t="s">
        <v>6934</v>
      </c>
      <c r="J177" t="s">
        <v>5868</v>
      </c>
      <c r="K177" t="s">
        <v>5868</v>
      </c>
      <c r="L177" t="s">
        <v>5868</v>
      </c>
      <c r="M177" t="s">
        <v>5868</v>
      </c>
      <c r="N177" t="s">
        <v>5868</v>
      </c>
      <c r="O177" t="s">
        <v>5868</v>
      </c>
      <c r="P177" t="s">
        <v>6935</v>
      </c>
      <c r="Q177" t="s">
        <v>5868</v>
      </c>
    </row>
    <row r="178" spans="1:17">
      <c r="A178" t="s">
        <v>6936</v>
      </c>
      <c r="B178" t="s">
        <v>5868</v>
      </c>
      <c r="C178" t="s">
        <v>1646</v>
      </c>
      <c r="D178" t="s">
        <v>5868</v>
      </c>
      <c r="E178" t="s">
        <v>5868</v>
      </c>
      <c r="F178" t="s">
        <v>5868</v>
      </c>
      <c r="G178" t="s">
        <v>5868</v>
      </c>
      <c r="H178" t="s">
        <v>5868</v>
      </c>
      <c r="I178" t="s">
        <v>6937</v>
      </c>
      <c r="J178" t="s">
        <v>5868</v>
      </c>
      <c r="K178" t="s">
        <v>5868</v>
      </c>
      <c r="L178" t="s">
        <v>5868</v>
      </c>
      <c r="M178" t="s">
        <v>5868</v>
      </c>
      <c r="N178" t="s">
        <v>5868</v>
      </c>
      <c r="O178" t="s">
        <v>5868</v>
      </c>
      <c r="P178" t="s">
        <v>6938</v>
      </c>
      <c r="Q178" t="s">
        <v>5868</v>
      </c>
    </row>
    <row r="179" spans="1:17">
      <c r="A179" t="s">
        <v>6939</v>
      </c>
      <c r="B179" t="s">
        <v>5868</v>
      </c>
      <c r="C179" t="s">
        <v>1610</v>
      </c>
      <c r="D179" t="s">
        <v>5868</v>
      </c>
      <c r="E179" t="s">
        <v>5868</v>
      </c>
      <c r="F179" t="s">
        <v>5868</v>
      </c>
      <c r="G179" t="s">
        <v>5868</v>
      </c>
      <c r="H179" t="s">
        <v>5868</v>
      </c>
      <c r="I179" t="s">
        <v>6940</v>
      </c>
      <c r="J179" t="s">
        <v>5868</v>
      </c>
      <c r="K179" t="s">
        <v>5868</v>
      </c>
      <c r="L179" t="s">
        <v>5868</v>
      </c>
      <c r="M179" t="s">
        <v>5868</v>
      </c>
      <c r="N179" t="s">
        <v>5868</v>
      </c>
      <c r="O179" t="s">
        <v>5868</v>
      </c>
      <c r="P179" t="s">
        <v>6941</v>
      </c>
      <c r="Q179" t="s">
        <v>5868</v>
      </c>
    </row>
    <row r="180" spans="1:17">
      <c r="A180" t="s">
        <v>6942</v>
      </c>
      <c r="B180" t="s">
        <v>5868</v>
      </c>
      <c r="C180" t="s">
        <v>1652</v>
      </c>
      <c r="D180" t="s">
        <v>5868</v>
      </c>
      <c r="E180" t="s">
        <v>5868</v>
      </c>
      <c r="F180" t="s">
        <v>5868</v>
      </c>
      <c r="G180" t="s">
        <v>5868</v>
      </c>
      <c r="H180" t="s">
        <v>5868</v>
      </c>
      <c r="I180" t="s">
        <v>6943</v>
      </c>
      <c r="J180" t="s">
        <v>5868</v>
      </c>
      <c r="K180" t="s">
        <v>5868</v>
      </c>
      <c r="L180" t="s">
        <v>5868</v>
      </c>
      <c r="M180" t="s">
        <v>5868</v>
      </c>
      <c r="N180" t="s">
        <v>5868</v>
      </c>
      <c r="O180" t="s">
        <v>5868</v>
      </c>
      <c r="P180" t="s">
        <v>6944</v>
      </c>
      <c r="Q180" t="s">
        <v>5868</v>
      </c>
    </row>
    <row r="181" spans="1:17">
      <c r="A181" t="s">
        <v>1636</v>
      </c>
      <c r="B181" t="s">
        <v>5868</v>
      </c>
      <c r="C181" t="s">
        <v>1634</v>
      </c>
      <c r="D181" t="s">
        <v>5868</v>
      </c>
      <c r="E181" t="s">
        <v>5868</v>
      </c>
      <c r="F181" t="s">
        <v>5868</v>
      </c>
      <c r="G181" t="s">
        <v>5868</v>
      </c>
      <c r="H181" t="s">
        <v>5868</v>
      </c>
      <c r="I181" t="s">
        <v>5868</v>
      </c>
      <c r="J181" t="s">
        <v>5868</v>
      </c>
      <c r="K181" t="s">
        <v>5868</v>
      </c>
      <c r="L181" t="s">
        <v>5868</v>
      </c>
      <c r="M181" t="s">
        <v>5868</v>
      </c>
      <c r="N181" t="s">
        <v>5868</v>
      </c>
      <c r="O181" t="s">
        <v>5868</v>
      </c>
      <c r="P181" t="s">
        <v>5868</v>
      </c>
      <c r="Q181" t="s">
        <v>5868</v>
      </c>
    </row>
    <row r="182" spans="1:17">
      <c r="A182" t="s">
        <v>1636</v>
      </c>
      <c r="B182" t="s">
        <v>5868</v>
      </c>
      <c r="C182" t="s">
        <v>5868</v>
      </c>
      <c r="D182" t="s">
        <v>5868</v>
      </c>
      <c r="E182" t="s">
        <v>5868</v>
      </c>
      <c r="F182" t="s">
        <v>5868</v>
      </c>
      <c r="G182" t="s">
        <v>5868</v>
      </c>
      <c r="H182" t="s">
        <v>5868</v>
      </c>
      <c r="I182" t="s">
        <v>6945</v>
      </c>
      <c r="J182" t="s">
        <v>5868</v>
      </c>
      <c r="K182" t="s">
        <v>5868</v>
      </c>
      <c r="L182" t="s">
        <v>5868</v>
      </c>
      <c r="M182" t="s">
        <v>5868</v>
      </c>
      <c r="N182" t="s">
        <v>5868</v>
      </c>
      <c r="O182" t="s">
        <v>5868</v>
      </c>
      <c r="P182" t="s">
        <v>5868</v>
      </c>
      <c r="Q182" t="s">
        <v>5868</v>
      </c>
    </row>
    <row r="183" spans="1:17">
      <c r="A183" t="s">
        <v>1636</v>
      </c>
      <c r="B183" t="s">
        <v>5868</v>
      </c>
      <c r="C183" t="s">
        <v>5868</v>
      </c>
      <c r="D183" t="s">
        <v>5868</v>
      </c>
      <c r="E183" t="s">
        <v>5868</v>
      </c>
      <c r="F183" t="s">
        <v>5868</v>
      </c>
      <c r="G183" t="s">
        <v>5868</v>
      </c>
      <c r="H183" t="s">
        <v>5868</v>
      </c>
      <c r="I183" t="s">
        <v>5868</v>
      </c>
      <c r="J183" t="s">
        <v>5868</v>
      </c>
      <c r="K183" t="s">
        <v>5868</v>
      </c>
      <c r="L183" t="s">
        <v>5868</v>
      </c>
      <c r="M183" t="s">
        <v>5868</v>
      </c>
      <c r="N183" t="s">
        <v>5868</v>
      </c>
      <c r="O183" t="s">
        <v>5868</v>
      </c>
      <c r="P183" t="s">
        <v>6946</v>
      </c>
      <c r="Q183" t="s">
        <v>5868</v>
      </c>
    </row>
    <row r="184" spans="1:17">
      <c r="A184" s="80" t="s">
        <v>6029</v>
      </c>
      <c r="B184" s="80">
        <v>1</v>
      </c>
      <c r="C184" s="80">
        <v>21</v>
      </c>
      <c r="D184" s="80">
        <v>1</v>
      </c>
      <c r="E184" s="80">
        <v>1</v>
      </c>
      <c r="F184" s="80">
        <v>1</v>
      </c>
      <c r="G184" s="80">
        <v>0</v>
      </c>
      <c r="H184" s="80">
        <v>1</v>
      </c>
      <c r="I184" s="80">
        <v>22</v>
      </c>
      <c r="J184" s="80">
        <v>1</v>
      </c>
      <c r="K184" s="80">
        <v>1</v>
      </c>
      <c r="L184" s="80">
        <v>1</v>
      </c>
      <c r="M184" s="80">
        <v>1</v>
      </c>
      <c r="N184" s="80">
        <v>1</v>
      </c>
      <c r="O184" s="80">
        <v>1</v>
      </c>
      <c r="P184" s="80">
        <v>22</v>
      </c>
      <c r="Q184" s="80">
        <v>1</v>
      </c>
    </row>
    <row r="185" spans="1:17">
      <c r="A185" s="94" t="s">
        <v>6947</v>
      </c>
      <c r="B185" s="95"/>
      <c r="C185" s="95"/>
      <c r="D185" s="95"/>
      <c r="E185" s="95"/>
      <c r="F185" s="95"/>
      <c r="G185" s="95"/>
      <c r="H185" s="95"/>
      <c r="I185" s="95"/>
      <c r="J185" s="95"/>
      <c r="K185" s="95"/>
      <c r="L185" s="95"/>
      <c r="M185" s="95"/>
      <c r="N185" s="95"/>
      <c r="O185" s="95"/>
      <c r="P185" s="95"/>
      <c r="Q185" s="95"/>
    </row>
    <row r="186" spans="1:17">
      <c r="A186" t="s">
        <v>6948</v>
      </c>
      <c r="B186" t="s">
        <v>5868</v>
      </c>
      <c r="C186" t="s">
        <v>4526</v>
      </c>
      <c r="D186" t="s">
        <v>5868</v>
      </c>
      <c r="E186" t="s">
        <v>5868</v>
      </c>
      <c r="F186" t="s">
        <v>5868</v>
      </c>
      <c r="G186" t="s">
        <v>5868</v>
      </c>
      <c r="H186" t="s">
        <v>5868</v>
      </c>
      <c r="I186" t="s">
        <v>6949</v>
      </c>
      <c r="J186" t="s">
        <v>5868</v>
      </c>
      <c r="K186" t="s">
        <v>5868</v>
      </c>
      <c r="L186" t="s">
        <v>5868</v>
      </c>
      <c r="M186" t="s">
        <v>5868</v>
      </c>
      <c r="N186" t="s">
        <v>5868</v>
      </c>
      <c r="O186" t="s">
        <v>5868</v>
      </c>
      <c r="P186" t="s">
        <v>6950</v>
      </c>
      <c r="Q186" t="s">
        <v>5868</v>
      </c>
    </row>
    <row r="187" spans="1:17">
      <c r="A187" s="80" t="s">
        <v>6029</v>
      </c>
      <c r="B187" s="80">
        <v>0</v>
      </c>
      <c r="C187" s="80">
        <v>1</v>
      </c>
      <c r="D187" s="80">
        <v>0</v>
      </c>
      <c r="E187" s="80">
        <v>0</v>
      </c>
      <c r="F187" s="80">
        <v>0</v>
      </c>
      <c r="G187" s="80">
        <v>0</v>
      </c>
      <c r="H187" s="80">
        <v>0</v>
      </c>
      <c r="I187" s="80">
        <v>1</v>
      </c>
      <c r="J187" s="80">
        <v>0</v>
      </c>
      <c r="K187" s="80">
        <v>0</v>
      </c>
      <c r="L187" s="80">
        <v>0</v>
      </c>
      <c r="M187" s="80">
        <v>0</v>
      </c>
      <c r="N187" s="80">
        <v>0</v>
      </c>
      <c r="O187" s="80">
        <v>0</v>
      </c>
      <c r="P187" s="80">
        <v>1</v>
      </c>
      <c r="Q187" s="80">
        <v>0</v>
      </c>
    </row>
    <row r="188" spans="1:17">
      <c r="A188" s="96" t="s">
        <v>6951</v>
      </c>
      <c r="B188" s="97"/>
      <c r="C188" s="97"/>
      <c r="D188" s="97"/>
      <c r="E188" s="97"/>
      <c r="F188" s="97"/>
      <c r="G188" s="97"/>
      <c r="H188" s="97"/>
      <c r="I188" s="97"/>
      <c r="J188" s="97"/>
      <c r="K188" s="97"/>
      <c r="L188" s="97"/>
      <c r="M188" s="97"/>
      <c r="N188" s="97"/>
      <c r="O188" s="97"/>
      <c r="P188" s="97"/>
      <c r="Q188" s="97"/>
    </row>
    <row r="189" spans="1:17">
      <c r="A189" t="s">
        <v>6952</v>
      </c>
      <c r="B189" t="s">
        <v>6953</v>
      </c>
      <c r="C189" t="s">
        <v>3159</v>
      </c>
      <c r="D189" t="s">
        <v>5868</v>
      </c>
      <c r="E189" t="s">
        <v>6954</v>
      </c>
      <c r="F189" t="s">
        <v>6955</v>
      </c>
      <c r="G189" t="s">
        <v>6956</v>
      </c>
      <c r="H189" t="s">
        <v>6957</v>
      </c>
      <c r="I189" t="s">
        <v>6958</v>
      </c>
      <c r="J189" t="s">
        <v>6959</v>
      </c>
      <c r="K189" t="s">
        <v>6960</v>
      </c>
      <c r="L189" t="s">
        <v>6961</v>
      </c>
      <c r="M189" t="s">
        <v>6962</v>
      </c>
      <c r="N189" t="s">
        <v>6963</v>
      </c>
      <c r="O189" t="s">
        <v>6964</v>
      </c>
      <c r="P189" t="s">
        <v>6965</v>
      </c>
      <c r="Q189" t="s">
        <v>6966</v>
      </c>
    </row>
    <row r="190" spans="1:17">
      <c r="A190" t="s">
        <v>6967</v>
      </c>
      <c r="B190" t="s">
        <v>6968</v>
      </c>
      <c r="C190" t="s">
        <v>1537</v>
      </c>
      <c r="D190" t="s">
        <v>5868</v>
      </c>
      <c r="E190" t="s">
        <v>6969</v>
      </c>
      <c r="F190" t="s">
        <v>6970</v>
      </c>
      <c r="G190" t="s">
        <v>6971</v>
      </c>
      <c r="H190" t="s">
        <v>6972</v>
      </c>
      <c r="I190" t="s">
        <v>6973</v>
      </c>
      <c r="J190" t="s">
        <v>6974</v>
      </c>
      <c r="K190" t="s">
        <v>6975</v>
      </c>
      <c r="L190" t="s">
        <v>6976</v>
      </c>
      <c r="M190" t="s">
        <v>6977</v>
      </c>
      <c r="N190" t="s">
        <v>6978</v>
      </c>
      <c r="O190" t="s">
        <v>6979</v>
      </c>
      <c r="P190" t="s">
        <v>6980</v>
      </c>
      <c r="Q190" t="s">
        <v>6981</v>
      </c>
    </row>
    <row r="191" spans="1:17">
      <c r="A191" t="s">
        <v>6982</v>
      </c>
      <c r="B191" t="s">
        <v>6983</v>
      </c>
      <c r="C191" t="s">
        <v>1540</v>
      </c>
      <c r="D191" t="s">
        <v>6984</v>
      </c>
      <c r="E191" t="s">
        <v>6985</v>
      </c>
      <c r="F191" t="s">
        <v>6986</v>
      </c>
      <c r="G191" t="s">
        <v>5868</v>
      </c>
      <c r="H191" t="s">
        <v>6987</v>
      </c>
      <c r="I191" t="s">
        <v>6988</v>
      </c>
      <c r="J191" t="s">
        <v>6989</v>
      </c>
      <c r="K191" t="s">
        <v>6990</v>
      </c>
      <c r="L191" t="s">
        <v>5868</v>
      </c>
      <c r="M191" t="s">
        <v>6991</v>
      </c>
      <c r="N191" t="s">
        <v>6992</v>
      </c>
      <c r="O191" t="s">
        <v>6993</v>
      </c>
      <c r="P191" t="s">
        <v>6994</v>
      </c>
      <c r="Q191" t="s">
        <v>6995</v>
      </c>
    </row>
    <row r="192" spans="1:17">
      <c r="A192" t="s">
        <v>6952</v>
      </c>
      <c r="B192" t="s">
        <v>6996</v>
      </c>
      <c r="C192" t="s">
        <v>3162</v>
      </c>
      <c r="D192" t="s">
        <v>6997</v>
      </c>
      <c r="E192" t="s">
        <v>6998</v>
      </c>
      <c r="F192" t="s">
        <v>6999</v>
      </c>
      <c r="G192" t="s">
        <v>5868</v>
      </c>
      <c r="H192" t="s">
        <v>7000</v>
      </c>
      <c r="I192" t="s">
        <v>7001</v>
      </c>
      <c r="J192" t="s">
        <v>7002</v>
      </c>
      <c r="K192" t="s">
        <v>7003</v>
      </c>
      <c r="L192" t="s">
        <v>7004</v>
      </c>
      <c r="M192" t="s">
        <v>7005</v>
      </c>
      <c r="N192" t="s">
        <v>5868</v>
      </c>
      <c r="O192" t="s">
        <v>7006</v>
      </c>
      <c r="P192" t="s">
        <v>7007</v>
      </c>
      <c r="Q192" t="s">
        <v>7008</v>
      </c>
    </row>
    <row r="193" spans="1:17">
      <c r="A193" t="s">
        <v>6967</v>
      </c>
      <c r="B193" t="s">
        <v>7009</v>
      </c>
      <c r="C193" t="s">
        <v>1541</v>
      </c>
      <c r="D193" t="s">
        <v>5868</v>
      </c>
      <c r="E193" t="s">
        <v>5868</v>
      </c>
      <c r="F193" t="s">
        <v>5868</v>
      </c>
      <c r="G193" t="s">
        <v>5868</v>
      </c>
      <c r="H193" t="s">
        <v>7010</v>
      </c>
      <c r="I193" t="s">
        <v>7011</v>
      </c>
      <c r="J193" t="s">
        <v>5868</v>
      </c>
      <c r="K193" t="s">
        <v>7012</v>
      </c>
      <c r="L193" t="s">
        <v>7013</v>
      </c>
      <c r="M193" t="s">
        <v>7014</v>
      </c>
      <c r="N193" t="s">
        <v>5868</v>
      </c>
      <c r="O193" t="s">
        <v>7015</v>
      </c>
      <c r="P193" t="s">
        <v>5868</v>
      </c>
      <c r="Q193" t="s">
        <v>5868</v>
      </c>
    </row>
    <row r="194" spans="1:17">
      <c r="A194" t="s">
        <v>7016</v>
      </c>
      <c r="B194" t="s">
        <v>7017</v>
      </c>
      <c r="C194" t="s">
        <v>1534</v>
      </c>
      <c r="D194" t="s">
        <v>5868</v>
      </c>
      <c r="E194" t="s">
        <v>5868</v>
      </c>
      <c r="F194" t="s">
        <v>5868</v>
      </c>
      <c r="G194" t="s">
        <v>5868</v>
      </c>
      <c r="H194" t="s">
        <v>7018</v>
      </c>
      <c r="I194" t="s">
        <v>7019</v>
      </c>
      <c r="J194" t="s">
        <v>5868</v>
      </c>
      <c r="K194" t="s">
        <v>7020</v>
      </c>
      <c r="L194" t="s">
        <v>7021</v>
      </c>
      <c r="M194" t="s">
        <v>7022</v>
      </c>
      <c r="N194" t="s">
        <v>5868</v>
      </c>
      <c r="O194" t="s">
        <v>7023</v>
      </c>
      <c r="P194" t="s">
        <v>5868</v>
      </c>
      <c r="Q194" t="s">
        <v>5868</v>
      </c>
    </row>
    <row r="195" spans="1:17">
      <c r="A195" t="s">
        <v>7024</v>
      </c>
      <c r="B195" t="s">
        <v>7025</v>
      </c>
      <c r="C195" t="s">
        <v>1532</v>
      </c>
      <c r="D195" t="s">
        <v>5868</v>
      </c>
      <c r="E195" t="s">
        <v>5868</v>
      </c>
      <c r="F195" t="s">
        <v>5868</v>
      </c>
      <c r="G195" t="s">
        <v>5868</v>
      </c>
      <c r="H195" t="s">
        <v>7026</v>
      </c>
      <c r="I195" t="s">
        <v>7027</v>
      </c>
      <c r="J195" t="s">
        <v>5868</v>
      </c>
      <c r="K195" t="s">
        <v>5868</v>
      </c>
      <c r="L195" t="s">
        <v>5868</v>
      </c>
      <c r="M195" t="s">
        <v>7028</v>
      </c>
      <c r="N195" t="s">
        <v>5868</v>
      </c>
      <c r="O195" t="s">
        <v>5868</v>
      </c>
      <c r="P195" t="s">
        <v>5868</v>
      </c>
      <c r="Q195" t="s">
        <v>5868</v>
      </c>
    </row>
    <row r="196" spans="1:17">
      <c r="A196" t="s">
        <v>7029</v>
      </c>
      <c r="B196" t="s">
        <v>7030</v>
      </c>
      <c r="C196" t="s">
        <v>5177</v>
      </c>
      <c r="D196" t="s">
        <v>5868</v>
      </c>
      <c r="E196" t="s">
        <v>5868</v>
      </c>
      <c r="F196" t="s">
        <v>5868</v>
      </c>
      <c r="G196" t="s">
        <v>5868</v>
      </c>
      <c r="H196" t="s">
        <v>7031</v>
      </c>
      <c r="I196" t="s">
        <v>7032</v>
      </c>
      <c r="J196" t="s">
        <v>5868</v>
      </c>
      <c r="K196" t="s">
        <v>5868</v>
      </c>
      <c r="L196" t="s">
        <v>5868</v>
      </c>
      <c r="M196" t="s">
        <v>5868</v>
      </c>
      <c r="N196" t="s">
        <v>5868</v>
      </c>
      <c r="O196" t="s">
        <v>5868</v>
      </c>
      <c r="P196" t="s">
        <v>5868</v>
      </c>
      <c r="Q196" t="s">
        <v>5868</v>
      </c>
    </row>
    <row r="197" spans="1:17">
      <c r="A197" t="s">
        <v>6952</v>
      </c>
      <c r="B197" t="s">
        <v>7033</v>
      </c>
      <c r="C197" t="s">
        <v>3163</v>
      </c>
      <c r="D197" t="s">
        <v>5868</v>
      </c>
      <c r="E197" t="s">
        <v>5868</v>
      </c>
      <c r="F197" t="s">
        <v>5868</v>
      </c>
      <c r="G197" t="s">
        <v>5868</v>
      </c>
      <c r="H197" t="s">
        <v>7034</v>
      </c>
      <c r="I197" t="s">
        <v>7035</v>
      </c>
      <c r="J197" t="s">
        <v>5868</v>
      </c>
      <c r="K197" t="s">
        <v>5868</v>
      </c>
      <c r="L197" t="s">
        <v>5868</v>
      </c>
      <c r="M197" t="s">
        <v>5868</v>
      </c>
      <c r="N197" t="s">
        <v>5868</v>
      </c>
      <c r="O197" t="s">
        <v>5868</v>
      </c>
      <c r="P197" t="s">
        <v>5868</v>
      </c>
      <c r="Q197" t="s">
        <v>5868</v>
      </c>
    </row>
    <row r="198" spans="1:17">
      <c r="A198" t="s">
        <v>7036</v>
      </c>
      <c r="B198" t="s">
        <v>5868</v>
      </c>
      <c r="C198" t="s">
        <v>5868</v>
      </c>
      <c r="D198" t="s">
        <v>5868</v>
      </c>
      <c r="E198" t="s">
        <v>5868</v>
      </c>
      <c r="F198" t="s">
        <v>5868</v>
      </c>
      <c r="G198" t="s">
        <v>5868</v>
      </c>
      <c r="H198" t="s">
        <v>5868</v>
      </c>
      <c r="I198" t="s">
        <v>7037</v>
      </c>
      <c r="J198" t="s">
        <v>5868</v>
      </c>
      <c r="K198" t="s">
        <v>5868</v>
      </c>
      <c r="L198" t="s">
        <v>5868</v>
      </c>
      <c r="M198" t="s">
        <v>5868</v>
      </c>
      <c r="N198" t="s">
        <v>5868</v>
      </c>
      <c r="O198" t="s">
        <v>5868</v>
      </c>
      <c r="P198" t="s">
        <v>7038</v>
      </c>
      <c r="Q198" t="s">
        <v>5868</v>
      </c>
    </row>
    <row r="199" spans="1:17">
      <c r="A199" t="s">
        <v>7039</v>
      </c>
      <c r="B199" t="s">
        <v>7040</v>
      </c>
      <c r="C199" t="s">
        <v>1715</v>
      </c>
      <c r="D199" t="s">
        <v>7041</v>
      </c>
      <c r="E199" t="s">
        <v>7042</v>
      </c>
      <c r="F199" t="s">
        <v>7043</v>
      </c>
      <c r="G199" t="s">
        <v>5868</v>
      </c>
      <c r="H199" t="s">
        <v>7044</v>
      </c>
      <c r="I199" t="s">
        <v>7045</v>
      </c>
      <c r="J199" t="s">
        <v>7046</v>
      </c>
      <c r="K199" t="s">
        <v>7047</v>
      </c>
      <c r="L199" t="s">
        <v>7048</v>
      </c>
      <c r="M199" t="s">
        <v>7049</v>
      </c>
      <c r="N199" t="s">
        <v>7050</v>
      </c>
      <c r="O199" t="s">
        <v>7051</v>
      </c>
      <c r="P199" t="s">
        <v>7052</v>
      </c>
      <c r="Q199" t="s">
        <v>7053</v>
      </c>
    </row>
    <row r="200" spans="1:17">
      <c r="A200" t="s">
        <v>7039</v>
      </c>
      <c r="B200" t="s">
        <v>7054</v>
      </c>
      <c r="C200" t="s">
        <v>1712</v>
      </c>
      <c r="D200" t="s">
        <v>5868</v>
      </c>
      <c r="E200" t="s">
        <v>5868</v>
      </c>
      <c r="F200" t="s">
        <v>5868</v>
      </c>
      <c r="G200" t="s">
        <v>5868</v>
      </c>
      <c r="H200" t="s">
        <v>7055</v>
      </c>
      <c r="I200" t="s">
        <v>7056</v>
      </c>
      <c r="J200" t="s">
        <v>5868</v>
      </c>
      <c r="K200" t="s">
        <v>5868</v>
      </c>
      <c r="L200" t="s">
        <v>5868</v>
      </c>
      <c r="M200" t="s">
        <v>7057</v>
      </c>
      <c r="N200" t="s">
        <v>5868</v>
      </c>
      <c r="O200" t="s">
        <v>5868</v>
      </c>
      <c r="P200" t="s">
        <v>5868</v>
      </c>
      <c r="Q200" t="s">
        <v>7058</v>
      </c>
    </row>
    <row r="201" spans="1:17">
      <c r="A201" t="s">
        <v>7039</v>
      </c>
      <c r="B201" t="s">
        <v>5868</v>
      </c>
      <c r="C201" t="s">
        <v>5868</v>
      </c>
      <c r="D201" t="s">
        <v>5868</v>
      </c>
      <c r="E201" t="s">
        <v>5868</v>
      </c>
      <c r="F201" t="s">
        <v>5868</v>
      </c>
      <c r="G201" t="s">
        <v>5868</v>
      </c>
      <c r="H201" t="s">
        <v>5868</v>
      </c>
      <c r="I201" t="s">
        <v>5868</v>
      </c>
      <c r="J201" t="s">
        <v>5868</v>
      </c>
      <c r="K201" t="s">
        <v>5868</v>
      </c>
      <c r="L201" t="s">
        <v>7059</v>
      </c>
      <c r="M201" t="s">
        <v>5868</v>
      </c>
      <c r="N201" t="s">
        <v>5868</v>
      </c>
      <c r="O201" t="s">
        <v>7060</v>
      </c>
      <c r="P201" t="s">
        <v>5868</v>
      </c>
      <c r="Q201" t="s">
        <v>5868</v>
      </c>
    </row>
    <row r="202" spans="1:17">
      <c r="A202" t="s">
        <v>7039</v>
      </c>
      <c r="B202" t="s">
        <v>5868</v>
      </c>
      <c r="C202" t="s">
        <v>5868</v>
      </c>
      <c r="D202" t="s">
        <v>5868</v>
      </c>
      <c r="E202" t="s">
        <v>5868</v>
      </c>
      <c r="F202" t="s">
        <v>5868</v>
      </c>
      <c r="G202" t="s">
        <v>5868</v>
      </c>
      <c r="H202" t="s">
        <v>5868</v>
      </c>
      <c r="I202" t="s">
        <v>7061</v>
      </c>
      <c r="J202" t="s">
        <v>5868</v>
      </c>
      <c r="K202" t="s">
        <v>5868</v>
      </c>
      <c r="L202" t="s">
        <v>5868</v>
      </c>
      <c r="M202" t="s">
        <v>5868</v>
      </c>
      <c r="N202" t="s">
        <v>5868</v>
      </c>
      <c r="O202" t="s">
        <v>5868</v>
      </c>
      <c r="P202" t="s">
        <v>7062</v>
      </c>
      <c r="Q202" t="s">
        <v>5868</v>
      </c>
    </row>
    <row r="203" spans="1:17">
      <c r="A203" t="s">
        <v>7039</v>
      </c>
      <c r="B203" t="s">
        <v>5868</v>
      </c>
      <c r="C203" t="s">
        <v>5868</v>
      </c>
      <c r="D203" t="s">
        <v>5868</v>
      </c>
      <c r="E203" t="s">
        <v>5868</v>
      </c>
      <c r="F203" t="s">
        <v>5868</v>
      </c>
      <c r="G203" t="s">
        <v>7063</v>
      </c>
      <c r="H203" t="s">
        <v>5868</v>
      </c>
      <c r="I203" t="s">
        <v>5868</v>
      </c>
      <c r="J203" t="s">
        <v>5868</v>
      </c>
      <c r="K203" t="s">
        <v>5868</v>
      </c>
      <c r="L203" t="s">
        <v>5868</v>
      </c>
      <c r="M203" t="s">
        <v>5868</v>
      </c>
      <c r="N203" t="s">
        <v>5868</v>
      </c>
      <c r="O203" t="s">
        <v>5868</v>
      </c>
      <c r="P203" t="s">
        <v>5868</v>
      </c>
      <c r="Q203" t="s">
        <v>5868</v>
      </c>
    </row>
    <row r="204" spans="1:17">
      <c r="A204" s="80" t="s">
        <v>6029</v>
      </c>
      <c r="B204" s="80">
        <v>11</v>
      </c>
      <c r="C204" s="80">
        <v>11</v>
      </c>
      <c r="D204" s="80">
        <v>3</v>
      </c>
      <c r="E204" s="80">
        <v>5</v>
      </c>
      <c r="F204" s="80">
        <v>5</v>
      </c>
      <c r="G204" s="80">
        <v>3</v>
      </c>
      <c r="H204" s="80">
        <v>11</v>
      </c>
      <c r="I204" s="80">
        <v>13</v>
      </c>
      <c r="J204" s="80">
        <v>5</v>
      </c>
      <c r="K204" s="80">
        <v>7</v>
      </c>
      <c r="L204" s="80">
        <v>7</v>
      </c>
      <c r="M204" s="80">
        <v>9</v>
      </c>
      <c r="N204" s="80">
        <v>4</v>
      </c>
      <c r="O204" s="80">
        <v>8</v>
      </c>
      <c r="P204" s="80">
        <v>7</v>
      </c>
      <c r="Q204" s="80">
        <v>6</v>
      </c>
    </row>
    <row r="205" spans="1:17">
      <c r="A205" s="98" t="s">
        <v>7064</v>
      </c>
      <c r="B205" s="99"/>
      <c r="C205" s="99"/>
      <c r="D205" s="99"/>
      <c r="E205" s="99"/>
      <c r="F205" s="99"/>
      <c r="G205" s="99"/>
      <c r="H205" s="99"/>
      <c r="I205" s="99"/>
      <c r="J205" s="99"/>
      <c r="K205" s="99"/>
      <c r="L205" s="99"/>
      <c r="M205" s="99"/>
      <c r="N205" s="99"/>
      <c r="O205" s="99"/>
      <c r="P205" s="99"/>
      <c r="Q205" s="99"/>
    </row>
    <row r="206" spans="1:17">
      <c r="A206" t="s">
        <v>5183</v>
      </c>
      <c r="B206" t="s">
        <v>5868</v>
      </c>
      <c r="C206" t="s">
        <v>5182</v>
      </c>
      <c r="D206" t="s">
        <v>5868</v>
      </c>
      <c r="E206" t="s">
        <v>5868</v>
      </c>
      <c r="F206" t="s">
        <v>7065</v>
      </c>
      <c r="G206" t="s">
        <v>5868</v>
      </c>
      <c r="H206" t="s">
        <v>7066</v>
      </c>
      <c r="I206" t="s">
        <v>7067</v>
      </c>
      <c r="J206" t="s">
        <v>5868</v>
      </c>
      <c r="K206" t="s">
        <v>5868</v>
      </c>
      <c r="L206" t="s">
        <v>5868</v>
      </c>
      <c r="M206" t="s">
        <v>5868</v>
      </c>
      <c r="N206" t="s">
        <v>5868</v>
      </c>
      <c r="O206" t="s">
        <v>5868</v>
      </c>
      <c r="P206" t="s">
        <v>5868</v>
      </c>
      <c r="Q206" t="s">
        <v>5868</v>
      </c>
    </row>
    <row r="207" spans="1:17">
      <c r="A207" t="s">
        <v>5189</v>
      </c>
      <c r="B207" t="s">
        <v>5868</v>
      </c>
      <c r="C207" t="s">
        <v>5192</v>
      </c>
      <c r="D207" t="s">
        <v>5868</v>
      </c>
      <c r="E207" t="s">
        <v>5868</v>
      </c>
      <c r="F207" t="s">
        <v>7068</v>
      </c>
      <c r="G207" t="s">
        <v>5868</v>
      </c>
      <c r="H207" t="s">
        <v>7069</v>
      </c>
      <c r="I207" t="s">
        <v>7070</v>
      </c>
      <c r="J207" t="s">
        <v>5868</v>
      </c>
      <c r="K207" t="s">
        <v>5868</v>
      </c>
      <c r="L207" t="s">
        <v>5868</v>
      </c>
      <c r="M207" t="s">
        <v>5868</v>
      </c>
      <c r="N207" t="s">
        <v>5868</v>
      </c>
      <c r="O207" t="s">
        <v>5868</v>
      </c>
      <c r="P207" t="s">
        <v>5868</v>
      </c>
      <c r="Q207" t="s">
        <v>5868</v>
      </c>
    </row>
    <row r="208" spans="1:17">
      <c r="A208" t="s">
        <v>5183</v>
      </c>
      <c r="B208" t="s">
        <v>5868</v>
      </c>
      <c r="C208" t="s">
        <v>5193</v>
      </c>
      <c r="D208" t="s">
        <v>5868</v>
      </c>
      <c r="E208" t="s">
        <v>5868</v>
      </c>
      <c r="F208" t="s">
        <v>7071</v>
      </c>
      <c r="G208" t="s">
        <v>5868</v>
      </c>
      <c r="H208" t="s">
        <v>7072</v>
      </c>
      <c r="I208" t="s">
        <v>7073</v>
      </c>
      <c r="J208" t="s">
        <v>5868</v>
      </c>
      <c r="K208" t="s">
        <v>5868</v>
      </c>
      <c r="L208" t="s">
        <v>5868</v>
      </c>
      <c r="M208" t="s">
        <v>5868</v>
      </c>
      <c r="N208" t="s">
        <v>5868</v>
      </c>
      <c r="O208" t="s">
        <v>5868</v>
      </c>
      <c r="P208" t="s">
        <v>5868</v>
      </c>
      <c r="Q208" t="s">
        <v>5868</v>
      </c>
    </row>
    <row r="209" spans="1:17">
      <c r="A209" t="s">
        <v>7074</v>
      </c>
      <c r="B209" t="s">
        <v>5868</v>
      </c>
      <c r="C209" t="s">
        <v>5184</v>
      </c>
      <c r="D209" t="s">
        <v>5868</v>
      </c>
      <c r="E209" t="s">
        <v>5868</v>
      </c>
      <c r="F209" t="s">
        <v>7075</v>
      </c>
      <c r="G209" t="s">
        <v>5868</v>
      </c>
      <c r="H209" t="s">
        <v>7076</v>
      </c>
      <c r="I209" t="s">
        <v>7077</v>
      </c>
      <c r="J209" t="s">
        <v>5868</v>
      </c>
      <c r="K209" t="s">
        <v>5868</v>
      </c>
      <c r="L209" t="s">
        <v>5868</v>
      </c>
      <c r="M209" t="s">
        <v>5868</v>
      </c>
      <c r="N209" t="s">
        <v>5868</v>
      </c>
      <c r="O209" t="s">
        <v>5868</v>
      </c>
      <c r="P209" t="s">
        <v>5868</v>
      </c>
      <c r="Q209" t="s">
        <v>5868</v>
      </c>
    </row>
    <row r="210" spans="1:17">
      <c r="A210" t="s">
        <v>5189</v>
      </c>
      <c r="B210" t="s">
        <v>5868</v>
      </c>
      <c r="C210" t="s">
        <v>5186</v>
      </c>
      <c r="D210" t="s">
        <v>5868</v>
      </c>
      <c r="E210" t="s">
        <v>5868</v>
      </c>
      <c r="F210" t="s">
        <v>7078</v>
      </c>
      <c r="G210" t="s">
        <v>5868</v>
      </c>
      <c r="H210" t="s">
        <v>7079</v>
      </c>
      <c r="I210" t="s">
        <v>7080</v>
      </c>
      <c r="J210" t="s">
        <v>5868</v>
      </c>
      <c r="K210" t="s">
        <v>5868</v>
      </c>
      <c r="L210" t="s">
        <v>5868</v>
      </c>
      <c r="M210" t="s">
        <v>5868</v>
      </c>
      <c r="N210" t="s">
        <v>5868</v>
      </c>
      <c r="O210" t="s">
        <v>5868</v>
      </c>
      <c r="P210" t="s">
        <v>5868</v>
      </c>
      <c r="Q210" t="s">
        <v>5868</v>
      </c>
    </row>
    <row r="211" spans="1:17">
      <c r="A211" t="s">
        <v>5189</v>
      </c>
      <c r="B211" t="s">
        <v>5868</v>
      </c>
      <c r="C211" t="s">
        <v>5188</v>
      </c>
      <c r="D211" t="s">
        <v>5868</v>
      </c>
      <c r="E211" t="s">
        <v>5868</v>
      </c>
      <c r="F211" t="s">
        <v>7081</v>
      </c>
      <c r="G211" t="s">
        <v>5868</v>
      </c>
      <c r="H211" t="s">
        <v>7082</v>
      </c>
      <c r="I211" t="s">
        <v>7083</v>
      </c>
      <c r="J211" t="s">
        <v>5868</v>
      </c>
      <c r="K211" t="s">
        <v>5868</v>
      </c>
      <c r="L211" t="s">
        <v>5868</v>
      </c>
      <c r="M211" t="s">
        <v>5868</v>
      </c>
      <c r="N211" t="s">
        <v>5868</v>
      </c>
      <c r="O211" t="s">
        <v>5868</v>
      </c>
      <c r="P211" t="s">
        <v>5868</v>
      </c>
      <c r="Q211" t="s">
        <v>5868</v>
      </c>
    </row>
    <row r="212" spans="1:17">
      <c r="A212" t="s">
        <v>7084</v>
      </c>
      <c r="B212" t="s">
        <v>5868</v>
      </c>
      <c r="C212" t="s">
        <v>3687</v>
      </c>
      <c r="D212" t="s">
        <v>5868</v>
      </c>
      <c r="E212" t="s">
        <v>5868</v>
      </c>
      <c r="F212" t="s">
        <v>7085</v>
      </c>
      <c r="G212" t="s">
        <v>5868</v>
      </c>
      <c r="H212" t="s">
        <v>7086</v>
      </c>
      <c r="I212" t="s">
        <v>7087</v>
      </c>
      <c r="J212" t="s">
        <v>5868</v>
      </c>
      <c r="K212" t="s">
        <v>5868</v>
      </c>
      <c r="L212" t="s">
        <v>5868</v>
      </c>
      <c r="M212" t="s">
        <v>5868</v>
      </c>
      <c r="N212" t="s">
        <v>5868</v>
      </c>
      <c r="O212" t="s">
        <v>5868</v>
      </c>
      <c r="P212" t="s">
        <v>5868</v>
      </c>
      <c r="Q212" t="s">
        <v>5868</v>
      </c>
    </row>
    <row r="213" spans="1:17">
      <c r="A213" t="s">
        <v>5191</v>
      </c>
      <c r="B213" t="s">
        <v>5868</v>
      </c>
      <c r="C213" t="s">
        <v>5190</v>
      </c>
      <c r="D213" t="s">
        <v>5868</v>
      </c>
      <c r="E213" t="s">
        <v>5868</v>
      </c>
      <c r="F213" t="s">
        <v>5868</v>
      </c>
      <c r="G213" t="s">
        <v>5868</v>
      </c>
      <c r="H213" t="s">
        <v>5868</v>
      </c>
      <c r="I213" t="s">
        <v>5868</v>
      </c>
      <c r="J213" t="s">
        <v>5868</v>
      </c>
      <c r="K213" t="s">
        <v>5868</v>
      </c>
      <c r="L213" t="s">
        <v>5868</v>
      </c>
      <c r="M213" t="s">
        <v>5868</v>
      </c>
      <c r="N213" t="s">
        <v>5868</v>
      </c>
      <c r="O213" t="s">
        <v>5868</v>
      </c>
      <c r="P213" t="s">
        <v>5868</v>
      </c>
      <c r="Q213" t="s">
        <v>5868</v>
      </c>
    </row>
    <row r="214" spans="1:17">
      <c r="A214" t="s">
        <v>5191</v>
      </c>
      <c r="B214" t="s">
        <v>5868</v>
      </c>
      <c r="C214" t="s">
        <v>5868</v>
      </c>
      <c r="D214" t="s">
        <v>5868</v>
      </c>
      <c r="E214" t="s">
        <v>5868</v>
      </c>
      <c r="F214" t="s">
        <v>5868</v>
      </c>
      <c r="G214" t="s">
        <v>5868</v>
      </c>
      <c r="H214" t="s">
        <v>5868</v>
      </c>
      <c r="I214" t="s">
        <v>7088</v>
      </c>
      <c r="J214" t="s">
        <v>5868</v>
      </c>
      <c r="K214" t="s">
        <v>5868</v>
      </c>
      <c r="L214" t="s">
        <v>5868</v>
      </c>
      <c r="M214" t="s">
        <v>5868</v>
      </c>
      <c r="N214" t="s">
        <v>5868</v>
      </c>
      <c r="O214" t="s">
        <v>5868</v>
      </c>
      <c r="P214" t="s">
        <v>5868</v>
      </c>
      <c r="Q214" t="s">
        <v>5868</v>
      </c>
    </row>
    <row r="215" spans="1:17">
      <c r="A215" t="s">
        <v>5189</v>
      </c>
      <c r="B215" t="s">
        <v>5868</v>
      </c>
      <c r="C215" t="s">
        <v>5868</v>
      </c>
      <c r="D215" t="s">
        <v>5868</v>
      </c>
      <c r="E215" t="s">
        <v>5868</v>
      </c>
      <c r="F215" t="s">
        <v>7089</v>
      </c>
      <c r="G215" t="s">
        <v>5868</v>
      </c>
      <c r="H215" t="s">
        <v>5868</v>
      </c>
      <c r="I215" t="s">
        <v>5868</v>
      </c>
      <c r="J215" t="s">
        <v>5868</v>
      </c>
      <c r="K215" t="s">
        <v>5868</v>
      </c>
      <c r="L215" t="s">
        <v>5868</v>
      </c>
      <c r="M215" t="s">
        <v>5868</v>
      </c>
      <c r="N215" t="s">
        <v>5868</v>
      </c>
      <c r="O215" t="s">
        <v>5868</v>
      </c>
      <c r="P215" t="s">
        <v>5868</v>
      </c>
      <c r="Q215" t="s">
        <v>5868</v>
      </c>
    </row>
    <row r="216" spans="1:17">
      <c r="A216" t="s">
        <v>5189</v>
      </c>
      <c r="B216" t="s">
        <v>5868</v>
      </c>
      <c r="C216" t="s">
        <v>5868</v>
      </c>
      <c r="D216" t="s">
        <v>5868</v>
      </c>
      <c r="E216" t="s">
        <v>5868</v>
      </c>
      <c r="F216" t="s">
        <v>5868</v>
      </c>
      <c r="G216" t="s">
        <v>5868</v>
      </c>
      <c r="H216" t="s">
        <v>7090</v>
      </c>
      <c r="I216" t="s">
        <v>5868</v>
      </c>
      <c r="J216" t="s">
        <v>5868</v>
      </c>
      <c r="K216" t="s">
        <v>5868</v>
      </c>
      <c r="L216" t="s">
        <v>5868</v>
      </c>
      <c r="M216" t="s">
        <v>5868</v>
      </c>
      <c r="N216" t="s">
        <v>5868</v>
      </c>
      <c r="O216" t="s">
        <v>5868</v>
      </c>
      <c r="P216" t="s">
        <v>5868</v>
      </c>
      <c r="Q216" t="s">
        <v>5868</v>
      </c>
    </row>
    <row r="217" spans="1:17">
      <c r="A217" s="80" t="s">
        <v>6029</v>
      </c>
      <c r="B217" s="80">
        <v>0</v>
      </c>
      <c r="C217" s="80">
        <v>8</v>
      </c>
      <c r="D217" s="80">
        <v>0</v>
      </c>
      <c r="E217" s="80">
        <v>0</v>
      </c>
      <c r="F217" s="80">
        <v>8</v>
      </c>
      <c r="G217" s="80">
        <v>0</v>
      </c>
      <c r="H217" s="80">
        <v>8</v>
      </c>
      <c r="I217" s="80">
        <v>8</v>
      </c>
      <c r="J217" s="80">
        <v>0</v>
      </c>
      <c r="K217" s="80">
        <v>0</v>
      </c>
      <c r="L217" s="80">
        <v>0</v>
      </c>
      <c r="M217" s="80">
        <v>0</v>
      </c>
      <c r="N217" s="80">
        <v>0</v>
      </c>
      <c r="O217" s="80">
        <v>0</v>
      </c>
      <c r="P217" s="80">
        <v>0</v>
      </c>
      <c r="Q217" s="80">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4"/>
  <sheetViews>
    <sheetView workbookViewId="0">
      <selection activeCell="D12" sqref="D12"/>
    </sheetView>
  </sheetViews>
  <sheetFormatPr baseColWidth="10" defaultRowHeight="15"/>
  <cols>
    <col min="1" max="1" width="30.28515625" customWidth="1"/>
    <col min="2" max="2" width="43.28515625" customWidth="1"/>
    <col min="3" max="3" width="33.85546875" customWidth="1"/>
    <col min="4" max="4" width="62.5703125" customWidth="1"/>
  </cols>
  <sheetData>
    <row r="1" spans="1:5">
      <c r="A1" s="114" t="s">
        <v>7254</v>
      </c>
      <c r="B1" s="114"/>
      <c r="C1" s="114"/>
      <c r="D1" s="114"/>
      <c r="E1" s="114"/>
    </row>
    <row r="2" spans="1:5">
      <c r="A2" s="55" t="s">
        <v>7169</v>
      </c>
      <c r="B2" s="55" t="s">
        <v>7170</v>
      </c>
      <c r="C2" s="55" t="s">
        <v>7171</v>
      </c>
      <c r="D2" s="55" t="s">
        <v>7172</v>
      </c>
      <c r="E2" s="55" t="s">
        <v>7173</v>
      </c>
    </row>
    <row r="3" spans="1:5">
      <c r="A3" t="s">
        <v>7174</v>
      </c>
      <c r="B3" t="s">
        <v>7175</v>
      </c>
      <c r="C3" t="s">
        <v>7176</v>
      </c>
      <c r="D3" t="s">
        <v>7177</v>
      </c>
      <c r="E3" t="s">
        <v>7178</v>
      </c>
    </row>
    <row r="4" spans="1:5" s="1" customFormat="1">
      <c r="A4" s="1" t="s">
        <v>7174</v>
      </c>
      <c r="B4" s="1" t="s">
        <v>7175</v>
      </c>
      <c r="C4" s="1" t="s">
        <v>7179</v>
      </c>
      <c r="D4" s="1" t="s">
        <v>7180</v>
      </c>
      <c r="E4" s="1" t="s">
        <v>7181</v>
      </c>
    </row>
    <row r="5" spans="1:5" s="1" customFormat="1">
      <c r="A5" s="1" t="s">
        <v>7174</v>
      </c>
      <c r="B5" s="1" t="s">
        <v>7175</v>
      </c>
      <c r="C5" s="1" t="s">
        <v>7179</v>
      </c>
      <c r="D5" s="1" t="s">
        <v>7182</v>
      </c>
      <c r="E5" s="1" t="s">
        <v>7183</v>
      </c>
    </row>
    <row r="6" spans="1:5" s="1" customFormat="1">
      <c r="A6" s="1" t="s">
        <v>7174</v>
      </c>
      <c r="B6" s="1" t="s">
        <v>7175</v>
      </c>
      <c r="C6" s="1" t="s">
        <v>7179</v>
      </c>
      <c r="D6" s="1" t="s">
        <v>7184</v>
      </c>
      <c r="E6" s="1" t="s">
        <v>7185</v>
      </c>
    </row>
    <row r="7" spans="1:5">
      <c r="A7" t="s">
        <v>7174</v>
      </c>
      <c r="B7" t="s">
        <v>7175</v>
      </c>
      <c r="C7" t="s">
        <v>7186</v>
      </c>
      <c r="D7" t="s">
        <v>7187</v>
      </c>
      <c r="E7" t="s">
        <v>7188</v>
      </c>
    </row>
    <row r="8" spans="1:5">
      <c r="A8" t="s">
        <v>7174</v>
      </c>
      <c r="B8" t="s">
        <v>7175</v>
      </c>
      <c r="C8" t="s">
        <v>7186</v>
      </c>
      <c r="D8" t="s">
        <v>7189</v>
      </c>
      <c r="E8" t="s">
        <v>7190</v>
      </c>
    </row>
    <row r="9" spans="1:5">
      <c r="A9" t="s">
        <v>7174</v>
      </c>
      <c r="B9" t="s">
        <v>7175</v>
      </c>
      <c r="C9" t="s">
        <v>7186</v>
      </c>
      <c r="D9" t="s">
        <v>7191</v>
      </c>
      <c r="E9" t="s">
        <v>7192</v>
      </c>
    </row>
    <row r="10" spans="1:5">
      <c r="A10" t="s">
        <v>7174</v>
      </c>
      <c r="B10" t="s">
        <v>7175</v>
      </c>
      <c r="C10" t="s">
        <v>7193</v>
      </c>
      <c r="D10" t="s">
        <v>7194</v>
      </c>
      <c r="E10" t="s">
        <v>7195</v>
      </c>
    </row>
    <row r="11" spans="1:5">
      <c r="A11" t="s">
        <v>7174</v>
      </c>
      <c r="B11" t="s">
        <v>7175</v>
      </c>
      <c r="C11" t="s">
        <v>7193</v>
      </c>
      <c r="D11" t="s">
        <v>7196</v>
      </c>
      <c r="E11" t="s">
        <v>7197</v>
      </c>
    </row>
    <row r="12" spans="1:5">
      <c r="A12" t="s">
        <v>7174</v>
      </c>
      <c r="B12" t="s">
        <v>7175</v>
      </c>
      <c r="C12" t="s">
        <v>7193</v>
      </c>
      <c r="D12" t="s">
        <v>7198</v>
      </c>
      <c r="E12" t="s">
        <v>7199</v>
      </c>
    </row>
    <row r="13" spans="1:5">
      <c r="A13" t="s">
        <v>7174</v>
      </c>
      <c r="B13" t="s">
        <v>7175</v>
      </c>
      <c r="C13" t="s">
        <v>7193</v>
      </c>
      <c r="D13" t="s">
        <v>7200</v>
      </c>
      <c r="E13" t="s">
        <v>7201</v>
      </c>
    </row>
    <row r="14" spans="1:5">
      <c r="A14" t="s">
        <v>7174</v>
      </c>
      <c r="B14" t="s">
        <v>7175</v>
      </c>
      <c r="C14" t="s">
        <v>7202</v>
      </c>
      <c r="D14" t="s">
        <v>7203</v>
      </c>
      <c r="E14" t="s">
        <v>7204</v>
      </c>
    </row>
    <row r="15" spans="1:5">
      <c r="A15" t="s">
        <v>7174</v>
      </c>
      <c r="B15" t="s">
        <v>7175</v>
      </c>
      <c r="C15" t="s">
        <v>7202</v>
      </c>
      <c r="D15" t="s">
        <v>7205</v>
      </c>
      <c r="E15" t="s">
        <v>7206</v>
      </c>
    </row>
    <row r="16" spans="1:5">
      <c r="A16" t="s">
        <v>7174</v>
      </c>
      <c r="B16" t="s">
        <v>7175</v>
      </c>
      <c r="C16" t="s">
        <v>7202</v>
      </c>
      <c r="D16" t="s">
        <v>7207</v>
      </c>
      <c r="E16" t="s">
        <v>7208</v>
      </c>
    </row>
    <row r="17" spans="1:5">
      <c r="A17" t="s">
        <v>7174</v>
      </c>
      <c r="B17" t="s">
        <v>7175</v>
      </c>
      <c r="C17" t="s">
        <v>7209</v>
      </c>
      <c r="D17" t="s">
        <v>7210</v>
      </c>
      <c r="E17" t="s">
        <v>7211</v>
      </c>
    </row>
    <row r="18" spans="1:5">
      <c r="A18" t="s">
        <v>7174</v>
      </c>
      <c r="B18" t="s">
        <v>7175</v>
      </c>
      <c r="C18" t="s">
        <v>7212</v>
      </c>
      <c r="D18" t="s">
        <v>7213</v>
      </c>
      <c r="E18" t="s">
        <v>7214</v>
      </c>
    </row>
    <row r="19" spans="1:5">
      <c r="A19" t="s">
        <v>7174</v>
      </c>
      <c r="B19" t="s">
        <v>7175</v>
      </c>
      <c r="C19" t="s">
        <v>7212</v>
      </c>
      <c r="D19" t="s">
        <v>7177</v>
      </c>
      <c r="E19" t="s">
        <v>7178</v>
      </c>
    </row>
    <row r="20" spans="1:5">
      <c r="A20" t="s">
        <v>7219</v>
      </c>
      <c r="B20" t="s">
        <v>7091</v>
      </c>
      <c r="C20" t="s">
        <v>7220</v>
      </c>
      <c r="D20" t="s">
        <v>7221</v>
      </c>
      <c r="E20" t="s">
        <v>7222</v>
      </c>
    </row>
    <row r="21" spans="1:5">
      <c r="A21" t="s">
        <v>7219</v>
      </c>
      <c r="B21" t="s">
        <v>7091</v>
      </c>
      <c r="C21" t="s">
        <v>7223</v>
      </c>
      <c r="D21" t="s">
        <v>7224</v>
      </c>
      <c r="E21" t="s">
        <v>7225</v>
      </c>
    </row>
    <row r="22" spans="1:5">
      <c r="A22" t="s">
        <v>7219</v>
      </c>
      <c r="B22" t="s">
        <v>7091</v>
      </c>
      <c r="C22" t="s">
        <v>7223</v>
      </c>
      <c r="D22" t="s">
        <v>7226</v>
      </c>
      <c r="E22" t="s">
        <v>7227</v>
      </c>
    </row>
    <row r="23" spans="1:5">
      <c r="A23" t="s">
        <v>7219</v>
      </c>
      <c r="B23" t="s">
        <v>7091</v>
      </c>
      <c r="C23" t="s">
        <v>7223</v>
      </c>
      <c r="D23" t="s">
        <v>7228</v>
      </c>
      <c r="E23" t="s">
        <v>7229</v>
      </c>
    </row>
    <row r="24" spans="1:5">
      <c r="A24" t="s">
        <v>7219</v>
      </c>
      <c r="B24" t="s">
        <v>7091</v>
      </c>
      <c r="C24" t="s">
        <v>7223</v>
      </c>
      <c r="D24" t="s">
        <v>7230</v>
      </c>
      <c r="E24" t="s">
        <v>7231</v>
      </c>
    </row>
    <row r="25" spans="1:5">
      <c r="A25" t="s">
        <v>7219</v>
      </c>
      <c r="B25" t="s">
        <v>7091</v>
      </c>
      <c r="C25" t="s">
        <v>7232</v>
      </c>
      <c r="D25" t="s">
        <v>7233</v>
      </c>
      <c r="E25" t="s">
        <v>7234</v>
      </c>
    </row>
    <row r="26" spans="1:5">
      <c r="A26" t="s">
        <v>7219</v>
      </c>
      <c r="B26" t="s">
        <v>7091</v>
      </c>
      <c r="C26" t="s">
        <v>7235</v>
      </c>
      <c r="D26" t="s">
        <v>7236</v>
      </c>
      <c r="E26" t="s">
        <v>7237</v>
      </c>
    </row>
    <row r="27" spans="1:5">
      <c r="A27" t="s">
        <v>7219</v>
      </c>
      <c r="B27" t="s">
        <v>7091</v>
      </c>
      <c r="C27" t="s">
        <v>7235</v>
      </c>
      <c r="D27" t="s">
        <v>7238</v>
      </c>
      <c r="E27" t="s">
        <v>7239</v>
      </c>
    </row>
    <row r="28" spans="1:5">
      <c r="A28" t="s">
        <v>7219</v>
      </c>
      <c r="B28" t="s">
        <v>7091</v>
      </c>
      <c r="C28" t="s">
        <v>7235</v>
      </c>
      <c r="D28" t="s">
        <v>7240</v>
      </c>
      <c r="E28" t="s">
        <v>7241</v>
      </c>
    </row>
    <row r="29" spans="1:5">
      <c r="A29" t="s">
        <v>7219</v>
      </c>
      <c r="B29" t="s">
        <v>7091</v>
      </c>
      <c r="C29" t="s">
        <v>7235</v>
      </c>
      <c r="D29" t="s">
        <v>7242</v>
      </c>
      <c r="E29" t="s">
        <v>7243</v>
      </c>
    </row>
    <row r="30" spans="1:5">
      <c r="A30" t="s">
        <v>7219</v>
      </c>
      <c r="B30" t="s">
        <v>7091</v>
      </c>
      <c r="C30" t="s">
        <v>7235</v>
      </c>
      <c r="D30" t="s">
        <v>7244</v>
      </c>
      <c r="E30" t="s">
        <v>7245</v>
      </c>
    </row>
    <row r="31" spans="1:5">
      <c r="A31" t="s">
        <v>7219</v>
      </c>
      <c r="B31" t="s">
        <v>7091</v>
      </c>
      <c r="C31" t="s">
        <v>7235</v>
      </c>
      <c r="D31" t="s">
        <v>7246</v>
      </c>
      <c r="E31" t="s">
        <v>7247</v>
      </c>
    </row>
    <row r="32" spans="1:5">
      <c r="A32" t="s">
        <v>7219</v>
      </c>
      <c r="B32" t="s">
        <v>7091</v>
      </c>
      <c r="C32" t="s">
        <v>7235</v>
      </c>
      <c r="D32" t="s">
        <v>7248</v>
      </c>
      <c r="E32" t="s">
        <v>7249</v>
      </c>
    </row>
    <row r="33" spans="1:5">
      <c r="A33" t="s">
        <v>7219</v>
      </c>
      <c r="B33" t="s">
        <v>7091</v>
      </c>
      <c r="C33" t="s">
        <v>7235</v>
      </c>
      <c r="D33" t="s">
        <v>7250</v>
      </c>
      <c r="E33" t="s">
        <v>7251</v>
      </c>
    </row>
    <row r="34" spans="1:5">
      <c r="A34" t="s">
        <v>7219</v>
      </c>
      <c r="B34" t="s">
        <v>7091</v>
      </c>
      <c r="C34" t="s">
        <v>7235</v>
      </c>
      <c r="D34" t="s">
        <v>7252</v>
      </c>
      <c r="E34" t="s">
        <v>7253</v>
      </c>
    </row>
  </sheetData>
  <pageMargins left="0.7" right="0.7" top="0.75" bottom="0.75" header="0.3" footer="0.3"/>
  <pageSetup paperSize="9" orientation="portrait" horizontalDpi="4294967293" verticalDpi="4294967293"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
  <sheetViews>
    <sheetView tabSelected="1" workbookViewId="0">
      <selection activeCell="I11" sqref="I11"/>
    </sheetView>
  </sheetViews>
  <sheetFormatPr baseColWidth="10" defaultRowHeight="15"/>
  <cols>
    <col min="1" max="1" width="32.140625" customWidth="1"/>
    <col min="2" max="2" width="48" customWidth="1"/>
  </cols>
  <sheetData>
    <row r="1" spans="1:7" ht="16.5" thickBot="1">
      <c r="A1" s="124" t="s">
        <v>7255</v>
      </c>
      <c r="B1" s="125" t="s">
        <v>7256</v>
      </c>
      <c r="C1" s="125" t="s">
        <v>7257</v>
      </c>
      <c r="D1" s="125" t="s">
        <v>7258</v>
      </c>
      <c r="E1" s="125" t="s">
        <v>7259</v>
      </c>
      <c r="F1" s="125" t="s">
        <v>4</v>
      </c>
      <c r="G1" s="125" t="s">
        <v>3246</v>
      </c>
    </row>
    <row r="2" spans="1:7" ht="17.25" thickTop="1" thickBot="1">
      <c r="A2" s="126" t="s">
        <v>7260</v>
      </c>
      <c r="B2" s="127" t="s">
        <v>7261</v>
      </c>
      <c r="C2" s="127">
        <v>2</v>
      </c>
      <c r="D2" s="127" t="s">
        <v>7262</v>
      </c>
      <c r="E2" s="127" t="s">
        <v>7263</v>
      </c>
      <c r="F2" s="127">
        <v>2672</v>
      </c>
      <c r="G2" s="127">
        <v>52</v>
      </c>
    </row>
    <row r="3" spans="1:7" ht="16.5" thickBot="1">
      <c r="A3" s="128" t="s">
        <v>7264</v>
      </c>
      <c r="B3" s="129" t="s">
        <v>7265</v>
      </c>
      <c r="C3" s="129">
        <v>1</v>
      </c>
      <c r="D3" s="129" t="s">
        <v>7266</v>
      </c>
      <c r="E3" s="129" t="s">
        <v>7267</v>
      </c>
      <c r="F3" s="129">
        <v>2550</v>
      </c>
      <c r="G3" s="129">
        <v>48</v>
      </c>
    </row>
    <row r="4" spans="1:7" ht="32.25" thickBot="1">
      <c r="A4" s="126" t="s">
        <v>7268</v>
      </c>
      <c r="B4" s="127" t="s">
        <v>7269</v>
      </c>
      <c r="C4" s="127">
        <v>2</v>
      </c>
      <c r="D4" s="127" t="s">
        <v>7270</v>
      </c>
      <c r="E4" s="127" t="s">
        <v>7271</v>
      </c>
      <c r="F4" s="127">
        <v>2359</v>
      </c>
      <c r="G4" s="127">
        <v>48</v>
      </c>
    </row>
    <row r="5" spans="1:7" ht="16.5" thickBot="1">
      <c r="A5" s="128" t="s">
        <v>7272</v>
      </c>
      <c r="B5" s="129" t="s">
        <v>7273</v>
      </c>
      <c r="C5" s="129">
        <v>42</v>
      </c>
      <c r="D5" s="129" t="s">
        <v>7274</v>
      </c>
      <c r="E5" s="129" t="s">
        <v>7275</v>
      </c>
      <c r="F5" s="129">
        <v>2873</v>
      </c>
      <c r="G5" s="129">
        <v>42</v>
      </c>
    </row>
    <row r="6" spans="1:7" ht="16.5" thickBot="1">
      <c r="A6" s="126" t="s">
        <v>7276</v>
      </c>
      <c r="B6" s="127" t="s">
        <v>7277</v>
      </c>
      <c r="C6" s="127">
        <v>11</v>
      </c>
      <c r="D6" s="127" t="s">
        <v>7278</v>
      </c>
      <c r="E6" s="127" t="s">
        <v>7279</v>
      </c>
      <c r="F6" s="127">
        <v>2314</v>
      </c>
      <c r="G6" s="127">
        <v>47</v>
      </c>
    </row>
    <row r="7" spans="1:7" ht="32.25" thickBot="1">
      <c r="A7" s="128" t="s">
        <v>7280</v>
      </c>
      <c r="B7" s="129" t="s">
        <v>7269</v>
      </c>
      <c r="C7" s="129">
        <v>58</v>
      </c>
      <c r="D7" s="129" t="s">
        <v>7281</v>
      </c>
      <c r="E7" s="129" t="s">
        <v>7275</v>
      </c>
      <c r="F7" s="129">
        <v>2944</v>
      </c>
      <c r="G7" s="129">
        <v>50</v>
      </c>
    </row>
    <row r="8" spans="1:7" ht="16.5" thickBot="1">
      <c r="A8" s="126" t="s">
        <v>7282</v>
      </c>
      <c r="B8" s="127" t="s">
        <v>7283</v>
      </c>
      <c r="C8" s="127">
        <v>93</v>
      </c>
      <c r="D8" s="127" t="s">
        <v>7284</v>
      </c>
      <c r="E8" s="127" t="s">
        <v>7285</v>
      </c>
      <c r="F8" s="127">
        <v>2603</v>
      </c>
      <c r="G8" s="127">
        <v>48</v>
      </c>
    </row>
    <row r="9" spans="1:7" ht="32.25" thickBot="1">
      <c r="A9" s="128" t="s">
        <v>7286</v>
      </c>
      <c r="B9" s="129" t="s">
        <v>7269</v>
      </c>
      <c r="C9" s="129">
        <v>29</v>
      </c>
      <c r="D9" s="129" t="s">
        <v>7287</v>
      </c>
      <c r="E9" s="129" t="s">
        <v>7288</v>
      </c>
      <c r="F9" s="129">
        <v>2646</v>
      </c>
      <c r="G9" s="129">
        <v>53</v>
      </c>
    </row>
    <row r="10" spans="1:7" ht="16.5" thickBot="1">
      <c r="A10" s="126" t="s">
        <v>7289</v>
      </c>
      <c r="B10" s="127" t="s">
        <v>7269</v>
      </c>
      <c r="C10" s="127">
        <v>1086</v>
      </c>
      <c r="D10" s="127" t="s">
        <v>7290</v>
      </c>
      <c r="E10" s="127" t="s">
        <v>7291</v>
      </c>
      <c r="F10" s="127">
        <v>4165</v>
      </c>
      <c r="G10" s="127">
        <v>46</v>
      </c>
    </row>
    <row r="11" spans="1:7" ht="16.5" thickBot="1">
      <c r="A11" s="128" t="s">
        <v>7292</v>
      </c>
      <c r="B11" s="129" t="s">
        <v>7293</v>
      </c>
      <c r="C11" s="129">
        <v>8</v>
      </c>
      <c r="D11" s="129" t="s">
        <v>7294</v>
      </c>
      <c r="E11" s="129" t="s">
        <v>7295</v>
      </c>
      <c r="F11" s="129">
        <v>2655</v>
      </c>
      <c r="G11" s="129">
        <v>57</v>
      </c>
    </row>
    <row r="12" spans="1:7" ht="16.5" thickBot="1">
      <c r="A12" s="126" t="s">
        <v>7296</v>
      </c>
      <c r="B12" s="127" t="s">
        <v>7297</v>
      </c>
      <c r="C12" s="127">
        <v>509</v>
      </c>
      <c r="D12" s="127" t="s">
        <v>7298</v>
      </c>
      <c r="E12" s="127" t="s">
        <v>7299</v>
      </c>
      <c r="F12" s="127">
        <v>3848</v>
      </c>
      <c r="G12" s="127">
        <v>50</v>
      </c>
    </row>
    <row r="13" spans="1:7" ht="16.5" thickBot="1">
      <c r="A13" s="128" t="s">
        <v>7300</v>
      </c>
      <c r="B13" s="129" t="s">
        <v>7301</v>
      </c>
      <c r="C13" s="129">
        <v>175</v>
      </c>
      <c r="D13" s="129" t="s">
        <v>7302</v>
      </c>
      <c r="E13" s="129" t="s">
        <v>7303</v>
      </c>
      <c r="F13" s="129">
        <v>2500</v>
      </c>
      <c r="G13" s="129">
        <v>47</v>
      </c>
    </row>
    <row r="14" spans="1:7" ht="16.5" thickBot="1">
      <c r="A14" s="126" t="s">
        <v>7304</v>
      </c>
      <c r="B14" s="127" t="s">
        <v>7305</v>
      </c>
      <c r="C14" s="127">
        <v>138</v>
      </c>
      <c r="D14" s="127" t="s">
        <v>7306</v>
      </c>
      <c r="E14" s="127" t="s">
        <v>7307</v>
      </c>
      <c r="F14" s="127">
        <v>2461</v>
      </c>
      <c r="G14" s="127">
        <v>50</v>
      </c>
    </row>
    <row r="15" spans="1:7" ht="16.5" thickBot="1">
      <c r="A15" s="128" t="s">
        <v>7308</v>
      </c>
      <c r="B15" s="129" t="s">
        <v>7309</v>
      </c>
      <c r="C15" s="129">
        <v>57</v>
      </c>
      <c r="D15" s="129" t="s">
        <v>7310</v>
      </c>
      <c r="E15" s="129" t="s">
        <v>7311</v>
      </c>
      <c r="F15" s="129">
        <v>3448</v>
      </c>
      <c r="G15" s="129">
        <v>43</v>
      </c>
    </row>
    <row r="16" spans="1:7" ht="16.5" thickBot="1">
      <c r="A16" s="126" t="s">
        <v>7312</v>
      </c>
      <c r="B16" s="127" t="s">
        <v>7283</v>
      </c>
      <c r="C16" s="127">
        <v>140</v>
      </c>
      <c r="D16" s="127" t="s">
        <v>7313</v>
      </c>
      <c r="E16" s="127" t="s">
        <v>7314</v>
      </c>
      <c r="F16" s="127">
        <v>3144</v>
      </c>
      <c r="G16" s="127">
        <v>47</v>
      </c>
    </row>
    <row r="17" spans="1:7" ht="16.5" thickBot="1">
      <c r="A17" s="128" t="s">
        <v>7315</v>
      </c>
      <c r="B17" s="129" t="s">
        <v>7316</v>
      </c>
      <c r="C17" s="129">
        <v>36</v>
      </c>
      <c r="D17" s="129" t="s">
        <v>7317</v>
      </c>
      <c r="E17" s="129" t="s">
        <v>7318</v>
      </c>
      <c r="F17" s="129">
        <v>2331</v>
      </c>
      <c r="G17" s="129">
        <v>36</v>
      </c>
    </row>
  </sheetData>
  <pageMargins left="0.7" right="0.7" top="0.75" bottom="0.75" header="0.3" footer="0.3"/>
  <pageSetup paperSize="9"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Template/>
  <TotalTime>290</TotalTime>
  <Application>Microsoft Excel</Application>
  <DocSecurity>0</DocSecurity>
  <ScaleCrop>false</ScaleCrop>
  <HeadingPairs>
    <vt:vector size="2" baseType="variant">
      <vt:variant>
        <vt:lpstr>Hojas de cálculo</vt:lpstr>
      </vt:variant>
      <vt:variant>
        <vt:i4>7</vt:i4>
      </vt:variant>
    </vt:vector>
  </HeadingPairs>
  <TitlesOfParts>
    <vt:vector size="7" baseType="lpstr">
      <vt:lpstr>S1</vt:lpstr>
      <vt:lpstr>S2</vt:lpstr>
      <vt:lpstr>S3</vt:lpstr>
      <vt:lpstr>S4</vt:lpstr>
      <vt:lpstr>S5</vt:lpstr>
      <vt:lpstr>S6</vt:lpstr>
      <vt:lpstr>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niel Alonso</dc:creator>
  <dc:description/>
  <cp:lastModifiedBy>Daniel Alonso</cp:lastModifiedBy>
  <cp:revision>35</cp:revision>
  <dcterms:created xsi:type="dcterms:W3CDTF">2020-02-12T01:29:36Z</dcterms:created>
  <dcterms:modified xsi:type="dcterms:W3CDTF">2020-12-18T02:32:06Z</dcterms:modified>
  <dc:language>es-AR</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